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06"/>
  <workbookPr/>
  <mc:AlternateContent xmlns:mc="http://schemas.openxmlformats.org/markup-compatibility/2006">
    <mc:Choice Requires="x15">
      <x15ac:absPath xmlns:x15ac="http://schemas.microsoft.com/office/spreadsheetml/2010/11/ac" url="/Users/constanzamercado/Documents/CAA project/Paper trem2/Figure/"/>
    </mc:Choice>
  </mc:AlternateContent>
  <xr:revisionPtr revIDLastSave="0" documentId="13_ncr:1_{843B17D5-3AB4-294F-83AF-9B80FB898452}" xr6:coauthVersionLast="47" xr6:coauthVersionMax="47" xr10:uidLastSave="{00000000-0000-0000-0000-000000000000}"/>
  <bookViews>
    <workbookView xWindow="32720" yWindow="680" windowWidth="27640" windowHeight="16940" xr2:uid="{F3C6B681-5F74-2C4A-B786-A6E3AA52B650}"/>
  </bookViews>
  <sheets>
    <sheet name="Tg-FDD vs WT cortex" sheetId="1" r:id="rId1"/>
    <sheet name="Tg-FDDTREM2KO vs Tg-FDD cortex" sheetId="6" r:id="rId2"/>
    <sheet name="Tg-FDD vs WT cerebellum" sheetId="3" r:id="rId3"/>
    <sheet name="Tg-FDDTREM2KO vs Tg-FDD cerebel" sheetId="4" r:id="rId4"/>
    <sheet name="normalized linear count data" sheetId="5" r:id="rId5"/>
  </sheets>
  <externalReferences>
    <externalReference r:id="rId6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6" l="1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229" i="6"/>
  <c r="G230" i="6"/>
  <c r="G231" i="6"/>
  <c r="G232" i="6"/>
  <c r="G233" i="6"/>
  <c r="G234" i="6"/>
  <c r="G235" i="6"/>
  <c r="G236" i="6"/>
  <c r="G237" i="6"/>
  <c r="G238" i="6"/>
  <c r="G239" i="6"/>
  <c r="G240" i="6"/>
  <c r="G241" i="6"/>
  <c r="G242" i="6"/>
  <c r="G243" i="6"/>
  <c r="G244" i="6"/>
  <c r="G245" i="6"/>
  <c r="G246" i="6"/>
  <c r="G247" i="6"/>
  <c r="G248" i="6"/>
  <c r="G249" i="6"/>
  <c r="G250" i="6"/>
  <c r="G251" i="6"/>
  <c r="G252" i="6"/>
  <c r="G253" i="6"/>
  <c r="G254" i="6"/>
  <c r="G255" i="6"/>
  <c r="G256" i="6"/>
  <c r="G257" i="6"/>
  <c r="G258" i="6"/>
  <c r="G259" i="6"/>
  <c r="G260" i="6"/>
  <c r="G261" i="6"/>
  <c r="G262" i="6"/>
  <c r="G263" i="6"/>
  <c r="G264" i="6"/>
  <c r="G265" i="6"/>
  <c r="G266" i="6"/>
  <c r="G267" i="6"/>
  <c r="G268" i="6"/>
  <c r="G269" i="6"/>
  <c r="G270" i="6"/>
  <c r="G271" i="6"/>
  <c r="G272" i="6"/>
  <c r="G273" i="6"/>
  <c r="G274" i="6"/>
  <c r="G275" i="6"/>
  <c r="G276" i="6"/>
  <c r="G277" i="6"/>
  <c r="G278" i="6"/>
  <c r="G279" i="6"/>
  <c r="G280" i="6"/>
  <c r="G281" i="6"/>
  <c r="G282" i="6"/>
  <c r="G283" i="6"/>
  <c r="G284" i="6"/>
  <c r="G285" i="6"/>
  <c r="G286" i="6"/>
  <c r="G287" i="6"/>
  <c r="G288" i="6"/>
  <c r="G289" i="6"/>
  <c r="G290" i="6"/>
  <c r="G291" i="6"/>
  <c r="G292" i="6"/>
  <c r="G293" i="6"/>
  <c r="G294" i="6"/>
  <c r="G295" i="6"/>
  <c r="G296" i="6"/>
  <c r="G297" i="6"/>
  <c r="G298" i="6"/>
  <c r="G299" i="6"/>
  <c r="G300" i="6"/>
  <c r="G301" i="6"/>
  <c r="G302" i="6"/>
  <c r="G303" i="6"/>
  <c r="G304" i="6"/>
  <c r="G305" i="6"/>
  <c r="G306" i="6"/>
  <c r="G307" i="6"/>
  <c r="G308" i="6"/>
  <c r="G309" i="6"/>
  <c r="G310" i="6"/>
  <c r="G311" i="6"/>
  <c r="G312" i="6"/>
  <c r="G313" i="6"/>
  <c r="G314" i="6"/>
  <c r="G315" i="6"/>
  <c r="G316" i="6"/>
  <c r="G317" i="6"/>
  <c r="G318" i="6"/>
  <c r="G319" i="6"/>
  <c r="G320" i="6"/>
  <c r="G321" i="6"/>
  <c r="G322" i="6"/>
  <c r="G323" i="6"/>
  <c r="G324" i="6"/>
  <c r="G325" i="6"/>
  <c r="G326" i="6"/>
  <c r="G327" i="6"/>
  <c r="G328" i="6"/>
  <c r="G329" i="6"/>
  <c r="G330" i="6"/>
  <c r="G331" i="6"/>
  <c r="G332" i="6"/>
  <c r="G333" i="6"/>
  <c r="G334" i="6"/>
  <c r="G335" i="6"/>
  <c r="G336" i="6"/>
  <c r="G337" i="6"/>
  <c r="G338" i="6"/>
  <c r="G339" i="6"/>
  <c r="G340" i="6"/>
  <c r="G341" i="6"/>
  <c r="G342" i="6"/>
  <c r="G343" i="6"/>
  <c r="G344" i="6"/>
  <c r="G345" i="6"/>
  <c r="G346" i="6"/>
  <c r="G347" i="6"/>
  <c r="G348" i="6"/>
  <c r="G349" i="6"/>
  <c r="G350" i="6"/>
  <c r="G351" i="6"/>
  <c r="G352" i="6"/>
  <c r="G353" i="6"/>
  <c r="G354" i="6"/>
  <c r="G355" i="6"/>
  <c r="G356" i="6"/>
  <c r="G357" i="6"/>
  <c r="G358" i="6"/>
  <c r="G359" i="6"/>
  <c r="G360" i="6"/>
  <c r="G361" i="6"/>
  <c r="G362" i="6"/>
  <c r="G363" i="6"/>
  <c r="G364" i="6"/>
  <c r="G365" i="6"/>
  <c r="G366" i="6"/>
  <c r="G367" i="6"/>
  <c r="G368" i="6"/>
  <c r="G369" i="6"/>
  <c r="G370" i="6"/>
  <c r="G371" i="6"/>
  <c r="G372" i="6"/>
  <c r="G373" i="6"/>
  <c r="G374" i="6"/>
  <c r="G375" i="6"/>
  <c r="G376" i="6"/>
  <c r="G377" i="6"/>
  <c r="G378" i="6"/>
  <c r="G379" i="6"/>
  <c r="G380" i="6"/>
  <c r="G381" i="6"/>
  <c r="G382" i="6"/>
  <c r="G383" i="6"/>
  <c r="G384" i="6"/>
  <c r="G385" i="6"/>
  <c r="G386" i="6"/>
  <c r="G387" i="6"/>
  <c r="G388" i="6"/>
  <c r="G389" i="6"/>
  <c r="G390" i="6"/>
  <c r="G391" i="6"/>
  <c r="G392" i="6"/>
  <c r="G393" i="6"/>
  <c r="G394" i="6"/>
  <c r="G395" i="6"/>
  <c r="G396" i="6"/>
  <c r="G397" i="6"/>
  <c r="G398" i="6"/>
  <c r="G399" i="6"/>
  <c r="G400" i="6"/>
  <c r="G401" i="6"/>
  <c r="G402" i="6"/>
  <c r="G403" i="6"/>
  <c r="G404" i="6"/>
  <c r="G405" i="6"/>
  <c r="G406" i="6"/>
  <c r="G407" i="6"/>
  <c r="G408" i="6"/>
  <c r="G409" i="6"/>
  <c r="G410" i="6"/>
  <c r="G411" i="6"/>
  <c r="G412" i="6"/>
  <c r="G413" i="6"/>
  <c r="G414" i="6"/>
  <c r="G415" i="6"/>
  <c r="G416" i="6"/>
  <c r="G417" i="6"/>
  <c r="G418" i="6"/>
  <c r="G419" i="6"/>
  <c r="G420" i="6"/>
  <c r="G421" i="6"/>
  <c r="G422" i="6"/>
  <c r="G423" i="6"/>
  <c r="G424" i="6"/>
  <c r="G425" i="6"/>
  <c r="G426" i="6"/>
  <c r="G427" i="6"/>
  <c r="G428" i="6"/>
  <c r="G429" i="6"/>
  <c r="G430" i="6"/>
  <c r="G431" i="6"/>
  <c r="G432" i="6"/>
  <c r="G433" i="6"/>
  <c r="G434" i="6"/>
  <c r="G435" i="6"/>
  <c r="G436" i="6"/>
  <c r="G437" i="6"/>
  <c r="G438" i="6"/>
  <c r="G439" i="6"/>
  <c r="G440" i="6"/>
  <c r="G441" i="6"/>
  <c r="G442" i="6"/>
  <c r="G443" i="6"/>
  <c r="G444" i="6"/>
  <c r="G445" i="6"/>
  <c r="G446" i="6"/>
  <c r="G447" i="6"/>
  <c r="G448" i="6"/>
  <c r="G449" i="6"/>
  <c r="G450" i="6"/>
  <c r="G451" i="6"/>
  <c r="G452" i="6"/>
  <c r="G453" i="6"/>
  <c r="G454" i="6"/>
  <c r="G455" i="6"/>
  <c r="G456" i="6"/>
  <c r="G457" i="6"/>
  <c r="G458" i="6"/>
  <c r="G459" i="6"/>
  <c r="G460" i="6"/>
  <c r="G461" i="6"/>
  <c r="G462" i="6"/>
  <c r="G463" i="6"/>
  <c r="G464" i="6"/>
  <c r="G465" i="6"/>
  <c r="G466" i="6"/>
  <c r="G467" i="6"/>
  <c r="G468" i="6"/>
  <c r="G469" i="6"/>
  <c r="G470" i="6"/>
  <c r="G471" i="6"/>
  <c r="G472" i="6"/>
  <c r="G473" i="6"/>
  <c r="G474" i="6"/>
  <c r="G475" i="6"/>
  <c r="G476" i="6"/>
  <c r="G477" i="6"/>
  <c r="G478" i="6"/>
  <c r="G479" i="6"/>
  <c r="G480" i="6"/>
  <c r="G481" i="6"/>
  <c r="G482" i="6"/>
  <c r="G483" i="6"/>
  <c r="G484" i="6"/>
  <c r="G485" i="6"/>
  <c r="G486" i="6"/>
  <c r="G487" i="6"/>
  <c r="G488" i="6"/>
  <c r="G489" i="6"/>
  <c r="G490" i="6"/>
  <c r="G491" i="6"/>
  <c r="G492" i="6"/>
  <c r="G493" i="6"/>
  <c r="G494" i="6"/>
  <c r="G495" i="6"/>
  <c r="G496" i="6"/>
  <c r="G497" i="6"/>
  <c r="G498" i="6"/>
  <c r="G499" i="6"/>
  <c r="G500" i="6"/>
  <c r="G501" i="6"/>
  <c r="G502" i="6"/>
  <c r="G503" i="6"/>
  <c r="G504" i="6"/>
  <c r="G505" i="6"/>
  <c r="G506" i="6"/>
  <c r="G507" i="6"/>
  <c r="G508" i="6"/>
  <c r="G509" i="6"/>
  <c r="G510" i="6"/>
  <c r="G511" i="6"/>
  <c r="G512" i="6"/>
  <c r="G513" i="6"/>
  <c r="G514" i="6"/>
  <c r="G515" i="6"/>
  <c r="G516" i="6"/>
  <c r="G517" i="6"/>
  <c r="G518" i="6"/>
  <c r="G519" i="6"/>
  <c r="G520" i="6"/>
  <c r="G521" i="6"/>
  <c r="G522" i="6"/>
  <c r="G523" i="6"/>
  <c r="G524" i="6"/>
  <c r="G525" i="6"/>
  <c r="G526" i="6"/>
  <c r="G527" i="6"/>
  <c r="G528" i="6"/>
  <c r="G529" i="6"/>
  <c r="G530" i="6"/>
  <c r="G531" i="6"/>
  <c r="G532" i="6"/>
  <c r="G533" i="6"/>
  <c r="G534" i="6"/>
  <c r="G535" i="6"/>
  <c r="G536" i="6"/>
  <c r="G537" i="6"/>
  <c r="G538" i="6"/>
  <c r="G539" i="6"/>
  <c r="G540" i="6"/>
  <c r="G541" i="6"/>
  <c r="G542" i="6"/>
  <c r="G543" i="6"/>
  <c r="G544" i="6"/>
  <c r="G545" i="6"/>
  <c r="G546" i="6"/>
  <c r="G547" i="6"/>
  <c r="G548" i="6"/>
  <c r="G549" i="6"/>
  <c r="G550" i="6"/>
  <c r="G551" i="6"/>
  <c r="G552" i="6"/>
  <c r="G553" i="6"/>
  <c r="G554" i="6"/>
  <c r="G555" i="6"/>
  <c r="G556" i="6"/>
  <c r="G557" i="6"/>
  <c r="G558" i="6"/>
  <c r="G559" i="6"/>
  <c r="G2" i="6"/>
  <c r="F555" i="6"/>
  <c r="F556" i="6"/>
  <c r="F557" i="6"/>
  <c r="F558" i="6"/>
  <c r="F559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158" i="6"/>
  <c r="F159" i="6"/>
  <c r="F160" i="6"/>
  <c r="F161" i="6"/>
  <c r="F162" i="6"/>
  <c r="F163" i="6"/>
  <c r="F164" i="6"/>
  <c r="F165" i="6"/>
  <c r="F166" i="6"/>
  <c r="F167" i="6"/>
  <c r="F168" i="6"/>
  <c r="F169" i="6"/>
  <c r="F170" i="6"/>
  <c r="F171" i="6"/>
  <c r="F172" i="6"/>
  <c r="F173" i="6"/>
  <c r="F174" i="6"/>
  <c r="F175" i="6"/>
  <c r="F176" i="6"/>
  <c r="F177" i="6"/>
  <c r="F178" i="6"/>
  <c r="F179" i="6"/>
  <c r="F180" i="6"/>
  <c r="F181" i="6"/>
  <c r="F182" i="6"/>
  <c r="F183" i="6"/>
  <c r="F184" i="6"/>
  <c r="F185" i="6"/>
  <c r="F186" i="6"/>
  <c r="F187" i="6"/>
  <c r="F188" i="6"/>
  <c r="F189" i="6"/>
  <c r="F190" i="6"/>
  <c r="F191" i="6"/>
  <c r="F192" i="6"/>
  <c r="F193" i="6"/>
  <c r="F194" i="6"/>
  <c r="F195" i="6"/>
  <c r="F196" i="6"/>
  <c r="F197" i="6"/>
  <c r="F198" i="6"/>
  <c r="F199" i="6"/>
  <c r="F200" i="6"/>
  <c r="F201" i="6"/>
  <c r="F202" i="6"/>
  <c r="F203" i="6"/>
  <c r="F204" i="6"/>
  <c r="F205" i="6"/>
  <c r="F206" i="6"/>
  <c r="F207" i="6"/>
  <c r="F208" i="6"/>
  <c r="F209" i="6"/>
  <c r="F210" i="6"/>
  <c r="F211" i="6"/>
  <c r="F212" i="6"/>
  <c r="F213" i="6"/>
  <c r="F214" i="6"/>
  <c r="F215" i="6"/>
  <c r="F216" i="6"/>
  <c r="F217" i="6"/>
  <c r="F218" i="6"/>
  <c r="F219" i="6"/>
  <c r="F220" i="6"/>
  <c r="F221" i="6"/>
  <c r="F222" i="6"/>
  <c r="F223" i="6"/>
  <c r="F224" i="6"/>
  <c r="F225" i="6"/>
  <c r="F226" i="6"/>
  <c r="F227" i="6"/>
  <c r="F228" i="6"/>
  <c r="F229" i="6"/>
  <c r="F230" i="6"/>
  <c r="F231" i="6"/>
  <c r="F232" i="6"/>
  <c r="F233" i="6"/>
  <c r="F234" i="6"/>
  <c r="F235" i="6"/>
  <c r="F236" i="6"/>
  <c r="F237" i="6"/>
  <c r="F238" i="6"/>
  <c r="F239" i="6"/>
  <c r="F240" i="6"/>
  <c r="F241" i="6"/>
  <c r="F242" i="6"/>
  <c r="F243" i="6"/>
  <c r="F244" i="6"/>
  <c r="F245" i="6"/>
  <c r="F246" i="6"/>
  <c r="F247" i="6"/>
  <c r="F248" i="6"/>
  <c r="F249" i="6"/>
  <c r="F250" i="6"/>
  <c r="F251" i="6"/>
  <c r="F252" i="6"/>
  <c r="F253" i="6"/>
  <c r="F254" i="6"/>
  <c r="F255" i="6"/>
  <c r="F256" i="6"/>
  <c r="F257" i="6"/>
  <c r="F258" i="6"/>
  <c r="F259" i="6"/>
  <c r="F260" i="6"/>
  <c r="F261" i="6"/>
  <c r="F262" i="6"/>
  <c r="F263" i="6"/>
  <c r="F264" i="6"/>
  <c r="F265" i="6"/>
  <c r="F266" i="6"/>
  <c r="F267" i="6"/>
  <c r="F268" i="6"/>
  <c r="F269" i="6"/>
  <c r="F270" i="6"/>
  <c r="F271" i="6"/>
  <c r="F272" i="6"/>
  <c r="F273" i="6"/>
  <c r="F274" i="6"/>
  <c r="F275" i="6"/>
  <c r="F276" i="6"/>
  <c r="F277" i="6"/>
  <c r="F278" i="6"/>
  <c r="F279" i="6"/>
  <c r="F280" i="6"/>
  <c r="F281" i="6"/>
  <c r="F282" i="6"/>
  <c r="F283" i="6"/>
  <c r="F284" i="6"/>
  <c r="F285" i="6"/>
  <c r="F286" i="6"/>
  <c r="F287" i="6"/>
  <c r="F288" i="6"/>
  <c r="F289" i="6"/>
  <c r="F290" i="6"/>
  <c r="F291" i="6"/>
  <c r="F292" i="6"/>
  <c r="F293" i="6"/>
  <c r="F294" i="6"/>
  <c r="F295" i="6"/>
  <c r="F296" i="6"/>
  <c r="F297" i="6"/>
  <c r="F298" i="6"/>
  <c r="F299" i="6"/>
  <c r="F300" i="6"/>
  <c r="F301" i="6"/>
  <c r="F302" i="6"/>
  <c r="F303" i="6"/>
  <c r="F304" i="6"/>
  <c r="F305" i="6"/>
  <c r="F306" i="6"/>
  <c r="F307" i="6"/>
  <c r="F308" i="6"/>
  <c r="F309" i="6"/>
  <c r="F310" i="6"/>
  <c r="F311" i="6"/>
  <c r="F312" i="6"/>
  <c r="F313" i="6"/>
  <c r="F314" i="6"/>
  <c r="F315" i="6"/>
  <c r="F316" i="6"/>
  <c r="F317" i="6"/>
  <c r="F318" i="6"/>
  <c r="F319" i="6"/>
  <c r="F320" i="6"/>
  <c r="F321" i="6"/>
  <c r="F322" i="6"/>
  <c r="F323" i="6"/>
  <c r="F324" i="6"/>
  <c r="F325" i="6"/>
  <c r="F326" i="6"/>
  <c r="F327" i="6"/>
  <c r="F328" i="6"/>
  <c r="F329" i="6"/>
  <c r="F330" i="6"/>
  <c r="F331" i="6"/>
  <c r="F332" i="6"/>
  <c r="F333" i="6"/>
  <c r="F334" i="6"/>
  <c r="F335" i="6"/>
  <c r="F336" i="6"/>
  <c r="F337" i="6"/>
  <c r="F338" i="6"/>
  <c r="F339" i="6"/>
  <c r="F340" i="6"/>
  <c r="F341" i="6"/>
  <c r="F342" i="6"/>
  <c r="F343" i="6"/>
  <c r="F344" i="6"/>
  <c r="F345" i="6"/>
  <c r="F346" i="6"/>
  <c r="F347" i="6"/>
  <c r="F348" i="6"/>
  <c r="F349" i="6"/>
  <c r="F350" i="6"/>
  <c r="F351" i="6"/>
  <c r="F352" i="6"/>
  <c r="F353" i="6"/>
  <c r="F354" i="6"/>
  <c r="F355" i="6"/>
  <c r="F356" i="6"/>
  <c r="F357" i="6"/>
  <c r="F358" i="6"/>
  <c r="F359" i="6"/>
  <c r="F360" i="6"/>
  <c r="F361" i="6"/>
  <c r="F362" i="6"/>
  <c r="F363" i="6"/>
  <c r="F364" i="6"/>
  <c r="F365" i="6"/>
  <c r="F366" i="6"/>
  <c r="F367" i="6"/>
  <c r="F368" i="6"/>
  <c r="F369" i="6"/>
  <c r="F370" i="6"/>
  <c r="F371" i="6"/>
  <c r="F372" i="6"/>
  <c r="F373" i="6"/>
  <c r="F374" i="6"/>
  <c r="F375" i="6"/>
  <c r="F376" i="6"/>
  <c r="F377" i="6"/>
  <c r="F378" i="6"/>
  <c r="F379" i="6"/>
  <c r="F380" i="6"/>
  <c r="F381" i="6"/>
  <c r="F382" i="6"/>
  <c r="F383" i="6"/>
  <c r="F384" i="6"/>
  <c r="F385" i="6"/>
  <c r="F386" i="6"/>
  <c r="F387" i="6"/>
  <c r="F388" i="6"/>
  <c r="F389" i="6"/>
  <c r="F390" i="6"/>
  <c r="F391" i="6"/>
  <c r="F392" i="6"/>
  <c r="F393" i="6"/>
  <c r="F394" i="6"/>
  <c r="F395" i="6"/>
  <c r="F396" i="6"/>
  <c r="F397" i="6"/>
  <c r="F398" i="6"/>
  <c r="F399" i="6"/>
  <c r="F400" i="6"/>
  <c r="F401" i="6"/>
  <c r="F402" i="6"/>
  <c r="F403" i="6"/>
  <c r="F404" i="6"/>
  <c r="F405" i="6"/>
  <c r="F406" i="6"/>
  <c r="F407" i="6"/>
  <c r="F408" i="6"/>
  <c r="F409" i="6"/>
  <c r="F410" i="6"/>
  <c r="F411" i="6"/>
  <c r="F412" i="6"/>
  <c r="F413" i="6"/>
  <c r="F414" i="6"/>
  <c r="F415" i="6"/>
  <c r="F416" i="6"/>
  <c r="F417" i="6"/>
  <c r="F418" i="6"/>
  <c r="F419" i="6"/>
  <c r="F420" i="6"/>
  <c r="F421" i="6"/>
  <c r="F422" i="6"/>
  <c r="F423" i="6"/>
  <c r="F424" i="6"/>
  <c r="F425" i="6"/>
  <c r="F426" i="6"/>
  <c r="F427" i="6"/>
  <c r="F428" i="6"/>
  <c r="F429" i="6"/>
  <c r="F430" i="6"/>
  <c r="F431" i="6"/>
  <c r="F432" i="6"/>
  <c r="F433" i="6"/>
  <c r="F434" i="6"/>
  <c r="F435" i="6"/>
  <c r="F436" i="6"/>
  <c r="F437" i="6"/>
  <c r="F438" i="6"/>
  <c r="F439" i="6"/>
  <c r="F440" i="6"/>
  <c r="F441" i="6"/>
  <c r="F442" i="6"/>
  <c r="F443" i="6"/>
  <c r="F444" i="6"/>
  <c r="F445" i="6"/>
  <c r="F446" i="6"/>
  <c r="F447" i="6"/>
  <c r="F448" i="6"/>
  <c r="F449" i="6"/>
  <c r="F450" i="6"/>
  <c r="F451" i="6"/>
  <c r="F452" i="6"/>
  <c r="F453" i="6"/>
  <c r="F454" i="6"/>
  <c r="F455" i="6"/>
  <c r="F456" i="6"/>
  <c r="F457" i="6"/>
  <c r="F458" i="6"/>
  <c r="F459" i="6"/>
  <c r="F460" i="6"/>
  <c r="F461" i="6"/>
  <c r="F462" i="6"/>
  <c r="F463" i="6"/>
  <c r="F464" i="6"/>
  <c r="F465" i="6"/>
  <c r="F466" i="6"/>
  <c r="F467" i="6"/>
  <c r="F468" i="6"/>
  <c r="F469" i="6"/>
  <c r="F470" i="6"/>
  <c r="F471" i="6"/>
  <c r="F472" i="6"/>
  <c r="F473" i="6"/>
  <c r="F474" i="6"/>
  <c r="F475" i="6"/>
  <c r="F476" i="6"/>
  <c r="F477" i="6"/>
  <c r="F478" i="6"/>
  <c r="F479" i="6"/>
  <c r="F480" i="6"/>
  <c r="F481" i="6"/>
  <c r="F482" i="6"/>
  <c r="F483" i="6"/>
  <c r="F484" i="6"/>
  <c r="F485" i="6"/>
  <c r="F486" i="6"/>
  <c r="F487" i="6"/>
  <c r="F488" i="6"/>
  <c r="F489" i="6"/>
  <c r="F490" i="6"/>
  <c r="F491" i="6"/>
  <c r="F492" i="6"/>
  <c r="F493" i="6"/>
  <c r="F494" i="6"/>
  <c r="F495" i="6"/>
  <c r="F496" i="6"/>
  <c r="F497" i="6"/>
  <c r="F498" i="6"/>
  <c r="F499" i="6"/>
  <c r="F500" i="6"/>
  <c r="F501" i="6"/>
  <c r="F502" i="6"/>
  <c r="F503" i="6"/>
  <c r="F504" i="6"/>
  <c r="F505" i="6"/>
  <c r="F506" i="6"/>
  <c r="F507" i="6"/>
  <c r="F508" i="6"/>
  <c r="F509" i="6"/>
  <c r="F510" i="6"/>
  <c r="F511" i="6"/>
  <c r="F512" i="6"/>
  <c r="F513" i="6"/>
  <c r="F514" i="6"/>
  <c r="F515" i="6"/>
  <c r="F516" i="6"/>
  <c r="F517" i="6"/>
  <c r="F518" i="6"/>
  <c r="F519" i="6"/>
  <c r="F520" i="6"/>
  <c r="F521" i="6"/>
  <c r="F522" i="6"/>
  <c r="F523" i="6"/>
  <c r="F524" i="6"/>
  <c r="F525" i="6"/>
  <c r="F526" i="6"/>
  <c r="F527" i="6"/>
  <c r="F528" i="6"/>
  <c r="F529" i="6"/>
  <c r="F530" i="6"/>
  <c r="F531" i="6"/>
  <c r="F532" i="6"/>
  <c r="F533" i="6"/>
  <c r="F534" i="6"/>
  <c r="F535" i="6"/>
  <c r="F536" i="6"/>
  <c r="F537" i="6"/>
  <c r="F538" i="6"/>
  <c r="F539" i="6"/>
  <c r="F540" i="6"/>
  <c r="F541" i="6"/>
  <c r="F542" i="6"/>
  <c r="F543" i="6"/>
  <c r="F544" i="6"/>
  <c r="F545" i="6"/>
  <c r="F546" i="6"/>
  <c r="F547" i="6"/>
  <c r="F548" i="6"/>
  <c r="F549" i="6"/>
  <c r="F550" i="6"/>
  <c r="F551" i="6"/>
  <c r="F552" i="6"/>
  <c r="F553" i="6"/>
  <c r="F554" i="6"/>
  <c r="F2" i="6"/>
  <c r="F580" i="4"/>
  <c r="G580" i="4" s="1"/>
  <c r="F579" i="4"/>
  <c r="G579" i="4" s="1"/>
  <c r="F578" i="4"/>
  <c r="G578" i="4" s="1"/>
  <c r="F577" i="4"/>
  <c r="G577" i="4" s="1"/>
  <c r="F576" i="4"/>
  <c r="G576" i="4" s="1"/>
  <c r="F575" i="4"/>
  <c r="G575" i="4" s="1"/>
  <c r="F574" i="4"/>
  <c r="G574" i="4" s="1"/>
  <c r="F573" i="4"/>
  <c r="G573" i="4" s="1"/>
  <c r="F572" i="4"/>
  <c r="G572" i="4" s="1"/>
  <c r="F571" i="4"/>
  <c r="G571" i="4" s="1"/>
  <c r="F570" i="4"/>
  <c r="G570" i="4" s="1"/>
  <c r="F569" i="4"/>
  <c r="G569" i="4" s="1"/>
  <c r="F568" i="4"/>
  <c r="G568" i="4" s="1"/>
  <c r="F567" i="4"/>
  <c r="G567" i="4" s="1"/>
  <c r="F566" i="4"/>
  <c r="G566" i="4" s="1"/>
  <c r="F565" i="4"/>
  <c r="G565" i="4" s="1"/>
  <c r="F564" i="4"/>
  <c r="G564" i="4" s="1"/>
  <c r="F563" i="4"/>
  <c r="G563" i="4" s="1"/>
  <c r="F562" i="4"/>
  <c r="G562" i="4" s="1"/>
  <c r="F561" i="4"/>
  <c r="G561" i="4" s="1"/>
  <c r="F560" i="4"/>
  <c r="G560" i="4" s="1"/>
  <c r="F559" i="4"/>
  <c r="G559" i="4" s="1"/>
  <c r="F558" i="4"/>
  <c r="G558" i="4" s="1"/>
  <c r="F557" i="4"/>
  <c r="G557" i="4" s="1"/>
  <c r="F556" i="4"/>
  <c r="G556" i="4" s="1"/>
  <c r="F555" i="4"/>
  <c r="G555" i="4" s="1"/>
  <c r="F554" i="4"/>
  <c r="G554" i="4" s="1"/>
  <c r="F553" i="4"/>
  <c r="G553" i="4" s="1"/>
  <c r="F552" i="4"/>
  <c r="G552" i="4" s="1"/>
  <c r="F551" i="4"/>
  <c r="G551" i="4" s="1"/>
  <c r="F550" i="4"/>
  <c r="G550" i="4" s="1"/>
  <c r="F549" i="4"/>
  <c r="G549" i="4" s="1"/>
  <c r="F548" i="4"/>
  <c r="G548" i="4" s="1"/>
  <c r="F547" i="4"/>
  <c r="G547" i="4" s="1"/>
  <c r="F546" i="4"/>
  <c r="G546" i="4" s="1"/>
  <c r="F545" i="4"/>
  <c r="G545" i="4" s="1"/>
  <c r="F544" i="4"/>
  <c r="G544" i="4" s="1"/>
  <c r="F543" i="4"/>
  <c r="G543" i="4" s="1"/>
  <c r="F542" i="4"/>
  <c r="G542" i="4" s="1"/>
  <c r="F541" i="4"/>
  <c r="G541" i="4" s="1"/>
  <c r="F540" i="4"/>
  <c r="G540" i="4" s="1"/>
  <c r="F539" i="4"/>
  <c r="G539" i="4" s="1"/>
  <c r="F538" i="4"/>
  <c r="G538" i="4" s="1"/>
  <c r="F537" i="4"/>
  <c r="G537" i="4" s="1"/>
  <c r="F536" i="4"/>
  <c r="G536" i="4" s="1"/>
  <c r="F535" i="4"/>
  <c r="G535" i="4" s="1"/>
  <c r="F534" i="4"/>
  <c r="G534" i="4" s="1"/>
  <c r="F533" i="4"/>
  <c r="G533" i="4" s="1"/>
  <c r="F532" i="4"/>
  <c r="G532" i="4" s="1"/>
  <c r="F531" i="4"/>
  <c r="G531" i="4" s="1"/>
  <c r="F530" i="4"/>
  <c r="G530" i="4" s="1"/>
  <c r="F529" i="4"/>
  <c r="G529" i="4" s="1"/>
  <c r="F528" i="4"/>
  <c r="G528" i="4" s="1"/>
  <c r="F527" i="4"/>
  <c r="G527" i="4" s="1"/>
  <c r="F526" i="4"/>
  <c r="G526" i="4" s="1"/>
  <c r="F525" i="4"/>
  <c r="G525" i="4" s="1"/>
  <c r="F524" i="4"/>
  <c r="G524" i="4" s="1"/>
  <c r="F523" i="4"/>
  <c r="G523" i="4" s="1"/>
  <c r="F522" i="4"/>
  <c r="G522" i="4" s="1"/>
  <c r="F521" i="4"/>
  <c r="G521" i="4" s="1"/>
  <c r="F520" i="4"/>
  <c r="G520" i="4" s="1"/>
  <c r="F519" i="4"/>
  <c r="G519" i="4" s="1"/>
  <c r="F518" i="4"/>
  <c r="G518" i="4" s="1"/>
  <c r="F517" i="4"/>
  <c r="G517" i="4" s="1"/>
  <c r="F516" i="4"/>
  <c r="G516" i="4" s="1"/>
  <c r="F515" i="4"/>
  <c r="G515" i="4" s="1"/>
  <c r="F514" i="4"/>
  <c r="G514" i="4" s="1"/>
  <c r="F513" i="4"/>
  <c r="G513" i="4" s="1"/>
  <c r="F512" i="4"/>
  <c r="G512" i="4" s="1"/>
  <c r="F511" i="4"/>
  <c r="G511" i="4" s="1"/>
  <c r="F510" i="4"/>
  <c r="G510" i="4" s="1"/>
  <c r="F509" i="4"/>
  <c r="G509" i="4" s="1"/>
  <c r="F508" i="4"/>
  <c r="G508" i="4" s="1"/>
  <c r="F507" i="4"/>
  <c r="G507" i="4" s="1"/>
  <c r="F506" i="4"/>
  <c r="G506" i="4" s="1"/>
  <c r="F505" i="4"/>
  <c r="G505" i="4" s="1"/>
  <c r="F504" i="4"/>
  <c r="G504" i="4" s="1"/>
  <c r="F503" i="4"/>
  <c r="G503" i="4" s="1"/>
  <c r="F502" i="4"/>
  <c r="G502" i="4" s="1"/>
  <c r="F501" i="4"/>
  <c r="G501" i="4" s="1"/>
  <c r="F500" i="4"/>
  <c r="G500" i="4" s="1"/>
  <c r="F499" i="4"/>
  <c r="G499" i="4" s="1"/>
  <c r="F498" i="4"/>
  <c r="G498" i="4" s="1"/>
  <c r="F497" i="4"/>
  <c r="G497" i="4" s="1"/>
  <c r="F496" i="4"/>
  <c r="G496" i="4" s="1"/>
  <c r="F495" i="4"/>
  <c r="G495" i="4" s="1"/>
  <c r="F494" i="4"/>
  <c r="G494" i="4" s="1"/>
  <c r="F493" i="4"/>
  <c r="G493" i="4" s="1"/>
  <c r="F492" i="4"/>
  <c r="G492" i="4" s="1"/>
  <c r="F491" i="4"/>
  <c r="G491" i="4" s="1"/>
  <c r="F490" i="4"/>
  <c r="G490" i="4" s="1"/>
  <c r="F489" i="4"/>
  <c r="G489" i="4" s="1"/>
  <c r="F488" i="4"/>
  <c r="G488" i="4" s="1"/>
  <c r="F487" i="4"/>
  <c r="G487" i="4" s="1"/>
  <c r="F486" i="4"/>
  <c r="G486" i="4" s="1"/>
  <c r="F485" i="4"/>
  <c r="G485" i="4" s="1"/>
  <c r="F484" i="4"/>
  <c r="G484" i="4" s="1"/>
  <c r="F483" i="4"/>
  <c r="G483" i="4" s="1"/>
  <c r="F482" i="4"/>
  <c r="G482" i="4" s="1"/>
  <c r="F481" i="4"/>
  <c r="G481" i="4" s="1"/>
  <c r="F480" i="4"/>
  <c r="G480" i="4" s="1"/>
  <c r="F479" i="4"/>
  <c r="G479" i="4" s="1"/>
  <c r="F478" i="4"/>
  <c r="G478" i="4" s="1"/>
  <c r="F477" i="4"/>
  <c r="G477" i="4" s="1"/>
  <c r="F476" i="4"/>
  <c r="G476" i="4" s="1"/>
  <c r="F475" i="4"/>
  <c r="G475" i="4" s="1"/>
  <c r="F474" i="4"/>
  <c r="G474" i="4" s="1"/>
  <c r="F473" i="4"/>
  <c r="G473" i="4" s="1"/>
  <c r="F472" i="4"/>
  <c r="G472" i="4" s="1"/>
  <c r="F471" i="4"/>
  <c r="G471" i="4" s="1"/>
  <c r="F470" i="4"/>
  <c r="G470" i="4" s="1"/>
  <c r="F469" i="4"/>
  <c r="G469" i="4" s="1"/>
  <c r="F468" i="4"/>
  <c r="G468" i="4" s="1"/>
  <c r="F467" i="4"/>
  <c r="G467" i="4" s="1"/>
  <c r="F466" i="4"/>
  <c r="G466" i="4" s="1"/>
  <c r="F465" i="4"/>
  <c r="G465" i="4" s="1"/>
  <c r="F464" i="4"/>
  <c r="G464" i="4" s="1"/>
  <c r="F463" i="4"/>
  <c r="G463" i="4" s="1"/>
  <c r="F462" i="4"/>
  <c r="G462" i="4" s="1"/>
  <c r="F461" i="4"/>
  <c r="G461" i="4" s="1"/>
  <c r="F460" i="4"/>
  <c r="G460" i="4" s="1"/>
  <c r="F459" i="4"/>
  <c r="G459" i="4" s="1"/>
  <c r="F458" i="4"/>
  <c r="G458" i="4" s="1"/>
  <c r="F457" i="4"/>
  <c r="G457" i="4" s="1"/>
  <c r="F456" i="4"/>
  <c r="G456" i="4" s="1"/>
  <c r="F455" i="4"/>
  <c r="G455" i="4" s="1"/>
  <c r="F454" i="4"/>
  <c r="G454" i="4" s="1"/>
  <c r="F453" i="4"/>
  <c r="G453" i="4" s="1"/>
  <c r="F452" i="4"/>
  <c r="G452" i="4" s="1"/>
  <c r="F451" i="4"/>
  <c r="G451" i="4" s="1"/>
  <c r="F450" i="4"/>
  <c r="G450" i="4" s="1"/>
  <c r="F449" i="4"/>
  <c r="G449" i="4" s="1"/>
  <c r="F448" i="4"/>
  <c r="G448" i="4" s="1"/>
  <c r="F447" i="4"/>
  <c r="G447" i="4" s="1"/>
  <c r="F446" i="4"/>
  <c r="G446" i="4" s="1"/>
  <c r="F445" i="4"/>
  <c r="G445" i="4" s="1"/>
  <c r="F444" i="4"/>
  <c r="G444" i="4" s="1"/>
  <c r="F443" i="4"/>
  <c r="G443" i="4" s="1"/>
  <c r="F442" i="4"/>
  <c r="G442" i="4" s="1"/>
  <c r="F441" i="4"/>
  <c r="G441" i="4" s="1"/>
  <c r="F440" i="4"/>
  <c r="G440" i="4" s="1"/>
  <c r="F439" i="4"/>
  <c r="G439" i="4" s="1"/>
  <c r="F438" i="4"/>
  <c r="G438" i="4" s="1"/>
  <c r="F437" i="4"/>
  <c r="G437" i="4" s="1"/>
  <c r="F436" i="4"/>
  <c r="G436" i="4" s="1"/>
  <c r="F435" i="4"/>
  <c r="G435" i="4" s="1"/>
  <c r="F434" i="4"/>
  <c r="G434" i="4" s="1"/>
  <c r="F433" i="4"/>
  <c r="G433" i="4" s="1"/>
  <c r="F432" i="4"/>
  <c r="G432" i="4" s="1"/>
  <c r="F431" i="4"/>
  <c r="G431" i="4" s="1"/>
  <c r="F430" i="4"/>
  <c r="G430" i="4" s="1"/>
  <c r="F429" i="4"/>
  <c r="G429" i="4" s="1"/>
  <c r="F428" i="4"/>
  <c r="G428" i="4" s="1"/>
  <c r="F427" i="4"/>
  <c r="G427" i="4" s="1"/>
  <c r="F426" i="4"/>
  <c r="G426" i="4" s="1"/>
  <c r="F425" i="4"/>
  <c r="G425" i="4" s="1"/>
  <c r="F424" i="4"/>
  <c r="G424" i="4" s="1"/>
  <c r="F423" i="4"/>
  <c r="G423" i="4" s="1"/>
  <c r="F422" i="4"/>
  <c r="G422" i="4" s="1"/>
  <c r="F421" i="4"/>
  <c r="G421" i="4" s="1"/>
  <c r="F420" i="4"/>
  <c r="G420" i="4" s="1"/>
  <c r="F419" i="4"/>
  <c r="G419" i="4" s="1"/>
  <c r="F418" i="4"/>
  <c r="G418" i="4" s="1"/>
  <c r="F417" i="4"/>
  <c r="G417" i="4" s="1"/>
  <c r="F416" i="4"/>
  <c r="G416" i="4" s="1"/>
  <c r="F415" i="4"/>
  <c r="G415" i="4" s="1"/>
  <c r="F414" i="4"/>
  <c r="G414" i="4" s="1"/>
  <c r="F413" i="4"/>
  <c r="G413" i="4" s="1"/>
  <c r="F412" i="4"/>
  <c r="G412" i="4" s="1"/>
  <c r="F411" i="4"/>
  <c r="G411" i="4" s="1"/>
  <c r="F410" i="4"/>
  <c r="G410" i="4" s="1"/>
  <c r="F409" i="4"/>
  <c r="G409" i="4" s="1"/>
  <c r="F408" i="4"/>
  <c r="G408" i="4" s="1"/>
  <c r="F407" i="4"/>
  <c r="G407" i="4" s="1"/>
  <c r="F406" i="4"/>
  <c r="G406" i="4" s="1"/>
  <c r="F405" i="4"/>
  <c r="G405" i="4" s="1"/>
  <c r="F404" i="4"/>
  <c r="G404" i="4" s="1"/>
  <c r="F403" i="4"/>
  <c r="G403" i="4" s="1"/>
  <c r="F402" i="4"/>
  <c r="G402" i="4" s="1"/>
  <c r="F401" i="4"/>
  <c r="G401" i="4" s="1"/>
  <c r="F400" i="4"/>
  <c r="G400" i="4" s="1"/>
  <c r="F399" i="4"/>
  <c r="G399" i="4" s="1"/>
  <c r="F398" i="4"/>
  <c r="G398" i="4" s="1"/>
  <c r="F397" i="4"/>
  <c r="G397" i="4" s="1"/>
  <c r="F396" i="4"/>
  <c r="G396" i="4" s="1"/>
  <c r="F395" i="4"/>
  <c r="G395" i="4" s="1"/>
  <c r="F394" i="4"/>
  <c r="G394" i="4" s="1"/>
  <c r="F393" i="4"/>
  <c r="G393" i="4" s="1"/>
  <c r="F392" i="4"/>
  <c r="G392" i="4" s="1"/>
  <c r="F391" i="4"/>
  <c r="G391" i="4" s="1"/>
  <c r="F390" i="4"/>
  <c r="G390" i="4" s="1"/>
  <c r="F389" i="4"/>
  <c r="G389" i="4" s="1"/>
  <c r="F388" i="4"/>
  <c r="G388" i="4" s="1"/>
  <c r="F387" i="4"/>
  <c r="G387" i="4" s="1"/>
  <c r="F386" i="4"/>
  <c r="G386" i="4" s="1"/>
  <c r="F385" i="4"/>
  <c r="G385" i="4" s="1"/>
  <c r="F384" i="4"/>
  <c r="G384" i="4" s="1"/>
  <c r="F383" i="4"/>
  <c r="G383" i="4" s="1"/>
  <c r="F382" i="4"/>
  <c r="G382" i="4" s="1"/>
  <c r="F381" i="4"/>
  <c r="G381" i="4" s="1"/>
  <c r="F380" i="4"/>
  <c r="G380" i="4" s="1"/>
  <c r="F379" i="4"/>
  <c r="G379" i="4" s="1"/>
  <c r="F378" i="4"/>
  <c r="G378" i="4" s="1"/>
  <c r="F377" i="4"/>
  <c r="G377" i="4" s="1"/>
  <c r="F376" i="4"/>
  <c r="G376" i="4" s="1"/>
  <c r="F375" i="4"/>
  <c r="G375" i="4" s="1"/>
  <c r="F374" i="4"/>
  <c r="G374" i="4" s="1"/>
  <c r="F373" i="4"/>
  <c r="G373" i="4" s="1"/>
  <c r="F372" i="4"/>
  <c r="G372" i="4" s="1"/>
  <c r="F371" i="4"/>
  <c r="G371" i="4" s="1"/>
  <c r="F370" i="4"/>
  <c r="G370" i="4" s="1"/>
  <c r="F369" i="4"/>
  <c r="G369" i="4" s="1"/>
  <c r="F368" i="4"/>
  <c r="G368" i="4" s="1"/>
  <c r="F367" i="4"/>
  <c r="G367" i="4" s="1"/>
  <c r="F366" i="4"/>
  <c r="G366" i="4" s="1"/>
  <c r="F365" i="4"/>
  <c r="G365" i="4" s="1"/>
  <c r="F364" i="4"/>
  <c r="G364" i="4" s="1"/>
  <c r="F363" i="4"/>
  <c r="G363" i="4" s="1"/>
  <c r="F362" i="4"/>
  <c r="G362" i="4" s="1"/>
  <c r="F361" i="4"/>
  <c r="G361" i="4" s="1"/>
  <c r="F360" i="4"/>
  <c r="G360" i="4" s="1"/>
  <c r="F359" i="4"/>
  <c r="G359" i="4" s="1"/>
  <c r="F358" i="4"/>
  <c r="G358" i="4" s="1"/>
  <c r="F357" i="4"/>
  <c r="G357" i="4" s="1"/>
  <c r="F356" i="4"/>
  <c r="G356" i="4" s="1"/>
  <c r="F355" i="4"/>
  <c r="G355" i="4" s="1"/>
  <c r="F354" i="4"/>
  <c r="G354" i="4" s="1"/>
  <c r="F353" i="4"/>
  <c r="G353" i="4" s="1"/>
  <c r="F352" i="4"/>
  <c r="G352" i="4" s="1"/>
  <c r="F351" i="4"/>
  <c r="G351" i="4" s="1"/>
  <c r="F350" i="4"/>
  <c r="G350" i="4" s="1"/>
  <c r="F349" i="4"/>
  <c r="G349" i="4" s="1"/>
  <c r="F348" i="4"/>
  <c r="G348" i="4" s="1"/>
  <c r="F347" i="4"/>
  <c r="G347" i="4" s="1"/>
  <c r="F346" i="4"/>
  <c r="G346" i="4" s="1"/>
  <c r="F345" i="4"/>
  <c r="G345" i="4" s="1"/>
  <c r="F344" i="4"/>
  <c r="G344" i="4" s="1"/>
  <c r="F343" i="4"/>
  <c r="G343" i="4" s="1"/>
  <c r="F342" i="4"/>
  <c r="G342" i="4" s="1"/>
  <c r="F341" i="4"/>
  <c r="G341" i="4" s="1"/>
  <c r="F340" i="4"/>
  <c r="G340" i="4" s="1"/>
  <c r="F339" i="4"/>
  <c r="G339" i="4" s="1"/>
  <c r="F338" i="4"/>
  <c r="G338" i="4" s="1"/>
  <c r="F337" i="4"/>
  <c r="G337" i="4" s="1"/>
  <c r="F336" i="4"/>
  <c r="G336" i="4" s="1"/>
  <c r="F335" i="4"/>
  <c r="G335" i="4" s="1"/>
  <c r="F334" i="4"/>
  <c r="G334" i="4" s="1"/>
  <c r="F333" i="4"/>
  <c r="G333" i="4" s="1"/>
  <c r="F332" i="4"/>
  <c r="G332" i="4" s="1"/>
  <c r="F331" i="4"/>
  <c r="G331" i="4" s="1"/>
  <c r="F330" i="4"/>
  <c r="G330" i="4" s="1"/>
  <c r="F329" i="4"/>
  <c r="G329" i="4" s="1"/>
  <c r="F328" i="4"/>
  <c r="G328" i="4" s="1"/>
  <c r="F327" i="4"/>
  <c r="G327" i="4" s="1"/>
  <c r="F326" i="4"/>
  <c r="G326" i="4" s="1"/>
  <c r="F325" i="4"/>
  <c r="G325" i="4" s="1"/>
  <c r="F324" i="4"/>
  <c r="G324" i="4" s="1"/>
  <c r="F323" i="4"/>
  <c r="G323" i="4" s="1"/>
  <c r="F322" i="4"/>
  <c r="G322" i="4" s="1"/>
  <c r="F321" i="4"/>
  <c r="G321" i="4" s="1"/>
  <c r="F320" i="4"/>
  <c r="G320" i="4" s="1"/>
  <c r="F319" i="4"/>
  <c r="G319" i="4" s="1"/>
  <c r="F318" i="4"/>
  <c r="G318" i="4" s="1"/>
  <c r="F317" i="4"/>
  <c r="G317" i="4" s="1"/>
  <c r="F316" i="4"/>
  <c r="G316" i="4" s="1"/>
  <c r="F315" i="4"/>
  <c r="G315" i="4" s="1"/>
  <c r="F314" i="4"/>
  <c r="G314" i="4" s="1"/>
  <c r="F313" i="4"/>
  <c r="G313" i="4" s="1"/>
  <c r="F312" i="4"/>
  <c r="G312" i="4" s="1"/>
  <c r="F311" i="4"/>
  <c r="G311" i="4" s="1"/>
  <c r="F310" i="4"/>
  <c r="G310" i="4" s="1"/>
  <c r="F309" i="4"/>
  <c r="G309" i="4" s="1"/>
  <c r="F308" i="4"/>
  <c r="G308" i="4" s="1"/>
  <c r="F307" i="4"/>
  <c r="G307" i="4" s="1"/>
  <c r="F306" i="4"/>
  <c r="G306" i="4" s="1"/>
  <c r="F305" i="4"/>
  <c r="G305" i="4" s="1"/>
  <c r="F304" i="4"/>
  <c r="G304" i="4" s="1"/>
  <c r="F303" i="4"/>
  <c r="G303" i="4" s="1"/>
  <c r="F302" i="4"/>
  <c r="G302" i="4" s="1"/>
  <c r="F301" i="4"/>
  <c r="G301" i="4" s="1"/>
  <c r="F300" i="4"/>
  <c r="G300" i="4" s="1"/>
  <c r="F299" i="4"/>
  <c r="G299" i="4" s="1"/>
  <c r="F298" i="4"/>
  <c r="G298" i="4" s="1"/>
  <c r="F297" i="4"/>
  <c r="G297" i="4" s="1"/>
  <c r="F296" i="4"/>
  <c r="G296" i="4" s="1"/>
  <c r="F295" i="4"/>
  <c r="G295" i="4" s="1"/>
  <c r="F294" i="4"/>
  <c r="G294" i="4" s="1"/>
  <c r="F293" i="4"/>
  <c r="G293" i="4" s="1"/>
  <c r="F292" i="4"/>
  <c r="G292" i="4" s="1"/>
  <c r="F291" i="4"/>
  <c r="G291" i="4" s="1"/>
  <c r="F290" i="4"/>
  <c r="G290" i="4" s="1"/>
  <c r="F289" i="4"/>
  <c r="G289" i="4" s="1"/>
  <c r="F288" i="4"/>
  <c r="G288" i="4" s="1"/>
  <c r="F287" i="4"/>
  <c r="G287" i="4" s="1"/>
  <c r="F286" i="4"/>
  <c r="G286" i="4" s="1"/>
  <c r="F285" i="4"/>
  <c r="G285" i="4" s="1"/>
  <c r="F284" i="4"/>
  <c r="G284" i="4" s="1"/>
  <c r="F283" i="4"/>
  <c r="G283" i="4" s="1"/>
  <c r="F282" i="4"/>
  <c r="G282" i="4" s="1"/>
  <c r="F281" i="4"/>
  <c r="G281" i="4" s="1"/>
  <c r="F280" i="4"/>
  <c r="G280" i="4" s="1"/>
  <c r="F279" i="4"/>
  <c r="G279" i="4" s="1"/>
  <c r="F278" i="4"/>
  <c r="G278" i="4" s="1"/>
  <c r="F277" i="4"/>
  <c r="G277" i="4" s="1"/>
  <c r="F276" i="4"/>
  <c r="G276" i="4" s="1"/>
  <c r="F275" i="4"/>
  <c r="G275" i="4" s="1"/>
  <c r="F274" i="4"/>
  <c r="G274" i="4" s="1"/>
  <c r="F273" i="4"/>
  <c r="G273" i="4" s="1"/>
  <c r="F272" i="4"/>
  <c r="G272" i="4" s="1"/>
  <c r="F271" i="4"/>
  <c r="G271" i="4" s="1"/>
  <c r="F270" i="4"/>
  <c r="G270" i="4" s="1"/>
  <c r="F269" i="4"/>
  <c r="G269" i="4" s="1"/>
  <c r="F268" i="4"/>
  <c r="G268" i="4" s="1"/>
  <c r="F267" i="4"/>
  <c r="G267" i="4" s="1"/>
  <c r="F266" i="4"/>
  <c r="G266" i="4" s="1"/>
  <c r="F265" i="4"/>
  <c r="G265" i="4" s="1"/>
  <c r="F264" i="4"/>
  <c r="G264" i="4" s="1"/>
  <c r="F263" i="4"/>
  <c r="G263" i="4" s="1"/>
  <c r="F262" i="4"/>
  <c r="G262" i="4" s="1"/>
  <c r="F261" i="4"/>
  <c r="G261" i="4" s="1"/>
  <c r="F260" i="4"/>
  <c r="G260" i="4" s="1"/>
  <c r="F259" i="4"/>
  <c r="G259" i="4" s="1"/>
  <c r="F258" i="4"/>
  <c r="G258" i="4" s="1"/>
  <c r="F257" i="4"/>
  <c r="G257" i="4" s="1"/>
  <c r="F256" i="4"/>
  <c r="G256" i="4" s="1"/>
  <c r="F255" i="4"/>
  <c r="G255" i="4" s="1"/>
  <c r="F254" i="4"/>
  <c r="G254" i="4" s="1"/>
  <c r="F253" i="4"/>
  <c r="G253" i="4" s="1"/>
  <c r="F252" i="4"/>
  <c r="G252" i="4" s="1"/>
  <c r="F251" i="4"/>
  <c r="G251" i="4" s="1"/>
  <c r="F250" i="4"/>
  <c r="G250" i="4" s="1"/>
  <c r="F249" i="4"/>
  <c r="G249" i="4" s="1"/>
  <c r="F248" i="4"/>
  <c r="G248" i="4" s="1"/>
  <c r="F247" i="4"/>
  <c r="G247" i="4" s="1"/>
  <c r="F246" i="4"/>
  <c r="G246" i="4" s="1"/>
  <c r="F245" i="4"/>
  <c r="G245" i="4" s="1"/>
  <c r="F244" i="4"/>
  <c r="G244" i="4" s="1"/>
  <c r="F243" i="4"/>
  <c r="G243" i="4" s="1"/>
  <c r="F242" i="4"/>
  <c r="G242" i="4" s="1"/>
  <c r="F241" i="4"/>
  <c r="G241" i="4" s="1"/>
  <c r="F240" i="4"/>
  <c r="G240" i="4" s="1"/>
  <c r="F239" i="4"/>
  <c r="G239" i="4" s="1"/>
  <c r="F238" i="4"/>
  <c r="G238" i="4" s="1"/>
  <c r="F237" i="4"/>
  <c r="G237" i="4" s="1"/>
  <c r="F236" i="4"/>
  <c r="G236" i="4" s="1"/>
  <c r="F235" i="4"/>
  <c r="G235" i="4" s="1"/>
  <c r="F234" i="4"/>
  <c r="G234" i="4" s="1"/>
  <c r="F233" i="4"/>
  <c r="G233" i="4" s="1"/>
  <c r="F232" i="4"/>
  <c r="G232" i="4" s="1"/>
  <c r="F231" i="4"/>
  <c r="G231" i="4" s="1"/>
  <c r="F230" i="4"/>
  <c r="G230" i="4" s="1"/>
  <c r="F229" i="4"/>
  <c r="G229" i="4" s="1"/>
  <c r="F228" i="4"/>
  <c r="G228" i="4" s="1"/>
  <c r="F227" i="4"/>
  <c r="G227" i="4" s="1"/>
  <c r="F226" i="4"/>
  <c r="G226" i="4" s="1"/>
  <c r="F225" i="4"/>
  <c r="G225" i="4" s="1"/>
  <c r="F224" i="4"/>
  <c r="G224" i="4" s="1"/>
  <c r="F223" i="4"/>
  <c r="G223" i="4" s="1"/>
  <c r="F222" i="4"/>
  <c r="G222" i="4" s="1"/>
  <c r="F221" i="4"/>
  <c r="G221" i="4" s="1"/>
  <c r="F220" i="4"/>
  <c r="G220" i="4" s="1"/>
  <c r="F219" i="4"/>
  <c r="G219" i="4" s="1"/>
  <c r="F218" i="4"/>
  <c r="G218" i="4" s="1"/>
  <c r="F217" i="4"/>
  <c r="G217" i="4" s="1"/>
  <c r="F216" i="4"/>
  <c r="G216" i="4" s="1"/>
  <c r="F215" i="4"/>
  <c r="G215" i="4" s="1"/>
  <c r="F214" i="4"/>
  <c r="G214" i="4" s="1"/>
  <c r="F213" i="4"/>
  <c r="G213" i="4" s="1"/>
  <c r="F212" i="4"/>
  <c r="G212" i="4" s="1"/>
  <c r="F211" i="4"/>
  <c r="G211" i="4" s="1"/>
  <c r="F210" i="4"/>
  <c r="G210" i="4" s="1"/>
  <c r="F209" i="4"/>
  <c r="G209" i="4" s="1"/>
  <c r="F208" i="4"/>
  <c r="G208" i="4" s="1"/>
  <c r="F207" i="4"/>
  <c r="G207" i="4" s="1"/>
  <c r="F206" i="4"/>
  <c r="G206" i="4" s="1"/>
  <c r="F205" i="4"/>
  <c r="G205" i="4" s="1"/>
  <c r="F204" i="4"/>
  <c r="G204" i="4" s="1"/>
  <c r="F203" i="4"/>
  <c r="G203" i="4" s="1"/>
  <c r="F202" i="4"/>
  <c r="G202" i="4" s="1"/>
  <c r="F201" i="4"/>
  <c r="G201" i="4" s="1"/>
  <c r="F200" i="4"/>
  <c r="G200" i="4" s="1"/>
  <c r="F199" i="4"/>
  <c r="G199" i="4" s="1"/>
  <c r="F198" i="4"/>
  <c r="G198" i="4" s="1"/>
  <c r="F197" i="4"/>
  <c r="G197" i="4" s="1"/>
  <c r="F196" i="4"/>
  <c r="G196" i="4" s="1"/>
  <c r="F195" i="4"/>
  <c r="G195" i="4" s="1"/>
  <c r="F194" i="4"/>
  <c r="G194" i="4" s="1"/>
  <c r="F193" i="4"/>
  <c r="G193" i="4" s="1"/>
  <c r="F192" i="4"/>
  <c r="G192" i="4" s="1"/>
  <c r="F191" i="4"/>
  <c r="G191" i="4" s="1"/>
  <c r="F190" i="4"/>
  <c r="G190" i="4" s="1"/>
  <c r="F189" i="4"/>
  <c r="G189" i="4" s="1"/>
  <c r="F188" i="4"/>
  <c r="G188" i="4" s="1"/>
  <c r="F187" i="4"/>
  <c r="G187" i="4" s="1"/>
  <c r="F186" i="4"/>
  <c r="G186" i="4" s="1"/>
  <c r="F185" i="4"/>
  <c r="G185" i="4" s="1"/>
  <c r="F184" i="4"/>
  <c r="G184" i="4" s="1"/>
  <c r="F183" i="4"/>
  <c r="G183" i="4" s="1"/>
  <c r="F182" i="4"/>
  <c r="G182" i="4" s="1"/>
  <c r="F181" i="4"/>
  <c r="G181" i="4" s="1"/>
  <c r="F180" i="4"/>
  <c r="G180" i="4" s="1"/>
  <c r="F179" i="4"/>
  <c r="G179" i="4" s="1"/>
  <c r="F178" i="4"/>
  <c r="G178" i="4" s="1"/>
  <c r="F177" i="4"/>
  <c r="G177" i="4" s="1"/>
  <c r="F176" i="4"/>
  <c r="G176" i="4" s="1"/>
  <c r="F175" i="4"/>
  <c r="G175" i="4" s="1"/>
  <c r="F174" i="4"/>
  <c r="G174" i="4" s="1"/>
  <c r="F173" i="4"/>
  <c r="G173" i="4" s="1"/>
  <c r="F172" i="4"/>
  <c r="G172" i="4" s="1"/>
  <c r="F171" i="4"/>
  <c r="G171" i="4" s="1"/>
  <c r="F170" i="4"/>
  <c r="G170" i="4" s="1"/>
  <c r="F169" i="4"/>
  <c r="G169" i="4" s="1"/>
  <c r="F168" i="4"/>
  <c r="G168" i="4" s="1"/>
  <c r="F167" i="4"/>
  <c r="G167" i="4" s="1"/>
  <c r="F166" i="4"/>
  <c r="G166" i="4" s="1"/>
  <c r="F165" i="4"/>
  <c r="G165" i="4" s="1"/>
  <c r="F164" i="4"/>
  <c r="G164" i="4" s="1"/>
  <c r="F163" i="4"/>
  <c r="G163" i="4" s="1"/>
  <c r="F162" i="4"/>
  <c r="G162" i="4" s="1"/>
  <c r="F161" i="4"/>
  <c r="G161" i="4" s="1"/>
  <c r="F160" i="4"/>
  <c r="G160" i="4" s="1"/>
  <c r="F159" i="4"/>
  <c r="G159" i="4" s="1"/>
  <c r="F158" i="4"/>
  <c r="G158" i="4" s="1"/>
  <c r="F157" i="4"/>
  <c r="G157" i="4" s="1"/>
  <c r="F156" i="4"/>
  <c r="G156" i="4" s="1"/>
  <c r="F155" i="4"/>
  <c r="G155" i="4" s="1"/>
  <c r="F154" i="4"/>
  <c r="G154" i="4" s="1"/>
  <c r="F153" i="4"/>
  <c r="G153" i="4" s="1"/>
  <c r="F152" i="4"/>
  <c r="G152" i="4" s="1"/>
  <c r="F151" i="4"/>
  <c r="G151" i="4" s="1"/>
  <c r="F150" i="4"/>
  <c r="G150" i="4" s="1"/>
  <c r="F149" i="4"/>
  <c r="G149" i="4" s="1"/>
  <c r="F148" i="4"/>
  <c r="G148" i="4" s="1"/>
  <c r="F147" i="4"/>
  <c r="G147" i="4" s="1"/>
  <c r="F146" i="4"/>
  <c r="G146" i="4" s="1"/>
  <c r="F145" i="4"/>
  <c r="G145" i="4" s="1"/>
  <c r="F144" i="4"/>
  <c r="G144" i="4" s="1"/>
  <c r="F143" i="4"/>
  <c r="G143" i="4" s="1"/>
  <c r="F142" i="4"/>
  <c r="G142" i="4" s="1"/>
  <c r="F141" i="4"/>
  <c r="G141" i="4" s="1"/>
  <c r="F140" i="4"/>
  <c r="G140" i="4" s="1"/>
  <c r="F139" i="4"/>
  <c r="G139" i="4" s="1"/>
  <c r="F138" i="4"/>
  <c r="G138" i="4" s="1"/>
  <c r="F137" i="4"/>
  <c r="G137" i="4" s="1"/>
  <c r="F136" i="4"/>
  <c r="G136" i="4" s="1"/>
  <c r="F135" i="4"/>
  <c r="G135" i="4" s="1"/>
  <c r="F134" i="4"/>
  <c r="G134" i="4" s="1"/>
  <c r="F133" i="4"/>
  <c r="G133" i="4" s="1"/>
  <c r="F132" i="4"/>
  <c r="G132" i="4" s="1"/>
  <c r="F131" i="4"/>
  <c r="G131" i="4" s="1"/>
  <c r="F130" i="4"/>
  <c r="G130" i="4" s="1"/>
  <c r="F129" i="4"/>
  <c r="G129" i="4" s="1"/>
  <c r="F128" i="4"/>
  <c r="G128" i="4" s="1"/>
  <c r="F127" i="4"/>
  <c r="G127" i="4" s="1"/>
  <c r="F126" i="4"/>
  <c r="G126" i="4" s="1"/>
  <c r="F125" i="4"/>
  <c r="G125" i="4" s="1"/>
  <c r="F124" i="4"/>
  <c r="G124" i="4" s="1"/>
  <c r="F123" i="4"/>
  <c r="G123" i="4" s="1"/>
  <c r="F122" i="4"/>
  <c r="G122" i="4" s="1"/>
  <c r="F121" i="4"/>
  <c r="G121" i="4" s="1"/>
  <c r="F120" i="4"/>
  <c r="G120" i="4" s="1"/>
  <c r="F119" i="4"/>
  <c r="G119" i="4" s="1"/>
  <c r="F118" i="4"/>
  <c r="G118" i="4" s="1"/>
  <c r="F117" i="4"/>
  <c r="G117" i="4" s="1"/>
  <c r="F116" i="4"/>
  <c r="G116" i="4" s="1"/>
  <c r="F115" i="4"/>
  <c r="G115" i="4" s="1"/>
  <c r="F114" i="4"/>
  <c r="G114" i="4" s="1"/>
  <c r="F113" i="4"/>
  <c r="G113" i="4" s="1"/>
  <c r="F112" i="4"/>
  <c r="G112" i="4" s="1"/>
  <c r="F111" i="4"/>
  <c r="G111" i="4" s="1"/>
  <c r="F110" i="4"/>
  <c r="G110" i="4" s="1"/>
  <c r="F109" i="4"/>
  <c r="G109" i="4" s="1"/>
  <c r="F108" i="4"/>
  <c r="G108" i="4" s="1"/>
  <c r="F107" i="4"/>
  <c r="G107" i="4" s="1"/>
  <c r="F106" i="4"/>
  <c r="G106" i="4" s="1"/>
  <c r="F105" i="4"/>
  <c r="G105" i="4" s="1"/>
  <c r="F104" i="4"/>
  <c r="G104" i="4" s="1"/>
  <c r="F103" i="4"/>
  <c r="G103" i="4" s="1"/>
  <c r="F102" i="4"/>
  <c r="G102" i="4" s="1"/>
  <c r="F101" i="4"/>
  <c r="G101" i="4" s="1"/>
  <c r="F100" i="4"/>
  <c r="G100" i="4" s="1"/>
  <c r="F99" i="4"/>
  <c r="G99" i="4" s="1"/>
  <c r="F98" i="4"/>
  <c r="G98" i="4" s="1"/>
  <c r="F97" i="4"/>
  <c r="G97" i="4" s="1"/>
  <c r="F96" i="4"/>
  <c r="G96" i="4" s="1"/>
  <c r="F95" i="4"/>
  <c r="G95" i="4" s="1"/>
  <c r="F94" i="4"/>
  <c r="G94" i="4" s="1"/>
  <c r="F93" i="4"/>
  <c r="G93" i="4" s="1"/>
  <c r="F92" i="4"/>
  <c r="G92" i="4" s="1"/>
  <c r="F91" i="4"/>
  <c r="G91" i="4" s="1"/>
  <c r="F90" i="4"/>
  <c r="G90" i="4" s="1"/>
  <c r="F89" i="4"/>
  <c r="G89" i="4" s="1"/>
  <c r="F88" i="4"/>
  <c r="G88" i="4" s="1"/>
  <c r="F87" i="4"/>
  <c r="G87" i="4" s="1"/>
  <c r="F86" i="4"/>
  <c r="G86" i="4" s="1"/>
  <c r="F85" i="4"/>
  <c r="G85" i="4" s="1"/>
  <c r="F84" i="4"/>
  <c r="G84" i="4" s="1"/>
  <c r="F83" i="4"/>
  <c r="G83" i="4" s="1"/>
  <c r="F82" i="4"/>
  <c r="G82" i="4" s="1"/>
  <c r="F81" i="4"/>
  <c r="G81" i="4" s="1"/>
  <c r="F80" i="4"/>
  <c r="G80" i="4" s="1"/>
  <c r="F79" i="4"/>
  <c r="G79" i="4" s="1"/>
  <c r="F78" i="4"/>
  <c r="G78" i="4" s="1"/>
  <c r="F77" i="4"/>
  <c r="G77" i="4" s="1"/>
  <c r="F76" i="4"/>
  <c r="G76" i="4" s="1"/>
  <c r="F75" i="4"/>
  <c r="G75" i="4" s="1"/>
  <c r="F74" i="4"/>
  <c r="G74" i="4" s="1"/>
  <c r="F73" i="4"/>
  <c r="G73" i="4" s="1"/>
  <c r="F72" i="4"/>
  <c r="G72" i="4" s="1"/>
  <c r="F71" i="4"/>
  <c r="G71" i="4" s="1"/>
  <c r="F70" i="4"/>
  <c r="G70" i="4" s="1"/>
  <c r="F69" i="4"/>
  <c r="G69" i="4" s="1"/>
  <c r="F68" i="4"/>
  <c r="G68" i="4" s="1"/>
  <c r="F67" i="4"/>
  <c r="G67" i="4" s="1"/>
  <c r="F66" i="4"/>
  <c r="G66" i="4" s="1"/>
  <c r="F65" i="4"/>
  <c r="G65" i="4" s="1"/>
  <c r="F64" i="4"/>
  <c r="G64" i="4" s="1"/>
  <c r="F63" i="4"/>
  <c r="G63" i="4" s="1"/>
  <c r="F62" i="4"/>
  <c r="G62" i="4" s="1"/>
  <c r="F61" i="4"/>
  <c r="G61" i="4" s="1"/>
  <c r="F60" i="4"/>
  <c r="G60" i="4" s="1"/>
  <c r="F59" i="4"/>
  <c r="G59" i="4" s="1"/>
  <c r="F58" i="4"/>
  <c r="G58" i="4" s="1"/>
  <c r="F57" i="4"/>
  <c r="G57" i="4" s="1"/>
  <c r="F56" i="4"/>
  <c r="G56" i="4" s="1"/>
  <c r="F55" i="4"/>
  <c r="G55" i="4" s="1"/>
  <c r="F54" i="4"/>
  <c r="G54" i="4" s="1"/>
  <c r="F53" i="4"/>
  <c r="G53" i="4" s="1"/>
  <c r="F52" i="4"/>
  <c r="G52" i="4" s="1"/>
  <c r="F51" i="4"/>
  <c r="G51" i="4" s="1"/>
  <c r="F50" i="4"/>
  <c r="G50" i="4" s="1"/>
  <c r="F49" i="4"/>
  <c r="G49" i="4" s="1"/>
  <c r="F48" i="4"/>
  <c r="G48" i="4" s="1"/>
  <c r="F47" i="4"/>
  <c r="G47" i="4" s="1"/>
  <c r="F46" i="4"/>
  <c r="G46" i="4" s="1"/>
  <c r="F45" i="4"/>
  <c r="G45" i="4" s="1"/>
  <c r="F44" i="4"/>
  <c r="G44" i="4" s="1"/>
  <c r="F43" i="4"/>
  <c r="G43" i="4" s="1"/>
  <c r="F42" i="4"/>
  <c r="G42" i="4" s="1"/>
  <c r="F41" i="4"/>
  <c r="G41" i="4" s="1"/>
  <c r="F40" i="4"/>
  <c r="G40" i="4" s="1"/>
  <c r="F39" i="4"/>
  <c r="G39" i="4" s="1"/>
  <c r="F38" i="4"/>
  <c r="G38" i="4" s="1"/>
  <c r="F37" i="4"/>
  <c r="G37" i="4" s="1"/>
  <c r="F36" i="4"/>
  <c r="G36" i="4" s="1"/>
  <c r="F35" i="4"/>
  <c r="G35" i="4" s="1"/>
  <c r="F34" i="4"/>
  <c r="G34" i="4" s="1"/>
  <c r="F33" i="4"/>
  <c r="G33" i="4" s="1"/>
  <c r="F32" i="4"/>
  <c r="G32" i="4" s="1"/>
  <c r="F31" i="4"/>
  <c r="G31" i="4" s="1"/>
  <c r="F30" i="4"/>
  <c r="G30" i="4" s="1"/>
  <c r="F29" i="4"/>
  <c r="G29" i="4" s="1"/>
  <c r="F28" i="4"/>
  <c r="G28" i="4" s="1"/>
  <c r="F27" i="4"/>
  <c r="G27" i="4" s="1"/>
  <c r="F26" i="4"/>
  <c r="G26" i="4" s="1"/>
  <c r="F25" i="4"/>
  <c r="G25" i="4" s="1"/>
  <c r="F24" i="4"/>
  <c r="G24" i="4" s="1"/>
  <c r="F23" i="4"/>
  <c r="G23" i="4" s="1"/>
  <c r="F22" i="4"/>
  <c r="G22" i="4" s="1"/>
  <c r="F21" i="4"/>
  <c r="G21" i="4" s="1"/>
  <c r="F20" i="4"/>
  <c r="G20" i="4" s="1"/>
  <c r="F19" i="4"/>
  <c r="G19" i="4" s="1"/>
  <c r="F18" i="4"/>
  <c r="G18" i="4" s="1"/>
  <c r="F17" i="4"/>
  <c r="G17" i="4" s="1"/>
  <c r="F16" i="4"/>
  <c r="G16" i="4" s="1"/>
  <c r="F15" i="4"/>
  <c r="G15" i="4" s="1"/>
  <c r="F14" i="4"/>
  <c r="G14" i="4" s="1"/>
  <c r="F13" i="4"/>
  <c r="G13" i="4" s="1"/>
  <c r="F12" i="4"/>
  <c r="G12" i="4" s="1"/>
  <c r="F11" i="4"/>
  <c r="G11" i="4" s="1"/>
  <c r="F10" i="4"/>
  <c r="G10" i="4" s="1"/>
  <c r="F9" i="4"/>
  <c r="G9" i="4" s="1"/>
  <c r="F8" i="4"/>
  <c r="G8" i="4" s="1"/>
  <c r="F7" i="4"/>
  <c r="G7" i="4" s="1"/>
  <c r="F6" i="4"/>
  <c r="G6" i="4" s="1"/>
  <c r="F5" i="4"/>
  <c r="G5" i="4" s="1"/>
  <c r="F4" i="4"/>
  <c r="G4" i="4" s="1"/>
  <c r="F3" i="4"/>
  <c r="G3" i="4" s="1"/>
  <c r="F2" i="4"/>
  <c r="G2" i="4" s="1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G389" i="3"/>
  <c r="G390" i="3"/>
  <c r="G391" i="3"/>
  <c r="G392" i="3"/>
  <c r="G393" i="3"/>
  <c r="G394" i="3"/>
  <c r="G395" i="3"/>
  <c r="G396" i="3"/>
  <c r="G397" i="3"/>
  <c r="G398" i="3"/>
  <c r="G399" i="3"/>
  <c r="G400" i="3"/>
  <c r="G401" i="3"/>
  <c r="G402" i="3"/>
  <c r="G403" i="3"/>
  <c r="G404" i="3"/>
  <c r="G405" i="3"/>
  <c r="G406" i="3"/>
  <c r="G407" i="3"/>
  <c r="G408" i="3"/>
  <c r="G409" i="3"/>
  <c r="G410" i="3"/>
  <c r="G411" i="3"/>
  <c r="G412" i="3"/>
  <c r="G413" i="3"/>
  <c r="G414" i="3"/>
  <c r="G415" i="3"/>
  <c r="G416" i="3"/>
  <c r="G417" i="3"/>
  <c r="G418" i="3"/>
  <c r="G419" i="3"/>
  <c r="G420" i="3"/>
  <c r="G421" i="3"/>
  <c r="G422" i="3"/>
  <c r="G423" i="3"/>
  <c r="G424" i="3"/>
  <c r="G425" i="3"/>
  <c r="G426" i="3"/>
  <c r="G427" i="3"/>
  <c r="G428" i="3"/>
  <c r="G429" i="3"/>
  <c r="G430" i="3"/>
  <c r="G431" i="3"/>
  <c r="G432" i="3"/>
  <c r="G433" i="3"/>
  <c r="G434" i="3"/>
  <c r="G435" i="3"/>
  <c r="G436" i="3"/>
  <c r="G437" i="3"/>
  <c r="G438" i="3"/>
  <c r="G439" i="3"/>
  <c r="G440" i="3"/>
  <c r="G441" i="3"/>
  <c r="G442" i="3"/>
  <c r="G443" i="3"/>
  <c r="G444" i="3"/>
  <c r="G445" i="3"/>
  <c r="G446" i="3"/>
  <c r="G447" i="3"/>
  <c r="G448" i="3"/>
  <c r="G449" i="3"/>
  <c r="G450" i="3"/>
  <c r="G451" i="3"/>
  <c r="G452" i="3"/>
  <c r="G453" i="3"/>
  <c r="G454" i="3"/>
  <c r="G455" i="3"/>
  <c r="G456" i="3"/>
  <c r="G457" i="3"/>
  <c r="G458" i="3"/>
  <c r="G459" i="3"/>
  <c r="G460" i="3"/>
  <c r="G461" i="3"/>
  <c r="G462" i="3"/>
  <c r="G463" i="3"/>
  <c r="G464" i="3"/>
  <c r="G465" i="3"/>
  <c r="G466" i="3"/>
  <c r="G467" i="3"/>
  <c r="G468" i="3"/>
  <c r="G469" i="3"/>
  <c r="G470" i="3"/>
  <c r="G471" i="3"/>
  <c r="G472" i="3"/>
  <c r="G473" i="3"/>
  <c r="G474" i="3"/>
  <c r="G475" i="3"/>
  <c r="G476" i="3"/>
  <c r="G477" i="3"/>
  <c r="G478" i="3"/>
  <c r="G479" i="3"/>
  <c r="G480" i="3"/>
  <c r="G481" i="3"/>
  <c r="G482" i="3"/>
  <c r="G483" i="3"/>
  <c r="G484" i="3"/>
  <c r="G485" i="3"/>
  <c r="G486" i="3"/>
  <c r="G487" i="3"/>
  <c r="G488" i="3"/>
  <c r="G489" i="3"/>
  <c r="G490" i="3"/>
  <c r="G491" i="3"/>
  <c r="G492" i="3"/>
  <c r="G493" i="3"/>
  <c r="G494" i="3"/>
  <c r="G495" i="3"/>
  <c r="G496" i="3"/>
  <c r="G497" i="3"/>
  <c r="G498" i="3"/>
  <c r="G499" i="3"/>
  <c r="G500" i="3"/>
  <c r="G501" i="3"/>
  <c r="G502" i="3"/>
  <c r="G503" i="3"/>
  <c r="G504" i="3"/>
  <c r="G505" i="3"/>
  <c r="G506" i="3"/>
  <c r="G507" i="3"/>
  <c r="G508" i="3"/>
  <c r="G509" i="3"/>
  <c r="G510" i="3"/>
  <c r="G511" i="3"/>
  <c r="G512" i="3"/>
  <c r="G513" i="3"/>
  <c r="G514" i="3"/>
  <c r="G515" i="3"/>
  <c r="G516" i="3"/>
  <c r="G517" i="3"/>
  <c r="G518" i="3"/>
  <c r="G519" i="3"/>
  <c r="G520" i="3"/>
  <c r="G521" i="3"/>
  <c r="G522" i="3"/>
  <c r="G523" i="3"/>
  <c r="G524" i="3"/>
  <c r="G525" i="3"/>
  <c r="G526" i="3"/>
  <c r="G527" i="3"/>
  <c r="G528" i="3"/>
  <c r="G529" i="3"/>
  <c r="G530" i="3"/>
  <c r="G531" i="3"/>
  <c r="G532" i="3"/>
  <c r="G533" i="3"/>
  <c r="G534" i="3"/>
  <c r="G535" i="3"/>
  <c r="G536" i="3"/>
  <c r="G537" i="3"/>
  <c r="G538" i="3"/>
  <c r="G539" i="3"/>
  <c r="G540" i="3"/>
  <c r="G541" i="3"/>
  <c r="G542" i="3"/>
  <c r="G543" i="3"/>
  <c r="G544" i="3"/>
  <c r="G545" i="3"/>
  <c r="G546" i="3"/>
  <c r="G547" i="3"/>
  <c r="G548" i="3"/>
  <c r="G549" i="3"/>
  <c r="G550" i="3"/>
  <c r="G551" i="3"/>
  <c r="G552" i="3"/>
  <c r="G553" i="3"/>
  <c r="G554" i="3"/>
  <c r="G555" i="3"/>
  <c r="G556" i="3"/>
  <c r="G557" i="3"/>
  <c r="G558" i="3"/>
  <c r="G559" i="3"/>
  <c r="G560" i="3"/>
  <c r="G561" i="3"/>
  <c r="G562" i="3"/>
  <c r="G563" i="3"/>
  <c r="G564" i="3"/>
  <c r="G565" i="3"/>
  <c r="G566" i="3"/>
  <c r="G567" i="3"/>
  <c r="G568" i="3"/>
  <c r="G569" i="3"/>
  <c r="G570" i="3"/>
  <c r="G571" i="3"/>
  <c r="G572" i="3"/>
  <c r="G573" i="3"/>
  <c r="G574" i="3"/>
  <c r="G575" i="3"/>
  <c r="G576" i="3"/>
  <c r="G577" i="3"/>
  <c r="G578" i="3"/>
  <c r="G579" i="3"/>
  <c r="G580" i="3"/>
  <c r="G2" i="3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2" i="1"/>
</calcChain>
</file>

<file path=xl/sharedStrings.xml><?xml version="1.0" encoding="utf-8"?>
<sst xmlns="http://schemas.openxmlformats.org/spreadsheetml/2006/main" count="8386" uniqueCount="1621">
  <si>
    <t>Genes</t>
  </si>
  <si>
    <t>Gene.sets</t>
  </si>
  <si>
    <t>probe.ID</t>
  </si>
  <si>
    <t>Log2 (Fold Change)</t>
  </si>
  <si>
    <t>P-value</t>
  </si>
  <si>
    <t>"-log10 pvalue"</t>
  </si>
  <si>
    <t>Statistical Significance</t>
  </si>
  <si>
    <t>Rpl9</t>
  </si>
  <si>
    <t>Microglia Function</t>
  </si>
  <si>
    <t>NM_011292.2:142</t>
  </si>
  <si>
    <t>Bola2</t>
  </si>
  <si>
    <t>NM_175103.3:94</t>
  </si>
  <si>
    <t>Pttg1</t>
  </si>
  <si>
    <t>Cell Cycle, DNA Damage</t>
  </si>
  <si>
    <t>NM_001131054.1:288</t>
  </si>
  <si>
    <t>Apoe</t>
  </si>
  <si>
    <t>Astrocyte Function, Cellular Stress, Lipid Metabolism, Microglia Function, Neurons and Neurotransmission</t>
  </si>
  <si>
    <t>NM_001305844.1:903</t>
  </si>
  <si>
    <t>S100b</t>
  </si>
  <si>
    <t>Astrocyte Function, Growth Factor Signaling, Inflammatory Signaling, Innate Immune Response</t>
  </si>
  <si>
    <t>NM_009115.3:1090</t>
  </si>
  <si>
    <t>Hus1</t>
  </si>
  <si>
    <t>NM_008316.2:2505</t>
  </si>
  <si>
    <t>Rps9</t>
  </si>
  <si>
    <t>NM_029767.2:173</t>
  </si>
  <si>
    <t>Plekhb1</t>
  </si>
  <si>
    <t>Neurons and Neurotransmission</t>
  </si>
  <si>
    <t>NM_001163184.1:1616</t>
  </si>
  <si>
    <t>Rps10</t>
  </si>
  <si>
    <t>NM_025963.3:318</t>
  </si>
  <si>
    <t>Map3k14</t>
  </si>
  <si>
    <t>Adaptive Immune Response, Apoptosis, Cytokine Signaling, Growth Factor Signaling, Inflammatory Signaling, Innate Immune Response, NF-kB</t>
  </si>
  <si>
    <t>NM_016896.3:3930</t>
  </si>
  <si>
    <t>Rps2</t>
  </si>
  <si>
    <t>NM_008503.5:304</t>
  </si>
  <si>
    <t>Rps21</t>
  </si>
  <si>
    <t>NM_025587.2:153</t>
  </si>
  <si>
    <t>Gja1</t>
  </si>
  <si>
    <t>Astrocyte Function, Neurons and Neurotransmission</t>
  </si>
  <si>
    <t>NM_010288.3:1450</t>
  </si>
  <si>
    <t>C1qb</t>
  </si>
  <si>
    <t>Innate Immune Response</t>
  </si>
  <si>
    <t>NM_009777.2:865</t>
  </si>
  <si>
    <t>Grin2b</t>
  </si>
  <si>
    <t>Adaptive Immune Response, Angiogenesis, Cytokine Signaling, Growth Factor Signaling, Insulin Signaling, Neurons and Neurotransmission</t>
  </si>
  <si>
    <t>NM_008171.3:6340</t>
  </si>
  <si>
    <t>Tyrobp</t>
  </si>
  <si>
    <t>Adaptive Immune Response, Innate Immune Response</t>
  </si>
  <si>
    <t>NM_011662.2:130</t>
  </si>
  <si>
    <t>Mfge8</t>
  </si>
  <si>
    <t>Autophagy</t>
  </si>
  <si>
    <t>NM_008594.2:1357</t>
  </si>
  <si>
    <t>C1qc</t>
  </si>
  <si>
    <t>NM_007574.2:708</t>
  </si>
  <si>
    <t>Rpl29</t>
  </si>
  <si>
    <t>NM_009082.2:110</t>
  </si>
  <si>
    <t>Aldh1l1</t>
  </si>
  <si>
    <t>Astrocyte Function</t>
  </si>
  <si>
    <t>NM_027406.1:1340</t>
  </si>
  <si>
    <t>Mal</t>
  </si>
  <si>
    <t>Oligodendrocyte Function</t>
  </si>
  <si>
    <t>NM_001171187.1:685</t>
  </si>
  <si>
    <t>Dnmt1</t>
  </si>
  <si>
    <t>Epigenetic Regulation</t>
  </si>
  <si>
    <t>NM_010066.3:2380</t>
  </si>
  <si>
    <t>Cnp</t>
  </si>
  <si>
    <t>NM_009923.2:166</t>
  </si>
  <si>
    <t>Pecam1</t>
  </si>
  <si>
    <t>Matrix Remodeling</t>
  </si>
  <si>
    <t>NM_008816.2:1100</t>
  </si>
  <si>
    <t>Slc1a3</t>
  </si>
  <si>
    <t>NM_148938.3:3865</t>
  </si>
  <si>
    <t>Fabp5</t>
  </si>
  <si>
    <t>NM_010634.3:430</t>
  </si>
  <si>
    <t>Rpl36al</t>
  </si>
  <si>
    <t>NM_025589.4:74</t>
  </si>
  <si>
    <t>Nptx1</t>
  </si>
  <si>
    <t>NM_008730.2:4748</t>
  </si>
  <si>
    <t>Shank3</t>
  </si>
  <si>
    <t>NM_021423.3:1855</t>
  </si>
  <si>
    <t>Pdpn</t>
  </si>
  <si>
    <t>NM_010329.2:1625</t>
  </si>
  <si>
    <t>Rpl28</t>
  </si>
  <si>
    <t>NM_009081.2:106</t>
  </si>
  <si>
    <t>Hsd11b1</t>
  </si>
  <si>
    <t>NM_008288.2:110</t>
  </si>
  <si>
    <t>Itgam</t>
  </si>
  <si>
    <t>Autophagy, Innate Immune Response, Matrix Remodeling</t>
  </si>
  <si>
    <t>NM_001082960.1:3025</t>
  </si>
  <si>
    <t>Ly6a</t>
  </si>
  <si>
    <t>NM_010738.2:206</t>
  </si>
  <si>
    <t>Kcnj10</t>
  </si>
  <si>
    <t>NM_001039484.1:400</t>
  </si>
  <si>
    <t>Ctss</t>
  </si>
  <si>
    <t>Adaptive Immune Response, Innate Immune Response, Matrix Remodeling, Microglia Function</t>
  </si>
  <si>
    <t>NM_021281.2:740</t>
  </si>
  <si>
    <t>Cx3cr1</t>
  </si>
  <si>
    <t>Cytokine Signaling, Microglia Function</t>
  </si>
  <si>
    <t>NM_009987.3:2696</t>
  </si>
  <si>
    <t>Pak1</t>
  </si>
  <si>
    <t>Adaptive Immune Response, Angiogenesis, Growth Factor Signaling, Innate Immune Response, Microglia Function</t>
  </si>
  <si>
    <t>NM_011035.2:1615</t>
  </si>
  <si>
    <t>Esam</t>
  </si>
  <si>
    <t>NM_027102.3:495</t>
  </si>
  <si>
    <t>C1qa</t>
  </si>
  <si>
    <t>NM_007572.2:566</t>
  </si>
  <si>
    <t>Nwd1</t>
  </si>
  <si>
    <t>NM_176940.5:3564</t>
  </si>
  <si>
    <t>Tie1</t>
  </si>
  <si>
    <t>NM_011587.2:2715</t>
  </si>
  <si>
    <t>Itgb5</t>
  </si>
  <si>
    <t>Adaptive Immune Response, Growth Factor Signaling, Matrix Remodeling</t>
  </si>
  <si>
    <t>NM_001145884.1:1270</t>
  </si>
  <si>
    <t>Cox5b</t>
  </si>
  <si>
    <t>NM_009942.2:332</t>
  </si>
  <si>
    <t>Syp</t>
  </si>
  <si>
    <t>NM_009305.2:732</t>
  </si>
  <si>
    <t>Olfml3</t>
  </si>
  <si>
    <t>NM_133859.2:1035</t>
  </si>
  <si>
    <t>Islr2</t>
  </si>
  <si>
    <t>NM_001161538.1:1782</t>
  </si>
  <si>
    <t>Cldn5</t>
  </si>
  <si>
    <t>NM_013805.4:975</t>
  </si>
  <si>
    <t>Nlgn2</t>
  </si>
  <si>
    <t>Matrix Remodeling, Neurons and Neurotransmission</t>
  </si>
  <si>
    <t>NM_198862.2:1204</t>
  </si>
  <si>
    <t>Braf</t>
  </si>
  <si>
    <t>Adaptive Immune Response, Angiogenesis, Apoptosis, Cytokine Signaling, Growth Factor Signaling, Innate Immune Response, Insulin Signaling, Neurons and Neurotransmission</t>
  </si>
  <si>
    <t>NM_139294.5:1102</t>
  </si>
  <si>
    <t>Akt2</t>
  </si>
  <si>
    <t>Adaptive Immune Response, Angiogenesis, Apoptosis, Autophagy, Carbohydrate Metabolism, Cytokine Signaling, Growth Factor Signaling, Innate Immune Response, Insulin Signaling, Neurons and Neurotransmission, Wnt</t>
  </si>
  <si>
    <t>NM_001110208.1:2504</t>
  </si>
  <si>
    <t>Prdx1</t>
  </si>
  <si>
    <t>Cellular Stress</t>
  </si>
  <si>
    <t>NM_011034.4:1131</t>
  </si>
  <si>
    <t>Ccni</t>
  </si>
  <si>
    <t>Cell Cycle</t>
  </si>
  <si>
    <t>NM_017367.3:1180</t>
  </si>
  <si>
    <t>Asph</t>
  </si>
  <si>
    <t>NM_001177849.1:400</t>
  </si>
  <si>
    <t>Sox9</t>
  </si>
  <si>
    <t>Astrocyte Function, Wnt</t>
  </si>
  <si>
    <t>NM_011448.4:3540</t>
  </si>
  <si>
    <t>Erbb3</t>
  </si>
  <si>
    <t>Adaptive Immune Response, Angiogenesis, Cytokine Signaling, Growth Factor Signaling, Insulin Signaling, Oligodendrocyte Function</t>
  </si>
  <si>
    <t>NM_010153.1:1290</t>
  </si>
  <si>
    <t>Fgf13</t>
  </si>
  <si>
    <t>Growth Factor Signaling, Microglia Function</t>
  </si>
  <si>
    <t>NM_010200.2:700</t>
  </si>
  <si>
    <t>Dlg4</t>
  </si>
  <si>
    <t>NM_001109752.1:1866</t>
  </si>
  <si>
    <t>Epg5</t>
  </si>
  <si>
    <t>NM_001195633.1:2436</t>
  </si>
  <si>
    <t>Fcer1g</t>
  </si>
  <si>
    <t>Adaptive Immune Response, Autophagy, Inflammatory Signaling, Innate Immune Response</t>
  </si>
  <si>
    <t>NM_010185.4:264</t>
  </si>
  <si>
    <t>Gpr34</t>
  </si>
  <si>
    <t>NM_011823.4:256</t>
  </si>
  <si>
    <t>Hilpda</t>
  </si>
  <si>
    <t>NM_023516.5:236</t>
  </si>
  <si>
    <t>Atg9a</t>
  </si>
  <si>
    <t>Autophagy, Cellular Stress</t>
  </si>
  <si>
    <t>NM_001003917.3:340</t>
  </si>
  <si>
    <t>P2ry12</t>
  </si>
  <si>
    <t>NM_027571.3:439</t>
  </si>
  <si>
    <t>S100a10</t>
  </si>
  <si>
    <t>NM_009112.2:154</t>
  </si>
  <si>
    <t>Tubb4a</t>
  </si>
  <si>
    <t>Adaptive Immune Response, Apoptosis, Cell Cycle, Neurons and Neurotransmission</t>
  </si>
  <si>
    <t>NM_009451.3:1819</t>
  </si>
  <si>
    <t>Ltbr</t>
  </si>
  <si>
    <t>Apoptosis, Cytokine Signaling, Inflammatory Signaling, NF-kB</t>
  </si>
  <si>
    <t>NM_010736.3:1962</t>
  </si>
  <si>
    <t>Grm2</t>
  </si>
  <si>
    <t>NM_001160353.1:2770</t>
  </si>
  <si>
    <t>Map2k4</t>
  </si>
  <si>
    <t>Adaptive Immune Response, Apoptosis, Cellular Stress, Growth Factor Signaling, Innate Immune Response</t>
  </si>
  <si>
    <t>NM_009157.4:1335</t>
  </si>
  <si>
    <t>Ugt8a</t>
  </si>
  <si>
    <t>Lipid Metabolism, Oligodendrocyte Function</t>
  </si>
  <si>
    <t>NM_011674.4:138</t>
  </si>
  <si>
    <t>Ccng2</t>
  </si>
  <si>
    <t>NM_007635.4:1536</t>
  </si>
  <si>
    <t>Cotl1</t>
  </si>
  <si>
    <t>NM_028071.3:325</t>
  </si>
  <si>
    <t>Gjb1</t>
  </si>
  <si>
    <t>Neurons and Neurotransmission, Oligodendrocyte Function</t>
  </si>
  <si>
    <t>NM_008124.2:113</t>
  </si>
  <si>
    <t>Gdpd2</t>
  </si>
  <si>
    <t>Astrocyte Function, Lipid Metabolism</t>
  </si>
  <si>
    <t>NM_023608.3:1438</t>
  </si>
  <si>
    <t>Slc17a7</t>
  </si>
  <si>
    <t>NM_182993.2:530</t>
  </si>
  <si>
    <t>Prkaca</t>
  </si>
  <si>
    <t>Adaptive Immune Response, Angiogenesis, Apoptosis, Autophagy, Cell Cycle, Cytokine Signaling, Growth Factor Signaling, Lipid Metabolism, Neurons and Neurotransmission, Wnt</t>
  </si>
  <si>
    <t>NM_008854.3:699</t>
  </si>
  <si>
    <t>Il10rb</t>
  </si>
  <si>
    <t>NM_008349.5:465</t>
  </si>
  <si>
    <t>Chst8</t>
  </si>
  <si>
    <t>NM_175140.4:1196</t>
  </si>
  <si>
    <t>Smc1a</t>
  </si>
  <si>
    <t>NM_019710.2:1675</t>
  </si>
  <si>
    <t>Ncor2</t>
  </si>
  <si>
    <t>Epigenetic Regulation, Notch</t>
  </si>
  <si>
    <t>NM_011424.2:1156</t>
  </si>
  <si>
    <t>Apc</t>
  </si>
  <si>
    <t>Apoptosis, Astrocyte Function, Wnt</t>
  </si>
  <si>
    <t>NM_007462.3:645</t>
  </si>
  <si>
    <t>Pacsin1</t>
  </si>
  <si>
    <t>NM_011861.3:2936</t>
  </si>
  <si>
    <t>Flt1</t>
  </si>
  <si>
    <t>Angiogenesis, Cytokine Signaling, Growth Factor Signaling, Microglia Function</t>
  </si>
  <si>
    <t>NM_010228.3:1550</t>
  </si>
  <si>
    <t>Tnfsf12</t>
  </si>
  <si>
    <t>Cytokine Signaling, Inflammatory Signaling, NF-kB</t>
  </si>
  <si>
    <t>NM_011614.3:1215</t>
  </si>
  <si>
    <t>F3</t>
  </si>
  <si>
    <t>NM_010171.3:1170</t>
  </si>
  <si>
    <t>Bmi1</t>
  </si>
  <si>
    <t>Cellular Stress, Epigenetic Regulation</t>
  </si>
  <si>
    <t>NM_007552.4:3354</t>
  </si>
  <si>
    <t>Casp9</t>
  </si>
  <si>
    <t>Adaptive Immune Response, Apoptosis, DNA Damage, Growth Factor Signaling, Innate Immune Response</t>
  </si>
  <si>
    <t>NM_015733.4:1675</t>
  </si>
  <si>
    <t>Rps3</t>
  </si>
  <si>
    <t>NM_012052.2:886</t>
  </si>
  <si>
    <t>Pink1</t>
  </si>
  <si>
    <t>NM_026880.2:688</t>
  </si>
  <si>
    <t>Emcn</t>
  </si>
  <si>
    <t>NM_001163522.1:230</t>
  </si>
  <si>
    <t>Bid</t>
  </si>
  <si>
    <t>Apoptosis, DNA Damage, Innate Immune Response</t>
  </si>
  <si>
    <t>NM_007544.3:1307</t>
  </si>
  <si>
    <t>Tnfrsf1a</t>
  </si>
  <si>
    <t>Apoptosis, Cytokine Signaling, Growth Factor Signaling, Innate Immune Response, NF-kB</t>
  </si>
  <si>
    <t>NM_011609.2:615</t>
  </si>
  <si>
    <t>Hmgb1</t>
  </si>
  <si>
    <t>Apoptosis, Autophagy, Inflammatory Signaling, Innate Immune Response</t>
  </si>
  <si>
    <t>NM_010439.3:1574</t>
  </si>
  <si>
    <t>Casp2</t>
  </si>
  <si>
    <t>Apoptosis, Growth Factor Signaling, Innate Immune Response</t>
  </si>
  <si>
    <t>NM_007610.1:420</t>
  </si>
  <si>
    <t>Atg5</t>
  </si>
  <si>
    <t>Autophagy, Cellular Stress, Innate Immune Response</t>
  </si>
  <si>
    <t>NM_001314013.1:262</t>
  </si>
  <si>
    <t>Spp1</t>
  </si>
  <si>
    <t>Growth Factor Signaling, Matrix Remodeling, Microglia Function</t>
  </si>
  <si>
    <t>NM_009263.3:420</t>
  </si>
  <si>
    <t>Ambra1</t>
  </si>
  <si>
    <t>NM_001080754.1:944</t>
  </si>
  <si>
    <t>Mertk</t>
  </si>
  <si>
    <t>Autophagy, Microglia Function</t>
  </si>
  <si>
    <t>NM_008587.1:1320</t>
  </si>
  <si>
    <t>Arhgap24</t>
  </si>
  <si>
    <t>NM_029270.2:1164</t>
  </si>
  <si>
    <t>Brd3</t>
  </si>
  <si>
    <t>NM_001113573.1:2690</t>
  </si>
  <si>
    <t>Fcgr3</t>
  </si>
  <si>
    <t>NM_010188.5:1175</t>
  </si>
  <si>
    <t>Il15ra</t>
  </si>
  <si>
    <t>Cytokine Signaling, Inflammatory Signaling</t>
  </si>
  <si>
    <t>NM_008358.2:800</t>
  </si>
  <si>
    <t>Lst1</t>
  </si>
  <si>
    <t>NM_010734.2:104</t>
  </si>
  <si>
    <t>Nfe2l2</t>
  </si>
  <si>
    <t>NR_132727.1:144</t>
  </si>
  <si>
    <t>Cd109</t>
  </si>
  <si>
    <t>NM_153098.3:2720</t>
  </si>
  <si>
    <t>Mapk10</t>
  </si>
  <si>
    <t>Adaptive Immune Response, Apoptosis, Autophagy, Cellular Stress, Growth Factor Signaling, Innate Immune Response, Wnt</t>
  </si>
  <si>
    <t>NM_001081567.1:1496</t>
  </si>
  <si>
    <t>Parp2</t>
  </si>
  <si>
    <t>DNA Damage</t>
  </si>
  <si>
    <t>NM_009632.2:1325</t>
  </si>
  <si>
    <t>Icam2</t>
  </si>
  <si>
    <t>Adaptive Immune Response, Innate Immune Response, Matrix Remodeling</t>
  </si>
  <si>
    <t>NM_010494.1:375</t>
  </si>
  <si>
    <t>Dab2</t>
  </si>
  <si>
    <t>Inflammatory Signaling, Neurons and Neurotransmission</t>
  </si>
  <si>
    <t>NM_023118.2:415</t>
  </si>
  <si>
    <t>Cx3cl1</t>
  </si>
  <si>
    <t>Cytokine Signaling, Inflammatory Signaling, Innate Immune Response</t>
  </si>
  <si>
    <t>NM_009142.3:125</t>
  </si>
  <si>
    <t>Tmem100</t>
  </si>
  <si>
    <t>NM_026433.2:1350</t>
  </si>
  <si>
    <t>Hps4</t>
  </si>
  <si>
    <t>NM_138646.3:1265</t>
  </si>
  <si>
    <t>Cd6</t>
  </si>
  <si>
    <t>NM_001037801.2:1315</t>
  </si>
  <si>
    <t>Tgfbr1</t>
  </si>
  <si>
    <t>Cytokine Signaling, Growth Factor Signaling</t>
  </si>
  <si>
    <t>NM_009370.2:4425</t>
  </si>
  <si>
    <t>Rbfox3</t>
  </si>
  <si>
    <t>NM_001024931.2:2700</t>
  </si>
  <si>
    <t>Agt</t>
  </si>
  <si>
    <t>NM_007428.3:881</t>
  </si>
  <si>
    <t>Prkce</t>
  </si>
  <si>
    <t>Autophagy, Growth Factor Signaling</t>
  </si>
  <si>
    <t>NM_011104.2:1510</t>
  </si>
  <si>
    <t>Mog</t>
  </si>
  <si>
    <t>NM_010814.2:750</t>
  </si>
  <si>
    <t>Vamp7</t>
  </si>
  <si>
    <t>Autophagy, Neurons and Neurotransmission</t>
  </si>
  <si>
    <t>NM_011515.4:390</t>
  </si>
  <si>
    <t>Sumo1</t>
  </si>
  <si>
    <t>Cell Cycle, Cytokine Signaling, DNA Damage, Inflammatory Signaling</t>
  </si>
  <si>
    <t>NM_009460.1:720</t>
  </si>
  <si>
    <t>Ezh2</t>
  </si>
  <si>
    <t>NM_007971.2:425</t>
  </si>
  <si>
    <t>Csf1r</t>
  </si>
  <si>
    <t>Cytokine Signaling, Growth Factor Signaling, Microglia Function</t>
  </si>
  <si>
    <t>NM_001037859.1:3655</t>
  </si>
  <si>
    <t>Clstn1</t>
  </si>
  <si>
    <t>NM_023051.4:2352</t>
  </si>
  <si>
    <t>Opalin</t>
  </si>
  <si>
    <t>NM_153520.1:201</t>
  </si>
  <si>
    <t>Msh2</t>
  </si>
  <si>
    <t>NM_008628.2:1870</t>
  </si>
  <si>
    <t>Axl</t>
  </si>
  <si>
    <t>Angiogenesis, Autophagy, Microglia Function</t>
  </si>
  <si>
    <t>NM_009465.3:3820</t>
  </si>
  <si>
    <t>Fscn1</t>
  </si>
  <si>
    <t>NM_007984.2:1645</t>
  </si>
  <si>
    <t>Rnf8</t>
  </si>
  <si>
    <t>NM_021419.2:1671</t>
  </si>
  <si>
    <t>Mef2c</t>
  </si>
  <si>
    <t>Growth Factor Signaling, Innate Immune Response, Microglia Function</t>
  </si>
  <si>
    <t>NM_001170537.1:4341</t>
  </si>
  <si>
    <t>Casp6</t>
  </si>
  <si>
    <t>Apoptosis</t>
  </si>
  <si>
    <t>NM_009811.3:360</t>
  </si>
  <si>
    <t>Cd86</t>
  </si>
  <si>
    <t>Adaptive Immune Response, Growth Factor Signaling, Matrix Remodeling, Microglia Function</t>
  </si>
  <si>
    <t>NM_019388.3:251</t>
  </si>
  <si>
    <t>Padi2</t>
  </si>
  <si>
    <t>Astrocyte Function, Epigenetic Regulation</t>
  </si>
  <si>
    <t>NM_008812.2:1016</t>
  </si>
  <si>
    <t>Trem2</t>
  </si>
  <si>
    <t>Adaptive Immune Response, Inflammatory Signaling, Microglia Function</t>
  </si>
  <si>
    <t>NM_031254.2:646</t>
  </si>
  <si>
    <t>Nefl</t>
  </si>
  <si>
    <t>NM_010910.1:1303</t>
  </si>
  <si>
    <t>Irf8</t>
  </si>
  <si>
    <t>Inflammatory Signaling, Microglia Function</t>
  </si>
  <si>
    <t>NM_008320.3:2274</t>
  </si>
  <si>
    <t>Rad1</t>
  </si>
  <si>
    <t>NM_011232.2:406</t>
  </si>
  <si>
    <t>Trpm4</t>
  </si>
  <si>
    <t>Inflammatory Signaling</t>
  </si>
  <si>
    <t>NM_175130.4:1145</t>
  </si>
  <si>
    <t>Mobp</t>
  </si>
  <si>
    <t>NM_001039364.2:152</t>
  </si>
  <si>
    <t>Plcg2</t>
  </si>
  <si>
    <t>Adaptive Immune Response, Growth Factor Signaling, Innate Immune Response, NF-kB</t>
  </si>
  <si>
    <t>NM_172285.1:978</t>
  </si>
  <si>
    <t>Npnt</t>
  </si>
  <si>
    <t>NM_001029836.1:2650</t>
  </si>
  <si>
    <t>Dlg1</t>
  </si>
  <si>
    <t>NM_001252433.1:1064</t>
  </si>
  <si>
    <t>Sall1</t>
  </si>
  <si>
    <t>NM_021390.3:4875</t>
  </si>
  <si>
    <t>Ddb2</t>
  </si>
  <si>
    <t>NM_028119.5:94</t>
  </si>
  <si>
    <t>Slamf9</t>
  </si>
  <si>
    <t>NM_029612.4:748</t>
  </si>
  <si>
    <t>Tbr1</t>
  </si>
  <si>
    <t>NM_009322.3:2354</t>
  </si>
  <si>
    <t>Bcas1</t>
  </si>
  <si>
    <t>NM_029815.2:932</t>
  </si>
  <si>
    <t>Serpinf1</t>
  </si>
  <si>
    <t>Microglia Function, Wnt</t>
  </si>
  <si>
    <t>NM_011340.3:745</t>
  </si>
  <si>
    <t>Pex14</t>
  </si>
  <si>
    <t>NM_019781.2:597</t>
  </si>
  <si>
    <t>Mpeg1</t>
  </si>
  <si>
    <t>NM_010821.1:4135</t>
  </si>
  <si>
    <t>Iqsec1</t>
  </si>
  <si>
    <t>NM_001134383.1:1792</t>
  </si>
  <si>
    <t>Ttr</t>
  </si>
  <si>
    <t>NM_013697.4:855</t>
  </si>
  <si>
    <t>Nlgn1</t>
  </si>
  <si>
    <t>NM_138666.3:1028</t>
  </si>
  <si>
    <t>Ets2</t>
  </si>
  <si>
    <t>Cellular Stress, Growth Factor Signaling, Microglia Function</t>
  </si>
  <si>
    <t>NM_011809.2:3284</t>
  </si>
  <si>
    <t>Il1r1</t>
  </si>
  <si>
    <t>Apoptosis, Cellular Stress, Cytokine Signaling, Growth Factor Signaling, Microglia Function, NF-kB</t>
  </si>
  <si>
    <t>NM_001123382.1:820</t>
  </si>
  <si>
    <t>Coa5</t>
  </si>
  <si>
    <t>NM_198006.4:1808</t>
  </si>
  <si>
    <t>Xiap</t>
  </si>
  <si>
    <t>Apoptosis, Innate Immune Response, NF-kB, Wnt</t>
  </si>
  <si>
    <t>NM_009688.2:1654</t>
  </si>
  <si>
    <t>Msn</t>
  </si>
  <si>
    <t>NM_010833.2:515</t>
  </si>
  <si>
    <t>Fbln5</t>
  </si>
  <si>
    <t>Astrocyte Function, Matrix Remodeling</t>
  </si>
  <si>
    <t>NM_011812.4:2138</t>
  </si>
  <si>
    <t>Dnmt3a</t>
  </si>
  <si>
    <t>NM_007872.4:7160</t>
  </si>
  <si>
    <t>Ly9</t>
  </si>
  <si>
    <t>NM_008534.2:1190</t>
  </si>
  <si>
    <t>Mafb</t>
  </si>
  <si>
    <t>Insulin Signaling</t>
  </si>
  <si>
    <t>NM_010658.2:2658</t>
  </si>
  <si>
    <t>Mbd3</t>
  </si>
  <si>
    <t>NM_013595.2:420</t>
  </si>
  <si>
    <t>Setd1b</t>
  </si>
  <si>
    <t>NM_001040398.1:2880</t>
  </si>
  <si>
    <t>Bnip3</t>
  </si>
  <si>
    <t>Apoptosis, Autophagy, Cellular Stress, Microglia Function</t>
  </si>
  <si>
    <t>NM_009760.4:1108</t>
  </si>
  <si>
    <t>Fcrls</t>
  </si>
  <si>
    <t>NM_030707.3:925</t>
  </si>
  <si>
    <t>Clic4</t>
  </si>
  <si>
    <t>NM_013885.2:3280</t>
  </si>
  <si>
    <t>Ctsf</t>
  </si>
  <si>
    <t>Adaptive Immune Response</t>
  </si>
  <si>
    <t>NM_019861.1:625</t>
  </si>
  <si>
    <t>Plp1</t>
  </si>
  <si>
    <t>NM_011123.2:795</t>
  </si>
  <si>
    <t>Irak2</t>
  </si>
  <si>
    <t>Apoptosis, Cytokine Signaling, Innate Immune Response</t>
  </si>
  <si>
    <t>NM_001113553.1:485</t>
  </si>
  <si>
    <t>Crebbp</t>
  </si>
  <si>
    <t>Cell Cycle, Cellular Stress, Cytokine Signaling, Epigenetic Regulation, Inflammatory Signaling, Innate Immune Response, Lipid Metabolism, Notch, Wnt</t>
  </si>
  <si>
    <t>NM_001025432.1:3770</t>
  </si>
  <si>
    <t>Myd88</t>
  </si>
  <si>
    <t>Apoptosis, Cytokine Signaling, Growth Factor Signaling, Inflammatory Signaling, Innate Immune Response, NF-kB</t>
  </si>
  <si>
    <t>NM_010851.2:1595</t>
  </si>
  <si>
    <t>Slc2a1</t>
  </si>
  <si>
    <t>NM_011400.3:2190</t>
  </si>
  <si>
    <t>Lingo1</t>
  </si>
  <si>
    <t>Growth Factor Signaling, Oligodendrocyte Function</t>
  </si>
  <si>
    <t>NM_181074.4:1087</t>
  </si>
  <si>
    <t>Cdkn1c</t>
  </si>
  <si>
    <t>NM_009876.3:1240</t>
  </si>
  <si>
    <t>Gna15</t>
  </si>
  <si>
    <t>NM_010304.3:323</t>
  </si>
  <si>
    <t>Prkar2a</t>
  </si>
  <si>
    <t>Apoptosis, Growth Factor Signaling</t>
  </si>
  <si>
    <t>NM_008924.2:2135</t>
  </si>
  <si>
    <t>Dst</t>
  </si>
  <si>
    <t>Matrix Remodeling, Microglia Function</t>
  </si>
  <si>
    <t>NM_010081.2:226</t>
  </si>
  <si>
    <t>Cd33</t>
  </si>
  <si>
    <t>Adaptive Immune Response, Microglia Function</t>
  </si>
  <si>
    <t>NM_001111058.1:598</t>
  </si>
  <si>
    <t>Kmt2a</t>
  </si>
  <si>
    <t>NM_001081049.1:2080</t>
  </si>
  <si>
    <t>Slc2a5</t>
  </si>
  <si>
    <t>NM_019741.3:2305</t>
  </si>
  <si>
    <t>Irf2</t>
  </si>
  <si>
    <t>Apoptosis, Inflammatory Signaling, Innate Immune Response</t>
  </si>
  <si>
    <t>NM_008391.2:440</t>
  </si>
  <si>
    <t>Dock1</t>
  </si>
  <si>
    <t>Angiogenesis, Autophagy</t>
  </si>
  <si>
    <t>NM_001033420.2:405</t>
  </si>
  <si>
    <t>Bag3</t>
  </si>
  <si>
    <t>Apoptosis, Cellular Stress</t>
  </si>
  <si>
    <t>NM_013863.4:1000</t>
  </si>
  <si>
    <t>Tfg</t>
  </si>
  <si>
    <t>Apoptosis, Neurons and Neurotransmission</t>
  </si>
  <si>
    <t>NM_001252443.1:578</t>
  </si>
  <si>
    <t>Lsr</t>
  </si>
  <si>
    <t>Lipid Metabolism</t>
  </si>
  <si>
    <t>NM_001164184.1:445</t>
  </si>
  <si>
    <t>Bcl2a1a</t>
  </si>
  <si>
    <t>Apoptosis, NF-kB</t>
  </si>
  <si>
    <t>NM_009742.3:175</t>
  </si>
  <si>
    <t>Slc17a6</t>
  </si>
  <si>
    <t>NM_080853.3:2825</t>
  </si>
  <si>
    <t>Nrgn</t>
  </si>
  <si>
    <t>NM_022029.2:192</t>
  </si>
  <si>
    <t>Abcc8</t>
  </si>
  <si>
    <t>NM_011510.3:1740</t>
  </si>
  <si>
    <t>Homer1</t>
  </si>
  <si>
    <t>NM_147176.2:1165</t>
  </si>
  <si>
    <t>Lfng</t>
  </si>
  <si>
    <t>Microglia Function, Notch</t>
  </si>
  <si>
    <t>NM_008494.3:1965</t>
  </si>
  <si>
    <t>Kcnk13</t>
  </si>
  <si>
    <t>Microglia Function, Neurons and Neurotransmission</t>
  </si>
  <si>
    <t>NM_146037.1:1430</t>
  </si>
  <si>
    <t>Sox4</t>
  </si>
  <si>
    <t>NM_009238.2:2635</t>
  </si>
  <si>
    <t>Smarca4</t>
  </si>
  <si>
    <t>Epigenetic Regulation, Wnt</t>
  </si>
  <si>
    <t>NM_011417.2:3540</t>
  </si>
  <si>
    <t>Setd1a</t>
  </si>
  <si>
    <t>NM_178029.3:1612</t>
  </si>
  <si>
    <t>Bcl2l2</t>
  </si>
  <si>
    <t>NM_007537.1:1592</t>
  </si>
  <si>
    <t>Prkar2b</t>
  </si>
  <si>
    <t>Apoptosis, Cell Cycle, Growth Factor Signaling</t>
  </si>
  <si>
    <t>NM_011158.3:918</t>
  </si>
  <si>
    <t>Ppfia4</t>
  </si>
  <si>
    <t>NM_001144855.1:454</t>
  </si>
  <si>
    <t>Sqstm1</t>
  </si>
  <si>
    <t>Autophagy, Cytokine Signaling, Growth Factor Signaling</t>
  </si>
  <si>
    <t>NM_011018.2:1430</t>
  </si>
  <si>
    <t>Pmp22</t>
  </si>
  <si>
    <t>NM_008885.2:395</t>
  </si>
  <si>
    <t>Ikbkb</t>
  </si>
  <si>
    <t>NM_010546.2:498</t>
  </si>
  <si>
    <t>Tmcc3</t>
  </si>
  <si>
    <t>NM_172051.2:3825</t>
  </si>
  <si>
    <t>Pla2g4a</t>
  </si>
  <si>
    <t>Autophagy, Cellular Stress, Growth Factor Signaling, Lipid Metabolism, Oligodendrocyte Function</t>
  </si>
  <si>
    <t>NM_008869.2:1525</t>
  </si>
  <si>
    <t>Pms2</t>
  </si>
  <si>
    <t>NM_008886.2:265</t>
  </si>
  <si>
    <t>Pcna</t>
  </si>
  <si>
    <t>NM_011045.2:590</t>
  </si>
  <si>
    <t>Lyn</t>
  </si>
  <si>
    <t>Adaptive Immune Response, Autophagy, Cytokine Signaling, Growth Factor Signaling, NF-kB</t>
  </si>
  <si>
    <t>NM_010747.1:1725</t>
  </si>
  <si>
    <t>Dapk1</t>
  </si>
  <si>
    <t>Apoptosis, Autophagy</t>
  </si>
  <si>
    <t>NM_134062.1:4935</t>
  </si>
  <si>
    <t>Traf3</t>
  </si>
  <si>
    <t>Apoptosis, Cytokine Signaling, Inflammatory Signaling, Innate Immune Response, NF-kB</t>
  </si>
  <si>
    <t>NM_011632.3:884</t>
  </si>
  <si>
    <t>Igf1r</t>
  </si>
  <si>
    <t>Apoptosis, Autophagy, Carbohydrate Metabolism, Growth Factor Signaling, Insulin Signaling</t>
  </si>
  <si>
    <t>NM_010513.2:3390</t>
  </si>
  <si>
    <t>Bcl2</t>
  </si>
  <si>
    <t>Apoptosis, Autophagy, Cellular Stress, Cytokine Signaling, DNA Damage, Growth Factor Signaling, Innate Immune Response, Microglia Function, NF-kB</t>
  </si>
  <si>
    <t>NM_009741.3:1844</t>
  </si>
  <si>
    <t>Gria1</t>
  </si>
  <si>
    <t>NM_001252403.1:2476</t>
  </si>
  <si>
    <t>Camk4</t>
  </si>
  <si>
    <t>Growth Factor Signaling, Neurons and Neurotransmission</t>
  </si>
  <si>
    <t>NM_009793.3:3280</t>
  </si>
  <si>
    <t>Rhoa</t>
  </si>
  <si>
    <t>Angiogenesis, Autophagy, Growth Factor Signaling, Wnt</t>
  </si>
  <si>
    <t>NM_016802.4:1885</t>
  </si>
  <si>
    <t>Egr1</t>
  </si>
  <si>
    <t>NM_007913.5:515</t>
  </si>
  <si>
    <t>Gsn</t>
  </si>
  <si>
    <t>Apoptosis, Microglia Function, Oligodendrocyte Function</t>
  </si>
  <si>
    <t>NM_146120.3:624</t>
  </si>
  <si>
    <t>Ogg1</t>
  </si>
  <si>
    <t>NM_010957.4:168</t>
  </si>
  <si>
    <t>Pik3r2</t>
  </si>
  <si>
    <t>Adaptive Immune Response, Angiogenesis, Apoptosis, Autophagy, Cytokine Signaling, Growth Factor Signaling, Innate Immune Response, Insulin Signaling</t>
  </si>
  <si>
    <t>NM_008841.2:230</t>
  </si>
  <si>
    <t>Entpd2</t>
  </si>
  <si>
    <t>NM_009849.2:1016</t>
  </si>
  <si>
    <t>Gstm1</t>
  </si>
  <si>
    <t>Cellular Stress, Inflammatory Signaling</t>
  </si>
  <si>
    <t>NM_010358.5:50</t>
  </si>
  <si>
    <t>Mavs</t>
  </si>
  <si>
    <t>Inflammatory Signaling, Innate Immune Response</t>
  </si>
  <si>
    <t>NM_144888.2:1162</t>
  </si>
  <si>
    <t>Kdm2a</t>
  </si>
  <si>
    <t>NM_001001984.2:4160</t>
  </si>
  <si>
    <t>Kat2a</t>
  </si>
  <si>
    <t>NM_020004.5:1700</t>
  </si>
  <si>
    <t>Abcc3</t>
  </si>
  <si>
    <t>NM_029600.3:2730</t>
  </si>
  <si>
    <t>Bad</t>
  </si>
  <si>
    <t>Adaptive Immune Response, Apoptosis, Autophagy, Cellular Stress, Growth Factor Signaling</t>
  </si>
  <si>
    <t>NM_007522.3:1146</t>
  </si>
  <si>
    <t>Anapc15</t>
  </si>
  <si>
    <t>Cell Cycle, Cellular Stress</t>
  </si>
  <si>
    <t>NM_027532.3:350</t>
  </si>
  <si>
    <t>Akt1</t>
  </si>
  <si>
    <t>Adaptive Immune Response, Angiogenesis, Apoptosis, Autophagy, Carbohydrate Metabolism, Cellular Stress, Cytokine Signaling, Growth Factor Signaling, Innate Immune Response, Insulin Signaling, Neurons and Neurotransmission, Wnt</t>
  </si>
  <si>
    <t>NM_001165894.1:898</t>
  </si>
  <si>
    <t>Jam2</t>
  </si>
  <si>
    <t>NM_023844.4:1090</t>
  </si>
  <si>
    <t>Grm3</t>
  </si>
  <si>
    <t>NM_181850.2:2525</t>
  </si>
  <si>
    <t>Kcnd1</t>
  </si>
  <si>
    <t>NM_008423.1:1400</t>
  </si>
  <si>
    <t>Cflar</t>
  </si>
  <si>
    <t>Apoptosis, Autophagy, Innate Immune Response, NF-kB</t>
  </si>
  <si>
    <t>NM_207653.3:990</t>
  </si>
  <si>
    <t>Dlx1</t>
  </si>
  <si>
    <t>NM_010053.1:2052</t>
  </si>
  <si>
    <t>Tmem88b</t>
  </si>
  <si>
    <t>NM_001033394.3:1122</t>
  </si>
  <si>
    <t>Blm</t>
  </si>
  <si>
    <t>NM_001042527.2:264</t>
  </si>
  <si>
    <t>Map1lc3a</t>
  </si>
  <si>
    <t>NM_025735.1:685</t>
  </si>
  <si>
    <t>Lamp2</t>
  </si>
  <si>
    <t>NM_001017959.1:908</t>
  </si>
  <si>
    <t>Tet1</t>
  </si>
  <si>
    <t>NM_027384.1:2192</t>
  </si>
  <si>
    <t>Eef2k</t>
  </si>
  <si>
    <t>Growth Factor Signaling, Insulin Signaling, Microglia Function</t>
  </si>
  <si>
    <t>NM_007908.3:1166</t>
  </si>
  <si>
    <t>S1pr3</t>
  </si>
  <si>
    <t>NM_010101.3:2939</t>
  </si>
  <si>
    <t>Nbn</t>
  </si>
  <si>
    <t>Cell Cycle, Cellular Stress, DNA Damage</t>
  </si>
  <si>
    <t>NM_013752.3:1000</t>
  </si>
  <si>
    <t>Lag3</t>
  </si>
  <si>
    <t>NM_008479.1:1700</t>
  </si>
  <si>
    <t>Rad50</t>
  </si>
  <si>
    <t>NM_009012.2:4165</t>
  </si>
  <si>
    <t>Trp53</t>
  </si>
  <si>
    <t>Apoptosis, Cell Cycle, Cellular Stress, DNA Damage, Growth Factor Signaling, Notch, Wnt</t>
  </si>
  <si>
    <t>NM_011640.1:1835</t>
  </si>
  <si>
    <t>Ercc2</t>
  </si>
  <si>
    <t>DNA Damage, Inflammatory Signaling</t>
  </si>
  <si>
    <t>NM_007949.4:1800</t>
  </si>
  <si>
    <t>Gria2</t>
  </si>
  <si>
    <t>NM_001039195.1:300</t>
  </si>
  <si>
    <t>Kmt2c</t>
  </si>
  <si>
    <t>NM_001081383.1:7075</t>
  </si>
  <si>
    <t>Mdc1</t>
  </si>
  <si>
    <t>NM_001010833.2:5900</t>
  </si>
  <si>
    <t>AI464131</t>
  </si>
  <si>
    <t>NM_001085515.2:1232</t>
  </si>
  <si>
    <t>Vps4a</t>
  </si>
  <si>
    <t>NM_126165.1:994</t>
  </si>
  <si>
    <t>Gria4</t>
  </si>
  <si>
    <t>NM_001113180.1:1274</t>
  </si>
  <si>
    <t>Brd4</t>
  </si>
  <si>
    <t>NM_001286630.1:1492</t>
  </si>
  <si>
    <t>Tmem119</t>
  </si>
  <si>
    <t>NM_146162.2:1550</t>
  </si>
  <si>
    <t>Rtn4rl1</t>
  </si>
  <si>
    <t>NM_177708.4:2075</t>
  </si>
  <si>
    <t>Dock2</t>
  </si>
  <si>
    <t>NM_033374.3:2410</t>
  </si>
  <si>
    <t>Bbc3</t>
  </si>
  <si>
    <t>Apoptosis, DNA Damage</t>
  </si>
  <si>
    <t>NM_133234.1:1461</t>
  </si>
  <si>
    <t>Ulk1</t>
  </si>
  <si>
    <t>NM_009469.3:4050</t>
  </si>
  <si>
    <t>Bdnf</t>
  </si>
  <si>
    <t>NM_007540.4:3260</t>
  </si>
  <si>
    <t>Wdr5</t>
  </si>
  <si>
    <t>NM_080848.2:1704</t>
  </si>
  <si>
    <t>Prkcq</t>
  </si>
  <si>
    <t>Adaptive Immune Response, Apoptosis, Autophagy, NF-kB, Oligodendrocyte Function</t>
  </si>
  <si>
    <t>NM_008859.2:1210</t>
  </si>
  <si>
    <t>Ash2l</t>
  </si>
  <si>
    <t>NM_001080793.1:2125</t>
  </si>
  <si>
    <t>Setd7</t>
  </si>
  <si>
    <t>NM_080793.5:3905</t>
  </si>
  <si>
    <t>Rab6b</t>
  </si>
  <si>
    <t>NM_173781.4:715</t>
  </si>
  <si>
    <t>Stmn1</t>
  </si>
  <si>
    <t>NM_019641.3:595</t>
  </si>
  <si>
    <t>Lamp1</t>
  </si>
  <si>
    <t>NM_010684.2:2080</t>
  </si>
  <si>
    <t>Prkacb</t>
  </si>
  <si>
    <t>Adaptive Immune Response, Angiogenesis, Apoptosis, Autophagy, Growth Factor Signaling, Lipid Metabolism, Neurons and Neurotransmission, Wnt</t>
  </si>
  <si>
    <t>NM_011100.3:3754</t>
  </si>
  <si>
    <t>Pik3ca</t>
  </si>
  <si>
    <t>Adaptive Immune Response, Angiogenesis, Apoptosis, Autophagy, Carbohydrate Metabolism, Cytokine Signaling, Growth Factor Signaling, Innate Immune Response, Insulin Signaling, Lipid Metabolism</t>
  </si>
  <si>
    <t>NM_008839.1:1255</t>
  </si>
  <si>
    <t>Ifnar2</t>
  </si>
  <si>
    <t>Cytokine Signaling, Growth Factor Signaling, Inflammatory Signaling, Innate Immune Response</t>
  </si>
  <si>
    <t>NM_001110498.1:725</t>
  </si>
  <si>
    <t>Crip1</t>
  </si>
  <si>
    <t>NM_007763.3:47</t>
  </si>
  <si>
    <t>Cd14</t>
  </si>
  <si>
    <t>Apoptosis, Astrocyte Function, Autophagy, Growth Factor Signaling, Innate Immune Response, NF-kB</t>
  </si>
  <si>
    <t>NM_009841.3:235</t>
  </si>
  <si>
    <t>Pik3cb</t>
  </si>
  <si>
    <t>NM_029094.3:1970</t>
  </si>
  <si>
    <t>Blnk</t>
  </si>
  <si>
    <t>Adaptive Immune Response, Microglia Function, NF-kB</t>
  </si>
  <si>
    <t>NM_008528.4:1546</t>
  </si>
  <si>
    <t>Pllp</t>
  </si>
  <si>
    <t>NM_026385.3:345</t>
  </si>
  <si>
    <t>Fgl2</t>
  </si>
  <si>
    <t>NM_008013.2:3470</t>
  </si>
  <si>
    <t>Gba</t>
  </si>
  <si>
    <t>Lipid Metabolism, Microglia Function</t>
  </si>
  <si>
    <t>NM_001077411.1:820</t>
  </si>
  <si>
    <t>Nqo1</t>
  </si>
  <si>
    <t>NM_008706.5:430</t>
  </si>
  <si>
    <t>Nthl1</t>
  </si>
  <si>
    <t>NM_008743.2:34</t>
  </si>
  <si>
    <t>Atp6v1a</t>
  </si>
  <si>
    <t>NM_007508.5:434</t>
  </si>
  <si>
    <t>Myc</t>
  </si>
  <si>
    <t>Apoptosis, Cell Cycle, Cytokine Signaling, Growth Factor Signaling, Notch, Wnt</t>
  </si>
  <si>
    <t>NM_010849.4:630</t>
  </si>
  <si>
    <t>Chek1</t>
  </si>
  <si>
    <t>Cell Cycle, DNA Damage, Growth Factor Signaling</t>
  </si>
  <si>
    <t>NM_007691.5:1220</t>
  </si>
  <si>
    <t>Tle3</t>
  </si>
  <si>
    <t>Microglia Function, Notch, Wnt</t>
  </si>
  <si>
    <t>NM_009389.2:3584</t>
  </si>
  <si>
    <t>Mdm2</t>
  </si>
  <si>
    <t>Adaptive Immune Response, Apoptosis, Cell Cycle, Cellular Stress, DNA Damage, Growth Factor Signaling, Neurons and Neurotransmission</t>
  </si>
  <si>
    <t>NM_010786.4:1664</t>
  </si>
  <si>
    <t>Sox10</t>
  </si>
  <si>
    <t>XM_128139.6:2646</t>
  </si>
  <si>
    <t>Setd2</t>
  </si>
  <si>
    <t>NM_001081340.2:1345</t>
  </si>
  <si>
    <t>E2f1</t>
  </si>
  <si>
    <t>Apoptosis, Cell Cycle, Cellular Stress, Notch</t>
  </si>
  <si>
    <t>NM_007891.4:926</t>
  </si>
  <si>
    <t>Kdm5b</t>
  </si>
  <si>
    <t>NM_152895.2:3620</t>
  </si>
  <si>
    <t>Bok</t>
  </si>
  <si>
    <t>NM_016778.2:635</t>
  </si>
  <si>
    <t>Timeless</t>
  </si>
  <si>
    <t>NM_011589.1:3720</t>
  </si>
  <si>
    <t>Ppp3r1</t>
  </si>
  <si>
    <t>Adaptive Immune Response, Apoptosis, Growth Factor Signaling, Innate Immune Response, Wnt</t>
  </si>
  <si>
    <t>NM_024459.2:1390</t>
  </si>
  <si>
    <t>Fcgr1</t>
  </si>
  <si>
    <t>Adaptive Immune Response, Autophagy, Inflammatory Signaling</t>
  </si>
  <si>
    <t>NM_010186.5:185</t>
  </si>
  <si>
    <t>Jarid2</t>
  </si>
  <si>
    <t>NM_021878.2:2160</t>
  </si>
  <si>
    <t>Parp1</t>
  </si>
  <si>
    <t>Apoptosis, Cellular Stress, DNA Damage, NF-kB</t>
  </si>
  <si>
    <t>NM_007415.2:3020</t>
  </si>
  <si>
    <t>Rad51c</t>
  </si>
  <si>
    <t>NM_053269.3:402</t>
  </si>
  <si>
    <t>Trim47</t>
  </si>
  <si>
    <t>NM_001205081.1:2019</t>
  </si>
  <si>
    <t>Ripk2</t>
  </si>
  <si>
    <t>Adaptive Immune Response, Apoptosis, Cytokine Signaling, Growth Factor Signaling, Innate Immune Response</t>
  </si>
  <si>
    <t>NM_138952.3:830</t>
  </si>
  <si>
    <t>Vav1</t>
  </si>
  <si>
    <t>Adaptive Immune Response, Angiogenesis, Autophagy, Cytokine Signaling, Growth Factor Signaling, Innate Immune Response</t>
  </si>
  <si>
    <t>NM_011691.4:1640</t>
  </si>
  <si>
    <t>Csk</t>
  </si>
  <si>
    <t>Adaptive Immune Response, Angiogenesis, Autophagy, Growth Factor Signaling, Insulin Signaling</t>
  </si>
  <si>
    <t>NM_007783.2:268</t>
  </si>
  <si>
    <t>P2rx7</t>
  </si>
  <si>
    <t>Innate Immune Response, Microglia Function, Neurons and Neurotransmission</t>
  </si>
  <si>
    <t>NM_001038839.2:378</t>
  </si>
  <si>
    <t>Cables1</t>
  </si>
  <si>
    <t>NM_001146287.1:3120</t>
  </si>
  <si>
    <t>Fadd</t>
  </si>
  <si>
    <t>Apoptosis, Innate Immune Response</t>
  </si>
  <si>
    <t>NM_010175.5:2641</t>
  </si>
  <si>
    <t>Tgfb1</t>
  </si>
  <si>
    <t>Cell Cycle, Cytokine Signaling, Growth Factor Signaling, Matrix Remodeling, Microglia Function</t>
  </si>
  <si>
    <t>NM_011577.1:1470</t>
  </si>
  <si>
    <t>Cideb</t>
  </si>
  <si>
    <t>NM_009894.3:179</t>
  </si>
  <si>
    <t>Ung</t>
  </si>
  <si>
    <t>NM_001040691.1:336</t>
  </si>
  <si>
    <t>Grn</t>
  </si>
  <si>
    <t>NM_008175.3:2010</t>
  </si>
  <si>
    <t>Tubb3</t>
  </si>
  <si>
    <t>NM_023279.2:179</t>
  </si>
  <si>
    <t>Tmem206</t>
  </si>
  <si>
    <t>NM_025864.3:845</t>
  </si>
  <si>
    <t>Cntnap2</t>
  </si>
  <si>
    <t>NM_001004357.2:3985</t>
  </si>
  <si>
    <t>Tradd</t>
  </si>
  <si>
    <t>Apoptosis, Innate Immune Response, NF-kB</t>
  </si>
  <si>
    <t>NM_001033161.2:562</t>
  </si>
  <si>
    <t>Snca</t>
  </si>
  <si>
    <t>Cellular Stress, Microglia Function</t>
  </si>
  <si>
    <t>NM_009221.2:285</t>
  </si>
  <si>
    <t>Ak1</t>
  </si>
  <si>
    <t>NM_001198790.1:1625</t>
  </si>
  <si>
    <t>Cd83</t>
  </si>
  <si>
    <t>NM_009856.2:1624</t>
  </si>
  <si>
    <t>Sin3a</t>
  </si>
  <si>
    <t>NM_001110350.1:3585</t>
  </si>
  <si>
    <t>Ptprc</t>
  </si>
  <si>
    <t>Adaptive Immune Response, Matrix Remodeling</t>
  </si>
  <si>
    <t>NM_011210.3:2320</t>
  </si>
  <si>
    <t>Pten</t>
  </si>
  <si>
    <t>Adaptive Immune Response, Autophagy, DNA Damage, Growth Factor Signaling, Lipid Metabolism</t>
  </si>
  <si>
    <t>NM_008960.2:5160</t>
  </si>
  <si>
    <t>Kit</t>
  </si>
  <si>
    <t>Adaptive Immune Response, Angiogenesis, Cytokine Signaling, Growth Factor Signaling, Insulin Signaling</t>
  </si>
  <si>
    <t>NM_001122733.1:4275</t>
  </si>
  <si>
    <t>Gpr62</t>
  </si>
  <si>
    <t>NM_001159652.1:1576</t>
  </si>
  <si>
    <t>Tm4sf1</t>
  </si>
  <si>
    <t>NM_008536.3:652</t>
  </si>
  <si>
    <t>Cdkn1a</t>
  </si>
  <si>
    <t>Adaptive Immune Response, Cell Cycle, Cellular Stress, Cytokine Signaling, DNA Damage, Growth Factor Signaling</t>
  </si>
  <si>
    <t>NM_007669.4:1670</t>
  </si>
  <si>
    <t>Dicer1</t>
  </si>
  <si>
    <t>NM_148948.2:5270</t>
  </si>
  <si>
    <t>Rac1</t>
  </si>
  <si>
    <t>Adaptive Immune Response, Angiogenesis, Autophagy, Growth Factor Signaling, Innate Immune Response, Neurons and Neurotransmission, Wnt</t>
  </si>
  <si>
    <t>NM_009007.2:1045</t>
  </si>
  <si>
    <t>Atg3</t>
  </si>
  <si>
    <t>NM_026402.3:862</t>
  </si>
  <si>
    <t>Gadd45g</t>
  </si>
  <si>
    <t>NM_011817.2:208</t>
  </si>
  <si>
    <t>Anxa1</t>
  </si>
  <si>
    <t>NM_010730.2:400</t>
  </si>
  <si>
    <t>Serping1</t>
  </si>
  <si>
    <t>NM_009776.3:1480</t>
  </si>
  <si>
    <t>Kdm6a</t>
  </si>
  <si>
    <t>NM_009483.1:2560</t>
  </si>
  <si>
    <t>Cd74</t>
  </si>
  <si>
    <t>Adaptive Immune Response, Inflammatory Signaling</t>
  </si>
  <si>
    <t>NM_001042605.1:391</t>
  </si>
  <si>
    <t>Ifi30</t>
  </si>
  <si>
    <t>NM_023065.3:806</t>
  </si>
  <si>
    <t>Syk</t>
  </si>
  <si>
    <t>Adaptive Immune Response, Autophagy, Cytokine Signaling, Growth Factor Signaling, Innate Immune Response, NF-kB</t>
  </si>
  <si>
    <t>NM_001198977.1:2064</t>
  </si>
  <si>
    <t>Tbc1d4</t>
  </si>
  <si>
    <t>NM_001081278.2:2610</t>
  </si>
  <si>
    <t>Suv39h1</t>
  </si>
  <si>
    <t>NM_011514.2:396</t>
  </si>
  <si>
    <t>Mapt</t>
  </si>
  <si>
    <t>Apoptosis, Cellular Stress, Growth Factor Signaling, Neurons and Neurotransmission</t>
  </si>
  <si>
    <t>NM_001038609.2:1202</t>
  </si>
  <si>
    <t>Uty</t>
  </si>
  <si>
    <t>NM_009484.2:3530</t>
  </si>
  <si>
    <t>Mmp14</t>
  </si>
  <si>
    <t>Cellular Stress, Innate Immune Response, Matrix Remodeling, Microglia Function</t>
  </si>
  <si>
    <t>NM_008608.3:554</t>
  </si>
  <si>
    <t>Itga6</t>
  </si>
  <si>
    <t>NM_008397.3:910</t>
  </si>
  <si>
    <t>Ddx58</t>
  </si>
  <si>
    <t>Inflammatory Signaling, Innate Immune Response, NF-kB</t>
  </si>
  <si>
    <t>NM_172689.3:1751</t>
  </si>
  <si>
    <t>Myrf</t>
  </si>
  <si>
    <t>NM_001033481.1:4465</t>
  </si>
  <si>
    <t>Ep300</t>
  </si>
  <si>
    <t>Cell Cycle, Cellular Stress, Cytokine Signaling, DNA Damage, Epigenetic Regulation, Inflammatory Signaling, Innate Immune Response, Lipid Metabolism, Notch, Wnt</t>
  </si>
  <si>
    <t>NM_177821.6:4305</t>
  </si>
  <si>
    <t>Rad9a</t>
  </si>
  <si>
    <t>NM_011237.2:490</t>
  </si>
  <si>
    <t>Npl</t>
  </si>
  <si>
    <t>NM_028749.1:600</t>
  </si>
  <si>
    <t>Ezh1</t>
  </si>
  <si>
    <t>NM_007970.1:3950</t>
  </si>
  <si>
    <t>Cd84</t>
  </si>
  <si>
    <t>NM_013489.2:915</t>
  </si>
  <si>
    <t>H2afx</t>
  </si>
  <si>
    <t>Cell Cycle, Cellular Stress, DNA Damage, Epigenetic Regulation, Wnt</t>
  </si>
  <si>
    <t>NM_010436.2:980</t>
  </si>
  <si>
    <t>Tcirg1</t>
  </si>
  <si>
    <t>Autophagy, Growth Factor Signaling, Insulin Signaling</t>
  </si>
  <si>
    <t>NM_001136091.1:1345</t>
  </si>
  <si>
    <t>Mr1</t>
  </si>
  <si>
    <t>NM_008209.4:1360</t>
  </si>
  <si>
    <t>Lacc1</t>
  </si>
  <si>
    <t>NM_172488.2:1025</t>
  </si>
  <si>
    <t>Atp6v0e</t>
  </si>
  <si>
    <t>NM_025272.2:585</t>
  </si>
  <si>
    <t>Kdm1a</t>
  </si>
  <si>
    <t>NM_133872.1:1263</t>
  </si>
  <si>
    <t>Rapgef3</t>
  </si>
  <si>
    <t>Adaptive Immune Response, Autophagy</t>
  </si>
  <si>
    <t>NM_001177810.1:564</t>
  </si>
  <si>
    <t>Mbd2</t>
  </si>
  <si>
    <t>NM_010773.2:655</t>
  </si>
  <si>
    <t>Lair1</t>
  </si>
  <si>
    <t>NM_001113474.1:1865</t>
  </si>
  <si>
    <t>Prkar1a</t>
  </si>
  <si>
    <t>NM_021880.2:2235</t>
  </si>
  <si>
    <t>Itgav</t>
  </si>
  <si>
    <t>Adaptive Immune Response, Angiogenesis, Autophagy, Growth Factor Signaling, Matrix Remodeling</t>
  </si>
  <si>
    <t>NM_008402.2:3145</t>
  </si>
  <si>
    <t>Hmox1</t>
  </si>
  <si>
    <t>NM_010442.2:610</t>
  </si>
  <si>
    <t>Traf6</t>
  </si>
  <si>
    <t>Adaptive Immune Response, Apoptosis, Autophagy, Cytokine Signaling, Growth Factor Signaling, Innate Immune Response, NF-kB</t>
  </si>
  <si>
    <t>NM_009424.2:980</t>
  </si>
  <si>
    <t>Col6a3</t>
  </si>
  <si>
    <t>XM_897036.2:4583</t>
  </si>
  <si>
    <t>Grin2a</t>
  </si>
  <si>
    <t>NM_008170.2:1788</t>
  </si>
  <si>
    <t>Ptgs2</t>
  </si>
  <si>
    <t>Astrocyte Function, Cellular Stress, Innate Immune Response, Lipid Metabolism, Microglia Function, NF-kB</t>
  </si>
  <si>
    <t>NM_011198.3:675</t>
  </si>
  <si>
    <t>Atg14</t>
  </si>
  <si>
    <t>NM_172599.4:204</t>
  </si>
  <si>
    <t>Ripk1</t>
  </si>
  <si>
    <t>NM_009068.3:1246</t>
  </si>
  <si>
    <t>Topbp1</t>
  </si>
  <si>
    <t>NM_176979.5:3564</t>
  </si>
  <si>
    <t>Mag</t>
  </si>
  <si>
    <t>Growth Factor Signaling, Matrix Remodeling, Oligodendrocyte Function</t>
  </si>
  <si>
    <t>NM_010758.2:1670</t>
  </si>
  <si>
    <t>Ngfr</t>
  </si>
  <si>
    <t>Apoptosis, Cellular Stress, Cytokine Signaling, Growth Factor Signaling</t>
  </si>
  <si>
    <t>NM_033217.3:1995</t>
  </si>
  <si>
    <t>Bnip3l</t>
  </si>
  <si>
    <t>NM_009761.3:1738</t>
  </si>
  <si>
    <t>Kdm4b</t>
  </si>
  <si>
    <t>DNA Damage, Epigenetic Regulation</t>
  </si>
  <si>
    <t>NM_172132.1:3704</t>
  </si>
  <si>
    <t>Map3k1</t>
  </si>
  <si>
    <t>Adaptive Immune Response, Apoptosis, Growth Factor Signaling, Innate Immune Response</t>
  </si>
  <si>
    <t>NM_011945.2:1640</t>
  </si>
  <si>
    <t>Cyp7b1</t>
  </si>
  <si>
    <t>NM_007825.4:1030</t>
  </si>
  <si>
    <t>Il6ra</t>
  </si>
  <si>
    <t>NM_010559.2:2825</t>
  </si>
  <si>
    <t>Hat1</t>
  </si>
  <si>
    <t>NM_026115.4:1270</t>
  </si>
  <si>
    <t>Syn2</t>
  </si>
  <si>
    <t>NM_013681.1:1330</t>
  </si>
  <si>
    <t>Sod2</t>
  </si>
  <si>
    <t>NM_013671.3:1495</t>
  </si>
  <si>
    <t>Fancg</t>
  </si>
  <si>
    <t>NM_053081.2:250</t>
  </si>
  <si>
    <t>Klrb1</t>
  </si>
  <si>
    <t>NM_001099918.1:327</t>
  </si>
  <si>
    <t>Eed</t>
  </si>
  <si>
    <t>NM_021876.3:1000</t>
  </si>
  <si>
    <t>Rsad2</t>
  </si>
  <si>
    <t>NM_021384.2:3185</t>
  </si>
  <si>
    <t>Calr</t>
  </si>
  <si>
    <t>Adaptive Immune Response, Autophagy, Neurons and Neurotransmission</t>
  </si>
  <si>
    <t>NM_007591.3:551</t>
  </si>
  <si>
    <t>Tarbp2</t>
  </si>
  <si>
    <t>NM_001253795.1:813</t>
  </si>
  <si>
    <t>Mcm5</t>
  </si>
  <si>
    <t>Cell Cycle, Inflammatory Signaling</t>
  </si>
  <si>
    <t>NM_008566.2:2244</t>
  </si>
  <si>
    <t>Rpa1</t>
  </si>
  <si>
    <t>NM_026653.2:930</t>
  </si>
  <si>
    <t>Creb1</t>
  </si>
  <si>
    <t>Adaptive Immune Response, Carbohydrate Metabolism, DNA Damage, Growth Factor Signaling, Innate Immune Response, Neurons and Neurotransmission, Notch</t>
  </si>
  <si>
    <t>NM_001037726.1:2734</t>
  </si>
  <si>
    <t>Bax</t>
  </si>
  <si>
    <t>NM_007527.3:735</t>
  </si>
  <si>
    <t>Pros1</t>
  </si>
  <si>
    <t>NM_011173.2:2720</t>
  </si>
  <si>
    <t>Fyn</t>
  </si>
  <si>
    <t>Adaptive Immune Response, Angiogenesis, Autophagy, Cytokine Signaling, Growth Factor Signaling, Innate Immune Response, Insulin Signaling, Microglia Function</t>
  </si>
  <si>
    <t>NM_008054.2:1030</t>
  </si>
  <si>
    <t>Ifnar1</t>
  </si>
  <si>
    <t>NM_010508.1:1195</t>
  </si>
  <si>
    <t>Mpg</t>
  </si>
  <si>
    <t>NM_010822.3:276</t>
  </si>
  <si>
    <t>Psen2</t>
  </si>
  <si>
    <t>Growth Factor Signaling, Microglia Function, Notch</t>
  </si>
  <si>
    <t>NM_001128605.1:560</t>
  </si>
  <si>
    <t>Casp8</t>
  </si>
  <si>
    <t>Apoptosis, DNA Damage, Innate Immune Response, Microglia Function</t>
  </si>
  <si>
    <t>NM_009812.2:1463</t>
  </si>
  <si>
    <t>Kdm5a</t>
  </si>
  <si>
    <t>XR_377436.1:2314</t>
  </si>
  <si>
    <t>Kdm1b</t>
  </si>
  <si>
    <t>NM_172262.3:2034</t>
  </si>
  <si>
    <t>Cp</t>
  </si>
  <si>
    <t>NM_001042611.1:1750</t>
  </si>
  <si>
    <t>Ccr5</t>
  </si>
  <si>
    <t>NM_009917.5:1340</t>
  </si>
  <si>
    <t>Dusp7</t>
  </si>
  <si>
    <t>Adaptive Immune Response, Angiogenesis, Cytokine Signaling, Growth Factor Signaling, Innate Immune Response, Insulin Signaling, Microglia Function</t>
  </si>
  <si>
    <t>NM_153459.4:2094</t>
  </si>
  <si>
    <t>Enpp6</t>
  </si>
  <si>
    <t>NM_177304.3:922</t>
  </si>
  <si>
    <t>Arid1a</t>
  </si>
  <si>
    <t>NM_001080819.1:5193</t>
  </si>
  <si>
    <t>Lrrc3</t>
  </si>
  <si>
    <t>NM_145152.4:1830</t>
  </si>
  <si>
    <t>Tnfrsf25</t>
  </si>
  <si>
    <t>Apoptosis, Cytokine Signaling, NF-kB</t>
  </si>
  <si>
    <t>NM_033042.3:685</t>
  </si>
  <si>
    <t>Chn2</t>
  </si>
  <si>
    <t>NM_001163640.1:1510</t>
  </si>
  <si>
    <t>Irak3</t>
  </si>
  <si>
    <t>NM_028679.3:2608</t>
  </si>
  <si>
    <t>Dna2</t>
  </si>
  <si>
    <t>NM_177372.3:1734</t>
  </si>
  <si>
    <t>Rab7</t>
  </si>
  <si>
    <t>NM_009005.2:490</t>
  </si>
  <si>
    <t>Cd24a</t>
  </si>
  <si>
    <t>NM_009846.2:584</t>
  </si>
  <si>
    <t>Tlr4</t>
  </si>
  <si>
    <t>Apoptosis, Growth Factor Signaling, Inflammatory Signaling, Innate Immune Response, NF-kB</t>
  </si>
  <si>
    <t>NM_021297.2:2510</t>
  </si>
  <si>
    <t>Dot1l</t>
  </si>
  <si>
    <t>NM_199322.1:5490</t>
  </si>
  <si>
    <t>Irf3</t>
  </si>
  <si>
    <t>Apoptosis, Cytokine Signaling, Inflammatory Signaling, Innate Immune Response</t>
  </si>
  <si>
    <t>NM_016849.4:526</t>
  </si>
  <si>
    <t>Ago4</t>
  </si>
  <si>
    <t>Adaptive Immune Response, Cellular Stress, Epigenetic Regulation, Growth Factor Signaling, Notch, Wnt</t>
  </si>
  <si>
    <t>NM_153177.3:1576</t>
  </si>
  <si>
    <t>Gclc</t>
  </si>
  <si>
    <t>NM_010295.2:1102</t>
  </si>
  <si>
    <t>Atm</t>
  </si>
  <si>
    <t>Apoptosis, Cell Cycle, Cellular Stress, DNA Damage, NF-kB</t>
  </si>
  <si>
    <t>NM_007499.2:5543</t>
  </si>
  <si>
    <t>Vegfa</t>
  </si>
  <si>
    <t>Angiogenesis, Cellular Stress, Cytokine Signaling, Growth Factor Signaling, Microglia Function</t>
  </si>
  <si>
    <t>NM_001025250.3:3015</t>
  </si>
  <si>
    <t>Grap</t>
  </si>
  <si>
    <t>NM_027817.3:121</t>
  </si>
  <si>
    <t>Csf3r</t>
  </si>
  <si>
    <t>NM_001252651.1:1294</t>
  </si>
  <si>
    <t>Hdac4</t>
  </si>
  <si>
    <t>NM_207225.1:2800</t>
  </si>
  <si>
    <t>Fen1</t>
  </si>
  <si>
    <t>NM_001271614.1:1880</t>
  </si>
  <si>
    <t>Ldlrad3</t>
  </si>
  <si>
    <t>NM_178886.2:1570</t>
  </si>
  <si>
    <t>Hif1a</t>
  </si>
  <si>
    <t>Autophagy, Cellular Stress, Microglia Function, Notch</t>
  </si>
  <si>
    <t>NM_010431.2:1294</t>
  </si>
  <si>
    <t>Serpina3n</t>
  </si>
  <si>
    <t>NM_009252.2:119</t>
  </si>
  <si>
    <t>Cdc25a</t>
  </si>
  <si>
    <t>NM_007658.3:855</t>
  </si>
  <si>
    <t>Lmna</t>
  </si>
  <si>
    <t>Apoptosis, Cell Cycle, Microglia Function</t>
  </si>
  <si>
    <t>NM_001002011.2:1611</t>
  </si>
  <si>
    <t>Ehmt2</t>
  </si>
  <si>
    <t>NM_145830.1:3475</t>
  </si>
  <si>
    <t>Fkbp5</t>
  </si>
  <si>
    <t>NM_010220.3:2125</t>
  </si>
  <si>
    <t>Kdm5c</t>
  </si>
  <si>
    <t>NM_013668.3:750</t>
  </si>
  <si>
    <t>Irak1</t>
  </si>
  <si>
    <t>NM_008363.2:951</t>
  </si>
  <si>
    <t>Setdb1</t>
  </si>
  <si>
    <t>NM_018877.2:1625</t>
  </si>
  <si>
    <t>Osmr</t>
  </si>
  <si>
    <t>Astrocyte Function, Cytokine Signaling, Growth Factor Signaling</t>
  </si>
  <si>
    <t>NM_011019.3:395</t>
  </si>
  <si>
    <t>Hdac1</t>
  </si>
  <si>
    <t>Cell Cycle, Epigenetic Regulation, Growth Factor Signaling, Notch, Wnt</t>
  </si>
  <si>
    <t>NM_008228.2:470</t>
  </si>
  <si>
    <t>Casp7</t>
  </si>
  <si>
    <t>NM_007611.2:1468</t>
  </si>
  <si>
    <t>Bin1</t>
  </si>
  <si>
    <t>NM_001083334.1:1400</t>
  </si>
  <si>
    <t>Man2b1</t>
  </si>
  <si>
    <t>NM_010764.2:1658</t>
  </si>
  <si>
    <t>Fos</t>
  </si>
  <si>
    <t>Adaptive Immune Response, Cellular Stress, Growth Factor Signaling, Innate Immune Response, Neurons and Neurotransmission</t>
  </si>
  <si>
    <t>NM_010234.2:1330</t>
  </si>
  <si>
    <t>Ifitm3</t>
  </si>
  <si>
    <t>NM_025378.2:370</t>
  </si>
  <si>
    <t>Ppp3ca</t>
  </si>
  <si>
    <t>NM_008913.4:1675</t>
  </si>
  <si>
    <t>Arc</t>
  </si>
  <si>
    <t>NM_018790.2:2715</t>
  </si>
  <si>
    <t>Eif1</t>
  </si>
  <si>
    <t>NM_011508.1:664</t>
  </si>
  <si>
    <t>Slc6a1</t>
  </si>
  <si>
    <t>NM_178703.4:1865</t>
  </si>
  <si>
    <t>S1pr5</t>
  </si>
  <si>
    <t>NM_053190.2:840</t>
  </si>
  <si>
    <t>Smarca5</t>
  </si>
  <si>
    <t>Cell Cycle, DNA Damage, Epigenetic Regulation</t>
  </si>
  <si>
    <t>NM_053124.2:2934</t>
  </si>
  <si>
    <t>Birc2</t>
  </si>
  <si>
    <t>Apoptosis, Cytokine Signaling, Innate Immune Response, NF-kB</t>
  </si>
  <si>
    <t>NM_007465.2:1230</t>
  </si>
  <si>
    <t>Fa2h</t>
  </si>
  <si>
    <t>NM_178086.3:644</t>
  </si>
  <si>
    <t>Traf2</t>
  </si>
  <si>
    <t>NM_009422.2:1334</t>
  </si>
  <si>
    <t>Bak1</t>
  </si>
  <si>
    <t>NM_007523.2:470</t>
  </si>
  <si>
    <t>Vps4b</t>
  </si>
  <si>
    <t>NM_009190.2:640</t>
  </si>
  <si>
    <t>Egfr</t>
  </si>
  <si>
    <t>Adaptive Immune Response, Angiogenesis, Astrocyte Function, Cytokine Signaling, Growth Factor Signaling, Insulin Signaling</t>
  </si>
  <si>
    <t>NM_207655.2:1335</t>
  </si>
  <si>
    <t>Mapk14</t>
  </si>
  <si>
    <t>Angiogenesis, Autophagy, Cellular Stress, Growth Factor Signaling, Innate Immune Response</t>
  </si>
  <si>
    <t>NM_011951.2:1420</t>
  </si>
  <si>
    <t>Cks1b</t>
  </si>
  <si>
    <t>NM_016904.1:185</t>
  </si>
  <si>
    <t>Tmem144</t>
  </si>
  <si>
    <t>NM_027495.4:1525</t>
  </si>
  <si>
    <t>Kat2b</t>
  </si>
  <si>
    <t>NM_020005.3:3030</t>
  </si>
  <si>
    <t>Hdac2</t>
  </si>
  <si>
    <t>Cell Cycle, Cellular Stress, Epigenetic Regulation, Growth Factor Signaling, Notch</t>
  </si>
  <si>
    <t>NM_008229.2:1010</t>
  </si>
  <si>
    <t>Igf2r</t>
  </si>
  <si>
    <t>NM_010515.1:2585</t>
  </si>
  <si>
    <t>Bcl2l1</t>
  </si>
  <si>
    <t>Apoptosis, Autophagy, Cytokine Signaling, Growth Factor Signaling, Innate Immune Response, NF-kB</t>
  </si>
  <si>
    <t>NM_009743.4:200</t>
  </si>
  <si>
    <t>Pld2</t>
  </si>
  <si>
    <t>NM_008876.2:1134</t>
  </si>
  <si>
    <t>Fcgr2b</t>
  </si>
  <si>
    <t>NM_001077189.1:1225</t>
  </si>
  <si>
    <t>Ralb</t>
  </si>
  <si>
    <t>NM_022327.5:1120</t>
  </si>
  <si>
    <t>Stx18</t>
  </si>
  <si>
    <t>NM_026959.2:770</t>
  </si>
  <si>
    <t>Hira</t>
  </si>
  <si>
    <t>NM_010435.2:3210</t>
  </si>
  <si>
    <t>Tmc7</t>
  </si>
  <si>
    <t>NM_172476.4:1285</t>
  </si>
  <si>
    <t>C3ar1</t>
  </si>
  <si>
    <t>NM_009779.2:555</t>
  </si>
  <si>
    <t>Cnn2</t>
  </si>
  <si>
    <t>NM_007725.2:350</t>
  </si>
  <si>
    <t>Rgl1</t>
  </si>
  <si>
    <t>NM_016846.3:3320</t>
  </si>
  <si>
    <t>Amigo2</t>
  </si>
  <si>
    <t>NM_178114.4:2425</t>
  </si>
  <si>
    <t>Tgfa</t>
  </si>
  <si>
    <t>Astrocyte Function, Microglia Function, Neurons and Neurotransmission</t>
  </si>
  <si>
    <t>NM_031199.2:3360</t>
  </si>
  <si>
    <t>Gpr183</t>
  </si>
  <si>
    <t>NM_183031.2:238</t>
  </si>
  <si>
    <t>Itga7</t>
  </si>
  <si>
    <t>Astrocyte Function, Growth Factor Signaling, Matrix Remodeling</t>
  </si>
  <si>
    <t>NM_008398.2:2435</t>
  </si>
  <si>
    <t>Kdm2b</t>
  </si>
  <si>
    <t>NM_001003953.1:3984</t>
  </si>
  <si>
    <t>Abl1</t>
  </si>
  <si>
    <t>Apoptosis, Cell Cycle, Cellular Stress, DNA Damage, Growth Factor Signaling</t>
  </si>
  <si>
    <t>NM_009594.4:1378</t>
  </si>
  <si>
    <t>Tnfrsf12a</t>
  </si>
  <si>
    <t>NM_001161746.1:517</t>
  </si>
  <si>
    <t>Plxdc2</t>
  </si>
  <si>
    <t>Angiogenesis</t>
  </si>
  <si>
    <t>NM_026162.5:1580</t>
  </si>
  <si>
    <t>Gadd45a</t>
  </si>
  <si>
    <t>NM_007836.1:654</t>
  </si>
  <si>
    <t>Kdm4a</t>
  </si>
  <si>
    <t>NM_172382.2:1675</t>
  </si>
  <si>
    <t>Hrk</t>
  </si>
  <si>
    <t>NM_007545.2:3458</t>
  </si>
  <si>
    <t>Pik3r1</t>
  </si>
  <si>
    <t>NM_001024955.1:5664</t>
  </si>
  <si>
    <t>Gbp2</t>
  </si>
  <si>
    <t>Astrocyte Function, Inflammatory Signaling</t>
  </si>
  <si>
    <t>NM_010260.1:1996</t>
  </si>
  <si>
    <t>Apex1</t>
  </si>
  <si>
    <t>NM_009687.2:289</t>
  </si>
  <si>
    <t>Kdm3a</t>
  </si>
  <si>
    <t>NM_001038695.2:4110</t>
  </si>
  <si>
    <t>Atg7</t>
  </si>
  <si>
    <t>Adaptive Immune Response, Autophagy, Cellular Stress</t>
  </si>
  <si>
    <t>NM_028835.1:855</t>
  </si>
  <si>
    <t>Casp1</t>
  </si>
  <si>
    <t>NM_009807.2:259</t>
  </si>
  <si>
    <t>Fancc</t>
  </si>
  <si>
    <t>NM_007985.2:1115</t>
  </si>
  <si>
    <t>Ncf1</t>
  </si>
  <si>
    <t>Adaptive Immune Response, Angiogenesis, Cellular Stress</t>
  </si>
  <si>
    <t>NM_001286037.1:970</t>
  </si>
  <si>
    <t>Hspb1</t>
  </si>
  <si>
    <t>Angiogenesis, Astrocyte Function, Cellular Stress, Growth Factor Signaling</t>
  </si>
  <si>
    <t>NM_013560.2:630</t>
  </si>
  <si>
    <t>Optn</t>
  </si>
  <si>
    <t>Autophagy, Cell Cycle, Microglia Function</t>
  </si>
  <si>
    <t>NM_181848.4:1018</t>
  </si>
  <si>
    <t>Hdac6</t>
  </si>
  <si>
    <t>Cellular Stress, Epigenetic Regulation, Notch</t>
  </si>
  <si>
    <t>NM_010413.3:564</t>
  </si>
  <si>
    <t>Irf1</t>
  </si>
  <si>
    <t>NM_008390.1:365</t>
  </si>
  <si>
    <t>Ikbkg</t>
  </si>
  <si>
    <t>NM_178590.2:525</t>
  </si>
  <si>
    <t>Cycs</t>
  </si>
  <si>
    <t>Apoptosis, Cellular Stress, DNA Damage</t>
  </si>
  <si>
    <t>NM_007808.4:2510</t>
  </si>
  <si>
    <t>St8sia6</t>
  </si>
  <si>
    <t>NM_145838.1:1578</t>
  </si>
  <si>
    <t>St3gal6</t>
  </si>
  <si>
    <t>NM_018784.2:1252</t>
  </si>
  <si>
    <t>Tpd52</t>
  </si>
  <si>
    <t>NM_001025262.1:2054</t>
  </si>
  <si>
    <t>Lmnb1</t>
  </si>
  <si>
    <t>Apoptosis, Cell Cycle, Cellular Stress, Microglia Function</t>
  </si>
  <si>
    <t>NM_010721.2:805</t>
  </si>
  <si>
    <t>Nfkb1</t>
  </si>
  <si>
    <t>Adaptive Immune Response, Apoptosis, Cellular Stress, Cytokine Signaling, Growth Factor Signaling, Inflammatory Signaling, Innate Immune Response, NF-kB</t>
  </si>
  <si>
    <t>NM_008689.2:2125</t>
  </si>
  <si>
    <t>Crem</t>
  </si>
  <si>
    <t>NM_001110853.1:1840</t>
  </si>
  <si>
    <t>Rela</t>
  </si>
  <si>
    <t>NM_009045.4:645</t>
  </si>
  <si>
    <t>Cln3</t>
  </si>
  <si>
    <t>NM_001146311.1:378</t>
  </si>
  <si>
    <t>Plxnb3</t>
  </si>
  <si>
    <t>NM_019587.2:2862</t>
  </si>
  <si>
    <t>Brd2</t>
  </si>
  <si>
    <t>NM_010238.3:2800</t>
  </si>
  <si>
    <t>Ppp3cb</t>
  </si>
  <si>
    <t>NM_008914.2:2950</t>
  </si>
  <si>
    <t>Rala</t>
  </si>
  <si>
    <t>Autophagy, Growth Factor Signaling, Neurons and Neurotransmission</t>
  </si>
  <si>
    <t>NM_019491.5:605</t>
  </si>
  <si>
    <t>Cd47</t>
  </si>
  <si>
    <t>Autophagy, Matrix Remodeling</t>
  </si>
  <si>
    <t>NM_010581.3:165</t>
  </si>
  <si>
    <t>Stat1</t>
  </si>
  <si>
    <t>Cytokine Signaling, Growth Factor Signaling, Inflammatory Signaling, Microglia Function</t>
  </si>
  <si>
    <t>NM_009283.3:1590</t>
  </si>
  <si>
    <t>Slc44a1</t>
  </si>
  <si>
    <t>NM_001159633.1:944</t>
  </si>
  <si>
    <t>Casp3</t>
  </si>
  <si>
    <t>Apoptosis, Cellular Stress, DNA Damage, Growth Factor Signaling, Innate Immune Response, Matrix Remodeling</t>
  </si>
  <si>
    <t>NM_009810.2:630</t>
  </si>
  <si>
    <t>Plekhm1</t>
  </si>
  <si>
    <t>NM_183034.1:3060</t>
  </si>
  <si>
    <t>Becn1</t>
  </si>
  <si>
    <t>NM_019584.3:1145</t>
  </si>
  <si>
    <t>Irak4</t>
  </si>
  <si>
    <t>NM_029926.5:250</t>
  </si>
  <si>
    <t>Pld1</t>
  </si>
  <si>
    <t>NM_001164056.1:520</t>
  </si>
  <si>
    <t>Lig1</t>
  </si>
  <si>
    <t>NM_001083188.1:1456</t>
  </si>
  <si>
    <t>Rb1cc1</t>
  </si>
  <si>
    <t>NM_009826.4:497</t>
  </si>
  <si>
    <t>Il1rap</t>
  </si>
  <si>
    <t>Apoptosis, Cytokine Signaling</t>
  </si>
  <si>
    <t>NM_134103.2:945</t>
  </si>
  <si>
    <t>Psmb8</t>
  </si>
  <si>
    <t>Adaptive Immune Response, Angiogenesis, Apoptosis, Astrocyte Function, Cell Cycle, Cytokine Signaling, Growth Factor Signaling, Inflammatory Signaling, Insulin Signaling, Microglia Function, NF-kB, Wnt</t>
  </si>
  <si>
    <t>NM_010724.2:362</t>
  </si>
  <si>
    <t>Zfp367</t>
  </si>
  <si>
    <t>NM_175494.4:1235</t>
  </si>
  <si>
    <t>Cd68</t>
  </si>
  <si>
    <t>NM_009853.1:636</t>
  </si>
  <si>
    <t>Ptpn6</t>
  </si>
  <si>
    <t>Adaptive Immune Response, Cytokine Signaling, Growth Factor Signaling, Inflammatory Signaling, Innate Immune Response</t>
  </si>
  <si>
    <t>NM_013545.2:1691</t>
  </si>
  <si>
    <t>Reln</t>
  </si>
  <si>
    <t>Growth Factor Signaling, Matrix Remodeling, Neurons and Neurotransmission</t>
  </si>
  <si>
    <t>NM_011261.2:2545</t>
  </si>
  <si>
    <t>Nfkbia</t>
  </si>
  <si>
    <t>Adaptive Immune Response, Apoptosis, Growth Factor Signaling, Inflammatory Signaling, Innate Immune Response, NF-kB</t>
  </si>
  <si>
    <t>NM_010907.2:646</t>
  </si>
  <si>
    <t>Chuk</t>
  </si>
  <si>
    <t>NM_001162410.1:222</t>
  </si>
  <si>
    <t>Ncor1</t>
  </si>
  <si>
    <t>Epigenetic Regulation, Growth Factor Signaling, Notch</t>
  </si>
  <si>
    <t>NM_011308.2:211</t>
  </si>
  <si>
    <t>Map2k1</t>
  </si>
  <si>
    <t>NM_008927.3:1695</t>
  </si>
  <si>
    <t>Hpgds</t>
  </si>
  <si>
    <t>NM_019455.4:425</t>
  </si>
  <si>
    <t>Relb</t>
  </si>
  <si>
    <t>Cytokine Signaling, Growth Factor Signaling, Inflammatory Signaling, NF-kB</t>
  </si>
  <si>
    <t>NM_009046.2:2013</t>
  </si>
  <si>
    <t>Hprt</t>
  </si>
  <si>
    <t>NM_013556.2:30</t>
  </si>
  <si>
    <t>Suv39h2</t>
  </si>
  <si>
    <t>NM_022724.4:1427</t>
  </si>
  <si>
    <t>Sirt1</t>
  </si>
  <si>
    <t>Carbohydrate Metabolism, Cellular Stress, Epigenetic Regulation</t>
  </si>
  <si>
    <t>NM_019812.2:843</t>
  </si>
  <si>
    <t>Ptger3</t>
  </si>
  <si>
    <t>NM_011196.2:162</t>
  </si>
  <si>
    <t>Ldha</t>
  </si>
  <si>
    <t>NM_010699.2:1354</t>
  </si>
  <si>
    <t>Tmem64</t>
  </si>
  <si>
    <t>NM_181401.3:1125</t>
  </si>
  <si>
    <t>Lgmn</t>
  </si>
  <si>
    <t>NM_011175.3:370</t>
  </si>
  <si>
    <t>Pik3cd</t>
  </si>
  <si>
    <t>Adaptive Immune Response, Apoptosis, Autophagy, Cytokine Signaling, Growth Factor Signaling, Innate Immune Response</t>
  </si>
  <si>
    <t>XM_003945690.1:4648</t>
  </si>
  <si>
    <t>Gal3st1</t>
  </si>
  <si>
    <t>NM_001177691.1:1197</t>
  </si>
  <si>
    <t>Mcm6</t>
  </si>
  <si>
    <t>NM_008567.1:1118</t>
  </si>
  <si>
    <t>Mvp</t>
  </si>
  <si>
    <t>NM_080638.2:1845</t>
  </si>
  <si>
    <t>Prkdc</t>
  </si>
  <si>
    <t>Cell Cycle, DNA Damage, Innate Immune Response</t>
  </si>
  <si>
    <t>NM_011159.2:3108</t>
  </si>
  <si>
    <t>Xrcc6</t>
  </si>
  <si>
    <t>DNA Damage, Innate Immune Response</t>
  </si>
  <si>
    <t>NM_010247.2:1640</t>
  </si>
  <si>
    <t>Bcl2l11</t>
  </si>
  <si>
    <t>NM_001284410.1:236</t>
  </si>
  <si>
    <t>Atr</t>
  </si>
  <si>
    <t>Apoptosis, Cell Cycle, Cellular Stress, DNA Damage</t>
  </si>
  <si>
    <t>NM_019864.1:4392</t>
  </si>
  <si>
    <t>Smarcd1</t>
  </si>
  <si>
    <t>NM_031842.1:2220</t>
  </si>
  <si>
    <t>Kdm5d</t>
  </si>
  <si>
    <t>NM_011419.3:2390</t>
  </si>
  <si>
    <t>Ifih1</t>
  </si>
  <si>
    <t>NM_027835.2:1997</t>
  </si>
  <si>
    <t>Srxn1</t>
  </si>
  <si>
    <t>NM_029688.4:2010</t>
  </si>
  <si>
    <t>Jun</t>
  </si>
  <si>
    <t>Adaptive Immune Response, Apoptosis, Cellular Stress, Growth Factor Signaling, Innate Immune Response, Notch, Wnt</t>
  </si>
  <si>
    <t>NM_010591.2:2212</t>
  </si>
  <si>
    <t>C4a</t>
  </si>
  <si>
    <t>NM_011413.2:56</t>
  </si>
  <si>
    <t>Txnrd1</t>
  </si>
  <si>
    <t>NM_015762.2:2245</t>
  </si>
  <si>
    <t>Bag4</t>
  </si>
  <si>
    <t>Apoptosis, Cellular Stress, Innate Immune Response</t>
  </si>
  <si>
    <t>NM_026121.3:3735</t>
  </si>
  <si>
    <t>Cidea</t>
  </si>
  <si>
    <t>NM_007702.2:514</t>
  </si>
  <si>
    <t>Srgn</t>
  </si>
  <si>
    <t>NM_011157.2:168</t>
  </si>
  <si>
    <t>Rad17</t>
  </si>
  <si>
    <t>NM_001044371.1:386</t>
  </si>
  <si>
    <t>Sesn1</t>
  </si>
  <si>
    <t>NM_001013370.2:497</t>
  </si>
  <si>
    <t>Ifitm2</t>
  </si>
  <si>
    <t>NM_030694.1:87</t>
  </si>
  <si>
    <t>Ngf</t>
  </si>
  <si>
    <t>NM_001112698.1:630</t>
  </si>
  <si>
    <t>H2-T23</t>
  </si>
  <si>
    <t>Adaptive Immune Response, Astrocyte Function, Inflammatory Signaling, Innate Immune Response, Matrix Remodeling</t>
  </si>
  <si>
    <t>NM_010398.3:365</t>
  </si>
  <si>
    <t>Mre11a</t>
  </si>
  <si>
    <t>NM_018736.2:2376</t>
  </si>
  <si>
    <t>Cdc7</t>
  </si>
  <si>
    <t>NM_001271566.1:2804</t>
  </si>
  <si>
    <t>Kdm4c</t>
  </si>
  <si>
    <t>NM_144787.1:2859</t>
  </si>
  <si>
    <t>Jag1</t>
  </si>
  <si>
    <t>Innate Immune Response, Microglia Function, Notch</t>
  </si>
  <si>
    <t>NM_013822.2:2155</t>
  </si>
  <si>
    <t>Suz12</t>
  </si>
  <si>
    <t>NM_199196.1:820</t>
  </si>
  <si>
    <t>Ptms</t>
  </si>
  <si>
    <t>NM_026988.2:755</t>
  </si>
  <si>
    <t>Csf1</t>
  </si>
  <si>
    <t>Astrocyte Function, Autophagy, Cytokine Signaling, Growth Factor Signaling, Innate Immune Response, Microglia Function</t>
  </si>
  <si>
    <t>NM_001113530.1:833</t>
  </si>
  <si>
    <t>Trp53bp2</t>
  </si>
  <si>
    <t>NM_173378.2:2328</t>
  </si>
  <si>
    <t>Nrp2</t>
  </si>
  <si>
    <t>Angiogenesis, Microglia Function</t>
  </si>
  <si>
    <t>NM_001077403.1:610</t>
  </si>
  <si>
    <t>Vim</t>
  </si>
  <si>
    <t>Apoptosis, Astrocyte Function</t>
  </si>
  <si>
    <t>NM_011701.4:34</t>
  </si>
  <si>
    <t>Bcl10</t>
  </si>
  <si>
    <t>Adaptive Immune Response, Apoptosis, NF-kB</t>
  </si>
  <si>
    <t>NM_009740.1:1168</t>
  </si>
  <si>
    <t>Slco2b1</t>
  </si>
  <si>
    <t>Carbohydrate Metabolism</t>
  </si>
  <si>
    <t>NM_175316.3:2720</t>
  </si>
  <si>
    <t>Sesn2</t>
  </si>
  <si>
    <t>NM_020272.2:2890</t>
  </si>
  <si>
    <t>Pik3cg</t>
  </si>
  <si>
    <t>NM_144907.1:1416</t>
  </si>
  <si>
    <t>Cdk20</t>
  </si>
  <si>
    <t>NM_053180.2:352</t>
  </si>
  <si>
    <t>Tmem204</t>
  </si>
  <si>
    <t>NM_001001183.1:1006</t>
  </si>
  <si>
    <t>Cxcl10</t>
  </si>
  <si>
    <t>Astrocyte Function, Cytokine Signaling, Inflammatory Signaling, Innate Immune Response, Microglia Function</t>
  </si>
  <si>
    <t>NM_021274.1:115</t>
  </si>
  <si>
    <t>Nostrin</t>
  </si>
  <si>
    <t>NM_181547.3:1452</t>
  </si>
  <si>
    <t>Irf7</t>
  </si>
  <si>
    <t>NM_016850.2:705</t>
  </si>
  <si>
    <t>Cd72</t>
  </si>
  <si>
    <t>NM_001110320.1:987</t>
  </si>
  <si>
    <t>Pla2g5</t>
  </si>
  <si>
    <t>NM_001122954.1:1540</t>
  </si>
  <si>
    <t>B3gnt5</t>
  </si>
  <si>
    <t>NM_001159407.1:1738</t>
  </si>
  <si>
    <t>Mgmt</t>
  </si>
  <si>
    <t>Cellular Stress, DNA Damage</t>
  </si>
  <si>
    <t>NM_008598.2:350</t>
  </si>
  <si>
    <t>Mapk12</t>
  </si>
  <si>
    <t>Angiogenesis, DNA Damage, Growth Factor Signaling, Innate Immune Response</t>
  </si>
  <si>
    <t>NM_013871.3:1586</t>
  </si>
  <si>
    <t>Tnfrsf11b</t>
  </si>
  <si>
    <t>NM_008764.3:35</t>
  </si>
  <si>
    <t>Ccl5</t>
  </si>
  <si>
    <t>Cellular Stress, Cytokine Signaling, Inflammatory Signaling, Innate Immune Response, Microglia Function</t>
  </si>
  <si>
    <t>NM_013653.1:165</t>
  </si>
  <si>
    <t>Rad51</t>
  </si>
  <si>
    <t>NM_011234.4:286</t>
  </si>
  <si>
    <t>Il2rg</t>
  </si>
  <si>
    <t>Adaptive Immune Response, Angiogenesis, Cytokine Signaling, Growth Factor Signaling, Inflammatory Signaling, Insulin Signaling</t>
  </si>
  <si>
    <t>NM_013563.3:566</t>
  </si>
  <si>
    <t>C3</t>
  </si>
  <si>
    <t>Adaptive Immune Response, Autophagy, Inflammatory Signaling, Innate Immune Response, Microglia Function</t>
  </si>
  <si>
    <t>XM_011246258.1:2702</t>
  </si>
  <si>
    <t>Hells</t>
  </si>
  <si>
    <t>NM_008234.3:1082</t>
  </si>
  <si>
    <t>Nfkb2</t>
  </si>
  <si>
    <t>NM_019408.2:1150</t>
  </si>
  <si>
    <t>Ninj2</t>
  </si>
  <si>
    <t>NM_016718.2:244</t>
  </si>
  <si>
    <t>Clec7a</t>
  </si>
  <si>
    <t>NM_020008.2:1008</t>
  </si>
  <si>
    <t>Sphk1</t>
  </si>
  <si>
    <t>Angiogenesis, Astrocyte Function</t>
  </si>
  <si>
    <t>NM_011451.3:562</t>
  </si>
  <si>
    <t>Mcm2</t>
  </si>
  <si>
    <t>NM_008564.2:2585</t>
  </si>
  <si>
    <t>Fdxr</t>
  </si>
  <si>
    <t>NM_007997.1:1584</t>
  </si>
  <si>
    <t>Cyp27a1</t>
  </si>
  <si>
    <t>NM_024264.3:1725</t>
  </si>
  <si>
    <t>Slfn8</t>
  </si>
  <si>
    <t>NM_181545.4:2806</t>
  </si>
  <si>
    <t>Atf3</t>
  </si>
  <si>
    <t>NM_007498.3:387</t>
  </si>
  <si>
    <t>Irf6</t>
  </si>
  <si>
    <t>Apoptosis, Inflammatory Signaling</t>
  </si>
  <si>
    <t>NM_016851.2:2410</t>
  </si>
  <si>
    <t>Trp73</t>
  </si>
  <si>
    <t>NM_011642.3:2632</t>
  </si>
  <si>
    <t>Adamts16</t>
  </si>
  <si>
    <t>NM_172053.2:1918</t>
  </si>
  <si>
    <t>Igsf10</t>
  </si>
  <si>
    <t>NM_001162884.1:3100</t>
  </si>
  <si>
    <t>Lilrb4a</t>
  </si>
  <si>
    <t>NM_013532.3:348</t>
  </si>
  <si>
    <t>Cd70</t>
  </si>
  <si>
    <t>NM_011617.1:650</t>
  </si>
  <si>
    <t>Tspan18</t>
  </si>
  <si>
    <t>NM_183180.2:1008</t>
  </si>
  <si>
    <t>Traf1</t>
  </si>
  <si>
    <t>NM_009421.3:566</t>
  </si>
  <si>
    <t>Nfkbie</t>
  </si>
  <si>
    <t>Adaptive Immune Response, Apoptosis</t>
  </si>
  <si>
    <t>NM_008690.3:630</t>
  </si>
  <si>
    <t>Nrm</t>
  </si>
  <si>
    <t>NM_134122.2:466</t>
  </si>
  <si>
    <t>Rrm2</t>
  </si>
  <si>
    <t>Cell Cycle, DNA Damage, Microglia Function</t>
  </si>
  <si>
    <t>NM_009104.1:265</t>
  </si>
  <si>
    <t>Nod1</t>
  </si>
  <si>
    <t>Autophagy, Cytokine Signaling, Innate Immune Response</t>
  </si>
  <si>
    <t>NM_172729.2:1446</t>
  </si>
  <si>
    <t>Lcn2</t>
  </si>
  <si>
    <t>NM_008491.1:190</t>
  </si>
  <si>
    <t>Eomes</t>
  </si>
  <si>
    <t>NM_010136.2:2665</t>
  </si>
  <si>
    <t>Cortex</t>
  </si>
  <si>
    <t>mRNA - normalized linear count data</t>
  </si>
  <si>
    <t>Ms4a4a</t>
  </si>
  <si>
    <t>Kdm3b</t>
  </si>
  <si>
    <t>Bard1</t>
  </si>
  <si>
    <t>Epsti1</t>
  </si>
  <si>
    <t>Cd3e</t>
  </si>
  <si>
    <t>Tnfrsf13c</t>
  </si>
  <si>
    <t>Osgin1</t>
  </si>
  <si>
    <t>Kdm4d</t>
  </si>
  <si>
    <t>Cd8b1</t>
  </si>
  <si>
    <t>Tlr2</t>
  </si>
  <si>
    <t>Pilrb1</t>
  </si>
  <si>
    <t>Gpr84</t>
  </si>
  <si>
    <t>Ctsw</t>
  </si>
  <si>
    <t>Cryba4</t>
  </si>
  <si>
    <t>Hdc</t>
  </si>
  <si>
    <t>Was</t>
  </si>
  <si>
    <t>Tnfrsf10b</t>
  </si>
  <si>
    <t>Btk</t>
  </si>
  <si>
    <t>Trem3</t>
  </si>
  <si>
    <t>Cd163</t>
  </si>
  <si>
    <t>Mb21d1</t>
  </si>
  <si>
    <t>Epcam</t>
  </si>
  <si>
    <t>Cd244</t>
  </si>
  <si>
    <t>Siglec1</t>
  </si>
  <si>
    <t>Cd300lf</t>
  </si>
  <si>
    <t>Il1rn</t>
  </si>
  <si>
    <t>Casp4</t>
  </si>
  <si>
    <t>Serpine1</t>
  </si>
  <si>
    <t>Pik3r5</t>
  </si>
  <si>
    <t>Ikbke</t>
  </si>
  <si>
    <t>Slamf8</t>
  </si>
  <si>
    <t>Lrg1</t>
  </si>
  <si>
    <t>Tmem37</t>
  </si>
  <si>
    <t>Tgm1</t>
  </si>
  <si>
    <t>Kif2c</t>
  </si>
  <si>
    <t>Hcar2</t>
  </si>
  <si>
    <t>Ltc4s</t>
  </si>
  <si>
    <t>Kir3dl1</t>
  </si>
  <si>
    <t>Pycard</t>
  </si>
  <si>
    <t>Ctse</t>
  </si>
  <si>
    <t>Nlrp3</t>
  </si>
  <si>
    <t>Fcrlb</t>
  </si>
  <si>
    <t>Tmem173</t>
  </si>
  <si>
    <t>Sftpd</t>
  </si>
  <si>
    <t>Rad51b</t>
  </si>
  <si>
    <t>Igsf6</t>
  </si>
  <si>
    <t>Fancd2</t>
  </si>
  <si>
    <t>Cd19</t>
  </si>
  <si>
    <t>Rag1</t>
  </si>
  <si>
    <t>Steap4</t>
  </si>
  <si>
    <t>Asb2</t>
  </si>
  <si>
    <t>Gzma</t>
  </si>
  <si>
    <t>Cpa3</t>
  </si>
  <si>
    <t>S1pr4</t>
  </si>
  <si>
    <t>Ly6g</t>
  </si>
  <si>
    <t>Ccl4</t>
  </si>
  <si>
    <t>Cd8a</t>
  </si>
  <si>
    <t>Msr1</t>
  </si>
  <si>
    <t>Siglecf</t>
  </si>
  <si>
    <t>Tnfrsf17</t>
  </si>
  <si>
    <t>Cd209e</t>
  </si>
  <si>
    <t>Csf2rb</t>
  </si>
  <si>
    <t>Tlr7</t>
  </si>
  <si>
    <t>Ms4a1</t>
  </si>
  <si>
    <t>Lrrc25</t>
  </si>
  <si>
    <t>Myct1</t>
  </si>
  <si>
    <t>Blk</t>
  </si>
  <si>
    <t>C5ar1</t>
  </si>
  <si>
    <t>Maff</t>
  </si>
  <si>
    <t>Tbx21</t>
  </si>
  <si>
    <t>Socs3</t>
  </si>
  <si>
    <t>Mmp12</t>
  </si>
  <si>
    <t>Il1a</t>
  </si>
  <si>
    <t>Cst7</t>
  </si>
  <si>
    <t>Cytip</t>
  </si>
  <si>
    <t>Pilra</t>
  </si>
  <si>
    <t>Lta</t>
  </si>
  <si>
    <t>Clcf1</t>
  </si>
  <si>
    <t>Emp1</t>
  </si>
  <si>
    <t>Exo1</t>
  </si>
  <si>
    <t>Foxp3</t>
  </si>
  <si>
    <t>Spib</t>
  </si>
  <si>
    <t>Ptx3</t>
  </si>
  <si>
    <t>Fcrla</t>
  </si>
  <si>
    <t>Igf1</t>
  </si>
  <si>
    <t>Tnfsf8</t>
  </si>
  <si>
    <t>Il1rl2</t>
  </si>
  <si>
    <t>Cd3g</t>
  </si>
  <si>
    <t>Ptger4</t>
  </si>
  <si>
    <t>Ccl7</t>
  </si>
  <si>
    <t>Trpa1</t>
  </si>
  <si>
    <t>Fasl</t>
  </si>
  <si>
    <t>Ccl3</t>
  </si>
  <si>
    <t>Rac2</t>
  </si>
  <si>
    <t>Tnfrsf1b</t>
  </si>
  <si>
    <t>Chek2</t>
  </si>
  <si>
    <t>Marco</t>
  </si>
  <si>
    <t>Cd69</t>
  </si>
  <si>
    <t>Xcl1</t>
  </si>
  <si>
    <t>Fgd2</t>
  </si>
  <si>
    <t>Inpp5d</t>
  </si>
  <si>
    <t>Oas1g</t>
  </si>
  <si>
    <t>Ccr2</t>
  </si>
  <si>
    <t>Pnoc</t>
  </si>
  <si>
    <t>Trem1</t>
  </si>
  <si>
    <t>Cd40</t>
  </si>
  <si>
    <t>Irf4</t>
  </si>
  <si>
    <t>Fpr1</t>
  </si>
  <si>
    <t>Cd44</t>
  </si>
  <si>
    <t>Birc5</t>
  </si>
  <si>
    <t>Klrk1</t>
  </si>
  <si>
    <t>Trat1</t>
  </si>
  <si>
    <t>Tnfsf13b</t>
  </si>
  <si>
    <t>Ltb</t>
  </si>
  <si>
    <t>Kir3dl2</t>
  </si>
  <si>
    <t>Il3</t>
  </si>
  <si>
    <t>Fas</t>
  </si>
  <si>
    <t>Top2a</t>
  </si>
  <si>
    <t>Tgm2</t>
  </si>
  <si>
    <t>Ceacam3</t>
  </si>
  <si>
    <t>Bik</t>
  </si>
  <si>
    <t>Prf1</t>
  </si>
  <si>
    <t>Calcoco2</t>
  </si>
  <si>
    <t>Itgax</t>
  </si>
  <si>
    <t>Nkg7</t>
  </si>
  <si>
    <t>Birc3</t>
  </si>
  <si>
    <t>Timp1</t>
  </si>
  <si>
    <t>Ch25h</t>
  </si>
  <si>
    <t>Gzmb</t>
  </si>
  <si>
    <t>Brca1</t>
  </si>
  <si>
    <t>C6</t>
  </si>
  <si>
    <t>Pole</t>
  </si>
  <si>
    <t>Tpsb2</t>
  </si>
  <si>
    <t>Dlx2</t>
  </si>
  <si>
    <t>Cxcl9</t>
  </si>
  <si>
    <t>Ccl2</t>
  </si>
  <si>
    <t>Zbp1</t>
  </si>
  <si>
    <t>Klrd1</t>
  </si>
  <si>
    <t>Hist1h1d</t>
  </si>
  <si>
    <t>Cd36</t>
  </si>
  <si>
    <t>Tnfsf10</t>
  </si>
  <si>
    <t>Il21r</t>
  </si>
  <si>
    <t>Tcl1</t>
  </si>
  <si>
    <t>Ncr1</t>
  </si>
  <si>
    <t>Tnfrsf4</t>
  </si>
  <si>
    <t>Il3ra</t>
  </si>
  <si>
    <t>Dnmt3b</t>
  </si>
  <si>
    <t>Slc10a6</t>
  </si>
  <si>
    <t>Tnfsf4</t>
  </si>
  <si>
    <t>Tnf</t>
  </si>
  <si>
    <t>Sell</t>
  </si>
  <si>
    <t>Cd3d</t>
  </si>
  <si>
    <t>Il1b</t>
  </si>
  <si>
    <t>Il1r2</t>
  </si>
  <si>
    <t>Ncaph</t>
  </si>
  <si>
    <t>Ppp3r2</t>
  </si>
  <si>
    <t>Duoxa1</t>
  </si>
  <si>
    <t>Sh2d1a</t>
  </si>
  <si>
    <t>Cass4</t>
  </si>
  <si>
    <t>Spint1</t>
  </si>
  <si>
    <t>Ms4a2</t>
  </si>
  <si>
    <t>Xpnpep1</t>
  </si>
  <si>
    <t>Tbp</t>
  </si>
  <si>
    <t>Supt7l</t>
  </si>
  <si>
    <t>Mto1</t>
  </si>
  <si>
    <t>Fam104a</t>
  </si>
  <si>
    <t>Csnk2a2</t>
  </si>
  <si>
    <t>Tada2b</t>
  </si>
  <si>
    <t>Lars</t>
  </si>
  <si>
    <t>Gusb</t>
  </si>
  <si>
    <t>Ccdc127</t>
  </si>
  <si>
    <t>Cnot10</t>
  </si>
  <si>
    <t>Aars</t>
  </si>
  <si>
    <t>Asb10</t>
  </si>
  <si>
    <t>Tg-FDD</t>
  </si>
  <si>
    <t>Tg-FDD1</t>
  </si>
  <si>
    <t>Tg-FDD2</t>
  </si>
  <si>
    <t>WT</t>
  </si>
  <si>
    <t>WT1</t>
  </si>
  <si>
    <t>WT2</t>
  </si>
  <si>
    <t>WT3</t>
  </si>
  <si>
    <t>Tg-FDD/TREM2KO</t>
  </si>
  <si>
    <t>Tg-FDD/TREM2KO1</t>
  </si>
  <si>
    <t>Tg-FDD/TREM2KO2</t>
  </si>
  <si>
    <t>Tg-FDD/TREM2KO3</t>
  </si>
  <si>
    <t>Cerebell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"/>
    </font>
    <font>
      <sz val="12"/>
      <name val="Aptos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2CEEF"/>
        <bgColor rgb="FF000000"/>
      </patternFill>
    </fill>
    <fill>
      <patternFill patternType="solid">
        <fgColor rgb="FFEDA7B4"/>
        <bgColor indexed="64"/>
      </patternFill>
    </fill>
    <fill>
      <patternFill patternType="solid">
        <fgColor rgb="FFB6BAEE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4" borderId="0" xfId="0" applyFill="1" applyAlignment="1">
      <alignment horizontal="center"/>
    </xf>
    <xf numFmtId="11" fontId="0" fillId="0" borderId="0" xfId="0" applyNumberFormat="1"/>
    <xf numFmtId="0" fontId="2" fillId="0" borderId="0" xfId="0" applyFont="1"/>
    <xf numFmtId="0" fontId="3" fillId="6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4" fillId="4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0" fillId="5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6BAEE"/>
      <color rgb="FFEDA7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../../Users/constanzamercado/Documents/CAA%20project/Trem2%20project/Nanostring%2007:07:2025/Result/Cerebellum/ALLvsFDD%202025-08-28%2021-02/results/DE/DE%20results%20-%20GenotypeFDD.Trem2KO.xlsx" TargetMode="External"/><Relationship Id="rId2" Type="http://schemas.openxmlformats.org/officeDocument/2006/relationships/externalLinkPath" Target="https://bcmedu-my.sharepoint.com/Users/constanzamercado/Documents/CAA%20project/Trem2%20project/Nanostring%2007:07:2025/Result/Cerebellum/ALLvsFDD%202025-08-28%2021-02/results/DE/DE%20results%20-%20GenotypeFDD.Trem2KO.xlsx" TargetMode="External"/><Relationship Id="rId1" Type="http://schemas.openxmlformats.org/officeDocument/2006/relationships/externalLinkPath" Target="/Users/constanzamercado/Documents/CAA%20project/Trem2%20project/Nanostring%2007:07:2025/Result/Cerebellum/ALLvsFDD%202025-08-28%2021-02/results/DE/DE%20results%20-%20GenotypeFDD.Trem2K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DE results - GenotypeFDD.Trem2K"/>
      <sheetName val="DE results - GenotypeFDD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046B4-0DB4-AF4E-B3C5-4C183EF8F19B}">
  <dimension ref="A1:G581"/>
  <sheetViews>
    <sheetView tabSelected="1" zoomScaleNormal="100" workbookViewId="0">
      <selection activeCell="G1" sqref="G1"/>
    </sheetView>
  </sheetViews>
  <sheetFormatPr defaultColWidth="11" defaultRowHeight="15.95"/>
  <cols>
    <col min="2" max="2" width="40.125" customWidth="1"/>
    <col min="3" max="3" width="30.5" customWidth="1"/>
    <col min="4" max="4" width="23.625" customWidth="1"/>
    <col min="6" max="6" width="19.5" customWidth="1"/>
    <col min="7" max="7" width="20.375" customWidth="1"/>
  </cols>
  <sheetData>
    <row r="1" spans="1:7">
      <c r="A1" s="9" t="s">
        <v>0</v>
      </c>
      <c r="B1" s="12" t="s">
        <v>1</v>
      </c>
      <c r="C1" s="13" t="s">
        <v>2</v>
      </c>
      <c r="D1" s="10" t="s">
        <v>3</v>
      </c>
      <c r="E1" s="14" t="s">
        <v>4</v>
      </c>
      <c r="F1" s="11" t="s">
        <v>5</v>
      </c>
      <c r="G1" s="15" t="s">
        <v>6</v>
      </c>
    </row>
    <row r="2" spans="1:7">
      <c r="A2" s="2" t="s">
        <v>7</v>
      </c>
      <c r="B2" t="s">
        <v>8</v>
      </c>
      <c r="C2" t="s">
        <v>9</v>
      </c>
      <c r="D2" s="1">
        <v>-0.84099999999999997</v>
      </c>
      <c r="E2">
        <v>7.5699999999999997E-5</v>
      </c>
      <c r="F2" s="1">
        <v>4.1209041199999996</v>
      </c>
      <c r="G2" t="str">
        <f>IF(AND(ABS(D2)&gt;0,3, F2&gt;1.3), "Significant", "Not significant")</f>
        <v>Significant</v>
      </c>
    </row>
    <row r="3" spans="1:7">
      <c r="A3" s="2" t="s">
        <v>10</v>
      </c>
      <c r="B3" t="s">
        <v>8</v>
      </c>
      <c r="C3" t="s">
        <v>11</v>
      </c>
      <c r="D3" s="1">
        <v>-0.57399999999999995</v>
      </c>
      <c r="E3">
        <v>1.12E-4</v>
      </c>
      <c r="F3" s="1">
        <v>3.9507819799999999</v>
      </c>
      <c r="G3" t="str">
        <f>IF(AND(ABS(D3)&gt;0,3, F3&gt;1.3), "Significant", "Not significant")</f>
        <v>Significant</v>
      </c>
    </row>
    <row r="4" spans="1:7">
      <c r="A4" s="2" t="s">
        <v>12</v>
      </c>
      <c r="B4" t="s">
        <v>13</v>
      </c>
      <c r="C4" t="s">
        <v>14</v>
      </c>
      <c r="D4" s="1">
        <v>-1.1200000000000001</v>
      </c>
      <c r="E4">
        <v>2.5599999999999999E-4</v>
      </c>
      <c r="F4" s="1">
        <v>3.59176004</v>
      </c>
      <c r="G4" t="str">
        <f>IF(AND(ABS(D4)&gt;0,3, F4&gt;1.3), "Significant", "Not significant")</f>
        <v>Significant</v>
      </c>
    </row>
    <row r="5" spans="1:7">
      <c r="A5" s="2" t="s">
        <v>15</v>
      </c>
      <c r="B5" t="s">
        <v>16</v>
      </c>
      <c r="C5" t="s">
        <v>17</v>
      </c>
      <c r="D5" s="1">
        <v>-0.746</v>
      </c>
      <c r="E5">
        <v>5.8500000000000002E-4</v>
      </c>
      <c r="F5" s="1">
        <v>3.2328441300000001</v>
      </c>
      <c r="G5" t="str">
        <f>IF(AND(ABS(D5)&gt;0,3, F5&gt;1.3), "Significant", "Not significant")</f>
        <v>Significant</v>
      </c>
    </row>
    <row r="6" spans="1:7">
      <c r="A6" s="2" t="s">
        <v>18</v>
      </c>
      <c r="B6" t="s">
        <v>19</v>
      </c>
      <c r="C6" t="s">
        <v>20</v>
      </c>
      <c r="D6" s="1">
        <v>-0.72899999999999998</v>
      </c>
      <c r="E6">
        <v>8.4199999999999998E-4</v>
      </c>
      <c r="F6" s="1">
        <v>3.0746879100000002</v>
      </c>
      <c r="G6" t="str">
        <f>IF(AND(ABS(D6)&gt;0,3, F6&gt;1.3), "Significant", "Not significant")</f>
        <v>Significant</v>
      </c>
    </row>
    <row r="7" spans="1:7">
      <c r="A7" s="2" t="s">
        <v>21</v>
      </c>
      <c r="B7" t="s">
        <v>13</v>
      </c>
      <c r="C7" t="s">
        <v>22</v>
      </c>
      <c r="D7" s="1">
        <v>-0.50600000000000001</v>
      </c>
      <c r="E7">
        <v>9.6900000000000003E-4</v>
      </c>
      <c r="F7" s="1">
        <v>3.0136762199999998</v>
      </c>
      <c r="G7" t="str">
        <f>IF(AND(ABS(D7)&gt;0,3, F7&gt;1.3), "Significant", "Not significant")</f>
        <v>Significant</v>
      </c>
    </row>
    <row r="8" spans="1:7">
      <c r="A8" s="2" t="s">
        <v>23</v>
      </c>
      <c r="B8" t="s">
        <v>8</v>
      </c>
      <c r="C8" t="s">
        <v>24</v>
      </c>
      <c r="D8" s="1">
        <v>-0.61099999999999999</v>
      </c>
      <c r="E8">
        <v>9.9599999999999992E-4</v>
      </c>
      <c r="F8" s="1">
        <v>3.0017406599999998</v>
      </c>
      <c r="G8" t="str">
        <f>IF(AND(ABS(D8)&gt;0,3, F8&gt;1.3), "Significant", "Not significant")</f>
        <v>Significant</v>
      </c>
    </row>
    <row r="9" spans="1:7">
      <c r="A9" s="2" t="s">
        <v>25</v>
      </c>
      <c r="B9" t="s">
        <v>26</v>
      </c>
      <c r="C9" t="s">
        <v>27</v>
      </c>
      <c r="D9" s="1">
        <v>-0.72099999999999997</v>
      </c>
      <c r="E9">
        <v>1.08E-3</v>
      </c>
      <c r="F9" s="1">
        <v>2.9665762500000001</v>
      </c>
      <c r="G9" t="str">
        <f>IF(AND(ABS(D9)&gt;0,3, F9&gt;1.3), "Significant", "Not significant")</f>
        <v>Significant</v>
      </c>
    </row>
    <row r="10" spans="1:7">
      <c r="A10" s="2" t="s">
        <v>28</v>
      </c>
      <c r="B10" t="s">
        <v>8</v>
      </c>
      <c r="C10" t="s">
        <v>29</v>
      </c>
      <c r="D10" s="1">
        <v>-0.78200000000000003</v>
      </c>
      <c r="E10">
        <v>1.2600000000000001E-3</v>
      </c>
      <c r="F10" s="1">
        <v>2.8996294599999999</v>
      </c>
      <c r="G10" t="str">
        <f>IF(AND(ABS(D10)&gt;0,3, F10&gt;1.3), "Significant", "Not significant")</f>
        <v>Significant</v>
      </c>
    </row>
    <row r="11" spans="1:7">
      <c r="A11" s="2" t="s">
        <v>30</v>
      </c>
      <c r="B11" t="s">
        <v>31</v>
      </c>
      <c r="C11" t="s">
        <v>32</v>
      </c>
      <c r="D11" s="1">
        <v>-1.48</v>
      </c>
      <c r="E11">
        <v>1.92E-3</v>
      </c>
      <c r="F11" s="1">
        <v>2.7166987699999998</v>
      </c>
      <c r="G11" t="str">
        <f>IF(AND(ABS(D11)&gt;0,3, F11&gt;1.3), "Significant", "Not significant")</f>
        <v>Significant</v>
      </c>
    </row>
    <row r="12" spans="1:7">
      <c r="A12" s="2" t="s">
        <v>33</v>
      </c>
      <c r="B12" t="s">
        <v>8</v>
      </c>
      <c r="C12" t="s">
        <v>34</v>
      </c>
      <c r="D12" s="1">
        <v>-0.66900000000000004</v>
      </c>
      <c r="E12">
        <v>2.0799999999999998E-3</v>
      </c>
      <c r="F12" s="1">
        <v>2.6819366699999998</v>
      </c>
      <c r="G12" t="str">
        <f>IF(AND(ABS(D12)&gt;0,3, F12&gt;1.3), "Significant", "Not significant")</f>
        <v>Significant</v>
      </c>
    </row>
    <row r="13" spans="1:7">
      <c r="A13" s="2" t="s">
        <v>35</v>
      </c>
      <c r="B13" t="s">
        <v>8</v>
      </c>
      <c r="C13" t="s">
        <v>36</v>
      </c>
      <c r="D13" s="1">
        <v>-0.73499999999999999</v>
      </c>
      <c r="E13">
        <v>2.0799999999999998E-3</v>
      </c>
      <c r="F13" s="1">
        <v>2.6819366699999998</v>
      </c>
      <c r="G13" t="str">
        <f>IF(AND(ABS(D13)&gt;0,3, F13&gt;1.3), "Significant", "Not significant")</f>
        <v>Significant</v>
      </c>
    </row>
    <row r="14" spans="1:7">
      <c r="A14" s="2" t="s">
        <v>37</v>
      </c>
      <c r="B14" t="s">
        <v>38</v>
      </c>
      <c r="C14" t="s">
        <v>39</v>
      </c>
      <c r="D14" s="1">
        <v>-0.63100000000000001</v>
      </c>
      <c r="E14">
        <v>2.63E-3</v>
      </c>
      <c r="F14" s="1">
        <v>2.5800442499999998</v>
      </c>
      <c r="G14" t="str">
        <f>IF(AND(ABS(D14)&gt;0,3, F14&gt;1.3), "Significant", "Not significant")</f>
        <v>Significant</v>
      </c>
    </row>
    <row r="15" spans="1:7">
      <c r="A15" s="2" t="s">
        <v>40</v>
      </c>
      <c r="B15" t="s">
        <v>41</v>
      </c>
      <c r="C15" t="s">
        <v>42</v>
      </c>
      <c r="D15" s="1">
        <v>-0.61899999999999999</v>
      </c>
      <c r="E15">
        <v>2.9299999999999999E-3</v>
      </c>
      <c r="F15" s="1">
        <v>2.5331323800000001</v>
      </c>
      <c r="G15" t="str">
        <f>IF(AND(ABS(D15)&gt;0,3, F15&gt;1.3), "Significant", "Not significant")</f>
        <v>Significant</v>
      </c>
    </row>
    <row r="16" spans="1:7">
      <c r="A16" s="2" t="s">
        <v>43</v>
      </c>
      <c r="B16" t="s">
        <v>44</v>
      </c>
      <c r="C16" t="s">
        <v>45</v>
      </c>
      <c r="D16" s="1">
        <v>0.79500000000000004</v>
      </c>
      <c r="E16">
        <v>3.2000000000000002E-3</v>
      </c>
      <c r="F16" s="1">
        <v>2.4948500199999999</v>
      </c>
      <c r="G16" t="str">
        <f>IF(AND(ABS(D16)&gt;0,3, F16&gt;1.3), "Significant", "Not significant")</f>
        <v>Significant</v>
      </c>
    </row>
    <row r="17" spans="1:7">
      <c r="A17" s="2" t="s">
        <v>46</v>
      </c>
      <c r="B17" t="s">
        <v>47</v>
      </c>
      <c r="C17" t="s">
        <v>48</v>
      </c>
      <c r="D17" s="1">
        <v>-0.68600000000000005</v>
      </c>
      <c r="E17">
        <v>5.2700000000000004E-3</v>
      </c>
      <c r="F17" s="1">
        <v>2.2781893900000001</v>
      </c>
      <c r="G17" t="str">
        <f>IF(AND(ABS(D17)&gt;0,3, F17&gt;1.3), "Significant", "Not significant")</f>
        <v>Significant</v>
      </c>
    </row>
    <row r="18" spans="1:7">
      <c r="A18" s="2" t="s">
        <v>49</v>
      </c>
      <c r="B18" t="s">
        <v>50</v>
      </c>
      <c r="C18" t="s">
        <v>51</v>
      </c>
      <c r="D18" s="1">
        <v>-0.751</v>
      </c>
      <c r="E18">
        <v>5.96E-3</v>
      </c>
      <c r="F18" s="1">
        <v>2.2247537400000001</v>
      </c>
      <c r="G18" t="str">
        <f>IF(AND(ABS(D18)&gt;0,3, F18&gt;1.3), "Significant", "Not significant")</f>
        <v>Significant</v>
      </c>
    </row>
    <row r="19" spans="1:7">
      <c r="A19" s="2" t="s">
        <v>52</v>
      </c>
      <c r="B19" t="s">
        <v>41</v>
      </c>
      <c r="C19" t="s">
        <v>53</v>
      </c>
      <c r="D19" s="1">
        <v>-0.42399999999999999</v>
      </c>
      <c r="E19">
        <v>6.0400000000000002E-3</v>
      </c>
      <c r="F19" s="1">
        <v>2.2189630600000001</v>
      </c>
      <c r="G19" t="str">
        <f>IF(AND(ABS(D19)&gt;0,3, F19&gt;1.3), "Significant", "Not significant")</f>
        <v>Significant</v>
      </c>
    </row>
    <row r="20" spans="1:7">
      <c r="A20" s="2" t="s">
        <v>54</v>
      </c>
      <c r="B20" t="s">
        <v>8</v>
      </c>
      <c r="C20" t="s">
        <v>55</v>
      </c>
      <c r="D20" s="1">
        <v>-0.41399999999999998</v>
      </c>
      <c r="E20">
        <v>6.2399999999999999E-3</v>
      </c>
      <c r="F20" s="1">
        <v>2.2048154100000001</v>
      </c>
      <c r="G20" t="str">
        <f>IF(AND(ABS(D20)&gt;0,3, F20&gt;1.3), "Significant", "Not significant")</f>
        <v>Significant</v>
      </c>
    </row>
    <row r="21" spans="1:7">
      <c r="A21" s="2" t="s">
        <v>56</v>
      </c>
      <c r="B21" t="s">
        <v>57</v>
      </c>
      <c r="C21" t="s">
        <v>58</v>
      </c>
      <c r="D21" s="1">
        <v>-0.60899999999999999</v>
      </c>
      <c r="E21">
        <v>6.4400000000000004E-3</v>
      </c>
      <c r="F21" s="1">
        <v>2.1911141299999999</v>
      </c>
      <c r="G21" t="str">
        <f>IF(AND(ABS(D21)&gt;0,3, F21&gt;1.3), "Significant", "Not significant")</f>
        <v>Significant</v>
      </c>
    </row>
    <row r="22" spans="1:7">
      <c r="A22" s="2" t="s">
        <v>59</v>
      </c>
      <c r="B22" t="s">
        <v>60</v>
      </c>
      <c r="C22" t="s">
        <v>61</v>
      </c>
      <c r="D22" s="1">
        <v>-0.23799999999999999</v>
      </c>
      <c r="E22">
        <v>6.8999999999999999E-3</v>
      </c>
      <c r="F22" s="1">
        <v>2.1611509099999999</v>
      </c>
      <c r="G22" t="str">
        <f>IF(AND(ABS(D22)&gt;0,3, F22&gt;1.3), "Significant", "Not significant")</f>
        <v>Significant</v>
      </c>
    </row>
    <row r="23" spans="1:7">
      <c r="A23" s="2" t="s">
        <v>62</v>
      </c>
      <c r="B23" t="s">
        <v>63</v>
      </c>
      <c r="C23" t="s">
        <v>64</v>
      </c>
      <c r="D23" s="1">
        <v>0.81399999999999995</v>
      </c>
      <c r="E23">
        <v>7.0899999999999999E-3</v>
      </c>
      <c r="F23" s="1">
        <v>2.1493537699999998</v>
      </c>
      <c r="G23" t="str">
        <f>IF(AND(ABS(D23)&gt;0,3, F23&gt;1.3), "Significant", "Not significant")</f>
        <v>Significant</v>
      </c>
    </row>
    <row r="24" spans="1:7">
      <c r="A24" s="2" t="s">
        <v>65</v>
      </c>
      <c r="B24" t="s">
        <v>60</v>
      </c>
      <c r="C24" t="s">
        <v>66</v>
      </c>
      <c r="D24" s="1">
        <v>-0.41</v>
      </c>
      <c r="E24">
        <v>7.8799999999999999E-3</v>
      </c>
      <c r="F24" s="1">
        <v>2.1034737799999998</v>
      </c>
      <c r="G24" t="str">
        <f>IF(AND(ABS(D24)&gt;0,3, F24&gt;1.3), "Significant", "Not significant")</f>
        <v>Significant</v>
      </c>
    </row>
    <row r="25" spans="1:7">
      <c r="A25" s="2" t="s">
        <v>67</v>
      </c>
      <c r="B25" t="s">
        <v>68</v>
      </c>
      <c r="C25" t="s">
        <v>69</v>
      </c>
      <c r="D25" s="1">
        <v>1.29</v>
      </c>
      <c r="E25">
        <v>7.9399999999999991E-3</v>
      </c>
      <c r="F25" s="1">
        <v>2.1001794999999999</v>
      </c>
      <c r="G25" t="str">
        <f>IF(AND(ABS(D25)&gt;0,3, F25&gt;1.3), "Significant", "Not significant")</f>
        <v>Significant</v>
      </c>
    </row>
    <row r="26" spans="1:7">
      <c r="A26" s="2" t="s">
        <v>70</v>
      </c>
      <c r="B26" t="s">
        <v>38</v>
      </c>
      <c r="C26" t="s">
        <v>71</v>
      </c>
      <c r="D26" s="1">
        <v>-0.53600000000000003</v>
      </c>
      <c r="E26">
        <v>8.0700000000000008E-3</v>
      </c>
      <c r="F26" s="1">
        <v>2.0931264700000001</v>
      </c>
      <c r="G26" t="str">
        <f>IF(AND(ABS(D26)&gt;0,3, F26&gt;1.3), "Significant", "Not significant")</f>
        <v>Significant</v>
      </c>
    </row>
    <row r="27" spans="1:7">
      <c r="A27" s="2" t="s">
        <v>72</v>
      </c>
      <c r="B27" t="s">
        <v>8</v>
      </c>
      <c r="C27" t="s">
        <v>73</v>
      </c>
      <c r="D27" s="1">
        <v>-0.40400000000000003</v>
      </c>
      <c r="E27">
        <v>8.3400000000000002E-3</v>
      </c>
      <c r="F27" s="1">
        <v>2.0788339499999999</v>
      </c>
      <c r="G27" t="str">
        <f>IF(AND(ABS(D27)&gt;0,3, F27&gt;1.3), "Significant", "Not significant")</f>
        <v>Significant</v>
      </c>
    </row>
    <row r="28" spans="1:7">
      <c r="A28" s="2" t="s">
        <v>74</v>
      </c>
      <c r="B28" t="s">
        <v>8</v>
      </c>
      <c r="C28" t="s">
        <v>75</v>
      </c>
      <c r="D28" s="1">
        <v>-0.376</v>
      </c>
      <c r="E28">
        <v>1.01E-2</v>
      </c>
      <c r="F28" s="1">
        <v>1.99567863</v>
      </c>
      <c r="G28" t="str">
        <f>IF(AND(ABS(D28)&gt;0,3, F28&gt;1.3), "Significant", "Not significant")</f>
        <v>Significant</v>
      </c>
    </row>
    <row r="29" spans="1:7">
      <c r="A29" s="2" t="s">
        <v>76</v>
      </c>
      <c r="B29" t="s">
        <v>26</v>
      </c>
      <c r="C29" t="s">
        <v>77</v>
      </c>
      <c r="D29" s="1">
        <v>0.52100000000000002</v>
      </c>
      <c r="E29">
        <v>1.0200000000000001E-2</v>
      </c>
      <c r="F29" s="1">
        <v>1.99139983</v>
      </c>
      <c r="G29" t="str">
        <f>IF(AND(ABS(D29)&gt;0,3, F29&gt;1.3), "Significant", "Not significant")</f>
        <v>Significant</v>
      </c>
    </row>
    <row r="30" spans="1:7">
      <c r="A30" s="2" t="s">
        <v>78</v>
      </c>
      <c r="B30" t="s">
        <v>26</v>
      </c>
      <c r="C30" t="s">
        <v>79</v>
      </c>
      <c r="D30" s="1">
        <v>-0.47399999999999998</v>
      </c>
      <c r="E30">
        <v>1.09E-2</v>
      </c>
      <c r="F30" s="1">
        <v>1.9625735</v>
      </c>
      <c r="G30" t="str">
        <f>IF(AND(ABS(D30)&gt;0,3, F30&gt;1.3), "Significant", "Not significant")</f>
        <v>Significant</v>
      </c>
    </row>
    <row r="31" spans="1:7">
      <c r="A31" s="2" t="s">
        <v>80</v>
      </c>
      <c r="B31" t="s">
        <v>68</v>
      </c>
      <c r="C31" t="s">
        <v>81</v>
      </c>
      <c r="D31" s="1">
        <v>-0.70399999999999996</v>
      </c>
      <c r="E31">
        <v>1.1599999999999999E-2</v>
      </c>
      <c r="F31" s="1">
        <v>1.93554201</v>
      </c>
      <c r="G31" t="str">
        <f>IF(AND(ABS(D31)&gt;0,3, F31&gt;1.3), "Significant", "Not significant")</f>
        <v>Significant</v>
      </c>
    </row>
    <row r="32" spans="1:7">
      <c r="A32" s="2" t="s">
        <v>82</v>
      </c>
      <c r="B32" t="s">
        <v>8</v>
      </c>
      <c r="C32" t="s">
        <v>83</v>
      </c>
      <c r="D32" s="1">
        <v>-0.46200000000000002</v>
      </c>
      <c r="E32">
        <v>1.17E-2</v>
      </c>
      <c r="F32" s="1">
        <v>1.93181414</v>
      </c>
      <c r="G32" t="str">
        <f>IF(AND(ABS(D32)&gt;0,3, F32&gt;1.3), "Significant", "Not significant")</f>
        <v>Significant</v>
      </c>
    </row>
    <row r="33" spans="1:7">
      <c r="A33" s="2" t="s">
        <v>84</v>
      </c>
      <c r="C33" t="s">
        <v>85</v>
      </c>
      <c r="D33" s="1">
        <v>-0.56799999999999995</v>
      </c>
      <c r="E33">
        <v>1.18E-2</v>
      </c>
      <c r="F33" s="1">
        <v>1.9281179900000001</v>
      </c>
      <c r="G33" t="str">
        <f>IF(AND(ABS(D33)&gt;0,3, F33&gt;1.3), "Significant", "Not significant")</f>
        <v>Significant</v>
      </c>
    </row>
    <row r="34" spans="1:7">
      <c r="A34" s="2" t="s">
        <v>86</v>
      </c>
      <c r="B34" t="s">
        <v>87</v>
      </c>
      <c r="C34" t="s">
        <v>88</v>
      </c>
      <c r="D34" s="1">
        <v>-0.73699999999999999</v>
      </c>
      <c r="E34">
        <v>1.18E-2</v>
      </c>
      <c r="F34" s="1">
        <v>1.9281179900000001</v>
      </c>
      <c r="G34" t="str">
        <f>IF(AND(ABS(D34)&gt;0,3, F34&gt;1.3), "Significant", "Not significant")</f>
        <v>Significant</v>
      </c>
    </row>
    <row r="35" spans="1:7">
      <c r="A35" s="2" t="s">
        <v>89</v>
      </c>
      <c r="B35" t="s">
        <v>41</v>
      </c>
      <c r="C35" t="s">
        <v>90</v>
      </c>
      <c r="D35" s="1">
        <v>1.28</v>
      </c>
      <c r="E35">
        <v>1.2200000000000001E-2</v>
      </c>
      <c r="F35" s="1">
        <v>1.9136401700000001</v>
      </c>
      <c r="G35" t="str">
        <f>IF(AND(ABS(D35)&gt;0,3, F35&gt;1.3), "Significant", "Not significant")</f>
        <v>Significant</v>
      </c>
    </row>
    <row r="36" spans="1:7">
      <c r="A36" s="2" t="s">
        <v>91</v>
      </c>
      <c r="B36" t="s">
        <v>38</v>
      </c>
      <c r="C36" t="s">
        <v>92</v>
      </c>
      <c r="D36" s="1">
        <v>-0.443</v>
      </c>
      <c r="E36">
        <v>1.34E-2</v>
      </c>
      <c r="F36" s="1">
        <v>1.8728952000000001</v>
      </c>
      <c r="G36" t="str">
        <f>IF(AND(ABS(D36)&gt;0,3, F36&gt;1.3), "Significant", "Not significant")</f>
        <v>Significant</v>
      </c>
    </row>
    <row r="37" spans="1:7">
      <c r="A37" s="2" t="s">
        <v>93</v>
      </c>
      <c r="B37" t="s">
        <v>94</v>
      </c>
      <c r="C37" t="s">
        <v>95</v>
      </c>
      <c r="D37" s="1">
        <v>-0.58499999999999996</v>
      </c>
      <c r="E37">
        <v>1.4200000000000001E-2</v>
      </c>
      <c r="F37" s="1">
        <v>1.8477116600000001</v>
      </c>
      <c r="G37" t="str">
        <f>IF(AND(ABS(D37)&gt;0,3, F37&gt;1.3), "Significant", "Not significant")</f>
        <v>Significant</v>
      </c>
    </row>
    <row r="38" spans="1:7">
      <c r="A38" s="2" t="s">
        <v>96</v>
      </c>
      <c r="B38" t="s">
        <v>97</v>
      </c>
      <c r="C38" t="s">
        <v>98</v>
      </c>
      <c r="D38" s="1">
        <v>-0.47899999999999998</v>
      </c>
      <c r="E38">
        <v>1.5699999999999999E-2</v>
      </c>
      <c r="F38" s="1">
        <v>1.8041003499999999</v>
      </c>
      <c r="G38" t="str">
        <f>IF(AND(ABS(D38)&gt;0,3, F38&gt;1.3), "Significant", "Not significant")</f>
        <v>Significant</v>
      </c>
    </row>
    <row r="39" spans="1:7">
      <c r="A39" s="2" t="s">
        <v>99</v>
      </c>
      <c r="B39" t="s">
        <v>100</v>
      </c>
      <c r="C39" t="s">
        <v>101</v>
      </c>
      <c r="D39" s="1">
        <v>0.378</v>
      </c>
      <c r="E39">
        <v>1.5699999999999999E-2</v>
      </c>
      <c r="F39" s="1">
        <v>1.8041003499999999</v>
      </c>
      <c r="G39" t="str">
        <f>IF(AND(ABS(D39)&gt;0,3, F39&gt;1.3), "Significant", "Not significant")</f>
        <v>Significant</v>
      </c>
    </row>
    <row r="40" spans="1:7">
      <c r="A40" s="2" t="s">
        <v>102</v>
      </c>
      <c r="B40" t="s">
        <v>68</v>
      </c>
      <c r="C40" t="s">
        <v>103</v>
      </c>
      <c r="D40" s="1">
        <v>0.93100000000000005</v>
      </c>
      <c r="E40">
        <v>1.6299999999999999E-2</v>
      </c>
      <c r="F40" s="1">
        <v>1.7878124</v>
      </c>
      <c r="G40" t="str">
        <f>IF(AND(ABS(D40)&gt;0,3, F40&gt;1.3), "Significant", "Not significant")</f>
        <v>Significant</v>
      </c>
    </row>
    <row r="41" spans="1:7">
      <c r="A41" s="2" t="s">
        <v>104</v>
      </c>
      <c r="B41" t="s">
        <v>41</v>
      </c>
      <c r="C41" t="s">
        <v>105</v>
      </c>
      <c r="D41" s="1">
        <v>-0.53100000000000003</v>
      </c>
      <c r="E41">
        <v>1.8200000000000001E-2</v>
      </c>
      <c r="F41" s="1">
        <v>1.73992861</v>
      </c>
      <c r="G41" t="str">
        <f>IF(AND(ABS(D41)&gt;0,3, F41&gt;1.3), "Significant", "Not significant")</f>
        <v>Significant</v>
      </c>
    </row>
    <row r="42" spans="1:7">
      <c r="A42" s="2" t="s">
        <v>106</v>
      </c>
      <c r="B42" t="s">
        <v>57</v>
      </c>
      <c r="C42" t="s">
        <v>107</v>
      </c>
      <c r="D42" s="1">
        <v>-0.83899999999999997</v>
      </c>
      <c r="E42">
        <v>1.89E-2</v>
      </c>
      <c r="F42" s="1">
        <v>1.7235381999999999</v>
      </c>
      <c r="G42" t="str">
        <f>IF(AND(ABS(D42)&gt;0,3, F42&gt;1.3), "Significant", "Not significant")</f>
        <v>Significant</v>
      </c>
    </row>
    <row r="43" spans="1:7">
      <c r="A43" s="2" t="s">
        <v>108</v>
      </c>
      <c r="C43" t="s">
        <v>109</v>
      </c>
      <c r="D43" s="1">
        <v>1.39</v>
      </c>
      <c r="E43">
        <v>1.89E-2</v>
      </c>
      <c r="F43" s="1">
        <v>1.7235381999999999</v>
      </c>
      <c r="G43" t="str">
        <f>IF(AND(ABS(D43)&gt;0,3, F43&gt;1.3), "Significant", "Not significant")</f>
        <v>Significant</v>
      </c>
    </row>
    <row r="44" spans="1:7">
      <c r="A44" s="2" t="s">
        <v>110</v>
      </c>
      <c r="B44" t="s">
        <v>111</v>
      </c>
      <c r="C44" t="s">
        <v>112</v>
      </c>
      <c r="D44" s="1">
        <v>-0.55500000000000005</v>
      </c>
      <c r="E44">
        <v>1.9E-2</v>
      </c>
      <c r="F44" s="1">
        <v>1.7212464000000001</v>
      </c>
      <c r="G44" t="str">
        <f>IF(AND(ABS(D44)&gt;0,3, F44&gt;1.3), "Significant", "Not significant")</f>
        <v>Significant</v>
      </c>
    </row>
    <row r="45" spans="1:7">
      <c r="A45" s="2" t="s">
        <v>113</v>
      </c>
      <c r="B45" t="s">
        <v>8</v>
      </c>
      <c r="C45" t="s">
        <v>114</v>
      </c>
      <c r="D45" s="1">
        <v>-0.26200000000000001</v>
      </c>
      <c r="E45">
        <v>1.95E-2</v>
      </c>
      <c r="F45" s="1">
        <v>1.70996539</v>
      </c>
      <c r="G45" t="str">
        <f>IF(AND(ABS(D45)&gt;0,3, F45&gt;1.3), "Significant", "Not significant")</f>
        <v>Significant</v>
      </c>
    </row>
    <row r="46" spans="1:7">
      <c r="A46" s="2" t="s">
        <v>115</v>
      </c>
      <c r="B46" t="s">
        <v>26</v>
      </c>
      <c r="C46" t="s">
        <v>116</v>
      </c>
      <c r="D46" s="1">
        <v>0.40500000000000003</v>
      </c>
      <c r="E46">
        <v>0.02</v>
      </c>
      <c r="F46" s="1">
        <v>1.6989700000000001</v>
      </c>
      <c r="G46" t="str">
        <f>IF(AND(ABS(D46)&gt;0,3, F46&gt;1.3), "Significant", "Not significant")</f>
        <v>Significant</v>
      </c>
    </row>
    <row r="47" spans="1:7">
      <c r="A47" s="2" t="s">
        <v>117</v>
      </c>
      <c r="B47" t="s">
        <v>68</v>
      </c>
      <c r="C47" t="s">
        <v>118</v>
      </c>
      <c r="D47" s="1">
        <v>-0.63</v>
      </c>
      <c r="E47">
        <v>2.01E-2</v>
      </c>
      <c r="F47" s="1">
        <v>1.6968039399999999</v>
      </c>
      <c r="G47" t="str">
        <f>IF(AND(ABS(D47)&gt;0,3, F47&gt;1.3), "Significant", "Not significant")</f>
        <v>Significant</v>
      </c>
    </row>
    <row r="48" spans="1:7">
      <c r="A48" s="2" t="s">
        <v>119</v>
      </c>
      <c r="B48" t="s">
        <v>26</v>
      </c>
      <c r="C48" t="s">
        <v>120</v>
      </c>
      <c r="D48" s="1">
        <v>0.57999999999999996</v>
      </c>
      <c r="E48">
        <v>2.0199999999999999E-2</v>
      </c>
      <c r="F48" s="1">
        <v>1.6946486300000001</v>
      </c>
      <c r="G48" t="str">
        <f>IF(AND(ABS(D48)&gt;0,3, F48&gt;1.3), "Significant", "Not significant")</f>
        <v>Significant</v>
      </c>
    </row>
    <row r="49" spans="1:7">
      <c r="A49" s="2" t="s">
        <v>121</v>
      </c>
      <c r="B49" t="s">
        <v>68</v>
      </c>
      <c r="C49" t="s">
        <v>122</v>
      </c>
      <c r="D49" s="1">
        <v>0.97299999999999998</v>
      </c>
      <c r="E49">
        <v>2.0799999999999999E-2</v>
      </c>
      <c r="F49" s="1">
        <v>1.68193667</v>
      </c>
      <c r="G49" t="str">
        <f>IF(AND(ABS(D49)&gt;0,3, F49&gt;1.3), "Significant", "Not significant")</f>
        <v>Significant</v>
      </c>
    </row>
    <row r="50" spans="1:7">
      <c r="A50" s="2" t="s">
        <v>123</v>
      </c>
      <c r="B50" t="s">
        <v>124</v>
      </c>
      <c r="C50" t="s">
        <v>125</v>
      </c>
      <c r="D50" s="1">
        <v>0.38100000000000001</v>
      </c>
      <c r="E50">
        <v>2.29E-2</v>
      </c>
      <c r="F50" s="1">
        <v>1.6401645199999999</v>
      </c>
      <c r="G50" t="str">
        <f>IF(AND(ABS(D50)&gt;0,3, F50&gt;1.3), "Significant", "Not significant")</f>
        <v>Significant</v>
      </c>
    </row>
    <row r="51" spans="1:7">
      <c r="A51" s="2" t="s">
        <v>126</v>
      </c>
      <c r="B51" t="s">
        <v>127</v>
      </c>
      <c r="C51" t="s">
        <v>128</v>
      </c>
      <c r="D51" s="1">
        <v>0.32200000000000001</v>
      </c>
      <c r="E51">
        <v>2.5700000000000001E-2</v>
      </c>
      <c r="F51" s="1">
        <v>1.59006688</v>
      </c>
      <c r="G51" t="str">
        <f>IF(AND(ABS(D51)&gt;0,3, F51&gt;1.3), "Significant", "Not significant")</f>
        <v>Significant</v>
      </c>
    </row>
    <row r="52" spans="1:7">
      <c r="A52" s="2" t="s">
        <v>129</v>
      </c>
      <c r="B52" t="s">
        <v>130</v>
      </c>
      <c r="C52" t="s">
        <v>131</v>
      </c>
      <c r="D52" s="1">
        <v>-0.69599999999999995</v>
      </c>
      <c r="E52">
        <v>2.7199999999999998E-2</v>
      </c>
      <c r="F52" s="1">
        <v>1.5654311000000001</v>
      </c>
      <c r="G52" t="str">
        <f>IF(AND(ABS(D52)&gt;0,3, F52&gt;1.3), "Significant", "Not significant")</f>
        <v>Significant</v>
      </c>
    </row>
    <row r="53" spans="1:7">
      <c r="A53" s="2" t="s">
        <v>132</v>
      </c>
      <c r="B53" t="s">
        <v>133</v>
      </c>
      <c r="C53" t="s">
        <v>134</v>
      </c>
      <c r="D53" s="1">
        <v>-0.55200000000000005</v>
      </c>
      <c r="E53">
        <v>3.1E-2</v>
      </c>
      <c r="F53" s="1">
        <v>1.50863831</v>
      </c>
      <c r="G53" t="str">
        <f>IF(AND(ABS(D53)&gt;0,3, F53&gt;1.3), "Significant", "Not significant")</f>
        <v>Significant</v>
      </c>
    </row>
    <row r="54" spans="1:7">
      <c r="A54" s="2" t="s">
        <v>135</v>
      </c>
      <c r="B54" t="s">
        <v>136</v>
      </c>
      <c r="C54" t="s">
        <v>137</v>
      </c>
      <c r="D54" s="1">
        <v>-0.373</v>
      </c>
      <c r="E54">
        <v>3.1099999999999999E-2</v>
      </c>
      <c r="F54" s="1">
        <v>1.5072396100000001</v>
      </c>
      <c r="G54" t="str">
        <f>IF(AND(ABS(D54)&gt;0,3, F54&gt;1.3), "Significant", "Not significant")</f>
        <v>Significant</v>
      </c>
    </row>
    <row r="55" spans="1:7">
      <c r="A55" s="2" t="s">
        <v>138</v>
      </c>
      <c r="B55" t="s">
        <v>8</v>
      </c>
      <c r="C55" t="s">
        <v>139</v>
      </c>
      <c r="D55" s="1">
        <v>-0.218</v>
      </c>
      <c r="E55">
        <v>3.1600000000000003E-2</v>
      </c>
      <c r="F55" s="1">
        <v>1.50031292</v>
      </c>
      <c r="G55" t="str">
        <f>IF(AND(ABS(D55)&gt;0,3, F55&gt;1.3), "Significant", "Not significant")</f>
        <v>Significant</v>
      </c>
    </row>
    <row r="56" spans="1:7">
      <c r="A56" s="2" t="s">
        <v>140</v>
      </c>
      <c r="B56" t="s">
        <v>141</v>
      </c>
      <c r="C56" t="s">
        <v>142</v>
      </c>
      <c r="D56" s="1">
        <v>-0.56000000000000005</v>
      </c>
      <c r="E56">
        <v>3.1699999999999999E-2</v>
      </c>
      <c r="F56" s="1">
        <v>1.4989407400000001</v>
      </c>
      <c r="G56" t="str">
        <f>IF(AND(ABS(D56)&gt;0,3, F56&gt;1.3), "Significant", "Not significant")</f>
        <v>Significant</v>
      </c>
    </row>
    <row r="57" spans="1:7">
      <c r="A57" s="2" t="s">
        <v>143</v>
      </c>
      <c r="B57" t="s">
        <v>144</v>
      </c>
      <c r="C57" t="s">
        <v>145</v>
      </c>
      <c r="D57" s="1">
        <v>-0.30399999999999999</v>
      </c>
      <c r="E57">
        <v>3.1800000000000002E-2</v>
      </c>
      <c r="F57" s="1">
        <v>1.4975728800000001</v>
      </c>
      <c r="G57" t="str">
        <f>IF(AND(ABS(D57)&gt;0,3, F57&gt;1.3), "Significant", "Not significant")</f>
        <v>Significant</v>
      </c>
    </row>
    <row r="58" spans="1:7">
      <c r="A58" s="2" t="s">
        <v>146</v>
      </c>
      <c r="B58" t="s">
        <v>147</v>
      </c>
      <c r="C58" t="s">
        <v>148</v>
      </c>
      <c r="D58" s="1">
        <v>-0.40200000000000002</v>
      </c>
      <c r="E58">
        <v>3.2399999999999998E-2</v>
      </c>
      <c r="F58" s="1">
        <v>1.48945499</v>
      </c>
      <c r="G58" t="str">
        <f>IF(AND(ABS(D58)&gt;0,3, F58&gt;1.3), "Significant", "Not significant")</f>
        <v>Significant</v>
      </c>
    </row>
    <row r="59" spans="1:7">
      <c r="A59" s="2" t="s">
        <v>149</v>
      </c>
      <c r="B59" t="s">
        <v>44</v>
      </c>
      <c r="C59" t="s">
        <v>150</v>
      </c>
      <c r="D59" s="1">
        <v>-0.35899999999999999</v>
      </c>
      <c r="E59">
        <v>3.2599999999999997E-2</v>
      </c>
      <c r="F59" s="1">
        <v>1.4867824000000001</v>
      </c>
      <c r="G59" t="str">
        <f>IF(AND(ABS(D59)&gt;0,3, F59&gt;1.3), "Significant", "Not significant")</f>
        <v>Significant</v>
      </c>
    </row>
    <row r="60" spans="1:7">
      <c r="A60" s="2" t="s">
        <v>151</v>
      </c>
      <c r="B60" t="s">
        <v>50</v>
      </c>
      <c r="C60" t="s">
        <v>152</v>
      </c>
      <c r="D60" s="1">
        <v>0.40100000000000002</v>
      </c>
      <c r="E60">
        <v>3.44E-2</v>
      </c>
      <c r="F60" s="1">
        <v>1.4634415599999999</v>
      </c>
      <c r="G60" t="str">
        <f>IF(AND(ABS(D60)&gt;0,3, F60&gt;1.3), "Significant", "Not significant")</f>
        <v>Significant</v>
      </c>
    </row>
    <row r="61" spans="1:7">
      <c r="A61" s="2" t="s">
        <v>153</v>
      </c>
      <c r="B61" t="s">
        <v>154</v>
      </c>
      <c r="C61" t="s">
        <v>155</v>
      </c>
      <c r="D61" s="1">
        <v>-0.69</v>
      </c>
      <c r="E61">
        <v>3.5000000000000003E-2</v>
      </c>
      <c r="F61" s="1">
        <v>1.45593196</v>
      </c>
      <c r="G61" t="str">
        <f>IF(AND(ABS(D61)&gt;0,3, F61&gt;1.3), "Significant", "Not significant")</f>
        <v>Significant</v>
      </c>
    </row>
    <row r="62" spans="1:7">
      <c r="A62" s="2" t="s">
        <v>156</v>
      </c>
      <c r="B62" t="s">
        <v>8</v>
      </c>
      <c r="C62" t="s">
        <v>157</v>
      </c>
      <c r="D62" s="1">
        <v>-0.82</v>
      </c>
      <c r="E62">
        <v>3.56E-2</v>
      </c>
      <c r="F62" s="1">
        <v>1.44855</v>
      </c>
      <c r="G62" t="str">
        <f>IF(AND(ABS(D62)&gt;0,3, F62&gt;1.3), "Significant", "Not significant")</f>
        <v>Significant</v>
      </c>
    </row>
    <row r="63" spans="1:7">
      <c r="A63" s="2" t="s">
        <v>158</v>
      </c>
      <c r="B63" t="s">
        <v>8</v>
      </c>
      <c r="C63" t="s">
        <v>159</v>
      </c>
      <c r="D63" s="1">
        <v>-0.86099999999999999</v>
      </c>
      <c r="E63">
        <v>3.5799999999999998E-2</v>
      </c>
      <c r="F63" s="1">
        <v>1.4461169700000001</v>
      </c>
      <c r="G63" t="str">
        <f>IF(AND(ABS(D63)&gt;0,3, F63&gt;1.3), "Significant", "Not significant")</f>
        <v>Significant</v>
      </c>
    </row>
    <row r="64" spans="1:7">
      <c r="A64" s="2" t="s">
        <v>160</v>
      </c>
      <c r="B64" t="s">
        <v>161</v>
      </c>
      <c r="C64" t="s">
        <v>162</v>
      </c>
      <c r="D64" s="1">
        <v>0.34300000000000003</v>
      </c>
      <c r="E64">
        <v>3.8600000000000002E-2</v>
      </c>
      <c r="F64" s="1">
        <v>1.4134127000000001</v>
      </c>
      <c r="G64" t="str">
        <f>IF(AND(ABS(D64)&gt;0,3, F64&gt;1.3), "Significant", "Not significant")</f>
        <v>Significant</v>
      </c>
    </row>
    <row r="65" spans="1:7">
      <c r="A65" s="2" t="s">
        <v>163</v>
      </c>
      <c r="B65" t="s">
        <v>8</v>
      </c>
      <c r="C65" t="s">
        <v>164</v>
      </c>
      <c r="D65" s="1">
        <v>-0.46400000000000002</v>
      </c>
      <c r="E65">
        <v>3.9E-2</v>
      </c>
      <c r="F65" s="1">
        <v>1.4089353899999999</v>
      </c>
      <c r="G65" t="str">
        <f>IF(AND(ABS(D65)&gt;0,3, F65&gt;1.3), "Significant", "Not significant")</f>
        <v>Significant</v>
      </c>
    </row>
    <row r="66" spans="1:7">
      <c r="A66" s="2" t="s">
        <v>165</v>
      </c>
      <c r="B66" t="s">
        <v>57</v>
      </c>
      <c r="C66" t="s">
        <v>166</v>
      </c>
      <c r="D66" s="1">
        <v>-0.33500000000000002</v>
      </c>
      <c r="E66">
        <v>3.9800000000000002E-2</v>
      </c>
      <c r="F66" s="1">
        <v>1.40011693</v>
      </c>
      <c r="G66" t="str">
        <f>IF(AND(ABS(D66)&gt;0,3, F66&gt;1.3), "Significant", "Not significant")</f>
        <v>Significant</v>
      </c>
    </row>
    <row r="67" spans="1:7">
      <c r="A67" s="2" t="s">
        <v>167</v>
      </c>
      <c r="B67" t="s">
        <v>168</v>
      </c>
      <c r="C67" t="s">
        <v>169</v>
      </c>
      <c r="D67" s="1">
        <v>0.39700000000000002</v>
      </c>
      <c r="E67">
        <v>4.1000000000000002E-2</v>
      </c>
      <c r="F67" s="1">
        <v>1.38721614</v>
      </c>
      <c r="G67" t="str">
        <f>IF(AND(ABS(D67)&gt;0,3, F67&gt;1.3), "Significant", "Not significant")</f>
        <v>Significant</v>
      </c>
    </row>
    <row r="68" spans="1:7">
      <c r="A68" s="2" t="s">
        <v>170</v>
      </c>
      <c r="B68" t="s">
        <v>171</v>
      </c>
      <c r="C68" t="s">
        <v>172</v>
      </c>
      <c r="D68" s="1">
        <v>-0.83</v>
      </c>
      <c r="E68">
        <v>4.1399999999999999E-2</v>
      </c>
      <c r="F68" s="1">
        <v>1.3829996600000001</v>
      </c>
      <c r="G68" t="str">
        <f>IF(AND(ABS(D68)&gt;0,3, F68&gt;1.3), "Significant", "Not significant")</f>
        <v>Significant</v>
      </c>
    </row>
    <row r="69" spans="1:7">
      <c r="A69" s="2" t="s">
        <v>173</v>
      </c>
      <c r="B69" t="s">
        <v>26</v>
      </c>
      <c r="C69" t="s">
        <v>174</v>
      </c>
      <c r="D69" s="1">
        <v>0.501</v>
      </c>
      <c r="E69">
        <v>4.5100000000000001E-2</v>
      </c>
      <c r="F69" s="1">
        <v>1.3458234600000001</v>
      </c>
      <c r="G69" t="str">
        <f>IF(AND(ABS(D69)&gt;0,3, F69&gt;1.3), "Significant", "Not significant")</f>
        <v>Significant</v>
      </c>
    </row>
    <row r="70" spans="1:7">
      <c r="A70" s="2" t="s">
        <v>175</v>
      </c>
      <c r="B70" t="s">
        <v>176</v>
      </c>
      <c r="C70" t="s">
        <v>177</v>
      </c>
      <c r="D70" s="1">
        <v>0.33200000000000002</v>
      </c>
      <c r="E70">
        <v>4.7199999999999999E-2</v>
      </c>
      <c r="F70" s="1">
        <v>1.326058</v>
      </c>
      <c r="G70" t="str">
        <f>IF(AND(ABS(D70)&gt;0,3, F70&gt;1.3), "Significant", "Not significant")</f>
        <v>Significant</v>
      </c>
    </row>
    <row r="71" spans="1:7">
      <c r="A71" s="2" t="s">
        <v>178</v>
      </c>
      <c r="B71" t="s">
        <v>179</v>
      </c>
      <c r="C71" t="s">
        <v>180</v>
      </c>
      <c r="D71" s="1">
        <v>-0.47299999999999998</v>
      </c>
      <c r="E71">
        <v>4.8800000000000003E-2</v>
      </c>
      <c r="F71" s="1">
        <v>1.31158018</v>
      </c>
      <c r="G71" t="str">
        <f>IF(AND(ABS(D71)&gt;0,3, F71&gt;1.3), "Significant", "Not significant")</f>
        <v>Significant</v>
      </c>
    </row>
    <row r="72" spans="1:7">
      <c r="A72" s="2" t="s">
        <v>181</v>
      </c>
      <c r="B72" t="s">
        <v>13</v>
      </c>
      <c r="C72" t="s">
        <v>182</v>
      </c>
      <c r="D72" s="1">
        <v>-0.215</v>
      </c>
      <c r="E72">
        <v>4.9799999999999997E-2</v>
      </c>
      <c r="F72" s="1">
        <v>1.30277066</v>
      </c>
      <c r="G72" t="str">
        <f>IF(AND(ABS(D72)&gt;0,3, F72&gt;1.3), "Significant", "Not significant")</f>
        <v>Significant</v>
      </c>
    </row>
    <row r="73" spans="1:7">
      <c r="A73" s="2" t="s">
        <v>183</v>
      </c>
      <c r="B73" t="s">
        <v>8</v>
      </c>
      <c r="C73" t="s">
        <v>184</v>
      </c>
      <c r="D73" s="1">
        <v>-0.37</v>
      </c>
      <c r="E73">
        <v>5.0599999999999999E-2</v>
      </c>
      <c r="F73" s="1">
        <v>1.29584948</v>
      </c>
      <c r="G73" t="str">
        <f>IF(AND(ABS(D73)&gt;0,3, F73&gt;1.3), "Significant", "Not significant")</f>
        <v>Not significant</v>
      </c>
    </row>
    <row r="74" spans="1:7">
      <c r="A74" s="2" t="s">
        <v>185</v>
      </c>
      <c r="B74" t="s">
        <v>186</v>
      </c>
      <c r="C74" t="s">
        <v>187</v>
      </c>
      <c r="D74" s="1">
        <v>-0.28699999999999998</v>
      </c>
      <c r="E74">
        <v>5.3499999999999999E-2</v>
      </c>
      <c r="F74" s="1">
        <v>1.27164622</v>
      </c>
      <c r="G74" t="str">
        <f>IF(AND(ABS(D74)&gt;0,3, F74&gt;1.3), "Significant", "Not significant")</f>
        <v>Not significant</v>
      </c>
    </row>
    <row r="75" spans="1:7">
      <c r="A75" s="2" t="s">
        <v>188</v>
      </c>
      <c r="B75" t="s">
        <v>189</v>
      </c>
      <c r="C75" t="s">
        <v>190</v>
      </c>
      <c r="D75" s="1">
        <v>-0.80700000000000005</v>
      </c>
      <c r="E75">
        <v>5.5399999999999998E-2</v>
      </c>
      <c r="F75" s="1">
        <v>1.25649024</v>
      </c>
      <c r="G75" t="str">
        <f>IF(AND(ABS(D75)&gt;0,3, F75&gt;1.3), "Significant", "Not significant")</f>
        <v>Not significant</v>
      </c>
    </row>
    <row r="76" spans="1:7">
      <c r="A76" s="2" t="s">
        <v>191</v>
      </c>
      <c r="B76" t="s">
        <v>26</v>
      </c>
      <c r="C76" t="s">
        <v>192</v>
      </c>
      <c r="D76" s="1">
        <v>0.23300000000000001</v>
      </c>
      <c r="E76">
        <v>5.5399999999999998E-2</v>
      </c>
      <c r="F76" s="1">
        <v>1.25649024</v>
      </c>
      <c r="G76" t="str">
        <f>IF(AND(ABS(D76)&gt;0,3, F76&gt;1.3), "Significant", "Not significant")</f>
        <v>Not significant</v>
      </c>
    </row>
    <row r="77" spans="1:7">
      <c r="A77" s="2" t="s">
        <v>193</v>
      </c>
      <c r="B77" t="s">
        <v>194</v>
      </c>
      <c r="C77" t="s">
        <v>195</v>
      </c>
      <c r="D77" s="1">
        <v>0.215</v>
      </c>
      <c r="E77">
        <v>5.57E-2</v>
      </c>
      <c r="F77" s="1">
        <v>1.2541448100000001</v>
      </c>
      <c r="G77" t="str">
        <f>IF(AND(ABS(D77)&gt;0,3, F77&gt;1.3), "Significant", "Not significant")</f>
        <v>Not significant</v>
      </c>
    </row>
    <row r="78" spans="1:7">
      <c r="A78" s="2" t="s">
        <v>196</v>
      </c>
      <c r="B78" t="s">
        <v>97</v>
      </c>
      <c r="C78" t="s">
        <v>197</v>
      </c>
      <c r="D78" s="1">
        <v>-0.45600000000000002</v>
      </c>
      <c r="E78">
        <v>5.6500000000000002E-2</v>
      </c>
      <c r="F78" s="1">
        <v>1.24795155</v>
      </c>
      <c r="G78" t="str">
        <f>IF(AND(ABS(D78)&gt;0,3, F78&gt;1.3), "Significant", "Not significant")</f>
        <v>Not significant</v>
      </c>
    </row>
    <row r="79" spans="1:7">
      <c r="A79" s="2" t="s">
        <v>198</v>
      </c>
      <c r="B79" t="s">
        <v>8</v>
      </c>
      <c r="C79" t="s">
        <v>199</v>
      </c>
      <c r="D79" s="1">
        <v>0.437</v>
      </c>
      <c r="E79">
        <v>5.8799999999999998E-2</v>
      </c>
      <c r="F79" s="1">
        <v>1.23062267</v>
      </c>
      <c r="G79" t="str">
        <f>IF(AND(ABS(D79)&gt;0,3, F79&gt;1.3), "Significant", "Not significant")</f>
        <v>Not significant</v>
      </c>
    </row>
    <row r="80" spans="1:7">
      <c r="A80" s="2" t="s">
        <v>200</v>
      </c>
      <c r="B80" t="s">
        <v>13</v>
      </c>
      <c r="C80" t="s">
        <v>201</v>
      </c>
      <c r="D80" s="1">
        <v>0.34499999999999997</v>
      </c>
      <c r="E80">
        <v>5.9299999999999999E-2</v>
      </c>
      <c r="F80" s="1">
        <v>1.2269453100000001</v>
      </c>
      <c r="G80" t="str">
        <f>IF(AND(ABS(D80)&gt;0,3, F80&gt;1.3), "Significant", "Not significant")</f>
        <v>Not significant</v>
      </c>
    </row>
    <row r="81" spans="1:7">
      <c r="A81" s="2" t="s">
        <v>202</v>
      </c>
      <c r="B81" t="s">
        <v>203</v>
      </c>
      <c r="C81" t="s">
        <v>204</v>
      </c>
      <c r="D81" s="1">
        <v>0.30499999999999999</v>
      </c>
      <c r="E81">
        <v>6.08E-2</v>
      </c>
      <c r="F81" s="1">
        <v>1.21609642</v>
      </c>
      <c r="G81" t="str">
        <f>IF(AND(ABS(D81)&gt;0,3, F81&gt;1.3), "Significant", "Not significant")</f>
        <v>Not significant</v>
      </c>
    </row>
    <row r="82" spans="1:7">
      <c r="A82" s="2" t="s">
        <v>205</v>
      </c>
      <c r="B82" t="s">
        <v>206</v>
      </c>
      <c r="C82" t="s">
        <v>207</v>
      </c>
      <c r="D82" s="1">
        <v>-0.28799999999999998</v>
      </c>
      <c r="E82">
        <v>6.5500000000000003E-2</v>
      </c>
      <c r="F82" s="1">
        <v>1.1837587000000001</v>
      </c>
      <c r="G82" t="str">
        <f>IF(AND(ABS(D82)&gt;0,3, F82&gt;1.3), "Significant", "Not significant")</f>
        <v>Not significant</v>
      </c>
    </row>
    <row r="83" spans="1:7">
      <c r="A83" s="2" t="s">
        <v>208</v>
      </c>
      <c r="B83" t="s">
        <v>8</v>
      </c>
      <c r="C83" t="s">
        <v>209</v>
      </c>
      <c r="D83" s="1">
        <v>0.27900000000000003</v>
      </c>
      <c r="E83">
        <v>6.6199999999999995E-2</v>
      </c>
      <c r="F83" s="1">
        <v>1.1791420100000001</v>
      </c>
      <c r="G83" t="str">
        <f>IF(AND(ABS(D83)&gt;0,3, F83&gt;1.3), "Significant", "Not significant")</f>
        <v>Not significant</v>
      </c>
    </row>
    <row r="84" spans="1:7">
      <c r="A84" s="2" t="s">
        <v>210</v>
      </c>
      <c r="B84" t="s">
        <v>211</v>
      </c>
      <c r="C84" t="s">
        <v>212</v>
      </c>
      <c r="D84" s="1">
        <v>1.64</v>
      </c>
      <c r="E84">
        <v>6.7000000000000004E-2</v>
      </c>
      <c r="F84" s="1">
        <v>1.1739252</v>
      </c>
      <c r="G84" t="str">
        <f>IF(AND(ABS(D84)&gt;0,3, F84&gt;1.3), "Significant", "Not significant")</f>
        <v>Not significant</v>
      </c>
    </row>
    <row r="85" spans="1:7">
      <c r="A85" s="2" t="s">
        <v>213</v>
      </c>
      <c r="B85" t="s">
        <v>214</v>
      </c>
      <c r="C85" t="s">
        <v>215</v>
      </c>
      <c r="D85" s="1">
        <v>-0.65400000000000003</v>
      </c>
      <c r="E85">
        <v>6.9900000000000004E-2</v>
      </c>
      <c r="F85" s="1">
        <v>1.1555228200000001</v>
      </c>
      <c r="G85" t="str">
        <f>IF(AND(ABS(D85)&gt;0,3, F85&gt;1.3), "Significant", "Not significant")</f>
        <v>Not significant</v>
      </c>
    </row>
    <row r="86" spans="1:7">
      <c r="A86" s="2" t="s">
        <v>216</v>
      </c>
      <c r="B86" t="s">
        <v>8</v>
      </c>
      <c r="C86" t="s">
        <v>217</v>
      </c>
      <c r="D86" s="1">
        <v>-0.38600000000000001</v>
      </c>
      <c r="E86">
        <v>7.1199999999999999E-2</v>
      </c>
      <c r="F86" s="1">
        <v>1.14752001</v>
      </c>
      <c r="G86" t="str">
        <f>IF(AND(ABS(D86)&gt;0,3, F86&gt;1.3), "Significant", "Not significant")</f>
        <v>Not significant</v>
      </c>
    </row>
    <row r="87" spans="1:7">
      <c r="A87" s="2" t="s">
        <v>218</v>
      </c>
      <c r="B87" t="s">
        <v>219</v>
      </c>
      <c r="C87" t="s">
        <v>220</v>
      </c>
      <c r="D87" s="1">
        <v>-0.33400000000000002</v>
      </c>
      <c r="E87">
        <v>7.2900000000000006E-2</v>
      </c>
      <c r="F87" s="1">
        <v>1.1372724700000001</v>
      </c>
      <c r="G87" t="str">
        <f>IF(AND(ABS(D87)&gt;0,3, F87&gt;1.3), "Significant", "Not significant")</f>
        <v>Not significant</v>
      </c>
    </row>
    <row r="88" spans="1:7">
      <c r="A88" s="2" t="s">
        <v>221</v>
      </c>
      <c r="B88" t="s">
        <v>222</v>
      </c>
      <c r="C88" t="s">
        <v>223</v>
      </c>
      <c r="D88" s="1">
        <v>-0.40400000000000003</v>
      </c>
      <c r="E88">
        <v>7.4399999999999994E-2</v>
      </c>
      <c r="F88" s="1">
        <v>1.1284270599999999</v>
      </c>
      <c r="G88" t="str">
        <f>IF(AND(ABS(D88)&gt;0,3, F88&gt;1.3), "Significant", "Not significant")</f>
        <v>Not significant</v>
      </c>
    </row>
    <row r="89" spans="1:7">
      <c r="A89" s="2" t="s">
        <v>224</v>
      </c>
      <c r="B89" t="s">
        <v>8</v>
      </c>
      <c r="C89" t="s">
        <v>225</v>
      </c>
      <c r="D89" s="1">
        <v>0.60499999999999998</v>
      </c>
      <c r="E89">
        <v>7.5200000000000003E-2</v>
      </c>
      <c r="F89" s="1">
        <v>1.12378216</v>
      </c>
      <c r="G89" t="str">
        <f>IF(AND(ABS(D89)&gt;0,3, F89&gt;1.3), "Significant", "Not significant")</f>
        <v>Not significant</v>
      </c>
    </row>
    <row r="90" spans="1:7">
      <c r="A90" s="2" t="s">
        <v>226</v>
      </c>
      <c r="B90" t="s">
        <v>161</v>
      </c>
      <c r="C90" t="s">
        <v>227</v>
      </c>
      <c r="D90" s="1">
        <v>-0.20300000000000001</v>
      </c>
      <c r="E90">
        <v>7.5800000000000006E-2</v>
      </c>
      <c r="F90" s="1">
        <v>1.1203307899999999</v>
      </c>
      <c r="G90" t="str">
        <f>IF(AND(ABS(D90)&gt;0,3, F90&gt;1.3), "Significant", "Not significant")</f>
        <v>Not significant</v>
      </c>
    </row>
    <row r="91" spans="1:7">
      <c r="A91" s="2" t="s">
        <v>228</v>
      </c>
      <c r="C91" t="s">
        <v>229</v>
      </c>
      <c r="D91" s="1">
        <v>0.96099999999999997</v>
      </c>
      <c r="E91">
        <v>7.5800000000000006E-2</v>
      </c>
      <c r="F91" s="1">
        <v>1.1203307899999999</v>
      </c>
      <c r="G91" t="str">
        <f>IF(AND(ABS(D91)&gt;0,3, F91&gt;1.3), "Significant", "Not significant")</f>
        <v>Not significant</v>
      </c>
    </row>
    <row r="92" spans="1:7">
      <c r="A92" s="2" t="s">
        <v>230</v>
      </c>
      <c r="B92" t="s">
        <v>231</v>
      </c>
      <c r="C92" t="s">
        <v>232</v>
      </c>
      <c r="D92" s="1">
        <v>0.68200000000000005</v>
      </c>
      <c r="E92">
        <v>7.6600000000000001E-2</v>
      </c>
      <c r="F92" s="1">
        <v>1.11577123</v>
      </c>
      <c r="G92" t="str">
        <f>IF(AND(ABS(D92)&gt;0,3, F92&gt;1.3), "Significant", "Not significant")</f>
        <v>Not significant</v>
      </c>
    </row>
    <row r="93" spans="1:7">
      <c r="A93" s="2" t="s">
        <v>233</v>
      </c>
      <c r="B93" t="s">
        <v>234</v>
      </c>
      <c r="C93" t="s">
        <v>235</v>
      </c>
      <c r="D93" s="1">
        <v>-0.57899999999999996</v>
      </c>
      <c r="E93">
        <v>7.8100000000000003E-2</v>
      </c>
      <c r="F93" s="1">
        <v>1.1073489700000001</v>
      </c>
      <c r="G93" t="str">
        <f>IF(AND(ABS(D93)&gt;0,3, F93&gt;1.3), "Significant", "Not significant")</f>
        <v>Not significant</v>
      </c>
    </row>
    <row r="94" spans="1:7">
      <c r="A94" s="2" t="s">
        <v>236</v>
      </c>
      <c r="B94" t="s">
        <v>237</v>
      </c>
      <c r="C94" t="s">
        <v>238</v>
      </c>
      <c r="D94" s="1">
        <v>-0.315</v>
      </c>
      <c r="E94">
        <v>7.8200000000000006E-2</v>
      </c>
      <c r="F94" s="1">
        <v>1.10679325</v>
      </c>
      <c r="G94" t="str">
        <f>IF(AND(ABS(D94)&gt;0,3, F94&gt;1.3), "Significant", "Not significant")</f>
        <v>Not significant</v>
      </c>
    </row>
    <row r="95" spans="1:7">
      <c r="A95" s="2" t="s">
        <v>239</v>
      </c>
      <c r="B95" t="s">
        <v>240</v>
      </c>
      <c r="C95" t="s">
        <v>241</v>
      </c>
      <c r="D95" s="1">
        <v>0.39300000000000002</v>
      </c>
      <c r="E95">
        <v>7.9299999999999995E-2</v>
      </c>
      <c r="F95" s="1">
        <v>1.1007268100000001</v>
      </c>
      <c r="G95" t="str">
        <f>IF(AND(ABS(D95)&gt;0,3, F95&gt;1.3), "Significant", "Not significant")</f>
        <v>Not significant</v>
      </c>
    </row>
    <row r="96" spans="1:7">
      <c r="A96" s="2" t="s">
        <v>242</v>
      </c>
      <c r="B96" t="s">
        <v>243</v>
      </c>
      <c r="C96" t="s">
        <v>244</v>
      </c>
      <c r="D96" s="1">
        <v>-0.33700000000000002</v>
      </c>
      <c r="E96">
        <v>8.0199999999999994E-2</v>
      </c>
      <c r="F96" s="1">
        <v>1.09582563</v>
      </c>
      <c r="G96" t="str">
        <f>IF(AND(ABS(D96)&gt;0,3, F96&gt;1.3), "Significant", "Not significant")</f>
        <v>Not significant</v>
      </c>
    </row>
    <row r="97" spans="1:7">
      <c r="A97" s="2" t="s">
        <v>245</v>
      </c>
      <c r="B97" t="s">
        <v>246</v>
      </c>
      <c r="C97" t="s">
        <v>247</v>
      </c>
      <c r="D97" s="1">
        <v>-0.65200000000000002</v>
      </c>
      <c r="E97">
        <v>8.0500000000000002E-2</v>
      </c>
      <c r="F97" s="1">
        <v>1.0942041199999999</v>
      </c>
      <c r="G97" t="str">
        <f>IF(AND(ABS(D97)&gt;0,3, F97&gt;1.3), "Significant", "Not significant")</f>
        <v>Not significant</v>
      </c>
    </row>
    <row r="98" spans="1:7">
      <c r="A98" s="2" t="s">
        <v>248</v>
      </c>
      <c r="B98" t="s">
        <v>161</v>
      </c>
      <c r="C98" t="s">
        <v>249</v>
      </c>
      <c r="D98" s="1">
        <v>0.38300000000000001</v>
      </c>
      <c r="E98">
        <v>8.1100000000000005E-2</v>
      </c>
      <c r="F98" s="1">
        <v>1.0909791499999999</v>
      </c>
      <c r="G98" t="str">
        <f>IF(AND(ABS(D98)&gt;0,3, F98&gt;1.3), "Significant", "Not significant")</f>
        <v>Not significant</v>
      </c>
    </row>
    <row r="99" spans="1:7">
      <c r="A99" s="2" t="s">
        <v>250</v>
      </c>
      <c r="B99" t="s">
        <v>251</v>
      </c>
      <c r="C99" t="s">
        <v>252</v>
      </c>
      <c r="D99" s="1">
        <v>-0.34300000000000003</v>
      </c>
      <c r="E99">
        <v>8.5099999999999995E-2</v>
      </c>
      <c r="F99" s="1">
        <v>1.0700704400000001</v>
      </c>
      <c r="G99" t="str">
        <f>IF(AND(ABS(D99)&gt;0,3, F99&gt;1.3), "Significant", "Not significant")</f>
        <v>Not significant</v>
      </c>
    </row>
    <row r="100" spans="1:7">
      <c r="A100" s="2" t="s">
        <v>253</v>
      </c>
      <c r="B100" t="s">
        <v>8</v>
      </c>
      <c r="C100" t="s">
        <v>254</v>
      </c>
      <c r="D100" s="1">
        <v>-0.88500000000000001</v>
      </c>
      <c r="E100">
        <v>8.5599999999999996E-2</v>
      </c>
      <c r="F100" s="1">
        <v>1.0675262400000001</v>
      </c>
      <c r="G100" t="str">
        <f>IF(AND(ABS(D100)&gt;0,3, F100&gt;1.3), "Significant", "Not significant")</f>
        <v>Not significant</v>
      </c>
    </row>
    <row r="101" spans="1:7">
      <c r="A101" s="2" t="s">
        <v>255</v>
      </c>
      <c r="B101" t="s">
        <v>63</v>
      </c>
      <c r="C101" t="s">
        <v>256</v>
      </c>
      <c r="D101" s="1">
        <v>0.29499999999999998</v>
      </c>
      <c r="E101">
        <v>8.6599999999999996E-2</v>
      </c>
      <c r="F101" s="1">
        <v>1.0624821099999999</v>
      </c>
      <c r="G101" t="str">
        <f>IF(AND(ABS(D101)&gt;0,3, F101&gt;1.3), "Significant", "Not significant")</f>
        <v>Not significant</v>
      </c>
    </row>
    <row r="102" spans="1:7">
      <c r="A102" s="2" t="s">
        <v>257</v>
      </c>
      <c r="B102" t="s">
        <v>154</v>
      </c>
      <c r="C102" t="s">
        <v>258</v>
      </c>
      <c r="D102" s="1">
        <v>-0.42099999999999999</v>
      </c>
      <c r="E102">
        <v>8.77E-2</v>
      </c>
      <c r="F102" s="1">
        <v>1.0570004099999999</v>
      </c>
      <c r="G102" t="str">
        <f>IF(AND(ABS(D102)&gt;0,3, F102&gt;1.3), "Significant", "Not significant")</f>
        <v>Not significant</v>
      </c>
    </row>
    <row r="103" spans="1:7">
      <c r="A103" s="2" t="s">
        <v>259</v>
      </c>
      <c r="B103" t="s">
        <v>260</v>
      </c>
      <c r="C103" t="s">
        <v>261</v>
      </c>
      <c r="D103" s="1">
        <v>1.28</v>
      </c>
      <c r="E103">
        <v>8.8700000000000001E-2</v>
      </c>
      <c r="F103" s="1">
        <v>1.0520763799999999</v>
      </c>
      <c r="G103" t="str">
        <f>IF(AND(ABS(D103)&gt;0,3, F103&gt;1.3), "Significant", "Not significant")</f>
        <v>Not significant</v>
      </c>
    </row>
    <row r="104" spans="1:7">
      <c r="A104" s="2" t="s">
        <v>262</v>
      </c>
      <c r="B104" t="s">
        <v>8</v>
      </c>
      <c r="C104" t="s">
        <v>263</v>
      </c>
      <c r="D104" s="1">
        <v>-1.46</v>
      </c>
      <c r="E104">
        <v>8.9499999999999996E-2</v>
      </c>
      <c r="F104" s="1">
        <v>1.0481769700000001</v>
      </c>
      <c r="G104" t="str">
        <f>IF(AND(ABS(D104)&gt;0,3, F104&gt;1.3), "Significant", "Not significant")</f>
        <v>Not significant</v>
      </c>
    </row>
    <row r="105" spans="1:7">
      <c r="A105" s="2" t="s">
        <v>264</v>
      </c>
      <c r="B105" t="s">
        <v>133</v>
      </c>
      <c r="C105" t="s">
        <v>265</v>
      </c>
      <c r="D105" s="1">
        <v>-0.91800000000000004</v>
      </c>
      <c r="E105">
        <v>8.9599999999999999E-2</v>
      </c>
      <c r="F105" s="1">
        <v>1.0476919899999999</v>
      </c>
      <c r="G105" t="str">
        <f>IF(AND(ABS(D105)&gt;0,3, F105&gt;1.3), "Significant", "Not significant")</f>
        <v>Not significant</v>
      </c>
    </row>
    <row r="106" spans="1:7">
      <c r="A106" s="2" t="s">
        <v>266</v>
      </c>
      <c r="B106" t="s">
        <v>57</v>
      </c>
      <c r="C106" t="s">
        <v>267</v>
      </c>
      <c r="D106" s="1">
        <v>-1.1399999999999999</v>
      </c>
      <c r="E106">
        <v>9.0300000000000005E-2</v>
      </c>
      <c r="F106" s="1">
        <v>1.0443122499999999</v>
      </c>
      <c r="G106" t="str">
        <f>IF(AND(ABS(D106)&gt;0,3, F106&gt;1.3), "Significant", "Not significant")</f>
        <v>Not significant</v>
      </c>
    </row>
    <row r="107" spans="1:7">
      <c r="A107" s="2" t="s">
        <v>268</v>
      </c>
      <c r="B107" t="s">
        <v>269</v>
      </c>
      <c r="C107" t="s">
        <v>270</v>
      </c>
      <c r="D107" s="1">
        <v>0.29399999999999998</v>
      </c>
      <c r="E107">
        <v>9.0499999999999997E-2</v>
      </c>
      <c r="F107" s="1">
        <v>1.04335142</v>
      </c>
      <c r="G107" t="str">
        <f>IF(AND(ABS(D107)&gt;0,3, F107&gt;1.3), "Significant", "Not significant")</f>
        <v>Not significant</v>
      </c>
    </row>
    <row r="108" spans="1:7">
      <c r="A108" s="2" t="s">
        <v>271</v>
      </c>
      <c r="B108" t="s">
        <v>272</v>
      </c>
      <c r="C108" t="s">
        <v>273</v>
      </c>
      <c r="D108" s="1">
        <v>0.378</v>
      </c>
      <c r="E108">
        <v>9.1499999999999998E-2</v>
      </c>
      <c r="F108" s="1">
        <v>1.03857891</v>
      </c>
      <c r="G108" t="str">
        <f>IF(AND(ABS(D108)&gt;0,3, F108&gt;1.3), "Significant", "Not significant")</f>
        <v>Not significant</v>
      </c>
    </row>
    <row r="109" spans="1:7">
      <c r="A109" s="2" t="s">
        <v>274</v>
      </c>
      <c r="B109" t="s">
        <v>275</v>
      </c>
      <c r="C109" t="s">
        <v>276</v>
      </c>
      <c r="D109" s="1">
        <v>1.23</v>
      </c>
      <c r="E109">
        <v>9.2499999999999999E-2</v>
      </c>
      <c r="F109" s="1">
        <v>1.0338582700000001</v>
      </c>
      <c r="G109" t="str">
        <f>IF(AND(ABS(D109)&gt;0,3, F109&gt;1.3), "Significant", "Not significant")</f>
        <v>Not significant</v>
      </c>
    </row>
    <row r="110" spans="1:7">
      <c r="A110" s="2" t="s">
        <v>277</v>
      </c>
      <c r="B110" t="s">
        <v>278</v>
      </c>
      <c r="C110" t="s">
        <v>279</v>
      </c>
      <c r="D110" s="1">
        <v>0.95899999999999996</v>
      </c>
      <c r="E110">
        <v>9.2600000000000002E-2</v>
      </c>
      <c r="F110" s="1">
        <v>1.0333890100000001</v>
      </c>
      <c r="G110" t="str">
        <f>IF(AND(ABS(D110)&gt;0,3, F110&gt;1.3), "Significant", "Not significant")</f>
        <v>Not significant</v>
      </c>
    </row>
    <row r="111" spans="1:7">
      <c r="A111" s="2" t="s">
        <v>280</v>
      </c>
      <c r="B111" t="s">
        <v>281</v>
      </c>
      <c r="C111" t="s">
        <v>282</v>
      </c>
      <c r="D111" s="1">
        <v>0.29499999999999998</v>
      </c>
      <c r="E111">
        <v>9.2899999999999996E-2</v>
      </c>
      <c r="F111" s="1">
        <v>1.03198429</v>
      </c>
      <c r="G111" t="str">
        <f>IF(AND(ABS(D111)&gt;0,3, F111&gt;1.3), "Significant", "Not significant")</f>
        <v>Not significant</v>
      </c>
    </row>
    <row r="112" spans="1:7">
      <c r="A112" s="2" t="s">
        <v>283</v>
      </c>
      <c r="B112" t="s">
        <v>8</v>
      </c>
      <c r="C112" t="s">
        <v>284</v>
      </c>
      <c r="D112" s="1">
        <v>-1.08</v>
      </c>
      <c r="E112">
        <v>9.3600000000000003E-2</v>
      </c>
      <c r="F112" s="1">
        <v>1.0287241499999999</v>
      </c>
      <c r="G112" t="str">
        <f>IF(AND(ABS(D112)&gt;0,3, F112&gt;1.3), "Significant", "Not significant")</f>
        <v>Not significant</v>
      </c>
    </row>
    <row r="113" spans="1:7">
      <c r="A113" s="2" t="s">
        <v>285</v>
      </c>
      <c r="B113" t="s">
        <v>8</v>
      </c>
      <c r="C113" t="s">
        <v>286</v>
      </c>
      <c r="D113" s="1">
        <v>0.83499999999999996</v>
      </c>
      <c r="E113">
        <v>9.4E-2</v>
      </c>
      <c r="F113" s="1">
        <v>1.02687215</v>
      </c>
      <c r="G113" t="str">
        <f>IF(AND(ABS(D113)&gt;0,3, F113&gt;1.3), "Significant", "Not significant")</f>
        <v>Not significant</v>
      </c>
    </row>
    <row r="114" spans="1:7">
      <c r="A114" s="2" t="s">
        <v>287</v>
      </c>
      <c r="B114" t="s">
        <v>68</v>
      </c>
      <c r="C114" t="s">
        <v>288</v>
      </c>
      <c r="D114" s="1">
        <v>0.84</v>
      </c>
      <c r="E114">
        <v>9.4299999999999995E-2</v>
      </c>
      <c r="F114" s="1">
        <v>1.0254883100000001</v>
      </c>
      <c r="G114" t="str">
        <f>IF(AND(ABS(D114)&gt;0,3, F114&gt;1.3), "Significant", "Not significant")</f>
        <v>Not significant</v>
      </c>
    </row>
    <row r="115" spans="1:7">
      <c r="A115" s="2" t="s">
        <v>289</v>
      </c>
      <c r="B115" t="s">
        <v>290</v>
      </c>
      <c r="C115" t="s">
        <v>291</v>
      </c>
      <c r="D115" s="1">
        <v>-0.35399999999999998</v>
      </c>
      <c r="E115">
        <v>9.6199999999999994E-2</v>
      </c>
      <c r="F115" s="1">
        <v>1.0168249300000001</v>
      </c>
      <c r="G115" t="str">
        <f>IF(AND(ABS(D115)&gt;0,3, F115&gt;1.3), "Significant", "Not significant")</f>
        <v>Not significant</v>
      </c>
    </row>
    <row r="116" spans="1:7">
      <c r="A116" s="2" t="s">
        <v>292</v>
      </c>
      <c r="B116" t="s">
        <v>26</v>
      </c>
      <c r="C116" t="s">
        <v>293</v>
      </c>
      <c r="D116" s="1">
        <v>0.27</v>
      </c>
      <c r="E116">
        <v>9.7900000000000001E-2</v>
      </c>
      <c r="F116" s="1">
        <v>1.0092173099999999</v>
      </c>
      <c r="G116" t="str">
        <f>IF(AND(ABS(D116)&gt;0,3, F116&gt;1.3), "Significant", "Not significant")</f>
        <v>Not significant</v>
      </c>
    </row>
    <row r="117" spans="1:7">
      <c r="A117" s="2" t="s">
        <v>294</v>
      </c>
      <c r="B117" t="s">
        <v>57</v>
      </c>
      <c r="C117" t="s">
        <v>295</v>
      </c>
      <c r="D117" s="1">
        <v>-0.63900000000000001</v>
      </c>
      <c r="E117">
        <v>9.7900000000000001E-2</v>
      </c>
      <c r="F117" s="1">
        <v>1.0092173099999999</v>
      </c>
      <c r="G117" t="str">
        <f>IF(AND(ABS(D117)&gt;0,3, F117&gt;1.3), "Significant", "Not significant")</f>
        <v>Not significant</v>
      </c>
    </row>
    <row r="118" spans="1:7">
      <c r="A118" s="2" t="s">
        <v>296</v>
      </c>
      <c r="B118" t="s">
        <v>297</v>
      </c>
      <c r="C118" t="s">
        <v>298</v>
      </c>
      <c r="D118" s="1">
        <v>0.22900000000000001</v>
      </c>
      <c r="E118">
        <v>9.8599999999999993E-2</v>
      </c>
      <c r="F118" s="1">
        <v>1.00612309</v>
      </c>
      <c r="G118" t="str">
        <f>IF(AND(ABS(D118)&gt;0,3, F118&gt;1.3), "Significant", "Not significant")</f>
        <v>Not significant</v>
      </c>
    </row>
    <row r="119" spans="1:7">
      <c r="A119" s="2" t="s">
        <v>299</v>
      </c>
      <c r="B119" t="s">
        <v>60</v>
      </c>
      <c r="C119" t="s">
        <v>300</v>
      </c>
      <c r="D119" s="1">
        <v>-0.315</v>
      </c>
      <c r="E119">
        <v>0.10100000000000001</v>
      </c>
      <c r="F119" s="1">
        <v>0.99567863000000001</v>
      </c>
      <c r="G119" t="str">
        <f>IF(AND(ABS(D119)&gt;0,3, F119&gt;1.3), "Significant", "Not significant")</f>
        <v>Not significant</v>
      </c>
    </row>
    <row r="120" spans="1:7">
      <c r="A120" s="2" t="s">
        <v>301</v>
      </c>
      <c r="B120" t="s">
        <v>302</v>
      </c>
      <c r="C120" t="s">
        <v>303</v>
      </c>
      <c r="D120" s="1">
        <v>-0.29299999999999998</v>
      </c>
      <c r="E120">
        <v>0.104</v>
      </c>
      <c r="F120" s="1">
        <v>0.98296665999999999</v>
      </c>
      <c r="G120" t="str">
        <f>IF(AND(ABS(D120)&gt;0,3, F120&gt;1.3), "Significant", "Not significant")</f>
        <v>Not significant</v>
      </c>
    </row>
    <row r="121" spans="1:7">
      <c r="A121" s="2" t="s">
        <v>304</v>
      </c>
      <c r="B121" t="s">
        <v>305</v>
      </c>
      <c r="C121" t="s">
        <v>306</v>
      </c>
      <c r="D121" s="1">
        <v>-0.245</v>
      </c>
      <c r="E121">
        <v>0.106</v>
      </c>
      <c r="F121" s="1">
        <v>0.97469413999999999</v>
      </c>
      <c r="G121" t="str">
        <f>IF(AND(ABS(D121)&gt;0,3, F121&gt;1.3), "Significant", "Not significant")</f>
        <v>Not significant</v>
      </c>
    </row>
    <row r="122" spans="1:7">
      <c r="A122" s="2" t="s">
        <v>307</v>
      </c>
      <c r="B122" t="s">
        <v>219</v>
      </c>
      <c r="C122" t="s">
        <v>308</v>
      </c>
      <c r="D122" s="1">
        <v>-0.40799999999999997</v>
      </c>
      <c r="E122">
        <v>0.106</v>
      </c>
      <c r="F122" s="1">
        <v>0.97469413999999999</v>
      </c>
      <c r="G122" t="str">
        <f>IF(AND(ABS(D122)&gt;0,3, F122&gt;1.3), "Significant", "Not significant")</f>
        <v>Not significant</v>
      </c>
    </row>
    <row r="123" spans="1:7">
      <c r="A123" s="2" t="s">
        <v>309</v>
      </c>
      <c r="B123" t="s">
        <v>310</v>
      </c>
      <c r="C123" t="s">
        <v>311</v>
      </c>
      <c r="D123" s="1">
        <v>-0.39500000000000002</v>
      </c>
      <c r="E123">
        <v>0.108</v>
      </c>
      <c r="F123" s="1">
        <v>0.96657625000000003</v>
      </c>
      <c r="G123" t="str">
        <f>IF(AND(ABS(D123)&gt;0,3, F123&gt;1.3), "Significant", "Not significant")</f>
        <v>Not significant</v>
      </c>
    </row>
    <row r="124" spans="1:7">
      <c r="A124" s="2" t="s">
        <v>312</v>
      </c>
      <c r="B124" t="s">
        <v>8</v>
      </c>
      <c r="C124" t="s">
        <v>313</v>
      </c>
      <c r="D124" s="1">
        <v>0.25600000000000001</v>
      </c>
      <c r="E124">
        <v>0.111</v>
      </c>
      <c r="F124" s="1">
        <v>0.95467701999999999</v>
      </c>
      <c r="G124" t="str">
        <f>IF(AND(ABS(D124)&gt;0,3, F124&gt;1.3), "Significant", "Not significant")</f>
        <v>Not significant</v>
      </c>
    </row>
    <row r="125" spans="1:7">
      <c r="A125" s="2" t="s">
        <v>314</v>
      </c>
      <c r="B125" t="s">
        <v>60</v>
      </c>
      <c r="C125" t="s">
        <v>315</v>
      </c>
      <c r="D125" s="1">
        <v>-0.54600000000000004</v>
      </c>
      <c r="E125">
        <v>0.111</v>
      </c>
      <c r="F125" s="1">
        <v>0.95467701999999999</v>
      </c>
      <c r="G125" t="str">
        <f>IF(AND(ABS(D125)&gt;0,3, F125&gt;1.3), "Significant", "Not significant")</f>
        <v>Not significant</v>
      </c>
    </row>
    <row r="126" spans="1:7">
      <c r="A126" s="2" t="s">
        <v>316</v>
      </c>
      <c r="B126" t="s">
        <v>272</v>
      </c>
      <c r="C126" t="s">
        <v>317</v>
      </c>
      <c r="D126" s="1">
        <v>0.193</v>
      </c>
      <c r="E126">
        <v>0.111</v>
      </c>
      <c r="F126" s="1">
        <v>0.95467701999999999</v>
      </c>
      <c r="G126" t="str">
        <f>IF(AND(ABS(D126)&gt;0,3, F126&gt;1.3), "Significant", "Not significant")</f>
        <v>Not significant</v>
      </c>
    </row>
    <row r="127" spans="1:7">
      <c r="A127" s="2" t="s">
        <v>318</v>
      </c>
      <c r="B127" t="s">
        <v>319</v>
      </c>
      <c r="C127" t="s">
        <v>320</v>
      </c>
      <c r="D127" s="1">
        <v>-0.42699999999999999</v>
      </c>
      <c r="E127">
        <v>0.113</v>
      </c>
      <c r="F127" s="1">
        <v>0.94692156000000005</v>
      </c>
      <c r="G127" t="str">
        <f>IF(AND(ABS(D127)&gt;0,3, F127&gt;1.3), "Significant", "Not significant")</f>
        <v>Not significant</v>
      </c>
    </row>
    <row r="128" spans="1:7">
      <c r="A128" s="2" t="s">
        <v>321</v>
      </c>
      <c r="B128" t="s">
        <v>8</v>
      </c>
      <c r="C128" t="s">
        <v>322</v>
      </c>
      <c r="D128" s="1">
        <v>0.26500000000000001</v>
      </c>
      <c r="E128">
        <v>0.114</v>
      </c>
      <c r="F128" s="1">
        <v>0.94309514999999999</v>
      </c>
      <c r="G128" t="str">
        <f>IF(AND(ABS(D128)&gt;0,3, F128&gt;1.3), "Significant", "Not significant")</f>
        <v>Not significant</v>
      </c>
    </row>
    <row r="129" spans="1:7">
      <c r="A129" s="2" t="s">
        <v>323</v>
      </c>
      <c r="B129" t="s">
        <v>13</v>
      </c>
      <c r="C129" t="s">
        <v>324</v>
      </c>
      <c r="D129" s="1">
        <v>0.26700000000000002</v>
      </c>
      <c r="E129">
        <v>0.11600000000000001</v>
      </c>
      <c r="F129" s="1">
        <v>0.93554201000000003</v>
      </c>
      <c r="G129" t="str">
        <f>IF(AND(ABS(D129)&gt;0,3, F129&gt;1.3), "Significant", "Not significant")</f>
        <v>Not significant</v>
      </c>
    </row>
    <row r="130" spans="1:7">
      <c r="A130" s="2" t="s">
        <v>325</v>
      </c>
      <c r="B130" t="s">
        <v>326</v>
      </c>
      <c r="C130" t="s">
        <v>327</v>
      </c>
      <c r="D130" s="1">
        <v>0.30499999999999999</v>
      </c>
      <c r="E130">
        <v>0.11799999999999999</v>
      </c>
      <c r="F130" s="1">
        <v>0.92811798999999995</v>
      </c>
      <c r="G130" t="str">
        <f>IF(AND(ABS(D130)&gt;0,3, F130&gt;1.3), "Significant", "Not significant")</f>
        <v>Not significant</v>
      </c>
    </row>
    <row r="131" spans="1:7">
      <c r="A131" s="2" t="s">
        <v>328</v>
      </c>
      <c r="B131" t="s">
        <v>329</v>
      </c>
      <c r="C131" t="s">
        <v>330</v>
      </c>
      <c r="D131" s="1">
        <v>-1.05</v>
      </c>
      <c r="E131">
        <v>0.11899999999999999</v>
      </c>
      <c r="F131" s="1">
        <v>0.92445303999999995</v>
      </c>
      <c r="G131" t="str">
        <f>IF(AND(ABS(D131)&gt;0,3, F131&gt;1.3), "Significant", "Not significant")</f>
        <v>Not significant</v>
      </c>
    </row>
    <row r="132" spans="1:7">
      <c r="A132" s="2" t="s">
        <v>331</v>
      </c>
      <c r="B132" t="s">
        <v>332</v>
      </c>
      <c r="C132" t="s">
        <v>333</v>
      </c>
      <c r="D132" s="1">
        <v>-0.52200000000000002</v>
      </c>
      <c r="E132">
        <v>0.11899999999999999</v>
      </c>
      <c r="F132" s="1">
        <v>0.92445303999999995</v>
      </c>
      <c r="G132" t="str">
        <f>IF(AND(ABS(D132)&gt;0,3, F132&gt;1.3), "Significant", "Not significant")</f>
        <v>Not significant</v>
      </c>
    </row>
    <row r="133" spans="1:7">
      <c r="A133" s="2" t="s">
        <v>334</v>
      </c>
      <c r="B133" t="s">
        <v>335</v>
      </c>
      <c r="C133" t="s">
        <v>336</v>
      </c>
      <c r="D133" s="1">
        <v>-0.52100000000000002</v>
      </c>
      <c r="E133">
        <v>0.121</v>
      </c>
      <c r="F133" s="1">
        <v>0.91721463000000003</v>
      </c>
      <c r="G133" t="str">
        <f>IF(AND(ABS(D133)&gt;0,3, F133&gt;1.3), "Significant", "Not significant")</f>
        <v>Not significant</v>
      </c>
    </row>
    <row r="134" spans="1:7">
      <c r="A134" s="2" t="s">
        <v>337</v>
      </c>
      <c r="B134" t="s">
        <v>338</v>
      </c>
      <c r="C134" t="s">
        <v>339</v>
      </c>
      <c r="D134" s="1">
        <v>-0.52900000000000003</v>
      </c>
      <c r="E134">
        <v>0.125</v>
      </c>
      <c r="F134" s="1">
        <v>0.90308999000000001</v>
      </c>
      <c r="G134" t="str">
        <f>IF(AND(ABS(D134)&gt;0,3, F134&gt;1.3), "Significant", "Not significant")</f>
        <v>Not significant</v>
      </c>
    </row>
    <row r="135" spans="1:7">
      <c r="A135" s="2" t="s">
        <v>340</v>
      </c>
      <c r="B135" t="s">
        <v>44</v>
      </c>
      <c r="C135" t="s">
        <v>341</v>
      </c>
      <c r="D135" s="1">
        <v>-0.20899999999999999</v>
      </c>
      <c r="E135">
        <v>0.127</v>
      </c>
      <c r="F135" s="1">
        <v>0.89619627999999996</v>
      </c>
      <c r="G135" t="str">
        <f>IF(AND(ABS(D135)&gt;0,3, F135&gt;1.3), "Significant", "Not significant")</f>
        <v>Not significant</v>
      </c>
    </row>
    <row r="136" spans="1:7">
      <c r="A136" s="2" t="s">
        <v>342</v>
      </c>
      <c r="B136" t="s">
        <v>343</v>
      </c>
      <c r="C136" t="s">
        <v>344</v>
      </c>
      <c r="D136" s="1">
        <v>-0.67600000000000005</v>
      </c>
      <c r="E136">
        <v>0.13</v>
      </c>
      <c r="F136" s="1">
        <v>0.88605665</v>
      </c>
      <c r="G136" t="str">
        <f>IF(AND(ABS(D136)&gt;0,3, F136&gt;1.3), "Significant", "Not significant")</f>
        <v>Not significant</v>
      </c>
    </row>
    <row r="137" spans="1:7">
      <c r="A137" s="2" t="s">
        <v>345</v>
      </c>
      <c r="B137" t="s">
        <v>13</v>
      </c>
      <c r="C137" t="s">
        <v>346</v>
      </c>
      <c r="D137" s="1">
        <v>-0.35699999999999998</v>
      </c>
      <c r="E137">
        <v>0.13</v>
      </c>
      <c r="F137" s="1">
        <v>0.88605665</v>
      </c>
      <c r="G137" t="str">
        <f>IF(AND(ABS(D137)&gt;0,3, F137&gt;1.3), "Significant", "Not significant")</f>
        <v>Not significant</v>
      </c>
    </row>
    <row r="138" spans="1:7">
      <c r="A138" s="2" t="s">
        <v>347</v>
      </c>
      <c r="B138" t="s">
        <v>348</v>
      </c>
      <c r="C138" t="s">
        <v>349</v>
      </c>
      <c r="D138" s="1">
        <v>0.97599999999999998</v>
      </c>
      <c r="E138">
        <v>0.13200000000000001</v>
      </c>
      <c r="F138" s="1">
        <v>0.87942606999999995</v>
      </c>
      <c r="G138" t="str">
        <f>IF(AND(ABS(D138)&gt;0,3, F138&gt;1.3), "Significant", "Not significant")</f>
        <v>Not significant</v>
      </c>
    </row>
    <row r="139" spans="1:7">
      <c r="A139" s="2" t="s">
        <v>350</v>
      </c>
      <c r="B139" t="s">
        <v>60</v>
      </c>
      <c r="C139" t="s">
        <v>351</v>
      </c>
      <c r="D139" s="1">
        <v>-0.39900000000000002</v>
      </c>
      <c r="E139">
        <v>0.13400000000000001</v>
      </c>
      <c r="F139" s="1">
        <v>0.87289519999999998</v>
      </c>
      <c r="G139" t="str">
        <f>IF(AND(ABS(D139)&gt;0,3, F139&gt;1.3), "Significant", "Not significant")</f>
        <v>Not significant</v>
      </c>
    </row>
    <row r="140" spans="1:7">
      <c r="A140" s="2" t="s">
        <v>352</v>
      </c>
      <c r="B140" t="s">
        <v>353</v>
      </c>
      <c r="C140" t="s">
        <v>354</v>
      </c>
      <c r="D140" s="1">
        <v>-0.41899999999999998</v>
      </c>
      <c r="E140">
        <v>0.13500000000000001</v>
      </c>
      <c r="F140" s="1">
        <v>0.86966622999999998</v>
      </c>
      <c r="G140" t="str">
        <f>IF(AND(ABS(D140)&gt;0,3, F140&gt;1.3), "Significant", "Not significant")</f>
        <v>Not significant</v>
      </c>
    </row>
    <row r="141" spans="1:7">
      <c r="A141" s="2" t="s">
        <v>355</v>
      </c>
      <c r="B141" t="s">
        <v>8</v>
      </c>
      <c r="C141" t="s">
        <v>356</v>
      </c>
      <c r="D141" s="1">
        <v>0.32700000000000001</v>
      </c>
      <c r="E141">
        <v>0.13600000000000001</v>
      </c>
      <c r="F141" s="1">
        <v>0.86646109000000004</v>
      </c>
      <c r="G141" t="str">
        <f>IF(AND(ABS(D141)&gt;0,3, F141&gt;1.3), "Significant", "Not significant")</f>
        <v>Not significant</v>
      </c>
    </row>
    <row r="142" spans="1:7">
      <c r="A142" s="2" t="s">
        <v>357</v>
      </c>
      <c r="B142" t="s">
        <v>26</v>
      </c>
      <c r="C142" t="s">
        <v>358</v>
      </c>
      <c r="D142" s="1">
        <v>-0.215</v>
      </c>
      <c r="E142">
        <v>0.13700000000000001</v>
      </c>
      <c r="F142" s="1">
        <v>0.86327942999999996</v>
      </c>
      <c r="G142" t="str">
        <f>IF(AND(ABS(D142)&gt;0,3, F142&gt;1.3), "Significant", "Not significant")</f>
        <v>Not significant</v>
      </c>
    </row>
    <row r="143" spans="1:7">
      <c r="A143" s="2" t="s">
        <v>359</v>
      </c>
      <c r="B143" t="s">
        <v>63</v>
      </c>
      <c r="C143" t="s">
        <v>360</v>
      </c>
      <c r="D143" s="1">
        <v>-0.432</v>
      </c>
      <c r="E143">
        <v>0.13800000000000001</v>
      </c>
      <c r="F143" s="1">
        <v>0.86012091000000002</v>
      </c>
      <c r="G143" t="str">
        <f>IF(AND(ABS(D143)&gt;0,3, F143&gt;1.3), "Significant", "Not significant")</f>
        <v>Not significant</v>
      </c>
    </row>
    <row r="144" spans="1:7">
      <c r="A144" s="2" t="s">
        <v>361</v>
      </c>
      <c r="B144" t="s">
        <v>272</v>
      </c>
      <c r="C144" t="s">
        <v>362</v>
      </c>
      <c r="D144" s="1">
        <v>0.53100000000000003</v>
      </c>
      <c r="E144">
        <v>0.14000000000000001</v>
      </c>
      <c r="F144" s="1">
        <v>0.85387195999999999</v>
      </c>
      <c r="G144" t="str">
        <f>IF(AND(ABS(D144)&gt;0,3, F144&gt;1.3), "Significant", "Not significant")</f>
        <v>Not significant</v>
      </c>
    </row>
    <row r="145" spans="1:7">
      <c r="A145" s="2" t="s">
        <v>363</v>
      </c>
      <c r="B145" t="s">
        <v>8</v>
      </c>
      <c r="C145" t="s">
        <v>364</v>
      </c>
      <c r="D145" s="1">
        <v>-1.07</v>
      </c>
      <c r="E145">
        <v>0.14199999999999999</v>
      </c>
      <c r="F145" s="1">
        <v>0.84771165999999998</v>
      </c>
      <c r="G145" t="str">
        <f>IF(AND(ABS(D145)&gt;0,3, F145&gt;1.3), "Significant", "Not significant")</f>
        <v>Not significant</v>
      </c>
    </row>
    <row r="146" spans="1:7">
      <c r="A146" s="2" t="s">
        <v>365</v>
      </c>
      <c r="B146" t="s">
        <v>26</v>
      </c>
      <c r="C146" t="s">
        <v>366</v>
      </c>
      <c r="D146" s="1">
        <v>0.28999999999999998</v>
      </c>
      <c r="E146">
        <v>0.14199999999999999</v>
      </c>
      <c r="F146" s="1">
        <v>0.84771165999999998</v>
      </c>
      <c r="G146" t="str">
        <f>IF(AND(ABS(D146)&gt;0,3, F146&gt;1.3), "Significant", "Not significant")</f>
        <v>Not significant</v>
      </c>
    </row>
    <row r="147" spans="1:7">
      <c r="A147" s="2" t="s">
        <v>367</v>
      </c>
      <c r="B147" t="s">
        <v>60</v>
      </c>
      <c r="C147" t="s">
        <v>368</v>
      </c>
      <c r="D147" s="1">
        <v>-0.41</v>
      </c>
      <c r="E147">
        <v>0.14199999999999999</v>
      </c>
      <c r="F147" s="1">
        <v>0.84771165999999998</v>
      </c>
      <c r="G147" t="str">
        <f>IF(AND(ABS(D147)&gt;0,3, F147&gt;1.3), "Significant", "Not significant")</f>
        <v>Not significant</v>
      </c>
    </row>
    <row r="148" spans="1:7">
      <c r="A148" s="2" t="s">
        <v>369</v>
      </c>
      <c r="B148" t="s">
        <v>370</v>
      </c>
      <c r="C148" t="s">
        <v>371</v>
      </c>
      <c r="D148" s="1">
        <v>-0.45900000000000002</v>
      </c>
      <c r="E148">
        <v>0.14199999999999999</v>
      </c>
      <c r="F148" s="1">
        <v>0.84771165999999998</v>
      </c>
      <c r="G148" t="str">
        <f>IF(AND(ABS(D148)&gt;0,3, F148&gt;1.3), "Significant", "Not significant")</f>
        <v>Not significant</v>
      </c>
    </row>
    <row r="149" spans="1:7">
      <c r="A149" s="2" t="s">
        <v>372</v>
      </c>
      <c r="B149" t="s">
        <v>50</v>
      </c>
      <c r="C149" t="s">
        <v>373</v>
      </c>
      <c r="D149" s="1">
        <v>0.224</v>
      </c>
      <c r="E149">
        <v>0.14399999999999999</v>
      </c>
      <c r="F149" s="1">
        <v>0.84163750999999998</v>
      </c>
      <c r="G149" t="str">
        <f>IF(AND(ABS(D149)&gt;0,3, F149&gt;1.3), "Significant", "Not significant")</f>
        <v>Not significant</v>
      </c>
    </row>
    <row r="150" spans="1:7">
      <c r="A150" s="2" t="s">
        <v>374</v>
      </c>
      <c r="B150" t="s">
        <v>348</v>
      </c>
      <c r="C150" t="s">
        <v>375</v>
      </c>
      <c r="D150" s="1">
        <v>-0.38800000000000001</v>
      </c>
      <c r="E150">
        <v>0.14399999999999999</v>
      </c>
      <c r="F150" s="1">
        <v>0.84163750999999998</v>
      </c>
      <c r="G150" t="str">
        <f>IF(AND(ABS(D150)&gt;0,3, F150&gt;1.3), "Significant", "Not significant")</f>
        <v>Not significant</v>
      </c>
    </row>
    <row r="151" spans="1:7">
      <c r="A151" s="2" t="s">
        <v>376</v>
      </c>
      <c r="B151" t="s">
        <v>50</v>
      </c>
      <c r="C151" t="s">
        <v>377</v>
      </c>
      <c r="D151" s="1">
        <v>0.186</v>
      </c>
      <c r="E151">
        <v>0.14599999999999999</v>
      </c>
      <c r="F151" s="1">
        <v>0.83564713999999995</v>
      </c>
      <c r="G151" t="str">
        <f>IF(AND(ABS(D151)&gt;0,3, F151&gt;1.3), "Significant", "Not significant")</f>
        <v>Not significant</v>
      </c>
    </row>
    <row r="152" spans="1:7">
      <c r="A152" s="2" t="s">
        <v>378</v>
      </c>
      <c r="B152" t="s">
        <v>68</v>
      </c>
      <c r="C152" t="s">
        <v>379</v>
      </c>
      <c r="D152" s="1">
        <v>-1.58</v>
      </c>
      <c r="E152">
        <v>0.14599999999999999</v>
      </c>
      <c r="F152" s="1">
        <v>0.83564713999999995</v>
      </c>
      <c r="G152" t="str">
        <f>IF(AND(ABS(D152)&gt;0,3, F152&gt;1.3), "Significant", "Not significant")</f>
        <v>Not significant</v>
      </c>
    </row>
    <row r="153" spans="1:7">
      <c r="A153" s="2" t="s">
        <v>380</v>
      </c>
      <c r="B153" t="s">
        <v>124</v>
      </c>
      <c r="C153" t="s">
        <v>381</v>
      </c>
      <c r="D153" s="1">
        <v>-0.245</v>
      </c>
      <c r="E153">
        <v>0.14699999999999999</v>
      </c>
      <c r="F153" s="1">
        <v>0.83268266999999996</v>
      </c>
      <c r="G153" t="str">
        <f>IF(AND(ABS(D153)&gt;0,3, F153&gt;1.3), "Significant", "Not significant")</f>
        <v>Not significant</v>
      </c>
    </row>
    <row r="154" spans="1:7">
      <c r="A154" s="2" t="s">
        <v>382</v>
      </c>
      <c r="B154" t="s">
        <v>383</v>
      </c>
      <c r="C154" t="s">
        <v>384</v>
      </c>
      <c r="D154" s="1">
        <v>0.28899999999999998</v>
      </c>
      <c r="E154">
        <v>0.14899999999999999</v>
      </c>
      <c r="F154" s="1">
        <v>0.82681373000000002</v>
      </c>
      <c r="G154" t="str">
        <f>IF(AND(ABS(D154)&gt;0,3, F154&gt;1.3), "Significant", "Not significant")</f>
        <v>Not significant</v>
      </c>
    </row>
    <row r="155" spans="1:7">
      <c r="A155" s="2" t="s">
        <v>385</v>
      </c>
      <c r="B155" t="s">
        <v>386</v>
      </c>
      <c r="C155" t="s">
        <v>387</v>
      </c>
      <c r="D155" s="1">
        <v>0.65600000000000003</v>
      </c>
      <c r="E155">
        <v>0.151</v>
      </c>
      <c r="F155" s="1">
        <v>0.82102304999999998</v>
      </c>
      <c r="G155" t="str">
        <f>IF(AND(ABS(D155)&gt;0,3, F155&gt;1.3), "Significant", "Not significant")</f>
        <v>Not significant</v>
      </c>
    </row>
    <row r="156" spans="1:7">
      <c r="A156" s="2" t="s">
        <v>388</v>
      </c>
      <c r="B156" t="s">
        <v>8</v>
      </c>
      <c r="C156" t="s">
        <v>389</v>
      </c>
      <c r="D156" s="1">
        <v>-0.307</v>
      </c>
      <c r="E156">
        <v>0.151</v>
      </c>
      <c r="F156" s="1">
        <v>0.82102304999999998</v>
      </c>
      <c r="G156" t="str">
        <f>IF(AND(ABS(D156)&gt;0,3, F156&gt;1.3), "Significant", "Not significant")</f>
        <v>Not significant</v>
      </c>
    </row>
    <row r="157" spans="1:7">
      <c r="A157" s="2" t="s">
        <v>390</v>
      </c>
      <c r="B157" t="s">
        <v>391</v>
      </c>
      <c r="C157" t="s">
        <v>392</v>
      </c>
      <c r="D157" s="1">
        <v>-0.23699999999999999</v>
      </c>
      <c r="E157">
        <v>0.153</v>
      </c>
      <c r="F157" s="1">
        <v>0.81530857000000001</v>
      </c>
      <c r="G157" t="str">
        <f>IF(AND(ABS(D157)&gt;0,3, F157&gt;1.3), "Significant", "Not significant")</f>
        <v>Not significant</v>
      </c>
    </row>
    <row r="158" spans="1:7">
      <c r="A158" s="2" t="s">
        <v>393</v>
      </c>
      <c r="B158" t="s">
        <v>50</v>
      </c>
      <c r="C158" t="s">
        <v>394</v>
      </c>
      <c r="D158" s="1">
        <v>-0.81399999999999995</v>
      </c>
      <c r="E158">
        <v>0.155</v>
      </c>
      <c r="F158" s="1">
        <v>0.80966830000000001</v>
      </c>
      <c r="G158" t="str">
        <f>IF(AND(ABS(D158)&gt;0,3, F158&gt;1.3), "Significant", "Not significant")</f>
        <v>Not significant</v>
      </c>
    </row>
    <row r="159" spans="1:7">
      <c r="A159" s="2" t="s">
        <v>395</v>
      </c>
      <c r="B159" t="s">
        <v>396</v>
      </c>
      <c r="C159" t="s">
        <v>397</v>
      </c>
      <c r="D159" s="1">
        <v>-0.63100000000000001</v>
      </c>
      <c r="E159">
        <v>0.155</v>
      </c>
      <c r="F159" s="1">
        <v>0.80966830000000001</v>
      </c>
      <c r="G159" t="str">
        <f>IF(AND(ABS(D159)&gt;0,3, F159&gt;1.3), "Significant", "Not significant")</f>
        <v>Not significant</v>
      </c>
    </row>
    <row r="160" spans="1:7">
      <c r="A160" s="2" t="s">
        <v>398</v>
      </c>
      <c r="B160" t="s">
        <v>63</v>
      </c>
      <c r="C160" t="s">
        <v>399</v>
      </c>
      <c r="D160" s="1">
        <v>0.45700000000000002</v>
      </c>
      <c r="E160">
        <v>0.155</v>
      </c>
      <c r="F160" s="1">
        <v>0.80966830000000001</v>
      </c>
      <c r="G160" t="str">
        <f>IF(AND(ABS(D160)&gt;0,3, F160&gt;1.3), "Significant", "Not significant")</f>
        <v>Not significant</v>
      </c>
    </row>
    <row r="161" spans="1:7">
      <c r="A161" s="2" t="s">
        <v>400</v>
      </c>
      <c r="B161" t="s">
        <v>41</v>
      </c>
      <c r="C161" t="s">
        <v>401</v>
      </c>
      <c r="D161" s="1">
        <v>-0.85799999999999998</v>
      </c>
      <c r="E161">
        <v>0.158</v>
      </c>
      <c r="F161" s="1">
        <v>0.80134291000000002</v>
      </c>
      <c r="G161" t="str">
        <f>IF(AND(ABS(D161)&gt;0,3, F161&gt;1.3), "Significant", "Not significant")</f>
        <v>Not significant</v>
      </c>
    </row>
    <row r="162" spans="1:7">
      <c r="A162" s="2" t="s">
        <v>402</v>
      </c>
      <c r="B162" t="s">
        <v>403</v>
      </c>
      <c r="C162" t="s">
        <v>404</v>
      </c>
      <c r="D162" s="1">
        <v>0.27800000000000002</v>
      </c>
      <c r="E162">
        <v>0.158</v>
      </c>
      <c r="F162" s="1">
        <v>0.80134291000000002</v>
      </c>
      <c r="G162" t="str">
        <f>IF(AND(ABS(D162)&gt;0,3, F162&gt;1.3), "Significant", "Not significant")</f>
        <v>Not significant</v>
      </c>
    </row>
    <row r="163" spans="1:7">
      <c r="A163" s="2" t="s">
        <v>405</v>
      </c>
      <c r="B163" t="s">
        <v>63</v>
      </c>
      <c r="C163" t="s">
        <v>406</v>
      </c>
      <c r="D163" s="1">
        <v>-0.253</v>
      </c>
      <c r="E163">
        <v>0.161</v>
      </c>
      <c r="F163" s="1">
        <v>0.79317411999999998</v>
      </c>
      <c r="G163" t="str">
        <f>IF(AND(ABS(D163)&gt;0,3, F163&gt;1.3), "Significant", "Not significant")</f>
        <v>Not significant</v>
      </c>
    </row>
    <row r="164" spans="1:7">
      <c r="A164" s="2" t="s">
        <v>407</v>
      </c>
      <c r="B164" t="s">
        <v>63</v>
      </c>
      <c r="C164" t="s">
        <v>408</v>
      </c>
      <c r="D164" s="1">
        <v>0.32300000000000001</v>
      </c>
      <c r="E164">
        <v>0.16200000000000001</v>
      </c>
      <c r="F164" s="1">
        <v>0.79048499000000005</v>
      </c>
      <c r="G164" t="str">
        <f>IF(AND(ABS(D164)&gt;0,3, F164&gt;1.3), "Significant", "Not significant")</f>
        <v>Not significant</v>
      </c>
    </row>
    <row r="165" spans="1:7">
      <c r="A165" s="2" t="s">
        <v>409</v>
      </c>
      <c r="B165" t="s">
        <v>410</v>
      </c>
      <c r="C165" t="s">
        <v>411</v>
      </c>
      <c r="D165" s="1">
        <v>-0.192</v>
      </c>
      <c r="E165">
        <v>0.16300000000000001</v>
      </c>
      <c r="F165" s="1">
        <v>0.78781239999999997</v>
      </c>
      <c r="G165" t="str">
        <f>IF(AND(ABS(D165)&gt;0,3, F165&gt;1.3), "Significant", "Not significant")</f>
        <v>Not significant</v>
      </c>
    </row>
    <row r="166" spans="1:7">
      <c r="A166" s="2" t="s">
        <v>412</v>
      </c>
      <c r="B166" t="s">
        <v>8</v>
      </c>
      <c r="C166" t="s">
        <v>413</v>
      </c>
      <c r="D166" s="1">
        <v>-0.30599999999999999</v>
      </c>
      <c r="E166">
        <v>0.16400000000000001</v>
      </c>
      <c r="F166" s="1">
        <v>0.78515615000000005</v>
      </c>
      <c r="G166" t="str">
        <f>IF(AND(ABS(D166)&gt;0,3, F166&gt;1.3), "Significant", "Not significant")</f>
        <v>Not significant</v>
      </c>
    </row>
    <row r="167" spans="1:7">
      <c r="A167" s="2" t="s">
        <v>414</v>
      </c>
      <c r="B167" t="s">
        <v>251</v>
      </c>
      <c r="C167" t="s">
        <v>415</v>
      </c>
      <c r="D167" s="1">
        <v>-0.249</v>
      </c>
      <c r="E167">
        <v>0.16600000000000001</v>
      </c>
      <c r="F167" s="1">
        <v>0.77989191000000002</v>
      </c>
      <c r="G167" t="str">
        <f>IF(AND(ABS(D167)&gt;0,3, F167&gt;1.3), "Significant", "Not significant")</f>
        <v>Not significant</v>
      </c>
    </row>
    <row r="168" spans="1:7">
      <c r="A168" s="2" t="s">
        <v>416</v>
      </c>
      <c r="B168" t="s">
        <v>417</v>
      </c>
      <c r="C168" t="s">
        <v>418</v>
      </c>
      <c r="D168" s="1">
        <v>0.221</v>
      </c>
      <c r="E168">
        <v>0.16900000000000001</v>
      </c>
      <c r="F168" s="1">
        <v>0.7721133</v>
      </c>
      <c r="G168" t="str">
        <f>IF(AND(ABS(D168)&gt;0,3, F168&gt;1.3), "Significant", "Not significant")</f>
        <v>Not significant</v>
      </c>
    </row>
    <row r="169" spans="1:7">
      <c r="A169" s="2" t="s">
        <v>419</v>
      </c>
      <c r="B169" t="s">
        <v>60</v>
      </c>
      <c r="C169" t="s">
        <v>420</v>
      </c>
      <c r="D169" s="1">
        <v>-0.19600000000000001</v>
      </c>
      <c r="E169">
        <v>0.17100000000000001</v>
      </c>
      <c r="F169" s="1">
        <v>0.76700389000000002</v>
      </c>
      <c r="G169" t="str">
        <f>IF(AND(ABS(D169)&gt;0,3, F169&gt;1.3), "Significant", "Not significant")</f>
        <v>Not significant</v>
      </c>
    </row>
    <row r="170" spans="1:7">
      <c r="A170" s="2" t="s">
        <v>421</v>
      </c>
      <c r="B170" t="s">
        <v>422</v>
      </c>
      <c r="C170" t="s">
        <v>423</v>
      </c>
      <c r="D170" s="1">
        <v>-0.42399999999999999</v>
      </c>
      <c r="E170">
        <v>0.17199999999999999</v>
      </c>
      <c r="F170" s="1">
        <v>0.76447155</v>
      </c>
      <c r="G170" t="str">
        <f>IF(AND(ABS(D170)&gt;0,3, F170&gt;1.3), "Significant", "Not significant")</f>
        <v>Not significant</v>
      </c>
    </row>
    <row r="171" spans="1:7">
      <c r="A171" s="2" t="s">
        <v>424</v>
      </c>
      <c r="B171" t="s">
        <v>425</v>
      </c>
      <c r="C171" t="s">
        <v>426</v>
      </c>
      <c r="D171" s="1">
        <v>0.22900000000000001</v>
      </c>
      <c r="E171">
        <v>0.17299999999999999</v>
      </c>
      <c r="F171" s="1">
        <v>0.76195389999999996</v>
      </c>
      <c r="G171" t="str">
        <f>IF(AND(ABS(D171)&gt;0,3, F171&gt;1.3), "Significant", "Not significant")</f>
        <v>Not significant</v>
      </c>
    </row>
    <row r="172" spans="1:7">
      <c r="A172" s="2" t="s">
        <v>427</v>
      </c>
      <c r="B172" t="s">
        <v>428</v>
      </c>
      <c r="C172" t="s">
        <v>429</v>
      </c>
      <c r="D172" s="1">
        <v>-0.89800000000000002</v>
      </c>
      <c r="E172">
        <v>0.17599999999999999</v>
      </c>
      <c r="F172" s="1">
        <v>0.75448733000000001</v>
      </c>
      <c r="G172" t="str">
        <f>IF(AND(ABS(D172)&gt;0,3, F172&gt;1.3), "Significant", "Not significant")</f>
        <v>Not significant</v>
      </c>
    </row>
    <row r="173" spans="1:7">
      <c r="A173" s="2" t="s">
        <v>430</v>
      </c>
      <c r="B173" t="s">
        <v>8</v>
      </c>
      <c r="C173" t="s">
        <v>431</v>
      </c>
      <c r="D173" s="1">
        <v>0.61699999999999999</v>
      </c>
      <c r="E173">
        <v>0.17699999999999999</v>
      </c>
      <c r="F173" s="1">
        <v>0.75202672999999998</v>
      </c>
      <c r="G173" t="str">
        <f>IF(AND(ABS(D173)&gt;0,3, F173&gt;1.3), "Significant", "Not significant")</f>
        <v>Not significant</v>
      </c>
    </row>
    <row r="174" spans="1:7">
      <c r="A174" s="2" t="s">
        <v>432</v>
      </c>
      <c r="B174" t="s">
        <v>433</v>
      </c>
      <c r="C174" t="s">
        <v>434</v>
      </c>
      <c r="D174" s="1">
        <v>0.315</v>
      </c>
      <c r="E174">
        <v>0.17899999999999999</v>
      </c>
      <c r="F174" s="1">
        <v>0.74714696999999997</v>
      </c>
      <c r="G174" t="str">
        <f>IF(AND(ABS(D174)&gt;0,3, F174&gt;1.3), "Significant", "Not significant")</f>
        <v>Not significant</v>
      </c>
    </row>
    <row r="175" spans="1:7">
      <c r="A175" s="2" t="s">
        <v>435</v>
      </c>
      <c r="B175" t="s">
        <v>13</v>
      </c>
      <c r="C175" t="s">
        <v>436</v>
      </c>
      <c r="D175" s="1">
        <v>-0.36199999999999999</v>
      </c>
      <c r="E175">
        <v>0.182</v>
      </c>
      <c r="F175" s="1">
        <v>0.73992860999999999</v>
      </c>
      <c r="G175" t="str">
        <f>IF(AND(ABS(D175)&gt;0,3, F175&gt;1.3), "Significant", "Not significant")</f>
        <v>Not significant</v>
      </c>
    </row>
    <row r="176" spans="1:7">
      <c r="A176" s="2" t="s">
        <v>437</v>
      </c>
      <c r="B176" t="s">
        <v>8</v>
      </c>
      <c r="C176" t="s">
        <v>438</v>
      </c>
      <c r="D176" s="1">
        <v>-1.1299999999999999</v>
      </c>
      <c r="E176">
        <v>0.183</v>
      </c>
      <c r="F176" s="1">
        <v>0.73754891</v>
      </c>
      <c r="G176" t="str">
        <f>IF(AND(ABS(D176)&gt;0,3, F176&gt;1.3), "Significant", "Not significant")</f>
        <v>Not significant</v>
      </c>
    </row>
    <row r="177" spans="1:7">
      <c r="A177" s="2" t="s">
        <v>439</v>
      </c>
      <c r="B177" t="s">
        <v>440</v>
      </c>
      <c r="C177" t="s">
        <v>441</v>
      </c>
      <c r="D177" s="1">
        <v>0.255</v>
      </c>
      <c r="E177">
        <v>0.184</v>
      </c>
      <c r="F177" s="1">
        <v>0.73518218000000002</v>
      </c>
      <c r="G177" t="str">
        <f>IF(AND(ABS(D177)&gt;0,3, F177&gt;1.3), "Significant", "Not significant")</f>
        <v>Not significant</v>
      </c>
    </row>
    <row r="178" spans="1:7">
      <c r="A178" s="2" t="s">
        <v>442</v>
      </c>
      <c r="B178" t="s">
        <v>443</v>
      </c>
      <c r="C178" t="s">
        <v>444</v>
      </c>
      <c r="D178" s="1">
        <v>0.22700000000000001</v>
      </c>
      <c r="E178">
        <v>0.187</v>
      </c>
      <c r="F178" s="1">
        <v>0.72815839000000004</v>
      </c>
      <c r="G178" t="str">
        <f>IF(AND(ABS(D178)&gt;0,3, F178&gt;1.3), "Significant", "Not significant")</f>
        <v>Not significant</v>
      </c>
    </row>
    <row r="179" spans="1:7">
      <c r="A179" s="2" t="s">
        <v>445</v>
      </c>
      <c r="B179" t="s">
        <v>446</v>
      </c>
      <c r="C179" t="s">
        <v>447</v>
      </c>
      <c r="D179" s="1">
        <v>-1</v>
      </c>
      <c r="E179">
        <v>0.188</v>
      </c>
      <c r="F179" s="1">
        <v>0.72584214999999996</v>
      </c>
      <c r="G179" t="str">
        <f>IF(AND(ABS(D179)&gt;0,3, F179&gt;1.3), "Significant", "Not significant")</f>
        <v>Not significant</v>
      </c>
    </row>
    <row r="180" spans="1:7">
      <c r="A180" s="2" t="s">
        <v>448</v>
      </c>
      <c r="B180" t="s">
        <v>63</v>
      </c>
      <c r="C180" t="s">
        <v>449</v>
      </c>
      <c r="D180" s="1">
        <v>0.49199999999999999</v>
      </c>
      <c r="E180">
        <v>0.188</v>
      </c>
      <c r="F180" s="1">
        <v>0.72584214999999996</v>
      </c>
      <c r="G180" t="str">
        <f>IF(AND(ABS(D180)&gt;0,3, F180&gt;1.3), "Significant", "Not significant")</f>
        <v>Not significant</v>
      </c>
    </row>
    <row r="181" spans="1:7">
      <c r="A181" s="2" t="s">
        <v>450</v>
      </c>
      <c r="B181" t="s">
        <v>8</v>
      </c>
      <c r="C181" t="s">
        <v>451</v>
      </c>
      <c r="D181" s="1">
        <v>-0.60099999999999998</v>
      </c>
      <c r="E181">
        <v>0.19</v>
      </c>
      <c r="F181" s="1">
        <v>0.72124639999999995</v>
      </c>
      <c r="G181" t="str">
        <f>IF(AND(ABS(D181)&gt;0,3, F181&gt;1.3), "Significant", "Not significant")</f>
        <v>Not significant</v>
      </c>
    </row>
    <row r="182" spans="1:7">
      <c r="A182" s="2" t="s">
        <v>452</v>
      </c>
      <c r="B182" t="s">
        <v>453</v>
      </c>
      <c r="C182" t="s">
        <v>454</v>
      </c>
      <c r="D182" s="1">
        <v>-0.29299999999999998</v>
      </c>
      <c r="E182">
        <v>0.191</v>
      </c>
      <c r="F182" s="1">
        <v>0.71896663000000005</v>
      </c>
      <c r="G182" t="str">
        <f>IF(AND(ABS(D182)&gt;0,3, F182&gt;1.3), "Significant", "Not significant")</f>
        <v>Not significant</v>
      </c>
    </row>
    <row r="183" spans="1:7">
      <c r="A183" s="2" t="s">
        <v>455</v>
      </c>
      <c r="B183" t="s">
        <v>456</v>
      </c>
      <c r="C183" t="s">
        <v>457</v>
      </c>
      <c r="D183" s="1">
        <v>-0.42799999999999999</v>
      </c>
      <c r="E183">
        <v>0.19400000000000001</v>
      </c>
      <c r="F183" s="1">
        <v>0.71219827000000002</v>
      </c>
      <c r="G183" t="str">
        <f>IF(AND(ABS(D183)&gt;0,3, F183&gt;1.3), "Significant", "Not significant")</f>
        <v>Not significant</v>
      </c>
    </row>
    <row r="184" spans="1:7">
      <c r="A184" s="2" t="s">
        <v>458</v>
      </c>
      <c r="B184" t="s">
        <v>459</v>
      </c>
      <c r="C184" t="s">
        <v>460</v>
      </c>
      <c r="D184" s="1">
        <v>-0.33700000000000002</v>
      </c>
      <c r="E184">
        <v>0.19600000000000001</v>
      </c>
      <c r="F184" s="1">
        <v>0.70774393000000002</v>
      </c>
      <c r="G184" t="str">
        <f>IF(AND(ABS(D184)&gt;0,3, F184&gt;1.3), "Significant", "Not significant")</f>
        <v>Not significant</v>
      </c>
    </row>
    <row r="185" spans="1:7">
      <c r="A185" s="2" t="s">
        <v>461</v>
      </c>
      <c r="B185" t="s">
        <v>462</v>
      </c>
      <c r="C185" t="s">
        <v>463</v>
      </c>
      <c r="D185" s="1">
        <v>0.21199999999999999</v>
      </c>
      <c r="E185">
        <v>0.19600000000000001</v>
      </c>
      <c r="F185" s="1">
        <v>0.70774393000000002</v>
      </c>
      <c r="G185" t="str">
        <f>IF(AND(ABS(D185)&gt;0,3, F185&gt;1.3), "Significant", "Not significant")</f>
        <v>Not significant</v>
      </c>
    </row>
    <row r="186" spans="1:7">
      <c r="A186" s="2" t="s">
        <v>464</v>
      </c>
      <c r="B186" t="s">
        <v>465</v>
      </c>
      <c r="C186" t="s">
        <v>466</v>
      </c>
      <c r="D186" s="1">
        <v>0.77100000000000002</v>
      </c>
      <c r="E186">
        <v>0.19700000000000001</v>
      </c>
      <c r="F186" s="1">
        <v>0.70553376999999995</v>
      </c>
      <c r="G186" t="str">
        <f>IF(AND(ABS(D186)&gt;0,3, F186&gt;1.3), "Significant", "Not significant")</f>
        <v>Not significant</v>
      </c>
    </row>
    <row r="187" spans="1:7">
      <c r="A187" s="2" t="s">
        <v>467</v>
      </c>
      <c r="B187" t="s">
        <v>468</v>
      </c>
      <c r="C187" t="s">
        <v>469</v>
      </c>
      <c r="D187" s="1">
        <v>-0.45100000000000001</v>
      </c>
      <c r="E187">
        <v>0.19800000000000001</v>
      </c>
      <c r="F187" s="1">
        <v>0.70333480999999998</v>
      </c>
      <c r="G187" t="str">
        <f>IF(AND(ABS(D187)&gt;0,3, F187&gt;1.3), "Significant", "Not significant")</f>
        <v>Not significant</v>
      </c>
    </row>
    <row r="188" spans="1:7">
      <c r="A188" s="2" t="s">
        <v>470</v>
      </c>
      <c r="B188" t="s">
        <v>26</v>
      </c>
      <c r="C188" t="s">
        <v>471</v>
      </c>
      <c r="D188" s="1">
        <v>-0.27300000000000002</v>
      </c>
      <c r="E188">
        <v>0.19900000000000001</v>
      </c>
      <c r="F188" s="1">
        <v>0.70114692000000001</v>
      </c>
      <c r="G188" t="str">
        <f>IF(AND(ABS(D188)&gt;0,3, F188&gt;1.3), "Significant", "Not significant")</f>
        <v>Not significant</v>
      </c>
    </row>
    <row r="189" spans="1:7">
      <c r="A189" s="2" t="s">
        <v>472</v>
      </c>
      <c r="B189" t="s">
        <v>26</v>
      </c>
      <c r="C189" t="s">
        <v>473</v>
      </c>
      <c r="D189" s="1">
        <v>0.17299999999999999</v>
      </c>
      <c r="E189">
        <v>0.20200000000000001</v>
      </c>
      <c r="F189" s="1">
        <v>0.69464862999999999</v>
      </c>
      <c r="G189" t="str">
        <f>IF(AND(ABS(D189)&gt;0,3, F189&gt;1.3), "Significant", "Not significant")</f>
        <v>Not significant</v>
      </c>
    </row>
    <row r="190" spans="1:7">
      <c r="A190" s="2" t="s">
        <v>474</v>
      </c>
      <c r="B190" t="s">
        <v>278</v>
      </c>
      <c r="C190" t="s">
        <v>475</v>
      </c>
      <c r="D190" s="1">
        <v>0.80700000000000005</v>
      </c>
      <c r="E190">
        <v>0.20300000000000001</v>
      </c>
      <c r="F190" s="1">
        <v>0.69250396000000003</v>
      </c>
      <c r="G190" t="str">
        <f>IF(AND(ABS(D190)&gt;0,3, F190&gt;1.3), "Significant", "Not significant")</f>
        <v>Not significant</v>
      </c>
    </row>
    <row r="191" spans="1:7">
      <c r="A191" s="2" t="s">
        <v>476</v>
      </c>
      <c r="B191" t="s">
        <v>26</v>
      </c>
      <c r="C191" t="s">
        <v>477</v>
      </c>
      <c r="D191" s="1">
        <v>-0.23200000000000001</v>
      </c>
      <c r="E191">
        <v>0.20300000000000001</v>
      </c>
      <c r="F191" s="1">
        <v>0.69250396000000003</v>
      </c>
      <c r="G191" t="str">
        <f>IF(AND(ABS(D191)&gt;0,3, F191&gt;1.3), "Significant", "Not significant")</f>
        <v>Not significant</v>
      </c>
    </row>
    <row r="192" spans="1:7">
      <c r="A192" s="2" t="s">
        <v>478</v>
      </c>
      <c r="B192" t="s">
        <v>479</v>
      </c>
      <c r="C192" t="s">
        <v>480</v>
      </c>
      <c r="D192" s="1">
        <v>-0.27100000000000002</v>
      </c>
      <c r="E192">
        <v>0.20300000000000001</v>
      </c>
      <c r="F192" s="1">
        <v>0.69250396000000003</v>
      </c>
      <c r="G192" t="str">
        <f>IF(AND(ABS(D192)&gt;0,3, F192&gt;1.3), "Significant", "Not significant")</f>
        <v>Not significant</v>
      </c>
    </row>
    <row r="193" spans="1:7">
      <c r="A193" s="2" t="s">
        <v>481</v>
      </c>
      <c r="B193" t="s">
        <v>482</v>
      </c>
      <c r="C193" t="s">
        <v>483</v>
      </c>
      <c r="D193" s="1">
        <v>-0.51200000000000001</v>
      </c>
      <c r="E193">
        <v>0.20699999999999999</v>
      </c>
      <c r="F193" s="1">
        <v>0.68402965999999998</v>
      </c>
      <c r="G193" t="str">
        <f>IF(AND(ABS(D193)&gt;0,3, F193&gt;1.3), "Significant", "Not significant")</f>
        <v>Not significant</v>
      </c>
    </row>
    <row r="194" spans="1:7">
      <c r="A194" s="2" t="s">
        <v>484</v>
      </c>
      <c r="B194" t="s">
        <v>370</v>
      </c>
      <c r="C194" t="s">
        <v>485</v>
      </c>
      <c r="D194" s="1">
        <v>-0.79800000000000004</v>
      </c>
      <c r="E194">
        <v>0.20899999999999999</v>
      </c>
      <c r="F194" s="1">
        <v>0.67985371000000006</v>
      </c>
      <c r="G194" t="str">
        <f>IF(AND(ABS(D194)&gt;0,3, F194&gt;1.3), "Significant", "Not significant")</f>
        <v>Not significant</v>
      </c>
    </row>
    <row r="195" spans="1:7">
      <c r="A195" s="2" t="s">
        <v>486</v>
      </c>
      <c r="B195" t="s">
        <v>487</v>
      </c>
      <c r="C195" t="s">
        <v>488</v>
      </c>
      <c r="D195" s="1">
        <v>0.183</v>
      </c>
      <c r="E195">
        <v>0.21099999999999999</v>
      </c>
      <c r="F195" s="1">
        <v>0.67571755</v>
      </c>
      <c r="G195" t="str">
        <f>IF(AND(ABS(D195)&gt;0,3, F195&gt;1.3), "Significant", "Not significant")</f>
        <v>Not significant</v>
      </c>
    </row>
    <row r="196" spans="1:7">
      <c r="A196" s="2" t="s">
        <v>489</v>
      </c>
      <c r="B196" t="s">
        <v>63</v>
      </c>
      <c r="C196" t="s">
        <v>490</v>
      </c>
      <c r="D196" s="1">
        <v>0.46700000000000003</v>
      </c>
      <c r="E196">
        <v>0.21099999999999999</v>
      </c>
      <c r="F196" s="1">
        <v>0.67571755</v>
      </c>
      <c r="G196" t="str">
        <f>IF(AND(ABS(D196)&gt;0,3, F196&gt;1.3), "Significant", "Not significant")</f>
        <v>Not significant</v>
      </c>
    </row>
    <row r="197" spans="1:7">
      <c r="A197" s="2" t="s">
        <v>491</v>
      </c>
      <c r="B197" t="s">
        <v>329</v>
      </c>
      <c r="C197" t="s">
        <v>492</v>
      </c>
      <c r="D197" s="1">
        <v>-0.20699999999999999</v>
      </c>
      <c r="E197">
        <v>0.216</v>
      </c>
      <c r="F197" s="1">
        <v>0.66554625000000001</v>
      </c>
      <c r="G197" t="str">
        <f>IF(AND(ABS(D197)&gt;0,3, F197&gt;1.3), "Significant", "Not significant")</f>
        <v>Not significant</v>
      </c>
    </row>
    <row r="198" spans="1:7">
      <c r="A198" s="2" t="s">
        <v>493</v>
      </c>
      <c r="B198" t="s">
        <v>494</v>
      </c>
      <c r="C198" t="s">
        <v>495</v>
      </c>
      <c r="D198" s="1">
        <v>0.20799999999999999</v>
      </c>
      <c r="E198">
        <v>0.216</v>
      </c>
      <c r="F198" s="1">
        <v>0.66554625000000001</v>
      </c>
      <c r="G198" t="str">
        <f>IF(AND(ABS(D198)&gt;0,3, F198&gt;1.3), "Significant", "Not significant")</f>
        <v>Not significant</v>
      </c>
    </row>
    <row r="199" spans="1:7">
      <c r="A199" s="2" t="s">
        <v>496</v>
      </c>
      <c r="B199" t="s">
        <v>482</v>
      </c>
      <c r="C199" t="s">
        <v>497</v>
      </c>
      <c r="D199" s="1">
        <v>0.151</v>
      </c>
      <c r="E199">
        <v>0.217</v>
      </c>
      <c r="F199" s="1">
        <v>0.66354027000000004</v>
      </c>
      <c r="G199" t="str">
        <f>IF(AND(ABS(D199)&gt;0,3, F199&gt;1.3), "Significant", "Not significant")</f>
        <v>Not significant</v>
      </c>
    </row>
    <row r="200" spans="1:7">
      <c r="A200" s="2" t="s">
        <v>498</v>
      </c>
      <c r="B200" t="s">
        <v>499</v>
      </c>
      <c r="C200" t="s">
        <v>500</v>
      </c>
      <c r="D200" s="1">
        <v>0.156</v>
      </c>
      <c r="E200">
        <v>0.217</v>
      </c>
      <c r="F200" s="1">
        <v>0.66354027000000004</v>
      </c>
      <c r="G200" t="str">
        <f>IF(AND(ABS(D200)&gt;0,3, F200&gt;1.3), "Significant", "Not significant")</f>
        <v>Not significant</v>
      </c>
    </row>
    <row r="201" spans="1:7">
      <c r="A201" s="2" t="s">
        <v>501</v>
      </c>
      <c r="B201" t="s">
        <v>8</v>
      </c>
      <c r="C201" t="s">
        <v>502</v>
      </c>
      <c r="D201" s="1">
        <v>-0.32300000000000001</v>
      </c>
      <c r="E201">
        <v>0.219</v>
      </c>
      <c r="F201" s="1">
        <v>0.65955589000000003</v>
      </c>
      <c r="G201" t="str">
        <f>IF(AND(ABS(D201)&gt;0,3, F201&gt;1.3), "Significant", "Not significant")</f>
        <v>Not significant</v>
      </c>
    </row>
    <row r="202" spans="1:7">
      <c r="A202" s="2" t="s">
        <v>503</v>
      </c>
      <c r="B202" t="s">
        <v>31</v>
      </c>
      <c r="C202" t="s">
        <v>504</v>
      </c>
      <c r="D202" s="1">
        <v>0.41199999999999998</v>
      </c>
      <c r="E202">
        <v>0.219</v>
      </c>
      <c r="F202" s="1">
        <v>0.65955589000000003</v>
      </c>
      <c r="G202" t="str">
        <f>IF(AND(ABS(D202)&gt;0,3, F202&gt;1.3), "Significant", "Not significant")</f>
        <v>Not significant</v>
      </c>
    </row>
    <row r="203" spans="1:7">
      <c r="A203" s="2" t="s">
        <v>505</v>
      </c>
      <c r="B203" t="s">
        <v>8</v>
      </c>
      <c r="C203" t="s">
        <v>506</v>
      </c>
      <c r="D203" s="1">
        <v>-0.153</v>
      </c>
      <c r="E203">
        <v>0.22700000000000001</v>
      </c>
      <c r="F203" s="1">
        <v>0.64397413999999997</v>
      </c>
      <c r="G203" t="str">
        <f>IF(AND(ABS(D203)&gt;0,3, F203&gt;1.3), "Significant", "Not significant")</f>
        <v>Not significant</v>
      </c>
    </row>
    <row r="204" spans="1:7">
      <c r="A204" s="2" t="s">
        <v>507</v>
      </c>
      <c r="B204" t="s">
        <v>508</v>
      </c>
      <c r="C204" t="s">
        <v>509</v>
      </c>
      <c r="D204" s="1">
        <v>0.57099999999999995</v>
      </c>
      <c r="E204">
        <v>0.22800000000000001</v>
      </c>
      <c r="F204" s="1">
        <v>0.64206514999999997</v>
      </c>
      <c r="G204" t="str">
        <f>IF(AND(ABS(D204)&gt;0,3, F204&gt;1.3), "Significant", "Not significant")</f>
        <v>Not significant</v>
      </c>
    </row>
    <row r="205" spans="1:7">
      <c r="A205" s="2" t="s">
        <v>510</v>
      </c>
      <c r="B205" t="s">
        <v>272</v>
      </c>
      <c r="C205" t="s">
        <v>511</v>
      </c>
      <c r="D205" s="1">
        <v>0.26700000000000002</v>
      </c>
      <c r="E205">
        <v>0.23400000000000001</v>
      </c>
      <c r="F205" s="1">
        <v>0.63078414000000005</v>
      </c>
      <c r="G205" t="str">
        <f>IF(AND(ABS(D205)&gt;0,3, F205&gt;1.3), "Significant", "Not significant")</f>
        <v>Not significant</v>
      </c>
    </row>
    <row r="206" spans="1:7">
      <c r="A206" s="2" t="s">
        <v>512</v>
      </c>
      <c r="B206" t="s">
        <v>13</v>
      </c>
      <c r="C206" t="s">
        <v>513</v>
      </c>
      <c r="D206" s="1">
        <v>-0.20300000000000001</v>
      </c>
      <c r="E206">
        <v>0.23499999999999999</v>
      </c>
      <c r="F206" s="1">
        <v>0.62893213999999997</v>
      </c>
      <c r="G206" t="str">
        <f>IF(AND(ABS(D206)&gt;0,3, F206&gt;1.3), "Significant", "Not significant")</f>
        <v>Not significant</v>
      </c>
    </row>
    <row r="207" spans="1:7">
      <c r="A207" s="2" t="s">
        <v>514</v>
      </c>
      <c r="B207" t="s">
        <v>515</v>
      </c>
      <c r="C207" t="s">
        <v>516</v>
      </c>
      <c r="D207" s="1">
        <v>-0.38500000000000001</v>
      </c>
      <c r="E207">
        <v>0.23599999999999999</v>
      </c>
      <c r="F207" s="1">
        <v>0.62708799999999998</v>
      </c>
      <c r="G207" t="str">
        <f>IF(AND(ABS(D207)&gt;0,3, F207&gt;1.3), "Significant", "Not significant")</f>
        <v>Not significant</v>
      </c>
    </row>
    <row r="208" spans="1:7">
      <c r="A208" s="2" t="s">
        <v>517</v>
      </c>
      <c r="B208" t="s">
        <v>518</v>
      </c>
      <c r="C208" t="s">
        <v>519</v>
      </c>
      <c r="D208" s="1">
        <v>0.20699999999999999</v>
      </c>
      <c r="E208">
        <v>0.23599999999999999</v>
      </c>
      <c r="F208" s="1">
        <v>0.62708799999999998</v>
      </c>
      <c r="G208" t="str">
        <f>IF(AND(ABS(D208)&gt;0,3, F208&gt;1.3), "Significant", "Not significant")</f>
        <v>Not significant</v>
      </c>
    </row>
    <row r="209" spans="1:7">
      <c r="A209" s="2" t="s">
        <v>520</v>
      </c>
      <c r="B209" t="s">
        <v>521</v>
      </c>
      <c r="C209" t="s">
        <v>522</v>
      </c>
      <c r="D209" s="1">
        <v>-0.23200000000000001</v>
      </c>
      <c r="E209">
        <v>0.23699999999999999</v>
      </c>
      <c r="F209" s="1">
        <v>0.62525165000000005</v>
      </c>
      <c r="G209" t="str">
        <f>IF(AND(ABS(D209)&gt;0,3, F209&gt;1.3), "Significant", "Not significant")</f>
        <v>Not significant</v>
      </c>
    </row>
    <row r="210" spans="1:7">
      <c r="A210" s="2" t="s">
        <v>523</v>
      </c>
      <c r="B210" t="s">
        <v>524</v>
      </c>
      <c r="C210" t="s">
        <v>525</v>
      </c>
      <c r="D210" s="1">
        <v>0.215</v>
      </c>
      <c r="E210">
        <v>0.23799999999999999</v>
      </c>
      <c r="F210" s="1">
        <v>0.62342304000000004</v>
      </c>
      <c r="G210" t="str">
        <f>IF(AND(ABS(D210)&gt;0,3, F210&gt;1.3), "Significant", "Not significant")</f>
        <v>Not significant</v>
      </c>
    </row>
    <row r="211" spans="1:7">
      <c r="A211" s="2" t="s">
        <v>526</v>
      </c>
      <c r="B211" t="s">
        <v>527</v>
      </c>
      <c r="C211" t="s">
        <v>528</v>
      </c>
      <c r="D211" s="1">
        <v>-0.51900000000000002</v>
      </c>
      <c r="E211">
        <v>0.23899999999999999</v>
      </c>
      <c r="F211" s="1">
        <v>0.62160210000000005</v>
      </c>
      <c r="G211" t="str">
        <f>IF(AND(ABS(D211)&gt;0,3, F211&gt;1.3), "Significant", "Not significant")</f>
        <v>Not significant</v>
      </c>
    </row>
    <row r="212" spans="1:7">
      <c r="A212" s="2" t="s">
        <v>529</v>
      </c>
      <c r="B212" t="s">
        <v>26</v>
      </c>
      <c r="C212" t="s">
        <v>530</v>
      </c>
      <c r="D212" s="1">
        <v>0.16600000000000001</v>
      </c>
      <c r="E212">
        <v>0.24</v>
      </c>
      <c r="F212" s="1">
        <v>0.61978876000000005</v>
      </c>
      <c r="G212" t="str">
        <f>IF(AND(ABS(D212)&gt;0,3, F212&gt;1.3), "Significant", "Not significant")</f>
        <v>Not significant</v>
      </c>
    </row>
    <row r="213" spans="1:7">
      <c r="A213" s="2" t="s">
        <v>531</v>
      </c>
      <c r="B213" t="s">
        <v>532</v>
      </c>
      <c r="C213" t="s">
        <v>533</v>
      </c>
      <c r="D213" s="1">
        <v>0.26</v>
      </c>
      <c r="E213">
        <v>0.24</v>
      </c>
      <c r="F213" s="1">
        <v>0.61978876000000005</v>
      </c>
      <c r="G213" t="str">
        <f>IF(AND(ABS(D213)&gt;0,3, F213&gt;1.3), "Significant", "Not significant")</f>
        <v>Not significant</v>
      </c>
    </row>
    <row r="214" spans="1:7">
      <c r="A214" s="2" t="s">
        <v>534</v>
      </c>
      <c r="B214" t="s">
        <v>535</v>
      </c>
      <c r="C214" t="s">
        <v>536</v>
      </c>
      <c r="D214" s="1">
        <v>-0.184</v>
      </c>
      <c r="E214">
        <v>0.24099999999999999</v>
      </c>
      <c r="F214" s="1">
        <v>0.61798295999999997</v>
      </c>
      <c r="G214" t="str">
        <f>IF(AND(ABS(D214)&gt;0,3, F214&gt;1.3), "Significant", "Not significant")</f>
        <v>Not significant</v>
      </c>
    </row>
    <row r="215" spans="1:7">
      <c r="A215" s="2" t="s">
        <v>537</v>
      </c>
      <c r="B215" t="s">
        <v>278</v>
      </c>
      <c r="C215" t="s">
        <v>538</v>
      </c>
      <c r="D215" s="1">
        <v>0.28000000000000003</v>
      </c>
      <c r="E215">
        <v>0.24199999999999999</v>
      </c>
      <c r="F215" s="1">
        <v>0.61618463000000001</v>
      </c>
      <c r="G215" t="str">
        <f>IF(AND(ABS(D215)&gt;0,3, F215&gt;1.3), "Significant", "Not significant")</f>
        <v>Not significant</v>
      </c>
    </row>
    <row r="216" spans="1:7">
      <c r="A216" s="2" t="s">
        <v>539</v>
      </c>
      <c r="B216" t="s">
        <v>540</v>
      </c>
      <c r="C216" t="s">
        <v>541</v>
      </c>
      <c r="D216" s="1">
        <v>-0.20699999999999999</v>
      </c>
      <c r="E216">
        <v>0.251</v>
      </c>
      <c r="F216" s="1">
        <v>0.60032627999999999</v>
      </c>
      <c r="G216" t="str">
        <f>IF(AND(ABS(D216)&gt;0,3, F216&gt;1.3), "Significant", "Not significant")</f>
        <v>Not significant</v>
      </c>
    </row>
    <row r="217" spans="1:7">
      <c r="A217" s="2" t="s">
        <v>542</v>
      </c>
      <c r="B217" t="s">
        <v>272</v>
      </c>
      <c r="C217" t="s">
        <v>543</v>
      </c>
      <c r="D217" s="1">
        <v>-0.50600000000000001</v>
      </c>
      <c r="E217">
        <v>0.252</v>
      </c>
      <c r="F217" s="1">
        <v>0.59859945999999997</v>
      </c>
      <c r="G217" t="str">
        <f>IF(AND(ABS(D217)&gt;0,3, F217&gt;1.3), "Significant", "Not significant")</f>
        <v>Not significant</v>
      </c>
    </row>
    <row r="218" spans="1:7">
      <c r="A218" s="2" t="s">
        <v>544</v>
      </c>
      <c r="B218" t="s">
        <v>545</v>
      </c>
      <c r="C218" t="s">
        <v>546</v>
      </c>
      <c r="D218" s="1">
        <v>6.7500000000000004E-2</v>
      </c>
      <c r="E218">
        <v>0.25800000000000001</v>
      </c>
      <c r="F218" s="1">
        <v>0.58838029000000003</v>
      </c>
      <c r="G218" t="str">
        <f>IF(AND(ABS(D218)&gt;0,3, F218&gt;1.3), "Significant", "Not significant")</f>
        <v>Not significant</v>
      </c>
    </row>
    <row r="219" spans="1:7">
      <c r="A219" s="2" t="s">
        <v>547</v>
      </c>
      <c r="B219" t="s">
        <v>57</v>
      </c>
      <c r="C219" t="s">
        <v>548</v>
      </c>
      <c r="D219" s="1">
        <v>-0.36599999999999999</v>
      </c>
      <c r="E219">
        <v>0.25800000000000001</v>
      </c>
      <c r="F219" s="1">
        <v>0.58838029000000003</v>
      </c>
      <c r="G219" t="str">
        <f>IF(AND(ABS(D219)&gt;0,3, F219&gt;1.3), "Significant", "Not significant")</f>
        <v>Not significant</v>
      </c>
    </row>
    <row r="220" spans="1:7">
      <c r="A220" s="2" t="s">
        <v>549</v>
      </c>
      <c r="B220" t="s">
        <v>550</v>
      </c>
      <c r="C220" t="s">
        <v>551</v>
      </c>
      <c r="D220" s="1">
        <v>-0.59899999999999998</v>
      </c>
      <c r="E220">
        <v>0.26600000000000001</v>
      </c>
      <c r="F220" s="1">
        <v>0.57511836000000005</v>
      </c>
      <c r="G220" t="str">
        <f>IF(AND(ABS(D220)&gt;0,3, F220&gt;1.3), "Significant", "Not significant")</f>
        <v>Not significant</v>
      </c>
    </row>
    <row r="221" spans="1:7">
      <c r="A221" s="2" t="s">
        <v>552</v>
      </c>
      <c r="B221" t="s">
        <v>553</v>
      </c>
      <c r="C221" t="s">
        <v>554</v>
      </c>
      <c r="D221" s="1">
        <v>-0.70499999999999996</v>
      </c>
      <c r="E221">
        <v>0.26800000000000002</v>
      </c>
      <c r="F221" s="1">
        <v>0.57186521000000001</v>
      </c>
      <c r="G221" t="str">
        <f>IF(AND(ABS(D221)&gt;0,3, F221&gt;1.3), "Significant", "Not significant")</f>
        <v>Not significant</v>
      </c>
    </row>
    <row r="222" spans="1:7">
      <c r="A222" s="2" t="s">
        <v>555</v>
      </c>
      <c r="B222" t="s">
        <v>63</v>
      </c>
      <c r="C222" t="s">
        <v>556</v>
      </c>
      <c r="D222" s="1">
        <v>0.316</v>
      </c>
      <c r="E222">
        <v>0.27</v>
      </c>
      <c r="F222" s="1">
        <v>0.56863624000000002</v>
      </c>
      <c r="G222" t="str">
        <f>IF(AND(ABS(D222)&gt;0,3, F222&gt;1.3), "Significant", "Not significant")</f>
        <v>Not significant</v>
      </c>
    </row>
    <row r="223" spans="1:7">
      <c r="A223" s="2" t="s">
        <v>557</v>
      </c>
      <c r="B223" t="s">
        <v>203</v>
      </c>
      <c r="C223" t="s">
        <v>558</v>
      </c>
      <c r="D223" s="1">
        <v>0.32800000000000001</v>
      </c>
      <c r="E223">
        <v>0.27</v>
      </c>
      <c r="F223" s="1">
        <v>0.56863624000000002</v>
      </c>
      <c r="G223" t="str">
        <f>IF(AND(ABS(D223)&gt;0,3, F223&gt;1.3), "Significant", "Not significant")</f>
        <v>Not significant</v>
      </c>
    </row>
    <row r="224" spans="1:7">
      <c r="A224" s="2" t="s">
        <v>559</v>
      </c>
      <c r="B224" t="s">
        <v>8</v>
      </c>
      <c r="C224" t="s">
        <v>560</v>
      </c>
      <c r="D224" s="1">
        <v>-0.47799999999999998</v>
      </c>
      <c r="E224">
        <v>0.27200000000000002</v>
      </c>
      <c r="F224" s="1">
        <v>0.56543109999999996</v>
      </c>
      <c r="G224" t="str">
        <f>IF(AND(ABS(D224)&gt;0,3, F224&gt;1.3), "Significant", "Not significant")</f>
        <v>Not significant</v>
      </c>
    </row>
    <row r="225" spans="1:7">
      <c r="A225" s="2" t="s">
        <v>561</v>
      </c>
      <c r="B225" t="s">
        <v>562</v>
      </c>
      <c r="C225" t="s">
        <v>563</v>
      </c>
      <c r="D225" s="1">
        <v>-0.13200000000000001</v>
      </c>
      <c r="E225">
        <v>0.27400000000000002</v>
      </c>
      <c r="F225" s="1">
        <v>0.56224943999999999</v>
      </c>
      <c r="G225" t="str">
        <f>IF(AND(ABS(D225)&gt;0,3, F225&gt;1.3), "Significant", "Not significant")</f>
        <v>Not significant</v>
      </c>
    </row>
    <row r="226" spans="1:7">
      <c r="A226" s="2" t="s">
        <v>564</v>
      </c>
      <c r="B226" t="s">
        <v>565</v>
      </c>
      <c r="C226" t="s">
        <v>566</v>
      </c>
      <c r="D226" s="1">
        <v>0.216</v>
      </c>
      <c r="E226">
        <v>0.27500000000000002</v>
      </c>
      <c r="F226" s="1">
        <v>0.56066731000000003</v>
      </c>
      <c r="G226" t="str">
        <f>IF(AND(ABS(D226)&gt;0,3, F226&gt;1.3), "Significant", "Not significant")</f>
        <v>Not significant</v>
      </c>
    </row>
    <row r="227" spans="1:7">
      <c r="A227" s="2" t="s">
        <v>567</v>
      </c>
      <c r="B227" t="s">
        <v>568</v>
      </c>
      <c r="C227" t="s">
        <v>569</v>
      </c>
      <c r="D227" s="1">
        <v>-0.104</v>
      </c>
      <c r="E227">
        <v>0.27600000000000002</v>
      </c>
      <c r="F227" s="1">
        <v>0.55909092000000005</v>
      </c>
      <c r="G227" t="str">
        <f>IF(AND(ABS(D227)&gt;0,3, F227&gt;1.3), "Significant", "Not significant")</f>
        <v>Not significant</v>
      </c>
    </row>
    <row r="228" spans="1:7">
      <c r="A228" s="2" t="s">
        <v>570</v>
      </c>
      <c r="B228" t="s">
        <v>443</v>
      </c>
      <c r="C228" t="s">
        <v>571</v>
      </c>
      <c r="D228" s="1">
        <v>-0.20799999999999999</v>
      </c>
      <c r="E228">
        <v>0.28000000000000003</v>
      </c>
      <c r="F228" s="1">
        <v>0.55284197000000002</v>
      </c>
      <c r="G228" t="str">
        <f>IF(AND(ABS(D228)&gt;0,3, F228&gt;1.3), "Significant", "Not significant")</f>
        <v>Not significant</v>
      </c>
    </row>
    <row r="229" spans="1:7">
      <c r="A229" s="2" t="s">
        <v>572</v>
      </c>
      <c r="B229" t="s">
        <v>38</v>
      </c>
      <c r="C229" t="s">
        <v>573</v>
      </c>
      <c r="D229" s="1">
        <v>-0.17899999999999999</v>
      </c>
      <c r="E229">
        <v>0.28299999999999997</v>
      </c>
      <c r="F229" s="1">
        <v>0.54821355999999999</v>
      </c>
      <c r="G229" t="str">
        <f>IF(AND(ABS(D229)&gt;0,3, F229&gt;1.3), "Significant", "Not significant")</f>
        <v>Not significant</v>
      </c>
    </row>
    <row r="230" spans="1:7">
      <c r="A230" s="2" t="s">
        <v>574</v>
      </c>
      <c r="B230" t="s">
        <v>482</v>
      </c>
      <c r="C230" t="s">
        <v>575</v>
      </c>
      <c r="D230" s="1">
        <v>0.55300000000000005</v>
      </c>
      <c r="E230">
        <v>0.28399999999999997</v>
      </c>
      <c r="F230" s="1">
        <v>0.54668165999999996</v>
      </c>
      <c r="G230" t="str">
        <f>IF(AND(ABS(D230)&gt;0,3, F230&gt;1.3), "Significant", "Not significant")</f>
        <v>Not significant</v>
      </c>
    </row>
    <row r="231" spans="1:7">
      <c r="A231" s="2" t="s">
        <v>576</v>
      </c>
      <c r="B231" t="s">
        <v>577</v>
      </c>
      <c r="C231" t="s">
        <v>578</v>
      </c>
      <c r="D231" s="1">
        <v>-0.59499999999999997</v>
      </c>
      <c r="E231">
        <v>0.28499999999999998</v>
      </c>
      <c r="F231" s="1">
        <v>0.54515513999999998</v>
      </c>
      <c r="G231" t="str">
        <f>IF(AND(ABS(D231)&gt;0,3, F231&gt;1.3), "Significant", "Not significant")</f>
        <v>Not significant</v>
      </c>
    </row>
    <row r="232" spans="1:7">
      <c r="A232" s="2" t="s">
        <v>579</v>
      </c>
      <c r="B232" t="s">
        <v>26</v>
      </c>
      <c r="C232" t="s">
        <v>580</v>
      </c>
      <c r="D232" s="1">
        <v>0.30299999999999999</v>
      </c>
      <c r="E232">
        <v>0.28599999999999998</v>
      </c>
      <c r="F232" s="1">
        <v>0.54363397000000002</v>
      </c>
      <c r="G232" t="str">
        <f>IF(AND(ABS(D232)&gt;0,3, F232&gt;1.3), "Significant", "Not significant")</f>
        <v>Not significant</v>
      </c>
    </row>
    <row r="233" spans="1:7">
      <c r="A233" s="2" t="s">
        <v>581</v>
      </c>
      <c r="C233" t="s">
        <v>582</v>
      </c>
      <c r="D233" s="1">
        <v>-0.193</v>
      </c>
      <c r="E233">
        <v>0.29099999999999998</v>
      </c>
      <c r="F233" s="1">
        <v>0.53610701000000005</v>
      </c>
      <c r="G233" t="str">
        <f>IF(AND(ABS(D233)&gt;0,3, F233&gt;1.3), "Significant", "Not significant")</f>
        <v>Not significant</v>
      </c>
    </row>
    <row r="234" spans="1:7">
      <c r="A234" s="2" t="s">
        <v>583</v>
      </c>
      <c r="B234" t="s">
        <v>13</v>
      </c>
      <c r="C234" t="s">
        <v>584</v>
      </c>
      <c r="D234" s="1">
        <v>0.41499999999999998</v>
      </c>
      <c r="E234">
        <v>0.29599999999999999</v>
      </c>
      <c r="F234" s="1">
        <v>0.52870828999999997</v>
      </c>
      <c r="G234" t="str">
        <f>IF(AND(ABS(D234)&gt;0,3, F234&gt;1.3), "Significant", "Not significant")</f>
        <v>Not significant</v>
      </c>
    </row>
    <row r="235" spans="1:7">
      <c r="A235" s="2" t="s">
        <v>585</v>
      </c>
      <c r="B235" t="s">
        <v>161</v>
      </c>
      <c r="C235" t="s">
        <v>586</v>
      </c>
      <c r="D235" s="1">
        <v>-9.4200000000000006E-2</v>
      </c>
      <c r="E235">
        <v>0.3</v>
      </c>
      <c r="F235" s="1">
        <v>0.52287874999999995</v>
      </c>
      <c r="G235" t="str">
        <f>IF(AND(ABS(D235)&gt;0,3, F235&gt;1.3), "Significant", "Not significant")</f>
        <v>Not significant</v>
      </c>
    </row>
    <row r="236" spans="1:7">
      <c r="A236" s="2" t="s">
        <v>587</v>
      </c>
      <c r="B236" t="s">
        <v>50</v>
      </c>
      <c r="C236" t="s">
        <v>588</v>
      </c>
      <c r="D236" s="1">
        <v>-0.17399999999999999</v>
      </c>
      <c r="E236">
        <v>0.30499999999999999</v>
      </c>
      <c r="F236" s="1">
        <v>0.51570015999999996</v>
      </c>
      <c r="G236" t="str">
        <f>IF(AND(ABS(D236)&gt;0,3, F236&gt;1.3), "Significant", "Not significant")</f>
        <v>Not significant</v>
      </c>
    </row>
    <row r="237" spans="1:7">
      <c r="A237" s="2" t="s">
        <v>589</v>
      </c>
      <c r="B237" t="s">
        <v>63</v>
      </c>
      <c r="C237" t="s">
        <v>590</v>
      </c>
      <c r="D237" s="1">
        <v>-0.2</v>
      </c>
      <c r="E237">
        <v>0.30499999999999999</v>
      </c>
      <c r="F237" s="1">
        <v>0.51570015999999996</v>
      </c>
      <c r="G237" t="str">
        <f>IF(AND(ABS(D237)&gt;0,3, F237&gt;1.3), "Significant", "Not significant")</f>
        <v>Not significant</v>
      </c>
    </row>
    <row r="238" spans="1:7">
      <c r="A238" s="2" t="s">
        <v>591</v>
      </c>
      <c r="B238" t="s">
        <v>592</v>
      </c>
      <c r="C238" t="s">
        <v>593</v>
      </c>
      <c r="D238" s="1">
        <v>0.47799999999999998</v>
      </c>
      <c r="E238">
        <v>0.307</v>
      </c>
      <c r="F238" s="1">
        <v>0.51286162999999996</v>
      </c>
      <c r="G238" t="str">
        <f>IF(AND(ABS(D238)&gt;0,3, F238&gt;1.3), "Significant", "Not significant")</f>
        <v>Not significant</v>
      </c>
    </row>
    <row r="239" spans="1:7">
      <c r="A239" s="2" t="s">
        <v>594</v>
      </c>
      <c r="B239" t="s">
        <v>38</v>
      </c>
      <c r="C239" t="s">
        <v>595</v>
      </c>
      <c r="D239" s="1">
        <v>0.62</v>
      </c>
      <c r="E239">
        <v>0.307</v>
      </c>
      <c r="F239" s="1">
        <v>0.51286162999999996</v>
      </c>
      <c r="G239" t="str">
        <f>IF(AND(ABS(D239)&gt;0,3, F239&gt;1.3), "Significant", "Not significant")</f>
        <v>Not significant</v>
      </c>
    </row>
    <row r="240" spans="1:7">
      <c r="A240" s="2" t="s">
        <v>596</v>
      </c>
      <c r="B240" t="s">
        <v>597</v>
      </c>
      <c r="C240" t="s">
        <v>598</v>
      </c>
      <c r="D240" s="1">
        <v>0.219</v>
      </c>
      <c r="E240">
        <v>0.308</v>
      </c>
      <c r="F240" s="1">
        <v>0.51144928000000001</v>
      </c>
      <c r="G240" t="str">
        <f>IF(AND(ABS(D240)&gt;0,3, F240&gt;1.3), "Significant", "Not significant")</f>
        <v>Not significant</v>
      </c>
    </row>
    <row r="241" spans="1:7">
      <c r="A241" s="2" t="s">
        <v>599</v>
      </c>
      <c r="C241" t="s">
        <v>600</v>
      </c>
      <c r="D241" s="1">
        <v>-0.379</v>
      </c>
      <c r="E241">
        <v>0.309</v>
      </c>
      <c r="F241" s="1">
        <v>0.51004152000000003</v>
      </c>
      <c r="G241" t="str">
        <f>IF(AND(ABS(D241)&gt;0,3, F241&gt;1.3), "Significant", "Not significant")</f>
        <v>Not significant</v>
      </c>
    </row>
    <row r="242" spans="1:7">
      <c r="A242" s="2" t="s">
        <v>601</v>
      </c>
      <c r="B242" t="s">
        <v>597</v>
      </c>
      <c r="C242" t="s">
        <v>602</v>
      </c>
      <c r="D242" s="1">
        <v>0.44600000000000001</v>
      </c>
      <c r="E242">
        <v>0.312</v>
      </c>
      <c r="F242" s="1">
        <v>0.50584541000000005</v>
      </c>
      <c r="G242" t="str">
        <f>IF(AND(ABS(D242)&gt;0,3, F242&gt;1.3), "Significant", "Not significant")</f>
        <v>Not significant</v>
      </c>
    </row>
    <row r="243" spans="1:7">
      <c r="A243" s="2" t="s">
        <v>603</v>
      </c>
      <c r="B243" t="s">
        <v>604</v>
      </c>
      <c r="C243" t="s">
        <v>605</v>
      </c>
      <c r="D243" s="1">
        <v>0.499</v>
      </c>
      <c r="E243">
        <v>0.313</v>
      </c>
      <c r="F243" s="1">
        <v>0.50445565999999997</v>
      </c>
      <c r="G243" t="str">
        <f>IF(AND(ABS(D243)&gt;0,3, F243&gt;1.3), "Significant", "Not significant")</f>
        <v>Not significant</v>
      </c>
    </row>
    <row r="244" spans="1:7">
      <c r="A244" s="2" t="s">
        <v>606</v>
      </c>
      <c r="B244" t="s">
        <v>607</v>
      </c>
      <c r="C244" t="s">
        <v>608</v>
      </c>
      <c r="D244" s="1">
        <v>0.33100000000000002</v>
      </c>
      <c r="E244">
        <v>0.317</v>
      </c>
      <c r="F244" s="1">
        <v>0.49894073999999999</v>
      </c>
      <c r="G244" t="str">
        <f>IF(AND(ABS(D244)&gt;0,3, F244&gt;1.3), "Significant", "Not significant")</f>
        <v>Not significant</v>
      </c>
    </row>
    <row r="245" spans="1:7">
      <c r="A245" s="2" t="s">
        <v>609</v>
      </c>
      <c r="B245" t="s">
        <v>26</v>
      </c>
      <c r="C245" t="s">
        <v>610</v>
      </c>
      <c r="D245" s="1">
        <v>0.159</v>
      </c>
      <c r="E245">
        <v>0.317</v>
      </c>
      <c r="F245" s="1">
        <v>0.49894073999999999</v>
      </c>
      <c r="G245" t="str">
        <f>IF(AND(ABS(D245)&gt;0,3, F245&gt;1.3), "Significant", "Not significant")</f>
        <v>Not significant</v>
      </c>
    </row>
    <row r="246" spans="1:7">
      <c r="A246" s="2" t="s">
        <v>611</v>
      </c>
      <c r="B246" t="s">
        <v>63</v>
      </c>
      <c r="C246" t="s">
        <v>612</v>
      </c>
      <c r="D246" s="1">
        <v>0.317</v>
      </c>
      <c r="E246">
        <v>0.31900000000000001</v>
      </c>
      <c r="F246" s="1">
        <v>0.49620932000000001</v>
      </c>
      <c r="G246" t="str">
        <f>IF(AND(ABS(D246)&gt;0,3, F246&gt;1.3), "Significant", "Not significant")</f>
        <v>Not significant</v>
      </c>
    </row>
    <row r="247" spans="1:7">
      <c r="A247" s="2" t="s">
        <v>613</v>
      </c>
      <c r="B247" t="s">
        <v>13</v>
      </c>
      <c r="C247" t="s">
        <v>614</v>
      </c>
      <c r="D247" s="1">
        <v>0.52500000000000002</v>
      </c>
      <c r="E247">
        <v>0.32</v>
      </c>
      <c r="F247" s="1">
        <v>0.49485002</v>
      </c>
      <c r="G247" t="str">
        <f>IF(AND(ABS(D247)&gt;0,3, F247&gt;1.3), "Significant", "Not significant")</f>
        <v>Not significant</v>
      </c>
    </row>
    <row r="248" spans="1:7">
      <c r="A248" s="2" t="s">
        <v>615</v>
      </c>
      <c r="C248" t="s">
        <v>616</v>
      </c>
      <c r="D248" s="1">
        <v>-0.371</v>
      </c>
      <c r="E248">
        <v>0.32400000000000001</v>
      </c>
      <c r="F248" s="1">
        <v>0.48945498999999998</v>
      </c>
      <c r="G248" t="str">
        <f>IF(AND(ABS(D248)&gt;0,3, F248&gt;1.3), "Significant", "Not significant")</f>
        <v>Not significant</v>
      </c>
    </row>
    <row r="249" spans="1:7">
      <c r="A249" s="2" t="s">
        <v>617</v>
      </c>
      <c r="B249" t="s">
        <v>302</v>
      </c>
      <c r="C249" t="s">
        <v>618</v>
      </c>
      <c r="D249" s="1">
        <v>0.157</v>
      </c>
      <c r="E249">
        <v>0.32400000000000001</v>
      </c>
      <c r="F249" s="1">
        <v>0.48945498999999998</v>
      </c>
      <c r="G249" t="str">
        <f>IF(AND(ABS(D249)&gt;0,3, F249&gt;1.3), "Significant", "Not significant")</f>
        <v>Not significant</v>
      </c>
    </row>
    <row r="250" spans="1:7">
      <c r="A250" s="2" t="s">
        <v>619</v>
      </c>
      <c r="B250" t="s">
        <v>26</v>
      </c>
      <c r="C250" t="s">
        <v>620</v>
      </c>
      <c r="D250" s="1">
        <v>0.16900000000000001</v>
      </c>
      <c r="E250">
        <v>0.32400000000000001</v>
      </c>
      <c r="F250" s="1">
        <v>0.48945498999999998</v>
      </c>
      <c r="G250" t="str">
        <f>IF(AND(ABS(D250)&gt;0,3, F250&gt;1.3), "Significant", "Not significant")</f>
        <v>Not significant</v>
      </c>
    </row>
    <row r="251" spans="1:7">
      <c r="A251" s="2" t="s">
        <v>621</v>
      </c>
      <c r="B251" t="s">
        <v>63</v>
      </c>
      <c r="C251" t="s">
        <v>622</v>
      </c>
      <c r="D251" s="1">
        <v>0.191</v>
      </c>
      <c r="E251">
        <v>0.32500000000000001</v>
      </c>
      <c r="F251" s="1">
        <v>0.48811663999999999</v>
      </c>
      <c r="G251" t="str">
        <f>IF(AND(ABS(D251)&gt;0,3, F251&gt;1.3), "Significant", "Not significant")</f>
        <v>Not significant</v>
      </c>
    </row>
    <row r="252" spans="1:7">
      <c r="A252" s="2" t="s">
        <v>623</v>
      </c>
      <c r="B252" t="s">
        <v>8</v>
      </c>
      <c r="C252" t="s">
        <v>624</v>
      </c>
      <c r="D252" s="1">
        <v>-0.23499999999999999</v>
      </c>
      <c r="E252">
        <v>0.32700000000000001</v>
      </c>
      <c r="F252" s="1">
        <v>0.48545224999999997</v>
      </c>
      <c r="G252" t="str">
        <f>IF(AND(ABS(D252)&gt;0,3, F252&gt;1.3), "Significant", "Not significant")</f>
        <v>Not significant</v>
      </c>
    </row>
    <row r="253" spans="1:7">
      <c r="A253" s="2" t="s">
        <v>625</v>
      </c>
      <c r="B253" t="s">
        <v>8</v>
      </c>
      <c r="C253" t="s">
        <v>626</v>
      </c>
      <c r="D253" s="1">
        <v>0.34100000000000003</v>
      </c>
      <c r="E253">
        <v>0.32800000000000001</v>
      </c>
      <c r="F253" s="1">
        <v>0.48412616000000003</v>
      </c>
      <c r="G253" t="str">
        <f>IF(AND(ABS(D253)&gt;0,3, F253&gt;1.3), "Significant", "Not significant")</f>
        <v>Not significant</v>
      </c>
    </row>
    <row r="254" spans="1:7">
      <c r="A254" s="2" t="s">
        <v>627</v>
      </c>
      <c r="B254" t="s">
        <v>50</v>
      </c>
      <c r="C254" t="s">
        <v>628</v>
      </c>
      <c r="D254" s="1">
        <v>-0.47399999999999998</v>
      </c>
      <c r="E254">
        <v>0.32900000000000001</v>
      </c>
      <c r="F254" s="1">
        <v>0.48280410000000001</v>
      </c>
      <c r="G254" t="str">
        <f>IF(AND(ABS(D254)&gt;0,3, F254&gt;1.3), "Significant", "Not significant")</f>
        <v>Not significant</v>
      </c>
    </row>
    <row r="255" spans="1:7">
      <c r="A255" s="2" t="s">
        <v>629</v>
      </c>
      <c r="B255" t="s">
        <v>630</v>
      </c>
      <c r="C255" t="s">
        <v>631</v>
      </c>
      <c r="D255" s="1">
        <v>0.58499999999999996</v>
      </c>
      <c r="E255">
        <v>0.33100000000000002</v>
      </c>
      <c r="F255" s="1">
        <v>0.48017200999999998</v>
      </c>
      <c r="G255" t="str">
        <f>IF(AND(ABS(D255)&gt;0,3, F255&gt;1.3), "Significant", "Not significant")</f>
        <v>Not significant</v>
      </c>
    </row>
    <row r="256" spans="1:7">
      <c r="A256" s="2" t="s">
        <v>632</v>
      </c>
      <c r="B256" t="s">
        <v>161</v>
      </c>
      <c r="C256" t="s">
        <v>633</v>
      </c>
      <c r="D256" s="1">
        <v>0.17499999999999999</v>
      </c>
      <c r="E256">
        <v>0.33100000000000002</v>
      </c>
      <c r="F256" s="1">
        <v>0.48017200999999998</v>
      </c>
      <c r="G256" t="str">
        <f>IF(AND(ABS(D256)&gt;0,3, F256&gt;1.3), "Significant", "Not significant")</f>
        <v>Not significant</v>
      </c>
    </row>
    <row r="257" spans="1:7">
      <c r="A257" s="2" t="s">
        <v>634</v>
      </c>
      <c r="B257" t="s">
        <v>532</v>
      </c>
      <c r="C257" t="s">
        <v>635</v>
      </c>
      <c r="D257" s="1">
        <v>-0.22500000000000001</v>
      </c>
      <c r="E257">
        <v>0.33300000000000002</v>
      </c>
      <c r="F257" s="1">
        <v>0.47755576999999999</v>
      </c>
      <c r="G257" t="str">
        <f>IF(AND(ABS(D257)&gt;0,3, F257&gt;1.3), "Significant", "Not significant")</f>
        <v>Not significant</v>
      </c>
    </row>
    <row r="258" spans="1:7">
      <c r="A258" s="2" t="s">
        <v>636</v>
      </c>
      <c r="B258" t="s">
        <v>63</v>
      </c>
      <c r="C258" t="s">
        <v>637</v>
      </c>
      <c r="D258" s="1">
        <v>0.24399999999999999</v>
      </c>
      <c r="E258">
        <v>0.33400000000000002</v>
      </c>
      <c r="F258" s="1">
        <v>0.47625352999999998</v>
      </c>
      <c r="G258" t="str">
        <f>IF(AND(ABS(D258)&gt;0,3, F258&gt;1.3), "Significant", "Not significant")</f>
        <v>Not significant</v>
      </c>
    </row>
    <row r="259" spans="1:7">
      <c r="A259" s="2" t="s">
        <v>638</v>
      </c>
      <c r="B259" t="s">
        <v>639</v>
      </c>
      <c r="C259" t="s">
        <v>640</v>
      </c>
      <c r="D259" s="1">
        <v>-0.48499999999999999</v>
      </c>
      <c r="E259">
        <v>0.33400000000000002</v>
      </c>
      <c r="F259" s="1">
        <v>0.47625352999999998</v>
      </c>
      <c r="G259" t="str">
        <f>IF(AND(ABS(D259)&gt;0,3, F259&gt;1.3), "Significant", "Not significant")</f>
        <v>Not significant</v>
      </c>
    </row>
    <row r="260" spans="1:7">
      <c r="A260" s="2" t="s">
        <v>641</v>
      </c>
      <c r="B260" t="s">
        <v>487</v>
      </c>
      <c r="C260" t="s">
        <v>642</v>
      </c>
      <c r="D260" s="1">
        <v>-0.156</v>
      </c>
      <c r="E260">
        <v>0.33500000000000002</v>
      </c>
      <c r="F260" s="1">
        <v>0.47495519000000003</v>
      </c>
      <c r="G260" t="str">
        <f>IF(AND(ABS(D260)&gt;0,3, F260&gt;1.3), "Significant", "Not significant")</f>
        <v>Not significant</v>
      </c>
    </row>
    <row r="261" spans="1:7">
      <c r="A261" s="2" t="s">
        <v>643</v>
      </c>
      <c r="B261" t="s">
        <v>63</v>
      </c>
      <c r="C261" t="s">
        <v>644</v>
      </c>
      <c r="D261" s="1">
        <v>-0.26</v>
      </c>
      <c r="E261">
        <v>0.33900000000000002</v>
      </c>
      <c r="F261" s="1">
        <v>0.4698003</v>
      </c>
      <c r="G261" t="str">
        <f>IF(AND(ABS(D261)&gt;0,3, F261&gt;1.3), "Significant", "Not significant")</f>
        <v>Not significant</v>
      </c>
    </row>
    <row r="262" spans="1:7">
      <c r="A262" s="2" t="s">
        <v>645</v>
      </c>
      <c r="B262" t="s">
        <v>8</v>
      </c>
      <c r="C262" t="s">
        <v>646</v>
      </c>
      <c r="D262" s="1">
        <v>0.108</v>
      </c>
      <c r="E262">
        <v>0.33900000000000002</v>
      </c>
      <c r="F262" s="1">
        <v>0.4698003</v>
      </c>
      <c r="G262" t="str">
        <f>IF(AND(ABS(D262)&gt;0,3, F262&gt;1.3), "Significant", "Not significant")</f>
        <v>Not significant</v>
      </c>
    </row>
    <row r="263" spans="1:7">
      <c r="A263" s="2" t="s">
        <v>647</v>
      </c>
      <c r="B263" t="s">
        <v>147</v>
      </c>
      <c r="C263" t="s">
        <v>648</v>
      </c>
      <c r="D263" s="1">
        <v>0.11700000000000001</v>
      </c>
      <c r="E263">
        <v>0.34100000000000003</v>
      </c>
      <c r="F263" s="1">
        <v>0.46724561999999997</v>
      </c>
      <c r="G263" t="str">
        <f>IF(AND(ABS(D263)&gt;0,3, F263&gt;1.3), "Significant", "Not significant")</f>
        <v>Not significant</v>
      </c>
    </row>
    <row r="264" spans="1:7">
      <c r="A264" s="2" t="s">
        <v>649</v>
      </c>
      <c r="B264" t="s">
        <v>251</v>
      </c>
      <c r="C264" t="s">
        <v>650</v>
      </c>
      <c r="D264" s="1">
        <v>-0.13300000000000001</v>
      </c>
      <c r="E264">
        <v>0.34699999999999998</v>
      </c>
      <c r="F264" s="1">
        <v>0.45967053000000002</v>
      </c>
      <c r="G264" t="str">
        <f>IF(AND(ABS(D264)&gt;0,3, F264&gt;1.3), "Significant", "Not significant")</f>
        <v>Not significant</v>
      </c>
    </row>
    <row r="265" spans="1:7">
      <c r="A265" s="2" t="s">
        <v>651</v>
      </c>
      <c r="B265" t="s">
        <v>652</v>
      </c>
      <c r="C265" t="s">
        <v>653</v>
      </c>
      <c r="D265" s="1">
        <v>0.13</v>
      </c>
      <c r="E265">
        <v>0.34799999999999998</v>
      </c>
      <c r="F265" s="1">
        <v>0.45842075999999998</v>
      </c>
      <c r="G265" t="str">
        <f>IF(AND(ABS(D265)&gt;0,3, F265&gt;1.3), "Significant", "Not significant")</f>
        <v>Not significant</v>
      </c>
    </row>
    <row r="266" spans="1:7">
      <c r="A266" s="2" t="s">
        <v>654</v>
      </c>
      <c r="B266" t="s">
        <v>655</v>
      </c>
      <c r="C266" t="s">
        <v>656</v>
      </c>
      <c r="D266" s="1">
        <v>0.152</v>
      </c>
      <c r="E266">
        <v>0.35099999999999998</v>
      </c>
      <c r="F266" s="1">
        <v>0.45469288000000002</v>
      </c>
      <c r="G266" t="str">
        <f>IF(AND(ABS(D266)&gt;0,3, F266&gt;1.3), "Significant", "Not significant")</f>
        <v>Not significant</v>
      </c>
    </row>
    <row r="267" spans="1:7">
      <c r="A267" s="2" t="s">
        <v>657</v>
      </c>
      <c r="B267" t="s">
        <v>658</v>
      </c>
      <c r="C267" t="s">
        <v>659</v>
      </c>
      <c r="D267" s="1">
        <v>0.25700000000000001</v>
      </c>
      <c r="E267">
        <v>0.35199999999999998</v>
      </c>
      <c r="F267" s="1">
        <v>0.45345733999999999</v>
      </c>
      <c r="G267" t="str">
        <f>IF(AND(ABS(D267)&gt;0,3, F267&gt;1.3), "Significant", "Not significant")</f>
        <v>Not significant</v>
      </c>
    </row>
    <row r="268" spans="1:7">
      <c r="A268" s="2" t="s">
        <v>660</v>
      </c>
      <c r="B268" t="s">
        <v>8</v>
      </c>
      <c r="C268" t="s">
        <v>661</v>
      </c>
      <c r="D268" s="1">
        <v>0.46899999999999997</v>
      </c>
      <c r="E268">
        <v>0.35499999999999998</v>
      </c>
      <c r="F268" s="1">
        <v>0.44977165000000002</v>
      </c>
      <c r="G268" t="str">
        <f>IF(AND(ABS(D268)&gt;0,3, F268&gt;1.3), "Significant", "Not significant")</f>
        <v>Not significant</v>
      </c>
    </row>
    <row r="269" spans="1:7">
      <c r="A269" s="2" t="s">
        <v>662</v>
      </c>
      <c r="B269" t="s">
        <v>663</v>
      </c>
      <c r="C269" t="s">
        <v>664</v>
      </c>
      <c r="D269" s="1">
        <v>-0.53100000000000003</v>
      </c>
      <c r="E269">
        <v>0.35699999999999998</v>
      </c>
      <c r="F269" s="1">
        <v>0.44733178000000001</v>
      </c>
      <c r="G269" t="str">
        <f>IF(AND(ABS(D269)&gt;0,3, F269&gt;1.3), "Significant", "Not significant")</f>
        <v>Not significant</v>
      </c>
    </row>
    <row r="270" spans="1:7">
      <c r="A270" s="2" t="s">
        <v>665</v>
      </c>
      <c r="B270" t="s">
        <v>655</v>
      </c>
      <c r="C270" t="s">
        <v>666</v>
      </c>
      <c r="D270" s="1">
        <v>0.16800000000000001</v>
      </c>
      <c r="E270">
        <v>0.35799999999999998</v>
      </c>
      <c r="F270" s="1">
        <v>0.44611697</v>
      </c>
      <c r="G270" t="str">
        <f>IF(AND(ABS(D270)&gt;0,3, F270&gt;1.3), "Significant", "Not significant")</f>
        <v>Not significant</v>
      </c>
    </row>
    <row r="271" spans="1:7">
      <c r="A271" s="2" t="s">
        <v>667</v>
      </c>
      <c r="B271" t="s">
        <v>668</v>
      </c>
      <c r="C271" t="s">
        <v>669</v>
      </c>
      <c r="D271" s="1">
        <v>0.21299999999999999</v>
      </c>
      <c r="E271">
        <v>0.36</v>
      </c>
      <c r="F271" s="1">
        <v>0.44369750000000002</v>
      </c>
      <c r="G271" t="str">
        <f>IF(AND(ABS(D271)&gt;0,3, F271&gt;1.3), "Significant", "Not significant")</f>
        <v>Not significant</v>
      </c>
    </row>
    <row r="272" spans="1:7">
      <c r="A272" s="2" t="s">
        <v>670</v>
      </c>
      <c r="B272" t="s">
        <v>60</v>
      </c>
      <c r="C272" t="s">
        <v>671</v>
      </c>
      <c r="D272" s="1">
        <v>-0.25900000000000001</v>
      </c>
      <c r="E272">
        <v>0.36099999999999999</v>
      </c>
      <c r="F272" s="1">
        <v>0.44249280000000002</v>
      </c>
      <c r="G272" t="str">
        <f>IF(AND(ABS(D272)&gt;0,3, F272&gt;1.3), "Significant", "Not significant")</f>
        <v>Not significant</v>
      </c>
    </row>
    <row r="273" spans="1:7">
      <c r="A273" s="2" t="s">
        <v>672</v>
      </c>
      <c r="B273" t="s">
        <v>348</v>
      </c>
      <c r="C273" t="s">
        <v>673</v>
      </c>
      <c r="D273" s="1">
        <v>-0.52100000000000002</v>
      </c>
      <c r="E273">
        <v>0.36199999999999999</v>
      </c>
      <c r="F273" s="1">
        <v>0.44129142999999998</v>
      </c>
      <c r="G273" t="str">
        <f>IF(AND(ABS(D273)&gt;0,3, F273&gt;1.3), "Significant", "Not significant")</f>
        <v>Not significant</v>
      </c>
    </row>
    <row r="274" spans="1:7">
      <c r="A274" s="2" t="s">
        <v>674</v>
      </c>
      <c r="B274" t="s">
        <v>675</v>
      </c>
      <c r="C274" t="s">
        <v>676</v>
      </c>
      <c r="D274" s="1">
        <v>0.32200000000000001</v>
      </c>
      <c r="E274">
        <v>0.36799999999999999</v>
      </c>
      <c r="F274" s="1">
        <v>0.43415218</v>
      </c>
      <c r="G274" t="str">
        <f>IF(AND(ABS(D274)&gt;0,3, F274&gt;1.3), "Significant", "Not significant")</f>
        <v>Not significant</v>
      </c>
    </row>
    <row r="275" spans="1:7">
      <c r="A275" s="2" t="s">
        <v>677</v>
      </c>
      <c r="B275" t="s">
        <v>133</v>
      </c>
      <c r="C275" t="s">
        <v>678</v>
      </c>
      <c r="D275" s="1">
        <v>-0.48499999999999999</v>
      </c>
      <c r="E275">
        <v>0.36799999999999999</v>
      </c>
      <c r="F275" s="1">
        <v>0.43415218</v>
      </c>
      <c r="G275" t="str">
        <f>IF(AND(ABS(D275)&gt;0,3, F275&gt;1.3), "Significant", "Not significant")</f>
        <v>Not significant</v>
      </c>
    </row>
    <row r="276" spans="1:7">
      <c r="A276" s="2" t="s">
        <v>679</v>
      </c>
      <c r="B276" t="s">
        <v>272</v>
      </c>
      <c r="C276" t="s">
        <v>680</v>
      </c>
      <c r="D276" s="1">
        <v>-0.61699999999999999</v>
      </c>
      <c r="E276">
        <v>0.36899999999999999</v>
      </c>
      <c r="F276" s="1">
        <v>0.43297363</v>
      </c>
      <c r="G276" t="str">
        <f>IF(AND(ABS(D276)&gt;0,3, F276&gt;1.3), "Significant", "Not significant")</f>
        <v>Not significant</v>
      </c>
    </row>
    <row r="277" spans="1:7">
      <c r="A277" s="2" t="s">
        <v>681</v>
      </c>
      <c r="B277" t="s">
        <v>592</v>
      </c>
      <c r="C277" t="s">
        <v>682</v>
      </c>
      <c r="D277" s="1">
        <v>0.14000000000000001</v>
      </c>
      <c r="E277">
        <v>0.36899999999999999</v>
      </c>
      <c r="F277" s="1">
        <v>0.43297363</v>
      </c>
      <c r="G277" t="str">
        <f>IF(AND(ABS(D277)&gt;0,3, F277&gt;1.3), "Significant", "Not significant")</f>
        <v>Not significant</v>
      </c>
    </row>
    <row r="278" spans="1:7">
      <c r="A278" s="2" t="s">
        <v>683</v>
      </c>
      <c r="B278" t="s">
        <v>684</v>
      </c>
      <c r="C278" t="s">
        <v>685</v>
      </c>
      <c r="D278" s="1">
        <v>0.67800000000000005</v>
      </c>
      <c r="E278">
        <v>0.371</v>
      </c>
      <c r="F278" s="1">
        <v>0.43062609000000002</v>
      </c>
      <c r="G278" t="str">
        <f>IF(AND(ABS(D278)&gt;0,3, F278&gt;1.3), "Significant", "Not significant")</f>
        <v>Not significant</v>
      </c>
    </row>
    <row r="279" spans="1:7">
      <c r="A279" s="2" t="s">
        <v>686</v>
      </c>
      <c r="B279" t="s">
        <v>687</v>
      </c>
      <c r="C279" t="s">
        <v>688</v>
      </c>
      <c r="D279" s="1">
        <v>0.58499999999999996</v>
      </c>
      <c r="E279">
        <v>0.371</v>
      </c>
      <c r="F279" s="1">
        <v>0.43062609000000002</v>
      </c>
      <c r="G279" t="str">
        <f>IF(AND(ABS(D279)&gt;0,3, F279&gt;1.3), "Significant", "Not significant")</f>
        <v>Not significant</v>
      </c>
    </row>
    <row r="280" spans="1:7">
      <c r="A280" s="2" t="s">
        <v>689</v>
      </c>
      <c r="B280" t="s">
        <v>690</v>
      </c>
      <c r="C280" t="s">
        <v>691</v>
      </c>
      <c r="D280" s="1">
        <v>0.32500000000000001</v>
      </c>
      <c r="E280">
        <v>0.373</v>
      </c>
      <c r="F280" s="1">
        <v>0.42829117</v>
      </c>
      <c r="G280" t="str">
        <f>IF(AND(ABS(D280)&gt;0,3, F280&gt;1.3), "Significant", "Not significant")</f>
        <v>Not significant</v>
      </c>
    </row>
    <row r="281" spans="1:7">
      <c r="A281" s="2" t="s">
        <v>692</v>
      </c>
      <c r="B281" t="s">
        <v>693</v>
      </c>
      <c r="C281" t="s">
        <v>694</v>
      </c>
      <c r="D281" s="1">
        <v>0.14099999999999999</v>
      </c>
      <c r="E281">
        <v>0.374</v>
      </c>
      <c r="F281" s="1">
        <v>0.42712840000000002</v>
      </c>
      <c r="G281" t="str">
        <f>IF(AND(ABS(D281)&gt;0,3, F281&gt;1.3), "Significant", "Not significant")</f>
        <v>Not significant</v>
      </c>
    </row>
    <row r="282" spans="1:7">
      <c r="A282" s="2" t="s">
        <v>695</v>
      </c>
      <c r="B282" t="s">
        <v>60</v>
      </c>
      <c r="C282" t="s">
        <v>696</v>
      </c>
      <c r="D282" s="1">
        <v>-0.315</v>
      </c>
      <c r="E282">
        <v>0.374</v>
      </c>
      <c r="F282" s="1">
        <v>0.42712840000000002</v>
      </c>
      <c r="G282" t="str">
        <f>IF(AND(ABS(D282)&gt;0,3, F282&gt;1.3), "Significant", "Not significant")</f>
        <v>Not significant</v>
      </c>
    </row>
    <row r="283" spans="1:7">
      <c r="A283" s="2" t="s">
        <v>697</v>
      </c>
      <c r="B283" t="s">
        <v>63</v>
      </c>
      <c r="C283" t="s">
        <v>698</v>
      </c>
      <c r="D283" s="1">
        <v>0.20399999999999999</v>
      </c>
      <c r="E283">
        <v>0.374</v>
      </c>
      <c r="F283" s="1">
        <v>0.42712840000000002</v>
      </c>
      <c r="G283" t="str">
        <f>IF(AND(ABS(D283)&gt;0,3, F283&gt;1.3), "Significant", "Not significant")</f>
        <v>Not significant</v>
      </c>
    </row>
    <row r="284" spans="1:7">
      <c r="A284" s="2" t="s">
        <v>699</v>
      </c>
      <c r="B284" t="s">
        <v>700</v>
      </c>
      <c r="C284" t="s">
        <v>701</v>
      </c>
      <c r="D284" s="1">
        <v>0.55100000000000005</v>
      </c>
      <c r="E284">
        <v>0.377</v>
      </c>
      <c r="F284" s="1">
        <v>0.42365865000000003</v>
      </c>
      <c r="G284" t="str">
        <f>IF(AND(ABS(D284)&gt;0,3, F284&gt;1.3), "Significant", "Not significant")</f>
        <v>Not significant</v>
      </c>
    </row>
    <row r="285" spans="1:7">
      <c r="A285" s="2" t="s">
        <v>702</v>
      </c>
      <c r="B285" t="s">
        <v>63</v>
      </c>
      <c r="C285" t="s">
        <v>703</v>
      </c>
      <c r="D285" s="1">
        <v>0.17199999999999999</v>
      </c>
      <c r="E285">
        <v>0.378</v>
      </c>
      <c r="F285" s="1">
        <v>0.4225082</v>
      </c>
      <c r="G285" t="str">
        <f>IF(AND(ABS(D285)&gt;0,3, F285&gt;1.3), "Significant", "Not significant")</f>
        <v>Not significant</v>
      </c>
    </row>
    <row r="286" spans="1:7">
      <c r="A286" s="2" t="s">
        <v>704</v>
      </c>
      <c r="B286" t="s">
        <v>329</v>
      </c>
      <c r="C286" t="s">
        <v>705</v>
      </c>
      <c r="D286" s="1">
        <v>-0.26400000000000001</v>
      </c>
      <c r="E286">
        <v>0.38200000000000001</v>
      </c>
      <c r="F286" s="1">
        <v>0.41793664000000003</v>
      </c>
      <c r="G286" t="str">
        <f>IF(AND(ABS(D286)&gt;0,3, F286&gt;1.3), "Significant", "Not significant")</f>
        <v>Not significant</v>
      </c>
    </row>
    <row r="287" spans="1:7">
      <c r="A287" s="2" t="s">
        <v>706</v>
      </c>
      <c r="B287" t="s">
        <v>13</v>
      </c>
      <c r="C287" t="s">
        <v>707</v>
      </c>
      <c r="D287" s="1">
        <v>0.32400000000000001</v>
      </c>
      <c r="E287">
        <v>0.38300000000000001</v>
      </c>
      <c r="F287" s="1">
        <v>0.41680123000000002</v>
      </c>
      <c r="G287" t="str">
        <f>IF(AND(ABS(D287)&gt;0,3, F287&gt;1.3), "Significant", "Not significant")</f>
        <v>Not significant</v>
      </c>
    </row>
    <row r="288" spans="1:7">
      <c r="A288" s="2" t="s">
        <v>708</v>
      </c>
      <c r="B288" t="s">
        <v>709</v>
      </c>
      <c r="C288" t="s">
        <v>710</v>
      </c>
      <c r="D288" s="1">
        <v>-0.122</v>
      </c>
      <c r="E288">
        <v>0.38400000000000001</v>
      </c>
      <c r="F288" s="1">
        <v>0.41566878000000002</v>
      </c>
      <c r="G288" t="str">
        <f>IF(AND(ABS(D288)&gt;0,3, F288&gt;1.3), "Significant", "Not significant")</f>
        <v>Not significant</v>
      </c>
    </row>
    <row r="289" spans="1:7">
      <c r="A289" s="2" t="s">
        <v>711</v>
      </c>
      <c r="B289" t="s">
        <v>712</v>
      </c>
      <c r="C289" t="s">
        <v>713</v>
      </c>
      <c r="D289" s="1">
        <v>-0.57499999999999996</v>
      </c>
      <c r="E289">
        <v>0.38500000000000001</v>
      </c>
      <c r="F289" s="1">
        <v>0.41453927000000002</v>
      </c>
      <c r="G289" t="str">
        <f>IF(AND(ABS(D289)&gt;0,3, F289&gt;1.3), "Significant", "Not significant")</f>
        <v>Not significant</v>
      </c>
    </row>
    <row r="290" spans="1:7">
      <c r="A290" s="2" t="s">
        <v>714</v>
      </c>
      <c r="B290" t="s">
        <v>63</v>
      </c>
      <c r="C290" t="s">
        <v>715</v>
      </c>
      <c r="D290" s="1">
        <v>0.23200000000000001</v>
      </c>
      <c r="E290">
        <v>0.38600000000000001</v>
      </c>
      <c r="F290" s="1">
        <v>0.41341270000000002</v>
      </c>
      <c r="G290" t="str">
        <f>IF(AND(ABS(D290)&gt;0,3, F290&gt;1.3), "Significant", "Not significant")</f>
        <v>Not significant</v>
      </c>
    </row>
    <row r="291" spans="1:7">
      <c r="A291" s="2" t="s">
        <v>716</v>
      </c>
      <c r="B291" t="s">
        <v>717</v>
      </c>
      <c r="C291" t="s">
        <v>718</v>
      </c>
      <c r="D291" s="1">
        <v>8.1100000000000005E-2</v>
      </c>
      <c r="E291">
        <v>0.38800000000000001</v>
      </c>
      <c r="F291" s="1">
        <v>0.41116827</v>
      </c>
      <c r="G291" t="str">
        <f>IF(AND(ABS(D291)&gt;0,3, F291&gt;1.3), "Significant", "Not significant")</f>
        <v>Not significant</v>
      </c>
    </row>
    <row r="292" spans="1:7">
      <c r="A292" s="2" t="s">
        <v>719</v>
      </c>
      <c r="B292" t="s">
        <v>13</v>
      </c>
      <c r="C292" t="s">
        <v>720</v>
      </c>
      <c r="D292" s="1">
        <v>0.39600000000000002</v>
      </c>
      <c r="E292">
        <v>0.39</v>
      </c>
      <c r="F292" s="1">
        <v>0.40893539000000001</v>
      </c>
      <c r="G292" t="str">
        <f>IF(AND(ABS(D292)&gt;0,3, F292&gt;1.3), "Significant", "Not significant")</f>
        <v>Not significant</v>
      </c>
    </row>
    <row r="293" spans="1:7">
      <c r="A293" s="2" t="s">
        <v>721</v>
      </c>
      <c r="B293" t="s">
        <v>8</v>
      </c>
      <c r="C293" t="s">
        <v>722</v>
      </c>
      <c r="D293" s="1">
        <v>-0.39700000000000002</v>
      </c>
      <c r="E293">
        <v>0.39200000000000002</v>
      </c>
      <c r="F293" s="1">
        <v>0.40671393</v>
      </c>
      <c r="G293" t="str">
        <f>IF(AND(ABS(D293)&gt;0,3, F293&gt;1.3), "Significant", "Not significant")</f>
        <v>Not significant</v>
      </c>
    </row>
    <row r="294" spans="1:7">
      <c r="A294" s="2" t="s">
        <v>723</v>
      </c>
      <c r="B294" t="s">
        <v>724</v>
      </c>
      <c r="C294" t="s">
        <v>725</v>
      </c>
      <c r="D294" s="1">
        <v>0.23400000000000001</v>
      </c>
      <c r="E294">
        <v>0.39300000000000002</v>
      </c>
      <c r="F294" s="1">
        <v>0.40560744999999998</v>
      </c>
      <c r="G294" t="str">
        <f>IF(AND(ABS(D294)&gt;0,3, F294&gt;1.3), "Significant", "Not significant")</f>
        <v>Not significant</v>
      </c>
    </row>
    <row r="295" spans="1:7">
      <c r="A295" s="2" t="s">
        <v>726</v>
      </c>
      <c r="B295" t="s">
        <v>727</v>
      </c>
      <c r="C295" t="s">
        <v>728</v>
      </c>
      <c r="D295" s="1">
        <v>-0.20200000000000001</v>
      </c>
      <c r="E295">
        <v>0.39900000000000002</v>
      </c>
      <c r="F295" s="1">
        <v>0.39902710000000002</v>
      </c>
      <c r="G295" t="str">
        <f>IF(AND(ABS(D295)&gt;0,3, F295&gt;1.3), "Significant", "Not significant")</f>
        <v>Not significant</v>
      </c>
    </row>
    <row r="296" spans="1:7">
      <c r="A296" s="2" t="s">
        <v>729</v>
      </c>
      <c r="B296" t="s">
        <v>730</v>
      </c>
      <c r="C296" t="s">
        <v>731</v>
      </c>
      <c r="D296" s="1">
        <v>0.42</v>
      </c>
      <c r="E296">
        <v>0.40100000000000002</v>
      </c>
      <c r="F296" s="1">
        <v>0.39685563000000001</v>
      </c>
      <c r="G296" t="str">
        <f>IF(AND(ABS(D296)&gt;0,3, F296&gt;1.3), "Significant", "Not significant")</f>
        <v>Not significant</v>
      </c>
    </row>
    <row r="297" spans="1:7">
      <c r="A297" s="2" t="s">
        <v>732</v>
      </c>
      <c r="B297" t="s">
        <v>733</v>
      </c>
      <c r="C297" t="s">
        <v>734</v>
      </c>
      <c r="D297" s="1">
        <v>-0.16400000000000001</v>
      </c>
      <c r="E297">
        <v>0.40200000000000002</v>
      </c>
      <c r="F297" s="1">
        <v>0.39577394999999999</v>
      </c>
      <c r="G297" t="str">
        <f>IF(AND(ABS(D297)&gt;0,3, F297&gt;1.3), "Significant", "Not significant")</f>
        <v>Not significant</v>
      </c>
    </row>
    <row r="298" spans="1:7">
      <c r="A298" s="2" t="s">
        <v>735</v>
      </c>
      <c r="B298" t="s">
        <v>136</v>
      </c>
      <c r="C298" t="s">
        <v>736</v>
      </c>
      <c r="D298" s="1">
        <v>-0.155</v>
      </c>
      <c r="E298">
        <v>0.40400000000000003</v>
      </c>
      <c r="F298" s="1">
        <v>0.39361864000000002</v>
      </c>
      <c r="G298" t="str">
        <f>IF(AND(ABS(D298)&gt;0,3, F298&gt;1.3), "Significant", "Not significant")</f>
        <v>Not significant</v>
      </c>
    </row>
    <row r="299" spans="1:7">
      <c r="A299" s="2" t="s">
        <v>737</v>
      </c>
      <c r="B299" t="s">
        <v>738</v>
      </c>
      <c r="C299" t="s">
        <v>739</v>
      </c>
      <c r="D299" s="1">
        <v>0.48499999999999999</v>
      </c>
      <c r="E299">
        <v>0.40600000000000003</v>
      </c>
      <c r="F299" s="1">
        <v>0.39147397</v>
      </c>
      <c r="G299" t="str">
        <f>IF(AND(ABS(D299)&gt;0,3, F299&gt;1.3), "Significant", "Not significant")</f>
        <v>Not significant</v>
      </c>
    </row>
    <row r="300" spans="1:7">
      <c r="A300" s="2" t="s">
        <v>740</v>
      </c>
      <c r="B300" t="s">
        <v>741</v>
      </c>
      <c r="C300" t="s">
        <v>742</v>
      </c>
      <c r="D300" s="1">
        <v>-0.41099999999999998</v>
      </c>
      <c r="E300">
        <v>0.40799999999999997</v>
      </c>
      <c r="F300" s="1">
        <v>0.38933983999999999</v>
      </c>
      <c r="G300" t="str">
        <f>IF(AND(ABS(D300)&gt;0,3, F300&gt;1.3), "Significant", "Not significant")</f>
        <v>Not significant</v>
      </c>
    </row>
    <row r="301" spans="1:7">
      <c r="A301" s="2" t="s">
        <v>743</v>
      </c>
      <c r="B301" t="s">
        <v>329</v>
      </c>
      <c r="C301" t="s">
        <v>744</v>
      </c>
      <c r="D301" s="1">
        <v>-0.70799999999999996</v>
      </c>
      <c r="E301">
        <v>0.41</v>
      </c>
      <c r="F301" s="1">
        <v>0.38721613999999999</v>
      </c>
      <c r="G301" t="str">
        <f>IF(AND(ABS(D301)&gt;0,3, F301&gt;1.3), "Significant", "Not significant")</f>
        <v>Not significant</v>
      </c>
    </row>
    <row r="302" spans="1:7">
      <c r="A302" s="2" t="s">
        <v>745</v>
      </c>
      <c r="B302" t="s">
        <v>272</v>
      </c>
      <c r="C302" t="s">
        <v>746</v>
      </c>
      <c r="D302" s="1">
        <v>-0.40100000000000002</v>
      </c>
      <c r="E302">
        <v>0.41099999999999998</v>
      </c>
      <c r="F302" s="1">
        <v>0.38615818000000002</v>
      </c>
      <c r="G302" t="str">
        <f>IF(AND(ABS(D302)&gt;0,3, F302&gt;1.3), "Significant", "Not significant")</f>
        <v>Not significant</v>
      </c>
    </row>
    <row r="303" spans="1:7">
      <c r="A303" s="2" t="s">
        <v>747</v>
      </c>
      <c r="B303" t="s">
        <v>8</v>
      </c>
      <c r="C303" t="s">
        <v>748</v>
      </c>
      <c r="D303" s="1">
        <v>0.161</v>
      </c>
      <c r="E303">
        <v>0.41199999999999998</v>
      </c>
      <c r="F303" s="1">
        <v>0.38510277999999998</v>
      </c>
      <c r="G303" t="str">
        <f>IF(AND(ABS(D303)&gt;0,3, F303&gt;1.3), "Significant", "Not significant")</f>
        <v>Not significant</v>
      </c>
    </row>
    <row r="304" spans="1:7">
      <c r="A304" s="2" t="s">
        <v>749</v>
      </c>
      <c r="B304" t="s">
        <v>168</v>
      </c>
      <c r="C304" t="s">
        <v>750</v>
      </c>
      <c r="D304" s="1">
        <v>0.11799999999999999</v>
      </c>
      <c r="E304">
        <v>0.41299999999999998</v>
      </c>
      <c r="F304" s="1">
        <v>0.38404994999999997</v>
      </c>
      <c r="G304" t="str">
        <f>IF(AND(ABS(D304)&gt;0,3, F304&gt;1.3), "Significant", "Not significant")</f>
        <v>Not significant</v>
      </c>
    </row>
    <row r="305" spans="1:7">
      <c r="A305" s="2" t="s">
        <v>751</v>
      </c>
      <c r="B305" t="s">
        <v>8</v>
      </c>
      <c r="C305" t="s">
        <v>752</v>
      </c>
      <c r="D305" s="1">
        <v>0.223</v>
      </c>
      <c r="E305">
        <v>0.41499999999999998</v>
      </c>
      <c r="F305" s="1">
        <v>0.38195190000000001</v>
      </c>
      <c r="G305" t="str">
        <f>IF(AND(ABS(D305)&gt;0,3, F305&gt;1.3), "Significant", "Not significant")</f>
        <v>Not significant</v>
      </c>
    </row>
    <row r="306" spans="1:7">
      <c r="A306" s="2" t="s">
        <v>753</v>
      </c>
      <c r="B306" t="s">
        <v>124</v>
      </c>
      <c r="C306" t="s">
        <v>754</v>
      </c>
      <c r="D306" s="1">
        <v>0.183</v>
      </c>
      <c r="E306">
        <v>0.42399999999999999</v>
      </c>
      <c r="F306" s="1">
        <v>0.37263414</v>
      </c>
      <c r="G306" t="str">
        <f>IF(AND(ABS(D306)&gt;0,3, F306&gt;1.3), "Significant", "Not significant")</f>
        <v>Not significant</v>
      </c>
    </row>
    <row r="307" spans="1:7">
      <c r="A307" s="2" t="s">
        <v>755</v>
      </c>
      <c r="B307" t="s">
        <v>756</v>
      </c>
      <c r="C307" t="s">
        <v>757</v>
      </c>
      <c r="D307" s="1">
        <v>-0.43099999999999999</v>
      </c>
      <c r="E307">
        <v>0.43</v>
      </c>
      <c r="F307" s="1">
        <v>0.36653153999999999</v>
      </c>
      <c r="G307" t="str">
        <f>IF(AND(ABS(D307)&gt;0,3, F307&gt;1.3), "Significant", "Not significant")</f>
        <v>Not significant</v>
      </c>
    </row>
    <row r="308" spans="1:7">
      <c r="A308" s="2" t="s">
        <v>758</v>
      </c>
      <c r="B308" t="s">
        <v>759</v>
      </c>
      <c r="C308" t="s">
        <v>760</v>
      </c>
      <c r="D308" s="1">
        <v>9.6500000000000002E-2</v>
      </c>
      <c r="E308">
        <v>0.43099999999999999</v>
      </c>
      <c r="F308" s="1">
        <v>0.36552273000000002</v>
      </c>
      <c r="G308" t="str">
        <f>IF(AND(ABS(D308)&gt;0,3, F308&gt;1.3), "Significant", "Not significant")</f>
        <v>Not significant</v>
      </c>
    </row>
    <row r="309" spans="1:7">
      <c r="A309" s="2" t="s">
        <v>761</v>
      </c>
      <c r="B309" t="s">
        <v>8</v>
      </c>
      <c r="C309" t="s">
        <v>762</v>
      </c>
      <c r="D309" s="1">
        <v>9.69E-2</v>
      </c>
      <c r="E309">
        <v>0.432</v>
      </c>
      <c r="F309" s="1">
        <v>0.36451624999999999</v>
      </c>
      <c r="G309" t="str">
        <f>IF(AND(ABS(D309)&gt;0,3, F309&gt;1.3), "Significant", "Not significant")</f>
        <v>Not significant</v>
      </c>
    </row>
    <row r="310" spans="1:7">
      <c r="A310" s="2" t="s">
        <v>763</v>
      </c>
      <c r="B310" t="s">
        <v>8</v>
      </c>
      <c r="C310" t="s">
        <v>764</v>
      </c>
      <c r="D310" s="1">
        <v>0.183</v>
      </c>
      <c r="E310">
        <v>0.433</v>
      </c>
      <c r="F310" s="1">
        <v>0.3635121</v>
      </c>
      <c r="G310" t="str">
        <f>IF(AND(ABS(D310)&gt;0,3, F310&gt;1.3), "Significant", "Not significant")</f>
        <v>Not significant</v>
      </c>
    </row>
    <row r="311" spans="1:7">
      <c r="A311" s="2" t="s">
        <v>765</v>
      </c>
      <c r="B311" t="s">
        <v>63</v>
      </c>
      <c r="C311" t="s">
        <v>766</v>
      </c>
      <c r="D311" s="1">
        <v>0.16300000000000001</v>
      </c>
      <c r="E311">
        <v>0.434</v>
      </c>
      <c r="F311" s="1">
        <v>0.36251027000000002</v>
      </c>
      <c r="G311" t="str">
        <f>IF(AND(ABS(D311)&gt;0,3, F311&gt;1.3), "Significant", "Not significant")</f>
        <v>Not significant</v>
      </c>
    </row>
    <row r="312" spans="1:7">
      <c r="A312" s="2" t="s">
        <v>767</v>
      </c>
      <c r="B312" t="s">
        <v>768</v>
      </c>
      <c r="C312" t="s">
        <v>769</v>
      </c>
      <c r="D312" s="1">
        <v>-0.70199999999999996</v>
      </c>
      <c r="E312">
        <v>0.437</v>
      </c>
      <c r="F312" s="1">
        <v>0.35951855999999999</v>
      </c>
      <c r="G312" t="str">
        <f>IF(AND(ABS(D312)&gt;0,3, F312&gt;1.3), "Significant", "Not significant")</f>
        <v>Not significant</v>
      </c>
    </row>
    <row r="313" spans="1:7">
      <c r="A313" s="2" t="s">
        <v>770</v>
      </c>
      <c r="B313" t="s">
        <v>771</v>
      </c>
      <c r="C313" t="s">
        <v>772</v>
      </c>
      <c r="D313" s="1">
        <v>-0.107</v>
      </c>
      <c r="E313">
        <v>0.443</v>
      </c>
      <c r="F313" s="1">
        <v>0.35359626999999999</v>
      </c>
      <c r="G313" t="str">
        <f>IF(AND(ABS(D313)&gt;0,3, F313&gt;1.3), "Significant", "Not significant")</f>
        <v>Not significant</v>
      </c>
    </row>
    <row r="314" spans="1:7">
      <c r="A314" s="2" t="s">
        <v>773</v>
      </c>
      <c r="B314" t="s">
        <v>774</v>
      </c>
      <c r="C314" t="s">
        <v>775</v>
      </c>
      <c r="D314" s="1">
        <v>0.312</v>
      </c>
      <c r="E314">
        <v>0.443</v>
      </c>
      <c r="F314" s="1">
        <v>0.35359626999999999</v>
      </c>
      <c r="G314" t="str">
        <f>IF(AND(ABS(D314)&gt;0,3, F314&gt;1.3), "Significant", "Not significant")</f>
        <v>Not significant</v>
      </c>
    </row>
    <row r="315" spans="1:7">
      <c r="A315" s="2" t="s">
        <v>776</v>
      </c>
      <c r="B315" t="s">
        <v>60</v>
      </c>
      <c r="C315" t="s">
        <v>777</v>
      </c>
      <c r="D315" s="1">
        <v>0.219</v>
      </c>
      <c r="E315">
        <v>0.44700000000000001</v>
      </c>
      <c r="F315" s="1">
        <v>0.34969248000000003</v>
      </c>
      <c r="G315" t="str">
        <f>IF(AND(ABS(D315)&gt;0,3, F315&gt;1.3), "Significant", "Not significant")</f>
        <v>Not significant</v>
      </c>
    </row>
    <row r="316" spans="1:7">
      <c r="A316" s="2" t="s">
        <v>778</v>
      </c>
      <c r="B316" t="s">
        <v>57</v>
      </c>
      <c r="C316" t="s">
        <v>779</v>
      </c>
      <c r="D316" s="1">
        <v>-0.21199999999999999</v>
      </c>
      <c r="E316">
        <v>0.44800000000000001</v>
      </c>
      <c r="F316" s="1">
        <v>0.34872198999999998</v>
      </c>
      <c r="G316" t="str">
        <f>IF(AND(ABS(D316)&gt;0,3, F316&gt;1.3), "Significant", "Not significant")</f>
        <v>Not significant</v>
      </c>
    </row>
    <row r="317" spans="1:7">
      <c r="A317" s="2" t="s">
        <v>780</v>
      </c>
      <c r="B317" t="s">
        <v>781</v>
      </c>
      <c r="C317" t="s">
        <v>782</v>
      </c>
      <c r="D317" s="1">
        <v>0.219</v>
      </c>
      <c r="E317">
        <v>0.45100000000000001</v>
      </c>
      <c r="F317" s="1">
        <v>0.34582346000000003</v>
      </c>
      <c r="G317" t="str">
        <f>IF(AND(ABS(D317)&gt;0,3, F317&gt;1.3), "Significant", "Not significant")</f>
        <v>Not significant</v>
      </c>
    </row>
    <row r="318" spans="1:7">
      <c r="A318" s="2" t="s">
        <v>783</v>
      </c>
      <c r="B318" t="s">
        <v>63</v>
      </c>
      <c r="C318" t="s">
        <v>784</v>
      </c>
      <c r="D318" s="1">
        <v>0.43</v>
      </c>
      <c r="E318">
        <v>0.45100000000000001</v>
      </c>
      <c r="F318" s="1">
        <v>0.34582346000000003</v>
      </c>
      <c r="G318" t="str">
        <f>IF(AND(ABS(D318)&gt;0,3, F318&gt;1.3), "Significant", "Not significant")</f>
        <v>Not significant</v>
      </c>
    </row>
    <row r="319" spans="1:7">
      <c r="A319" s="2" t="s">
        <v>785</v>
      </c>
      <c r="B319" t="s">
        <v>786</v>
      </c>
      <c r="C319" t="s">
        <v>787</v>
      </c>
      <c r="D319" s="1">
        <v>5.3600000000000002E-2</v>
      </c>
      <c r="E319">
        <v>0.45200000000000001</v>
      </c>
      <c r="F319" s="1">
        <v>0.34486157000000001</v>
      </c>
      <c r="G319" t="str">
        <f>IF(AND(ABS(D319)&gt;0,3, F319&gt;1.3), "Significant", "Not significant")</f>
        <v>Not significant</v>
      </c>
    </row>
    <row r="320" spans="1:7">
      <c r="A320" s="2" t="s">
        <v>788</v>
      </c>
      <c r="B320" t="s">
        <v>161</v>
      </c>
      <c r="C320" t="s">
        <v>789</v>
      </c>
      <c r="D320" s="1">
        <v>-0.124</v>
      </c>
      <c r="E320">
        <v>0.45600000000000002</v>
      </c>
      <c r="F320" s="1">
        <v>0.34103516</v>
      </c>
      <c r="G320" t="str">
        <f>IF(AND(ABS(D320)&gt;0,3, F320&gt;1.3), "Significant", "Not significant")</f>
        <v>Not significant</v>
      </c>
    </row>
    <row r="321" spans="1:7">
      <c r="A321" s="2" t="s">
        <v>790</v>
      </c>
      <c r="B321" t="s">
        <v>687</v>
      </c>
      <c r="C321" t="s">
        <v>791</v>
      </c>
      <c r="D321" s="1">
        <v>-0.28199999999999997</v>
      </c>
      <c r="E321">
        <v>0.45900000000000002</v>
      </c>
      <c r="F321" s="1">
        <v>0.33818731000000002</v>
      </c>
      <c r="G321" t="str">
        <f>IF(AND(ABS(D321)&gt;0,3, F321&gt;1.3), "Significant", "Not significant")</f>
        <v>Not significant</v>
      </c>
    </row>
    <row r="322" spans="1:7">
      <c r="A322" s="2" t="s">
        <v>792</v>
      </c>
      <c r="B322" t="s">
        <v>50</v>
      </c>
      <c r="C322" t="s">
        <v>793</v>
      </c>
      <c r="D322" s="1">
        <v>-0.372</v>
      </c>
      <c r="E322">
        <v>0.46</v>
      </c>
      <c r="F322" s="1">
        <v>0.33724217000000001</v>
      </c>
      <c r="G322" t="str">
        <f>IF(AND(ABS(D322)&gt;0,3, F322&gt;1.3), "Significant", "Not significant")</f>
        <v>Not significant</v>
      </c>
    </row>
    <row r="323" spans="1:7">
      <c r="A323" s="2" t="s">
        <v>794</v>
      </c>
      <c r="B323" t="s">
        <v>57</v>
      </c>
      <c r="C323" t="s">
        <v>795</v>
      </c>
      <c r="D323" s="1">
        <v>-0.37</v>
      </c>
      <c r="E323">
        <v>0.46300000000000002</v>
      </c>
      <c r="F323" s="1">
        <v>0.33441901000000002</v>
      </c>
      <c r="G323" t="str">
        <f>IF(AND(ABS(D323)&gt;0,3, F323&gt;1.3), "Significant", "Not significant")</f>
        <v>Not significant</v>
      </c>
    </row>
    <row r="324" spans="1:7">
      <c r="A324" s="2" t="s">
        <v>796</v>
      </c>
      <c r="B324" t="s">
        <v>63</v>
      </c>
      <c r="C324" t="s">
        <v>797</v>
      </c>
      <c r="D324" s="1">
        <v>0.38</v>
      </c>
      <c r="E324">
        <v>0.46300000000000002</v>
      </c>
      <c r="F324" s="1">
        <v>0.33441901000000002</v>
      </c>
      <c r="G324" t="str">
        <f>IF(AND(ABS(D324)&gt;0,3, F324&gt;1.3), "Significant", "Not significant")</f>
        <v>Not significant</v>
      </c>
    </row>
    <row r="325" spans="1:7">
      <c r="A325" s="2" t="s">
        <v>798</v>
      </c>
      <c r="B325" t="s">
        <v>799</v>
      </c>
      <c r="C325" t="s">
        <v>800</v>
      </c>
      <c r="D325" s="1">
        <v>-0.30299999999999999</v>
      </c>
      <c r="E325">
        <v>0.46300000000000002</v>
      </c>
      <c r="F325" s="1">
        <v>0.33441901000000002</v>
      </c>
      <c r="G325" t="str">
        <f>IF(AND(ABS(D325)&gt;0,3, F325&gt;1.3), "Significant", "Not significant")</f>
        <v>Not significant</v>
      </c>
    </row>
    <row r="326" spans="1:7">
      <c r="A326" s="2" t="s">
        <v>801</v>
      </c>
      <c r="B326" t="s">
        <v>799</v>
      </c>
      <c r="C326" t="s">
        <v>802</v>
      </c>
      <c r="D326" s="1">
        <v>-0.38600000000000001</v>
      </c>
      <c r="E326">
        <v>0.46899999999999997</v>
      </c>
      <c r="F326" s="1">
        <v>0.32882716000000001</v>
      </c>
      <c r="G326" t="str">
        <f>IF(AND(ABS(D326)&gt;0,3, F326&gt;1.3), "Significant", "Not significant")</f>
        <v>Not significant</v>
      </c>
    </row>
    <row r="327" spans="1:7">
      <c r="A327" s="2" t="s">
        <v>803</v>
      </c>
      <c r="B327" t="s">
        <v>804</v>
      </c>
      <c r="C327" t="s">
        <v>805</v>
      </c>
      <c r="D327" s="1">
        <v>-0.32200000000000001</v>
      </c>
      <c r="E327">
        <v>0.47099999999999997</v>
      </c>
      <c r="F327" s="1">
        <v>0.32697908999999997</v>
      </c>
      <c r="G327" t="str">
        <f>IF(AND(ABS(D327)&gt;0,3, F327&gt;1.3), "Significant", "Not significant")</f>
        <v>Not significant</v>
      </c>
    </row>
    <row r="328" spans="1:7">
      <c r="A328" s="2" t="s">
        <v>806</v>
      </c>
      <c r="B328" t="s">
        <v>482</v>
      </c>
      <c r="C328" t="s">
        <v>807</v>
      </c>
      <c r="D328" s="1">
        <v>-0.33100000000000002</v>
      </c>
      <c r="E328">
        <v>0.47299999999999998</v>
      </c>
      <c r="F328" s="1">
        <v>0.32513885999999997</v>
      </c>
      <c r="G328" t="str">
        <f>IF(AND(ABS(D328)&gt;0,3, F328&gt;1.3), "Significant", "Not significant")</f>
        <v>Not significant</v>
      </c>
    </row>
    <row r="329" spans="1:7">
      <c r="A329" s="2" t="s">
        <v>808</v>
      </c>
      <c r="B329" t="s">
        <v>63</v>
      </c>
      <c r="C329" t="s">
        <v>809</v>
      </c>
      <c r="D329" s="1">
        <v>0.105</v>
      </c>
      <c r="E329">
        <v>0.48099999999999998</v>
      </c>
      <c r="F329" s="1">
        <v>0.31785491999999999</v>
      </c>
      <c r="G329" t="str">
        <f>IF(AND(ABS(D329)&gt;0,3, F329&gt;1.3), "Significant", "Not significant")</f>
        <v>Not significant</v>
      </c>
    </row>
    <row r="330" spans="1:7">
      <c r="A330" s="2" t="s">
        <v>810</v>
      </c>
      <c r="B330" t="s">
        <v>811</v>
      </c>
      <c r="C330" t="s">
        <v>812</v>
      </c>
      <c r="D330" s="1">
        <v>9.7699999999999995E-2</v>
      </c>
      <c r="E330">
        <v>0.48199999999999998</v>
      </c>
      <c r="F330" s="1">
        <v>0.31695296000000001</v>
      </c>
      <c r="G330" t="str">
        <f>IF(AND(ABS(D330)&gt;0,3, F330&gt;1.3), "Significant", "Not significant")</f>
        <v>Not significant</v>
      </c>
    </row>
    <row r="331" spans="1:7">
      <c r="A331" s="2" t="s">
        <v>813</v>
      </c>
      <c r="B331" t="s">
        <v>63</v>
      </c>
      <c r="C331" t="s">
        <v>814</v>
      </c>
      <c r="D331" s="1">
        <v>-0.31</v>
      </c>
      <c r="E331">
        <v>0.48299999999999998</v>
      </c>
      <c r="F331" s="1">
        <v>0.31605286999999999</v>
      </c>
      <c r="G331" t="str">
        <f>IF(AND(ABS(D331)&gt;0,3, F331&gt;1.3), "Significant", "Not significant")</f>
        <v>Not significant</v>
      </c>
    </row>
    <row r="332" spans="1:7">
      <c r="A332" s="2" t="s">
        <v>815</v>
      </c>
      <c r="B332" t="s">
        <v>816</v>
      </c>
      <c r="C332" t="s">
        <v>817</v>
      </c>
      <c r="D332" s="1">
        <v>-0.41499999999999998</v>
      </c>
      <c r="E332">
        <v>0.48299999999999998</v>
      </c>
      <c r="F332" s="1">
        <v>0.31605286999999999</v>
      </c>
      <c r="G332" t="str">
        <f>IF(AND(ABS(D332)&gt;0,3, F332&gt;1.3), "Significant", "Not significant")</f>
        <v>Not significant</v>
      </c>
    </row>
    <row r="333" spans="1:7">
      <c r="A333" s="2" t="s">
        <v>818</v>
      </c>
      <c r="B333" t="s">
        <v>246</v>
      </c>
      <c r="C333" t="s">
        <v>819</v>
      </c>
      <c r="D333" s="1">
        <v>0.22800000000000001</v>
      </c>
      <c r="E333">
        <v>0.48499999999999999</v>
      </c>
      <c r="F333" s="1">
        <v>0.31425826000000001</v>
      </c>
      <c r="G333" t="str">
        <f>IF(AND(ABS(D333)&gt;0,3, F333&gt;1.3), "Significant", "Not significant")</f>
        <v>Not significant</v>
      </c>
    </row>
    <row r="334" spans="1:7">
      <c r="A334" s="2" t="s">
        <v>820</v>
      </c>
      <c r="B334" t="s">
        <v>821</v>
      </c>
      <c r="C334" t="s">
        <v>822</v>
      </c>
      <c r="D334" s="1">
        <v>-0.36799999999999999</v>
      </c>
      <c r="E334">
        <v>0.48499999999999999</v>
      </c>
      <c r="F334" s="1">
        <v>0.31425826000000001</v>
      </c>
      <c r="G334" t="str">
        <f>IF(AND(ABS(D334)&gt;0,3, F334&gt;1.3), "Significant", "Not significant")</f>
        <v>Not significant</v>
      </c>
    </row>
    <row r="335" spans="1:7">
      <c r="A335" s="2" t="s">
        <v>823</v>
      </c>
      <c r="B335" t="s">
        <v>60</v>
      </c>
      <c r="C335" t="s">
        <v>824</v>
      </c>
      <c r="D335" s="1">
        <v>0.107</v>
      </c>
      <c r="E335">
        <v>0.48699999999999999</v>
      </c>
      <c r="F335" s="1">
        <v>0.31247103999999998</v>
      </c>
      <c r="G335" t="str">
        <f>IF(AND(ABS(D335)&gt;0,3, F335&gt;1.3), "Significant", "Not significant")</f>
        <v>Not significant</v>
      </c>
    </row>
    <row r="336" spans="1:7">
      <c r="A336" s="2" t="s">
        <v>825</v>
      </c>
      <c r="B336" t="s">
        <v>826</v>
      </c>
      <c r="C336" t="s">
        <v>827</v>
      </c>
      <c r="D336" s="1">
        <v>0.13500000000000001</v>
      </c>
      <c r="E336">
        <v>0.49199999999999999</v>
      </c>
      <c r="F336" s="1">
        <v>0.3080349</v>
      </c>
      <c r="G336" t="str">
        <f>IF(AND(ABS(D336)&gt;0,3, F336&gt;1.3), "Significant", "Not significant")</f>
        <v>Not significant</v>
      </c>
    </row>
    <row r="337" spans="1:7">
      <c r="A337" s="2" t="s">
        <v>828</v>
      </c>
      <c r="B337" t="s">
        <v>13</v>
      </c>
      <c r="C337" t="s">
        <v>829</v>
      </c>
      <c r="D337" s="1">
        <v>-0.34499999999999997</v>
      </c>
      <c r="E337">
        <v>0.49199999999999999</v>
      </c>
      <c r="F337" s="1">
        <v>0.3080349</v>
      </c>
      <c r="G337" t="str">
        <f>IF(AND(ABS(D337)&gt;0,3, F337&gt;1.3), "Significant", "Not significant")</f>
        <v>Not significant</v>
      </c>
    </row>
    <row r="338" spans="1:7">
      <c r="A338" s="2" t="s">
        <v>830</v>
      </c>
      <c r="B338" t="s">
        <v>8</v>
      </c>
      <c r="C338" t="s">
        <v>831</v>
      </c>
      <c r="D338" s="1">
        <v>-0.34599999999999997</v>
      </c>
      <c r="E338">
        <v>0.49399999999999999</v>
      </c>
      <c r="F338" s="1">
        <v>0.30627304999999999</v>
      </c>
      <c r="G338" t="str">
        <f>IF(AND(ABS(D338)&gt;0,3, F338&gt;1.3), "Significant", "Not significant")</f>
        <v>Not significant</v>
      </c>
    </row>
    <row r="339" spans="1:7">
      <c r="A339" s="2" t="s">
        <v>832</v>
      </c>
      <c r="B339" t="s">
        <v>63</v>
      </c>
      <c r="C339" t="s">
        <v>833</v>
      </c>
      <c r="D339" s="1">
        <v>0.17</v>
      </c>
      <c r="E339">
        <v>0.496</v>
      </c>
      <c r="F339" s="1">
        <v>0.30451832000000001</v>
      </c>
      <c r="G339" t="str">
        <f>IF(AND(ABS(D339)&gt;0,3, F339&gt;1.3), "Significant", "Not significant")</f>
        <v>Not significant</v>
      </c>
    </row>
    <row r="340" spans="1:7">
      <c r="A340" s="2" t="s">
        <v>834</v>
      </c>
      <c r="C340" t="s">
        <v>835</v>
      </c>
      <c r="D340" s="1">
        <v>-0.313</v>
      </c>
      <c r="E340">
        <v>0.5</v>
      </c>
      <c r="F340" s="1">
        <v>0.30103000000000002</v>
      </c>
      <c r="G340" t="str">
        <f>IF(AND(ABS(D340)&gt;0,3, F340&gt;1.3), "Significant", "Not significant")</f>
        <v>Not significant</v>
      </c>
    </row>
    <row r="341" spans="1:7">
      <c r="A341" s="2" t="s">
        <v>836</v>
      </c>
      <c r="B341" t="s">
        <v>837</v>
      </c>
      <c r="C341" t="s">
        <v>838</v>
      </c>
      <c r="D341" s="1">
        <v>8.8300000000000003E-2</v>
      </c>
      <c r="E341">
        <v>0.505</v>
      </c>
      <c r="F341" s="1">
        <v>0.29670861999999998</v>
      </c>
      <c r="G341" t="str">
        <f>IF(AND(ABS(D341)&gt;0,3, F341&gt;1.3), "Significant", "Not significant")</f>
        <v>Not significant</v>
      </c>
    </row>
    <row r="342" spans="1:7">
      <c r="A342" s="2" t="s">
        <v>839</v>
      </c>
      <c r="B342" t="s">
        <v>840</v>
      </c>
      <c r="C342" t="s">
        <v>841</v>
      </c>
      <c r="D342" s="1">
        <v>0.29299999999999998</v>
      </c>
      <c r="E342">
        <v>0.50700000000000001</v>
      </c>
      <c r="F342" s="1">
        <v>0.29499204000000001</v>
      </c>
      <c r="G342" t="str">
        <f>IF(AND(ABS(D342)&gt;0,3, F342&gt;1.3), "Significant", "Not significant")</f>
        <v>Not significant</v>
      </c>
    </row>
    <row r="343" spans="1:7">
      <c r="A343" s="2" t="s">
        <v>842</v>
      </c>
      <c r="B343" t="s">
        <v>8</v>
      </c>
      <c r="C343" t="s">
        <v>843</v>
      </c>
      <c r="D343" s="1">
        <v>-0.30199999999999999</v>
      </c>
      <c r="E343">
        <v>0.51</v>
      </c>
      <c r="F343" s="1">
        <v>0.29242982000000001</v>
      </c>
      <c r="G343" t="str">
        <f>IF(AND(ABS(D343)&gt;0,3, F343&gt;1.3), "Significant", "Not significant")</f>
        <v>Not significant</v>
      </c>
    </row>
    <row r="344" spans="1:7">
      <c r="A344" s="2" t="s">
        <v>844</v>
      </c>
      <c r="B344" t="s">
        <v>8</v>
      </c>
      <c r="C344" t="s">
        <v>845</v>
      </c>
      <c r="D344" s="1">
        <v>-0.184</v>
      </c>
      <c r="E344">
        <v>0.51400000000000001</v>
      </c>
      <c r="F344" s="1">
        <v>0.28903688</v>
      </c>
      <c r="G344" t="str">
        <f>IF(AND(ABS(D344)&gt;0,3, F344&gt;1.3), "Significant", "Not significant")</f>
        <v>Not significant</v>
      </c>
    </row>
    <row r="345" spans="1:7">
      <c r="A345" s="2" t="s">
        <v>846</v>
      </c>
      <c r="B345" t="s">
        <v>592</v>
      </c>
      <c r="C345" t="s">
        <v>847</v>
      </c>
      <c r="D345" s="1">
        <v>-0.15</v>
      </c>
      <c r="E345">
        <v>0.51500000000000001</v>
      </c>
      <c r="F345" s="1">
        <v>0.28819276999999999</v>
      </c>
      <c r="G345" t="str">
        <f>IF(AND(ABS(D345)&gt;0,3, F345&gt;1.3), "Significant", "Not significant")</f>
        <v>Not significant</v>
      </c>
    </row>
    <row r="346" spans="1:7">
      <c r="A346" s="2" t="s">
        <v>848</v>
      </c>
      <c r="B346" t="s">
        <v>63</v>
      </c>
      <c r="C346" t="s">
        <v>849</v>
      </c>
      <c r="D346" s="1">
        <v>0.13400000000000001</v>
      </c>
      <c r="E346">
        <v>0.51700000000000002</v>
      </c>
      <c r="F346" s="1">
        <v>0.28650945999999999</v>
      </c>
      <c r="G346" t="str">
        <f>IF(AND(ABS(D346)&gt;0,3, F346&gt;1.3), "Significant", "Not significant")</f>
        <v>Not significant</v>
      </c>
    </row>
    <row r="347" spans="1:7">
      <c r="A347" s="2" t="s">
        <v>850</v>
      </c>
      <c r="B347" t="s">
        <v>851</v>
      </c>
      <c r="C347" t="s">
        <v>852</v>
      </c>
      <c r="D347" s="1">
        <v>-0.216</v>
      </c>
      <c r="E347">
        <v>0.51800000000000002</v>
      </c>
      <c r="F347" s="1">
        <v>0.28567024000000002</v>
      </c>
      <c r="G347" t="str">
        <f>IF(AND(ABS(D347)&gt;0,3, F347&gt;1.3), "Significant", "Not significant")</f>
        <v>Not significant</v>
      </c>
    </row>
    <row r="348" spans="1:7">
      <c r="A348" s="2" t="s">
        <v>853</v>
      </c>
      <c r="B348" t="s">
        <v>63</v>
      </c>
      <c r="C348" t="s">
        <v>854</v>
      </c>
      <c r="D348" s="1">
        <v>-9.2999999999999999E-2</v>
      </c>
      <c r="E348">
        <v>0.51900000000000002</v>
      </c>
      <c r="F348" s="1">
        <v>0.28483264000000003</v>
      </c>
      <c r="G348" t="str">
        <f>IF(AND(ABS(D348)&gt;0,3, F348&gt;1.3), "Significant", "Not significant")</f>
        <v>Not significant</v>
      </c>
    </row>
    <row r="349" spans="1:7">
      <c r="A349" s="2" t="s">
        <v>855</v>
      </c>
      <c r="B349" t="s">
        <v>446</v>
      </c>
      <c r="C349" t="s">
        <v>856</v>
      </c>
      <c r="D349" s="1">
        <v>-0.372</v>
      </c>
      <c r="E349">
        <v>0.52200000000000002</v>
      </c>
      <c r="F349" s="1">
        <v>0.28232950000000001</v>
      </c>
      <c r="G349" t="str">
        <f>IF(AND(ABS(D349)&gt;0,3, F349&gt;1.3), "Significant", "Not significant")</f>
        <v>Not significant</v>
      </c>
    </row>
    <row r="350" spans="1:7">
      <c r="A350" s="2" t="s">
        <v>857</v>
      </c>
      <c r="B350" t="s">
        <v>440</v>
      </c>
      <c r="C350" t="s">
        <v>858</v>
      </c>
      <c r="D350" s="1">
        <v>8.9599999999999999E-2</v>
      </c>
      <c r="E350">
        <v>0.52500000000000002</v>
      </c>
      <c r="F350" s="1">
        <v>0.2798407</v>
      </c>
      <c r="G350" t="str">
        <f>IF(AND(ABS(D350)&gt;0,3, F350&gt;1.3), "Significant", "Not significant")</f>
        <v>Not significant</v>
      </c>
    </row>
    <row r="351" spans="1:7">
      <c r="A351" s="2" t="s">
        <v>859</v>
      </c>
      <c r="B351" t="s">
        <v>860</v>
      </c>
      <c r="C351" t="s">
        <v>861</v>
      </c>
      <c r="D351" s="1">
        <v>0.184</v>
      </c>
      <c r="E351">
        <v>0.52700000000000002</v>
      </c>
      <c r="F351" s="1">
        <v>0.27818938999999998</v>
      </c>
      <c r="G351" t="str">
        <f>IF(AND(ABS(D351)&gt;0,3, F351&gt;1.3), "Significant", "Not significant")</f>
        <v>Not significant</v>
      </c>
    </row>
    <row r="352" spans="1:7">
      <c r="A352" s="2" t="s">
        <v>862</v>
      </c>
      <c r="B352" t="s">
        <v>133</v>
      </c>
      <c r="C352" t="s">
        <v>863</v>
      </c>
      <c r="D352" s="1">
        <v>0.33400000000000002</v>
      </c>
      <c r="E352">
        <v>0.53200000000000003</v>
      </c>
      <c r="F352" s="1">
        <v>0.27408837000000003</v>
      </c>
      <c r="G352" t="str">
        <f>IF(AND(ABS(D352)&gt;0,3, F352&gt;1.3), "Significant", "Not significant")</f>
        <v>Not significant</v>
      </c>
    </row>
    <row r="353" spans="1:7">
      <c r="A353" s="2" t="s">
        <v>864</v>
      </c>
      <c r="B353" t="s">
        <v>865</v>
      </c>
      <c r="C353" t="s">
        <v>866</v>
      </c>
      <c r="D353" s="1">
        <v>-0.155</v>
      </c>
      <c r="E353">
        <v>0.53500000000000003</v>
      </c>
      <c r="F353" s="1">
        <v>0.27164621999999999</v>
      </c>
      <c r="G353" t="str">
        <f>IF(AND(ABS(D353)&gt;0,3, F353&gt;1.3), "Significant", "Not significant")</f>
        <v>Not significant</v>
      </c>
    </row>
    <row r="354" spans="1:7">
      <c r="A354" s="2" t="s">
        <v>867</v>
      </c>
      <c r="B354" t="s">
        <v>246</v>
      </c>
      <c r="C354" t="s">
        <v>868</v>
      </c>
      <c r="D354" s="1">
        <v>0.55600000000000005</v>
      </c>
      <c r="E354">
        <v>0.53500000000000003</v>
      </c>
      <c r="F354" s="1">
        <v>0.27164621999999999</v>
      </c>
      <c r="G354" t="str">
        <f>IF(AND(ABS(D354)&gt;0,3, F354&gt;1.3), "Significant", "Not significant")</f>
        <v>Not significant</v>
      </c>
    </row>
    <row r="355" spans="1:7">
      <c r="A355" s="2" t="s">
        <v>869</v>
      </c>
      <c r="B355" t="s">
        <v>44</v>
      </c>
      <c r="C355" t="s">
        <v>870</v>
      </c>
      <c r="D355" s="1">
        <v>0.12</v>
      </c>
      <c r="E355">
        <v>0.53500000000000003</v>
      </c>
      <c r="F355" s="1">
        <v>0.27164621999999999</v>
      </c>
      <c r="G355" t="str">
        <f>IF(AND(ABS(D355)&gt;0,3, F355&gt;1.3), "Significant", "Not significant")</f>
        <v>Not significant</v>
      </c>
    </row>
    <row r="356" spans="1:7">
      <c r="A356" s="2" t="s">
        <v>871</v>
      </c>
      <c r="B356" t="s">
        <v>872</v>
      </c>
      <c r="C356" t="s">
        <v>873</v>
      </c>
      <c r="D356" s="1">
        <v>0.32600000000000001</v>
      </c>
      <c r="E356">
        <v>0.53700000000000003</v>
      </c>
      <c r="F356" s="1">
        <v>0.27002570999999997</v>
      </c>
      <c r="G356" t="str">
        <f>IF(AND(ABS(D356)&gt;0,3, F356&gt;1.3), "Significant", "Not significant")</f>
        <v>Not significant</v>
      </c>
    </row>
    <row r="357" spans="1:7">
      <c r="A357" s="2" t="s">
        <v>874</v>
      </c>
      <c r="B357" t="s">
        <v>161</v>
      </c>
      <c r="C357" t="s">
        <v>875</v>
      </c>
      <c r="D357" s="1">
        <v>0.111</v>
      </c>
      <c r="E357">
        <v>0.54100000000000004</v>
      </c>
      <c r="F357" s="1">
        <v>0.26680273999999998</v>
      </c>
      <c r="G357" t="str">
        <f>IF(AND(ABS(D357)&gt;0,3, F357&gt;1.3), "Significant", "Not significant")</f>
        <v>Not significant</v>
      </c>
    </row>
    <row r="358" spans="1:7">
      <c r="A358" s="2" t="s">
        <v>876</v>
      </c>
      <c r="B358" t="s">
        <v>756</v>
      </c>
      <c r="C358" t="s">
        <v>877</v>
      </c>
      <c r="D358" s="1">
        <v>-0.28599999999999998</v>
      </c>
      <c r="E358">
        <v>0.54300000000000004</v>
      </c>
      <c r="F358" s="1">
        <v>0.26520017000000001</v>
      </c>
      <c r="G358" t="str">
        <f>IF(AND(ABS(D358)&gt;0,3, F358&gt;1.3), "Significant", "Not significant")</f>
        <v>Not significant</v>
      </c>
    </row>
    <row r="359" spans="1:7">
      <c r="A359" s="2" t="s">
        <v>878</v>
      </c>
      <c r="B359" t="s">
        <v>272</v>
      </c>
      <c r="C359" t="s">
        <v>879</v>
      </c>
      <c r="D359" s="1">
        <v>-0.309</v>
      </c>
      <c r="E359">
        <v>0.54500000000000004</v>
      </c>
      <c r="F359" s="1">
        <v>0.26360349999999999</v>
      </c>
      <c r="G359" t="str">
        <f>IF(AND(ABS(D359)&gt;0,3, F359&gt;1.3), "Significant", "Not significant")</f>
        <v>Not significant</v>
      </c>
    </row>
    <row r="360" spans="1:7">
      <c r="A360" s="2" t="s">
        <v>880</v>
      </c>
      <c r="B360" t="s">
        <v>881</v>
      </c>
      <c r="C360" t="s">
        <v>882</v>
      </c>
      <c r="D360" s="1">
        <v>-0.14199999999999999</v>
      </c>
      <c r="E360">
        <v>0.55000000000000004</v>
      </c>
      <c r="F360" s="1">
        <v>0.25963731000000001</v>
      </c>
      <c r="G360" t="str">
        <f>IF(AND(ABS(D360)&gt;0,3, F360&gt;1.3), "Significant", "Not significant")</f>
        <v>Not significant</v>
      </c>
    </row>
    <row r="361" spans="1:7">
      <c r="A361" s="2" t="s">
        <v>883</v>
      </c>
      <c r="B361" t="s">
        <v>884</v>
      </c>
      <c r="C361" t="s">
        <v>885</v>
      </c>
      <c r="D361" s="1">
        <v>-0.379</v>
      </c>
      <c r="E361">
        <v>0.55100000000000005</v>
      </c>
      <c r="F361" s="1">
        <v>0.25884839999999998</v>
      </c>
      <c r="G361" t="str">
        <f>IF(AND(ABS(D361)&gt;0,3, F361&gt;1.3), "Significant", "Not significant")</f>
        <v>Not significant</v>
      </c>
    </row>
    <row r="362" spans="1:7">
      <c r="A362" s="2" t="s">
        <v>886</v>
      </c>
      <c r="B362" t="s">
        <v>518</v>
      </c>
      <c r="C362" t="s">
        <v>887</v>
      </c>
      <c r="D362" s="1">
        <v>-9.8000000000000004E-2</v>
      </c>
      <c r="E362">
        <v>0.55300000000000005</v>
      </c>
      <c r="F362" s="1">
        <v>0.25727486999999999</v>
      </c>
      <c r="G362" t="str">
        <f>IF(AND(ABS(D362)&gt;0,3, F362&gt;1.3), "Significant", "Not significant")</f>
        <v>Not significant</v>
      </c>
    </row>
    <row r="363" spans="1:7">
      <c r="A363" s="2" t="s">
        <v>888</v>
      </c>
      <c r="B363" t="s">
        <v>889</v>
      </c>
      <c r="C363" t="s">
        <v>890</v>
      </c>
      <c r="D363" s="1">
        <v>9.7600000000000006E-2</v>
      </c>
      <c r="E363">
        <v>0.55300000000000005</v>
      </c>
      <c r="F363" s="1">
        <v>0.25727486999999999</v>
      </c>
      <c r="G363" t="str">
        <f>IF(AND(ABS(D363)&gt;0,3, F363&gt;1.3), "Significant", "Not significant")</f>
        <v>Not significant</v>
      </c>
    </row>
    <row r="364" spans="1:7">
      <c r="A364" s="2" t="s">
        <v>891</v>
      </c>
      <c r="B364" t="s">
        <v>892</v>
      </c>
      <c r="C364" t="s">
        <v>893</v>
      </c>
      <c r="D364" s="1">
        <v>0.17399999999999999</v>
      </c>
      <c r="E364">
        <v>0.55700000000000005</v>
      </c>
      <c r="F364" s="1">
        <v>0.25414481</v>
      </c>
      <c r="G364" t="str">
        <f>IF(AND(ABS(D364)&gt;0,3, F364&gt;1.3), "Significant", "Not significant")</f>
        <v>Not significant</v>
      </c>
    </row>
    <row r="365" spans="1:7">
      <c r="A365" s="2" t="s">
        <v>894</v>
      </c>
      <c r="B365" t="s">
        <v>348</v>
      </c>
      <c r="C365" t="s">
        <v>895</v>
      </c>
      <c r="D365" s="1">
        <v>-0.318</v>
      </c>
      <c r="E365">
        <v>0.55900000000000005</v>
      </c>
      <c r="F365" s="1">
        <v>0.25258818999999999</v>
      </c>
      <c r="G365" t="str">
        <f>IF(AND(ABS(D365)&gt;0,3, F365&gt;1.3), "Significant", "Not significant")</f>
        <v>Not significant</v>
      </c>
    </row>
    <row r="366" spans="1:7">
      <c r="A366" s="2" t="s">
        <v>896</v>
      </c>
      <c r="B366" t="s">
        <v>310</v>
      </c>
      <c r="C366" t="s">
        <v>897</v>
      </c>
      <c r="D366" s="1">
        <v>-0.217</v>
      </c>
      <c r="E366">
        <v>0.55900000000000005</v>
      </c>
      <c r="F366" s="1">
        <v>0.25258818999999999</v>
      </c>
      <c r="G366" t="str">
        <f>IF(AND(ABS(D366)&gt;0,3, F366&gt;1.3), "Significant", "Not significant")</f>
        <v>Not significant</v>
      </c>
    </row>
    <row r="367" spans="1:7">
      <c r="A367" s="2" t="s">
        <v>898</v>
      </c>
      <c r="B367" t="s">
        <v>63</v>
      </c>
      <c r="C367" t="s">
        <v>899</v>
      </c>
      <c r="D367" s="1">
        <v>0.122</v>
      </c>
      <c r="E367">
        <v>0.56000000000000005</v>
      </c>
      <c r="F367" s="1">
        <v>0.25181197</v>
      </c>
      <c r="G367" t="str">
        <f>IF(AND(ABS(D367)&gt;0,3, F367&gt;1.3), "Significant", "Not significant")</f>
        <v>Not significant</v>
      </c>
    </row>
    <row r="368" spans="1:7">
      <c r="A368" s="2" t="s">
        <v>900</v>
      </c>
      <c r="B368" t="s">
        <v>26</v>
      </c>
      <c r="C368" t="s">
        <v>901</v>
      </c>
      <c r="D368" s="1">
        <v>8.4400000000000003E-2</v>
      </c>
      <c r="E368">
        <v>0.56299999999999994</v>
      </c>
      <c r="F368" s="1">
        <v>0.24949161</v>
      </c>
      <c r="G368" t="str">
        <f>IF(AND(ABS(D368)&gt;0,3, F368&gt;1.3), "Significant", "Not significant")</f>
        <v>Not significant</v>
      </c>
    </row>
    <row r="369" spans="1:7">
      <c r="A369" s="2" t="s">
        <v>902</v>
      </c>
      <c r="B369" t="s">
        <v>759</v>
      </c>
      <c r="C369" t="s">
        <v>903</v>
      </c>
      <c r="D369" s="1">
        <v>7.8700000000000006E-2</v>
      </c>
      <c r="E369">
        <v>0.56799999999999995</v>
      </c>
      <c r="F369" s="1">
        <v>0.24565165999999999</v>
      </c>
      <c r="G369" t="str">
        <f>IF(AND(ABS(D369)&gt;0,3, F369&gt;1.3), "Significant", "Not significant")</f>
        <v>Not significant</v>
      </c>
    </row>
    <row r="370" spans="1:7">
      <c r="A370" s="2" t="s">
        <v>904</v>
      </c>
      <c r="B370" t="s">
        <v>272</v>
      </c>
      <c r="C370" t="s">
        <v>905</v>
      </c>
      <c r="D370" s="1">
        <v>0.34699999999999998</v>
      </c>
      <c r="E370">
        <v>0.56899999999999995</v>
      </c>
      <c r="F370" s="1">
        <v>0.24488773</v>
      </c>
      <c r="G370" t="str">
        <f>IF(AND(ABS(D370)&gt;0,3, F370&gt;1.3), "Significant", "Not significant")</f>
        <v>Not significant</v>
      </c>
    </row>
    <row r="371" spans="1:7">
      <c r="A371" s="2" t="s">
        <v>906</v>
      </c>
      <c r="B371" t="s">
        <v>417</v>
      </c>
      <c r="C371" t="s">
        <v>907</v>
      </c>
      <c r="D371" s="1">
        <v>-0.22800000000000001</v>
      </c>
      <c r="E371">
        <v>0.56899999999999995</v>
      </c>
      <c r="F371" s="1">
        <v>0.24488773</v>
      </c>
      <c r="G371" t="str">
        <f>IF(AND(ABS(D371)&gt;0,3, F371&gt;1.3), "Significant", "Not significant")</f>
        <v>Not significant</v>
      </c>
    </row>
    <row r="372" spans="1:7">
      <c r="A372" s="2" t="s">
        <v>908</v>
      </c>
      <c r="B372" t="s">
        <v>219</v>
      </c>
      <c r="C372" t="s">
        <v>909</v>
      </c>
      <c r="D372" s="1">
        <v>-0.10299999999999999</v>
      </c>
      <c r="E372">
        <v>0.56999999999999995</v>
      </c>
      <c r="F372" s="1">
        <v>0.24412513999999999</v>
      </c>
      <c r="G372" t="str">
        <f>IF(AND(ABS(D372)&gt;0,3, F372&gt;1.3), "Significant", "Not significant")</f>
        <v>Not significant</v>
      </c>
    </row>
    <row r="373" spans="1:7">
      <c r="A373" s="2" t="s">
        <v>910</v>
      </c>
      <c r="B373" t="s">
        <v>343</v>
      </c>
      <c r="C373" t="s">
        <v>911</v>
      </c>
      <c r="D373" s="1">
        <v>-0.32900000000000001</v>
      </c>
      <c r="E373">
        <v>0.57399999999999995</v>
      </c>
      <c r="F373" s="1">
        <v>0.24108810999999999</v>
      </c>
      <c r="G373" t="str">
        <f>IF(AND(ABS(D373)&gt;0,3, F373&gt;1.3), "Significant", "Not significant")</f>
        <v>Not significant</v>
      </c>
    </row>
    <row r="374" spans="1:7">
      <c r="A374" s="2" t="s">
        <v>912</v>
      </c>
      <c r="B374" t="s">
        <v>913</v>
      </c>
      <c r="C374" t="s">
        <v>914</v>
      </c>
      <c r="D374" s="1">
        <v>-8.6099999999999996E-2</v>
      </c>
      <c r="E374">
        <v>0.57599999999999996</v>
      </c>
      <c r="F374" s="1">
        <v>0.23957751999999999</v>
      </c>
      <c r="G374" t="str">
        <f>IF(AND(ABS(D374)&gt;0,3, F374&gt;1.3), "Significant", "Not significant")</f>
        <v>Not significant</v>
      </c>
    </row>
    <row r="375" spans="1:7">
      <c r="A375" s="2" t="s">
        <v>915</v>
      </c>
      <c r="B375" t="s">
        <v>63</v>
      </c>
      <c r="C375" t="s">
        <v>916</v>
      </c>
      <c r="D375" s="1">
        <v>0.312</v>
      </c>
      <c r="E375">
        <v>0.57699999999999996</v>
      </c>
      <c r="F375" s="1">
        <v>0.23882418999999999</v>
      </c>
      <c r="G375" t="str">
        <f>IF(AND(ABS(D375)&gt;0,3, F375&gt;1.3), "Significant", "Not significant")</f>
        <v>Not significant</v>
      </c>
    </row>
    <row r="376" spans="1:7">
      <c r="A376" s="2" t="s">
        <v>917</v>
      </c>
      <c r="B376" t="s">
        <v>918</v>
      </c>
      <c r="C376" t="s">
        <v>919</v>
      </c>
      <c r="D376" s="1">
        <v>0.223</v>
      </c>
      <c r="E376">
        <v>0.57699999999999996</v>
      </c>
      <c r="F376" s="1">
        <v>0.23882418999999999</v>
      </c>
      <c r="G376" t="str">
        <f>IF(AND(ABS(D376)&gt;0,3, F376&gt;1.3), "Significant", "Not significant")</f>
        <v>Not significant</v>
      </c>
    </row>
    <row r="377" spans="1:7">
      <c r="A377" s="2" t="s">
        <v>920</v>
      </c>
      <c r="B377" t="s">
        <v>597</v>
      </c>
      <c r="C377" t="s">
        <v>921</v>
      </c>
      <c r="D377" s="1">
        <v>-0.126</v>
      </c>
      <c r="E377">
        <v>0.57799999999999996</v>
      </c>
      <c r="F377" s="1">
        <v>0.23807216</v>
      </c>
      <c r="G377" t="str">
        <f>IF(AND(ABS(D377)&gt;0,3, F377&gt;1.3), "Significant", "Not significant")</f>
        <v>Not significant</v>
      </c>
    </row>
    <row r="378" spans="1:7">
      <c r="A378" s="2" t="s">
        <v>922</v>
      </c>
      <c r="B378" t="s">
        <v>923</v>
      </c>
      <c r="C378" t="s">
        <v>924</v>
      </c>
      <c r="D378" s="1">
        <v>-0.128</v>
      </c>
      <c r="E378">
        <v>0.57999999999999996</v>
      </c>
      <c r="F378" s="1">
        <v>0.23657201</v>
      </c>
      <c r="G378" t="str">
        <f>IF(AND(ABS(D378)&gt;0,3, F378&gt;1.3), "Significant", "Not significant")</f>
        <v>Not significant</v>
      </c>
    </row>
    <row r="379" spans="1:7">
      <c r="A379" s="2" t="s">
        <v>925</v>
      </c>
      <c r="B379" t="s">
        <v>630</v>
      </c>
      <c r="C379" t="s">
        <v>926</v>
      </c>
      <c r="D379" s="1">
        <v>0.26900000000000002</v>
      </c>
      <c r="E379">
        <v>0.58299999999999996</v>
      </c>
      <c r="F379" s="1">
        <v>0.23433145</v>
      </c>
      <c r="G379" t="str">
        <f>IF(AND(ABS(D379)&gt;0,3, F379&gt;1.3), "Significant", "Not significant")</f>
        <v>Not significant</v>
      </c>
    </row>
    <row r="380" spans="1:7">
      <c r="A380" s="2" t="s">
        <v>927</v>
      </c>
      <c r="B380" t="s">
        <v>50</v>
      </c>
      <c r="C380" t="s">
        <v>928</v>
      </c>
      <c r="D380" s="1">
        <v>-0.108</v>
      </c>
      <c r="E380">
        <v>0.58799999999999997</v>
      </c>
      <c r="F380" s="1">
        <v>0.23062267</v>
      </c>
      <c r="G380" t="str">
        <f>IF(AND(ABS(D380)&gt;0,3, F380&gt;1.3), "Significant", "Not significant")</f>
        <v>Not significant</v>
      </c>
    </row>
    <row r="381" spans="1:7">
      <c r="A381" s="2" t="s">
        <v>929</v>
      </c>
      <c r="B381" t="s">
        <v>930</v>
      </c>
      <c r="C381" t="s">
        <v>931</v>
      </c>
      <c r="D381" s="1">
        <v>-4.7100000000000003E-2</v>
      </c>
      <c r="E381">
        <v>0.58899999999999997</v>
      </c>
      <c r="F381" s="1">
        <v>0.22988470999999999</v>
      </c>
      <c r="G381" t="str">
        <f>IF(AND(ABS(D381)&gt;0,3, F381&gt;1.3), "Significant", "Not significant")</f>
        <v>Not significant</v>
      </c>
    </row>
    <row r="382" spans="1:7">
      <c r="A382" s="2" t="s">
        <v>932</v>
      </c>
      <c r="B382" t="s">
        <v>658</v>
      </c>
      <c r="C382" t="s">
        <v>933</v>
      </c>
      <c r="D382" s="1">
        <v>0.14499999999999999</v>
      </c>
      <c r="E382">
        <v>0.59</v>
      </c>
      <c r="F382" s="1">
        <v>0.22914799</v>
      </c>
      <c r="G382" t="str">
        <f>IF(AND(ABS(D382)&gt;0,3, F382&gt;1.3), "Significant", "Not significant")</f>
        <v>Not significant</v>
      </c>
    </row>
    <row r="383" spans="1:7">
      <c r="A383" s="2" t="s">
        <v>934</v>
      </c>
      <c r="B383" t="s">
        <v>272</v>
      </c>
      <c r="C383" t="s">
        <v>935</v>
      </c>
      <c r="D383" s="1">
        <v>0.22800000000000001</v>
      </c>
      <c r="E383">
        <v>0.59099999999999997</v>
      </c>
      <c r="F383" s="1">
        <v>0.22841252000000001</v>
      </c>
      <c r="G383" t="str">
        <f>IF(AND(ABS(D383)&gt;0,3, F383&gt;1.3), "Significant", "Not significant")</f>
        <v>Not significant</v>
      </c>
    </row>
    <row r="384" spans="1:7">
      <c r="A384" s="2" t="s">
        <v>936</v>
      </c>
      <c r="B384" t="s">
        <v>937</v>
      </c>
      <c r="C384" t="s">
        <v>938</v>
      </c>
      <c r="D384" s="1">
        <v>0.33700000000000002</v>
      </c>
      <c r="E384">
        <v>0.59099999999999997</v>
      </c>
      <c r="F384" s="1">
        <v>0.22841252000000001</v>
      </c>
      <c r="G384" t="str">
        <f>IF(AND(ABS(D384)&gt;0,3, F384&gt;1.3), "Significant", "Not significant")</f>
        <v>Not significant</v>
      </c>
    </row>
    <row r="385" spans="1:7">
      <c r="A385" s="2" t="s">
        <v>939</v>
      </c>
      <c r="B385" t="s">
        <v>940</v>
      </c>
      <c r="C385" t="s">
        <v>941</v>
      </c>
      <c r="D385" s="1">
        <v>-0.33</v>
      </c>
      <c r="E385">
        <v>0.59199999999999997</v>
      </c>
      <c r="F385" s="1">
        <v>0.22767829000000001</v>
      </c>
      <c r="G385" t="str">
        <f>IF(AND(ABS(D385)&gt;0,3, F385&gt;1.3), "Significant", "Not significant")</f>
        <v>Not significant</v>
      </c>
    </row>
    <row r="386" spans="1:7">
      <c r="A386" s="2" t="s">
        <v>942</v>
      </c>
      <c r="B386" t="s">
        <v>63</v>
      </c>
      <c r="C386" t="s">
        <v>943</v>
      </c>
      <c r="D386" s="1">
        <v>-9.9699999999999997E-2</v>
      </c>
      <c r="E386">
        <v>0.59599999999999997</v>
      </c>
      <c r="F386" s="1">
        <v>0.22475374000000001</v>
      </c>
      <c r="G386" t="str">
        <f>IF(AND(ABS(D386)&gt;0,3, F386&gt;1.3), "Significant", "Not significant")</f>
        <v>Not significant</v>
      </c>
    </row>
    <row r="387" spans="1:7">
      <c r="A387" s="2" t="s">
        <v>944</v>
      </c>
      <c r="B387" t="s">
        <v>63</v>
      </c>
      <c r="C387" t="s">
        <v>945</v>
      </c>
      <c r="D387" s="1">
        <v>-0.13</v>
      </c>
      <c r="E387">
        <v>0.59699999999999998</v>
      </c>
      <c r="F387" s="1">
        <v>0.22402567000000001</v>
      </c>
      <c r="G387" t="str">
        <f>IF(AND(ABS(D387)&gt;0,3, F387&gt;1.3), "Significant", "Not significant")</f>
        <v>Not significant</v>
      </c>
    </row>
    <row r="388" spans="1:7">
      <c r="A388" s="2" t="s">
        <v>946</v>
      </c>
      <c r="B388" t="s">
        <v>57</v>
      </c>
      <c r="C388" t="s">
        <v>947</v>
      </c>
      <c r="D388" s="1">
        <v>-0.193</v>
      </c>
      <c r="E388">
        <v>0.59799999999999998</v>
      </c>
      <c r="F388" s="1">
        <v>0.22329882000000001</v>
      </c>
      <c r="G388" t="str">
        <f>IF(AND(ABS(D388)&gt;0,3, F388&gt;1.3), "Significant", "Not significant")</f>
        <v>Not significant</v>
      </c>
    </row>
    <row r="389" spans="1:7">
      <c r="A389" s="2" t="s">
        <v>948</v>
      </c>
      <c r="B389" t="s">
        <v>97</v>
      </c>
      <c r="C389" t="s">
        <v>949</v>
      </c>
      <c r="D389" s="1">
        <v>-0.47</v>
      </c>
      <c r="E389">
        <v>0.6</v>
      </c>
      <c r="F389" s="1">
        <v>0.22184875000000001</v>
      </c>
      <c r="G389" t="str">
        <f>IF(AND(ABS(D389)&gt;0,3, F389&gt;1.3), "Significant", "Not significant")</f>
        <v>Not significant</v>
      </c>
    </row>
    <row r="390" spans="1:7">
      <c r="A390" s="2" t="s">
        <v>950</v>
      </c>
      <c r="B390" t="s">
        <v>951</v>
      </c>
      <c r="C390" t="s">
        <v>952</v>
      </c>
      <c r="D390" s="1">
        <v>7.9699999999999993E-2</v>
      </c>
      <c r="E390">
        <v>0.6</v>
      </c>
      <c r="F390" s="1">
        <v>0.22184875000000001</v>
      </c>
      <c r="G390" t="str">
        <f>IF(AND(ABS(D390)&gt;0,3, F390&gt;1.3), "Significant", "Not significant")</f>
        <v>Not significant</v>
      </c>
    </row>
    <row r="391" spans="1:7">
      <c r="A391" s="2" t="s">
        <v>953</v>
      </c>
      <c r="B391" t="s">
        <v>60</v>
      </c>
      <c r="C391" t="s">
        <v>954</v>
      </c>
      <c r="D391" s="1">
        <v>-0.22500000000000001</v>
      </c>
      <c r="E391">
        <v>0.60099999999999998</v>
      </c>
      <c r="F391" s="1">
        <v>0.22112552999999999</v>
      </c>
      <c r="G391" t="str">
        <f>IF(AND(ABS(D391)&gt;0,3, F391&gt;1.3), "Significant", "Not significant")</f>
        <v>Not significant</v>
      </c>
    </row>
    <row r="392" spans="1:7">
      <c r="A392" s="2" t="s">
        <v>955</v>
      </c>
      <c r="B392" t="s">
        <v>63</v>
      </c>
      <c r="C392" t="s">
        <v>956</v>
      </c>
      <c r="D392" s="1">
        <v>8.9899999999999994E-2</v>
      </c>
      <c r="E392">
        <v>0.60399999999999998</v>
      </c>
      <c r="F392" s="1">
        <v>0.21896305999999999</v>
      </c>
      <c r="G392" t="str">
        <f>IF(AND(ABS(D392)&gt;0,3, F392&gt;1.3), "Significant", "Not significant")</f>
        <v>Not significant</v>
      </c>
    </row>
    <row r="393" spans="1:7">
      <c r="A393" s="2" t="s">
        <v>957</v>
      </c>
      <c r="B393" t="s">
        <v>8</v>
      </c>
      <c r="C393" t="s">
        <v>958</v>
      </c>
      <c r="D393" s="1">
        <v>0.33500000000000002</v>
      </c>
      <c r="E393">
        <v>0.60399999999999998</v>
      </c>
      <c r="F393" s="1">
        <v>0.21896305999999999</v>
      </c>
      <c r="G393" t="str">
        <f>IF(AND(ABS(D393)&gt;0,3, F393&gt;1.3), "Significant", "Not significant")</f>
        <v>Not significant</v>
      </c>
    </row>
    <row r="394" spans="1:7">
      <c r="A394" s="2" t="s">
        <v>959</v>
      </c>
      <c r="B394" t="s">
        <v>960</v>
      </c>
      <c r="C394" t="s">
        <v>961</v>
      </c>
      <c r="D394" s="1">
        <v>0.40400000000000003</v>
      </c>
      <c r="E394">
        <v>0.60499999999999998</v>
      </c>
      <c r="F394" s="1">
        <v>0.21824463</v>
      </c>
      <c r="G394" t="str">
        <f>IF(AND(ABS(D394)&gt;0,3, F394&gt;1.3), "Significant", "Not significant")</f>
        <v>Not significant</v>
      </c>
    </row>
    <row r="395" spans="1:7">
      <c r="A395" s="2" t="s">
        <v>962</v>
      </c>
      <c r="B395" t="s">
        <v>8</v>
      </c>
      <c r="C395" t="s">
        <v>963</v>
      </c>
      <c r="D395" s="1">
        <v>8.0600000000000005E-2</v>
      </c>
      <c r="E395">
        <v>0.60499999999999998</v>
      </c>
      <c r="F395" s="1">
        <v>0.21824463</v>
      </c>
      <c r="G395" t="str">
        <f>IF(AND(ABS(D395)&gt;0,3, F395&gt;1.3), "Significant", "Not significant")</f>
        <v>Not significant</v>
      </c>
    </row>
    <row r="396" spans="1:7">
      <c r="A396" s="2" t="s">
        <v>964</v>
      </c>
      <c r="B396" t="s">
        <v>422</v>
      </c>
      <c r="C396" t="s">
        <v>965</v>
      </c>
      <c r="D396" s="1">
        <v>-0.24099999999999999</v>
      </c>
      <c r="E396">
        <v>0.60799999999999998</v>
      </c>
      <c r="F396" s="1">
        <v>0.21609642000000001</v>
      </c>
      <c r="G396" t="str">
        <f>IF(AND(ABS(D396)&gt;0,3, F396&gt;1.3), "Significant", "Not significant")</f>
        <v>Not significant</v>
      </c>
    </row>
    <row r="397" spans="1:7">
      <c r="A397" s="2" t="s">
        <v>966</v>
      </c>
      <c r="B397" t="s">
        <v>13</v>
      </c>
      <c r="C397" t="s">
        <v>967</v>
      </c>
      <c r="D397" s="1">
        <v>-0.26300000000000001</v>
      </c>
      <c r="E397">
        <v>0.61399999999999999</v>
      </c>
      <c r="F397" s="1">
        <v>0.21183162999999999</v>
      </c>
      <c r="G397" t="str">
        <f>IF(AND(ABS(D397)&gt;0,3, F397&gt;1.3), "Significant", "Not significant")</f>
        <v>Not significant</v>
      </c>
    </row>
    <row r="398" spans="1:7">
      <c r="A398" s="2" t="s">
        <v>968</v>
      </c>
      <c r="B398" t="s">
        <v>851</v>
      </c>
      <c r="C398" t="s">
        <v>969</v>
      </c>
      <c r="D398" s="1">
        <v>6.4799999999999996E-2</v>
      </c>
      <c r="E398">
        <v>0.61799999999999999</v>
      </c>
      <c r="F398" s="1">
        <v>0.20901153</v>
      </c>
      <c r="G398" t="str">
        <f>IF(AND(ABS(D398)&gt;0,3, F398&gt;1.3), "Significant", "Not significant")</f>
        <v>Not significant</v>
      </c>
    </row>
    <row r="399" spans="1:7">
      <c r="A399" s="2" t="s">
        <v>970</v>
      </c>
      <c r="B399" t="s">
        <v>417</v>
      </c>
      <c r="C399" t="s">
        <v>971</v>
      </c>
      <c r="D399" s="1">
        <v>-0.20300000000000001</v>
      </c>
      <c r="E399">
        <v>0.61899999999999999</v>
      </c>
      <c r="F399" s="1">
        <v>0.20830935</v>
      </c>
      <c r="G399" t="str">
        <f>IF(AND(ABS(D399)&gt;0,3, F399&gt;1.3), "Significant", "Not significant")</f>
        <v>Not significant</v>
      </c>
    </row>
    <row r="400" spans="1:7">
      <c r="A400" s="2" t="s">
        <v>972</v>
      </c>
      <c r="B400" t="s">
        <v>973</v>
      </c>
      <c r="C400" t="s">
        <v>974</v>
      </c>
      <c r="D400" s="1">
        <v>-0.23300000000000001</v>
      </c>
      <c r="E400">
        <v>0.62</v>
      </c>
      <c r="F400" s="1">
        <v>0.20760830999999999</v>
      </c>
      <c r="G400" t="str">
        <f>IF(AND(ABS(D400)&gt;0,3, F400&gt;1.3), "Significant", "Not significant")</f>
        <v>Not significant</v>
      </c>
    </row>
    <row r="401" spans="1:7">
      <c r="A401" s="2" t="s">
        <v>975</v>
      </c>
      <c r="B401" t="s">
        <v>63</v>
      </c>
      <c r="C401" t="s">
        <v>976</v>
      </c>
      <c r="D401" s="1">
        <v>0.23599999999999999</v>
      </c>
      <c r="E401">
        <v>0.62</v>
      </c>
      <c r="F401" s="1">
        <v>0.20760830999999999</v>
      </c>
      <c r="G401" t="str">
        <f>IF(AND(ABS(D401)&gt;0,3, F401&gt;1.3), "Significant", "Not significant")</f>
        <v>Not significant</v>
      </c>
    </row>
    <row r="402" spans="1:7">
      <c r="A402" s="2" t="s">
        <v>977</v>
      </c>
      <c r="B402" t="s">
        <v>978</v>
      </c>
      <c r="C402" t="s">
        <v>979</v>
      </c>
      <c r="D402" s="1">
        <v>-0.32200000000000001</v>
      </c>
      <c r="E402">
        <v>0.622</v>
      </c>
      <c r="F402" s="1">
        <v>0.20620962000000001</v>
      </c>
      <c r="G402" t="str">
        <f>IF(AND(ABS(D402)&gt;0,3, F402&gt;1.3), "Significant", "Not significant")</f>
        <v>Not significant</v>
      </c>
    </row>
    <row r="403" spans="1:7">
      <c r="A403" s="2" t="s">
        <v>980</v>
      </c>
      <c r="B403" t="s">
        <v>981</v>
      </c>
      <c r="C403" t="s">
        <v>982</v>
      </c>
      <c r="D403" s="1">
        <v>-0.28999999999999998</v>
      </c>
      <c r="E403">
        <v>0.623</v>
      </c>
      <c r="F403" s="1">
        <v>0.20551195</v>
      </c>
      <c r="G403" t="str">
        <f>IF(AND(ABS(D403)&gt;0,3, F403&gt;1.3), "Significant", "Not significant")</f>
        <v>Not significant</v>
      </c>
    </row>
    <row r="404" spans="1:7">
      <c r="A404" s="2" t="s">
        <v>983</v>
      </c>
      <c r="B404" t="s">
        <v>348</v>
      </c>
      <c r="C404" t="s">
        <v>984</v>
      </c>
      <c r="D404" s="1">
        <v>9.2200000000000004E-2</v>
      </c>
      <c r="E404">
        <v>0.624</v>
      </c>
      <c r="F404" s="1">
        <v>0.20481541</v>
      </c>
      <c r="G404" t="str">
        <f>IF(AND(ABS(D404)&gt;0,3, F404&gt;1.3), "Significant", "Not significant")</f>
        <v>Not significant</v>
      </c>
    </row>
    <row r="405" spans="1:7">
      <c r="A405" s="2" t="s">
        <v>985</v>
      </c>
      <c r="B405" t="s">
        <v>986</v>
      </c>
      <c r="C405" t="s">
        <v>987</v>
      </c>
      <c r="D405" s="1">
        <v>0.24399999999999999</v>
      </c>
      <c r="E405">
        <v>0.63500000000000001</v>
      </c>
      <c r="F405" s="1">
        <v>0.19722628</v>
      </c>
      <c r="G405" t="str">
        <f>IF(AND(ABS(D405)&gt;0,3, F405&gt;1.3), "Significant", "Not significant")</f>
        <v>Not significant</v>
      </c>
    </row>
    <row r="406" spans="1:7">
      <c r="A406" s="2" t="s">
        <v>988</v>
      </c>
      <c r="B406" t="s">
        <v>989</v>
      </c>
      <c r="C406" t="s">
        <v>990</v>
      </c>
      <c r="D406" s="1">
        <v>-8.5599999999999996E-2</v>
      </c>
      <c r="E406">
        <v>0.63600000000000001</v>
      </c>
      <c r="F406" s="1">
        <v>0.19654288</v>
      </c>
      <c r="G406" t="str">
        <f>IF(AND(ABS(D406)&gt;0,3, F406&gt;1.3), "Significant", "Not significant")</f>
        <v>Not significant</v>
      </c>
    </row>
    <row r="407" spans="1:7">
      <c r="A407" s="2" t="s">
        <v>991</v>
      </c>
      <c r="B407" t="s">
        <v>147</v>
      </c>
      <c r="C407" t="s">
        <v>992</v>
      </c>
      <c r="D407" s="1">
        <v>-0.23</v>
      </c>
      <c r="E407">
        <v>0.63800000000000001</v>
      </c>
      <c r="F407" s="1">
        <v>0.19517931999999999</v>
      </c>
      <c r="G407" t="str">
        <f>IF(AND(ABS(D407)&gt;0,3, F407&gt;1.3), "Significant", "Not significant")</f>
        <v>Not significant</v>
      </c>
    </row>
    <row r="408" spans="1:7">
      <c r="A408" s="2" t="s">
        <v>993</v>
      </c>
      <c r="B408" t="s">
        <v>290</v>
      </c>
      <c r="C408" t="s">
        <v>994</v>
      </c>
      <c r="D408" s="1">
        <v>0.314</v>
      </c>
      <c r="E408">
        <v>0.64900000000000002</v>
      </c>
      <c r="F408" s="1">
        <v>0.18775530000000001</v>
      </c>
      <c r="G408" t="str">
        <f>IF(AND(ABS(D408)&gt;0,3, F408&gt;1.3), "Significant", "Not significant")</f>
        <v>Not significant</v>
      </c>
    </row>
    <row r="409" spans="1:7">
      <c r="A409" s="2" t="s">
        <v>995</v>
      </c>
      <c r="B409" t="s">
        <v>203</v>
      </c>
      <c r="C409" t="s">
        <v>996</v>
      </c>
      <c r="D409" s="1">
        <v>-8.8099999999999998E-2</v>
      </c>
      <c r="E409">
        <v>0.65</v>
      </c>
      <c r="F409" s="1">
        <v>0.18708664</v>
      </c>
      <c r="G409" t="str">
        <f>IF(AND(ABS(D409)&gt;0,3, F409&gt;1.3), "Significant", "Not significant")</f>
        <v>Not significant</v>
      </c>
    </row>
    <row r="410" spans="1:7">
      <c r="A410" s="2" t="s">
        <v>997</v>
      </c>
      <c r="B410" t="s">
        <v>13</v>
      </c>
      <c r="C410" t="s">
        <v>998</v>
      </c>
      <c r="D410" s="1">
        <v>0.29499999999999998</v>
      </c>
      <c r="E410">
        <v>0.65</v>
      </c>
      <c r="F410" s="1">
        <v>0.18708664</v>
      </c>
      <c r="G410" t="str">
        <f>IF(AND(ABS(D410)&gt;0,3, F410&gt;1.3), "Significant", "Not significant")</f>
        <v>Not significant</v>
      </c>
    </row>
    <row r="411" spans="1:7">
      <c r="A411" s="2" t="s">
        <v>999</v>
      </c>
      <c r="B411" t="s">
        <v>8</v>
      </c>
      <c r="C411" t="s">
        <v>1000</v>
      </c>
      <c r="D411" s="1">
        <v>0.23699999999999999</v>
      </c>
      <c r="E411">
        <v>0.65200000000000002</v>
      </c>
      <c r="F411" s="1">
        <v>0.18575240000000001</v>
      </c>
      <c r="G411" t="str">
        <f>IF(AND(ABS(D411)&gt;0,3, F411&gt;1.3), "Significant", "Not significant")</f>
        <v>Not significant</v>
      </c>
    </row>
    <row r="412" spans="1:7">
      <c r="A412" s="2" t="s">
        <v>1001</v>
      </c>
      <c r="B412" t="s">
        <v>1002</v>
      </c>
      <c r="C412" t="s">
        <v>1003</v>
      </c>
      <c r="D412" s="1">
        <v>0.106</v>
      </c>
      <c r="E412">
        <v>0.65500000000000003</v>
      </c>
      <c r="F412" s="1">
        <v>0.1837587</v>
      </c>
      <c r="G412" t="str">
        <f>IF(AND(ABS(D412)&gt;0,3, F412&gt;1.3), "Significant", "Not significant")</f>
        <v>Not significant</v>
      </c>
    </row>
    <row r="413" spans="1:7">
      <c r="A413" s="2" t="s">
        <v>1004</v>
      </c>
      <c r="B413" t="s">
        <v>57</v>
      </c>
      <c r="C413" t="s">
        <v>1005</v>
      </c>
      <c r="D413" s="1">
        <v>0.14099999999999999</v>
      </c>
      <c r="E413">
        <v>0.65600000000000003</v>
      </c>
      <c r="F413" s="1">
        <v>0.18309616000000001</v>
      </c>
      <c r="G413" t="str">
        <f>IF(AND(ABS(D413)&gt;0,3, F413&gt;1.3), "Significant", "Not significant")</f>
        <v>Not significant</v>
      </c>
    </row>
    <row r="414" spans="1:7">
      <c r="A414" s="2" t="s">
        <v>1006</v>
      </c>
      <c r="B414" t="s">
        <v>13</v>
      </c>
      <c r="C414" t="s">
        <v>1007</v>
      </c>
      <c r="D414" s="1">
        <v>-0.26500000000000001</v>
      </c>
      <c r="E414">
        <v>0.65600000000000003</v>
      </c>
      <c r="F414" s="1">
        <v>0.18309616000000001</v>
      </c>
      <c r="G414" t="str">
        <f>IF(AND(ABS(D414)&gt;0,3, F414&gt;1.3), "Significant", "Not significant")</f>
        <v>Not significant</v>
      </c>
    </row>
    <row r="415" spans="1:7">
      <c r="A415" s="2" t="s">
        <v>1008</v>
      </c>
      <c r="B415" t="s">
        <v>1009</v>
      </c>
      <c r="C415" t="s">
        <v>1010</v>
      </c>
      <c r="D415" s="1">
        <v>9.9199999999999997E-2</v>
      </c>
      <c r="E415">
        <v>0.65900000000000003</v>
      </c>
      <c r="F415" s="1">
        <v>0.18111458999999999</v>
      </c>
      <c r="G415" t="str">
        <f>IF(AND(ABS(D415)&gt;0,3, F415&gt;1.3), "Significant", "Not significant")</f>
        <v>Not significant</v>
      </c>
    </row>
    <row r="416" spans="1:7">
      <c r="A416" s="2" t="s">
        <v>1011</v>
      </c>
      <c r="B416" t="s">
        <v>219</v>
      </c>
      <c r="C416" t="s">
        <v>1012</v>
      </c>
      <c r="D416" s="1">
        <v>-6.0299999999999999E-2</v>
      </c>
      <c r="E416">
        <v>0.65900000000000003</v>
      </c>
      <c r="F416" s="1">
        <v>0.18111458999999999</v>
      </c>
      <c r="G416" t="str">
        <f>IF(AND(ABS(D416)&gt;0,3, F416&gt;1.3), "Significant", "Not significant")</f>
        <v>Not significant</v>
      </c>
    </row>
    <row r="417" spans="1:7">
      <c r="A417" s="2" t="s">
        <v>1013</v>
      </c>
      <c r="B417" t="s">
        <v>57</v>
      </c>
      <c r="C417" t="s">
        <v>1014</v>
      </c>
      <c r="D417" s="1">
        <v>0.16400000000000001</v>
      </c>
      <c r="E417">
        <v>0.66</v>
      </c>
      <c r="F417" s="1">
        <v>0.18045606</v>
      </c>
      <c r="G417" t="str">
        <f>IF(AND(ABS(D417)&gt;0,3, F417&gt;1.3), "Significant", "Not significant")</f>
        <v>Not significant</v>
      </c>
    </row>
    <row r="418" spans="1:7">
      <c r="A418" s="2" t="s">
        <v>1015</v>
      </c>
      <c r="B418" t="s">
        <v>63</v>
      </c>
      <c r="C418" t="s">
        <v>1016</v>
      </c>
      <c r="D418" s="1">
        <v>0.127</v>
      </c>
      <c r="E418">
        <v>0.66</v>
      </c>
      <c r="F418" s="1">
        <v>0.18045606</v>
      </c>
      <c r="G418" t="str">
        <f>IF(AND(ABS(D418)&gt;0,3, F418&gt;1.3), "Significant", "Not significant")</f>
        <v>Not significant</v>
      </c>
    </row>
    <row r="419" spans="1:7">
      <c r="A419" s="2" t="s">
        <v>1017</v>
      </c>
      <c r="B419" t="s">
        <v>234</v>
      </c>
      <c r="C419" t="s">
        <v>1018</v>
      </c>
      <c r="D419" s="1">
        <v>-0.14799999999999999</v>
      </c>
      <c r="E419">
        <v>0.66700000000000004</v>
      </c>
      <c r="F419" s="1">
        <v>0.17587417</v>
      </c>
      <c r="G419" t="str">
        <f>IF(AND(ABS(D419)&gt;0,3, F419&gt;1.3), "Significant", "Not significant")</f>
        <v>Not significant</v>
      </c>
    </row>
    <row r="420" spans="1:7">
      <c r="A420" s="2" t="s">
        <v>1019</v>
      </c>
      <c r="B420" t="s">
        <v>63</v>
      </c>
      <c r="C420" t="s">
        <v>1020</v>
      </c>
      <c r="D420" s="1">
        <v>-0.16800000000000001</v>
      </c>
      <c r="E420">
        <v>0.67200000000000004</v>
      </c>
      <c r="F420" s="1">
        <v>0.17263073000000001</v>
      </c>
      <c r="G420" t="str">
        <f>IF(AND(ABS(D420)&gt;0,3, F420&gt;1.3), "Significant", "Not significant")</f>
        <v>Not significant</v>
      </c>
    </row>
    <row r="421" spans="1:7">
      <c r="A421" s="2" t="s">
        <v>1021</v>
      </c>
      <c r="B421" t="s">
        <v>1022</v>
      </c>
      <c r="C421" t="s">
        <v>1023</v>
      </c>
      <c r="D421" s="1">
        <v>0.17599999999999999</v>
      </c>
      <c r="E421">
        <v>0.67600000000000005</v>
      </c>
      <c r="F421" s="1">
        <v>0.17005329999999999</v>
      </c>
      <c r="G421" t="str">
        <f>IF(AND(ABS(D421)&gt;0,3, F421&gt;1.3), "Significant", "Not significant")</f>
        <v>Not significant</v>
      </c>
    </row>
    <row r="422" spans="1:7">
      <c r="A422" s="2" t="s">
        <v>1024</v>
      </c>
      <c r="B422" t="s">
        <v>1025</v>
      </c>
      <c r="C422" t="s">
        <v>1026</v>
      </c>
      <c r="D422" s="1">
        <v>-8.6400000000000005E-2</v>
      </c>
      <c r="E422">
        <v>0.68100000000000005</v>
      </c>
      <c r="F422" s="1">
        <v>0.16685289</v>
      </c>
      <c r="G422" t="str">
        <f>IF(AND(ABS(D422)&gt;0,3, F422&gt;1.3), "Significant", "Not significant")</f>
        <v>Not significant</v>
      </c>
    </row>
    <row r="423" spans="1:7">
      <c r="A423" s="2" t="s">
        <v>1027</v>
      </c>
      <c r="B423" t="s">
        <v>738</v>
      </c>
      <c r="C423" t="s">
        <v>1028</v>
      </c>
      <c r="D423" s="1">
        <v>-0.16</v>
      </c>
      <c r="E423">
        <v>0.68600000000000005</v>
      </c>
      <c r="F423" s="1">
        <v>0.16367588</v>
      </c>
      <c r="G423" t="str">
        <f>IF(AND(ABS(D423)&gt;0,3, F423&gt;1.3), "Significant", "Not significant")</f>
        <v>Not significant</v>
      </c>
    </row>
    <row r="424" spans="1:7">
      <c r="A424" s="2" t="s">
        <v>1029</v>
      </c>
      <c r="B424" t="s">
        <v>348</v>
      </c>
      <c r="C424" t="s">
        <v>1030</v>
      </c>
      <c r="D424" s="1">
        <v>6.0999999999999999E-2</v>
      </c>
      <c r="E424">
        <v>0.68799999999999994</v>
      </c>
      <c r="F424" s="1">
        <v>0.16241156000000001</v>
      </c>
      <c r="G424" t="str">
        <f>IF(AND(ABS(D424)&gt;0,3, F424&gt;1.3), "Significant", "Not significant")</f>
        <v>Not significant</v>
      </c>
    </row>
    <row r="425" spans="1:7">
      <c r="A425" s="2" t="s">
        <v>1031</v>
      </c>
      <c r="B425" t="s">
        <v>8</v>
      </c>
      <c r="C425" t="s">
        <v>1032</v>
      </c>
      <c r="D425" s="1">
        <v>-7.5200000000000003E-2</v>
      </c>
      <c r="E425">
        <v>0.68799999999999994</v>
      </c>
      <c r="F425" s="1">
        <v>0.16241156000000001</v>
      </c>
      <c r="G425" t="str">
        <f>IF(AND(ABS(D425)&gt;0,3, F425&gt;1.3), "Significant", "Not significant")</f>
        <v>Not significant</v>
      </c>
    </row>
    <row r="426" spans="1:7">
      <c r="A426" s="2" t="s">
        <v>1033</v>
      </c>
      <c r="B426" t="s">
        <v>1034</v>
      </c>
      <c r="C426" t="s">
        <v>1035</v>
      </c>
      <c r="D426" s="1">
        <v>0.13700000000000001</v>
      </c>
      <c r="E426">
        <v>0.69199999999999995</v>
      </c>
      <c r="F426" s="1">
        <v>0.15989391</v>
      </c>
      <c r="G426" t="str">
        <f>IF(AND(ABS(D426)&gt;0,3, F426&gt;1.3), "Significant", "Not significant")</f>
        <v>Not significant</v>
      </c>
    </row>
    <row r="427" spans="1:7">
      <c r="A427" s="2" t="s">
        <v>1036</v>
      </c>
      <c r="B427" t="s">
        <v>799</v>
      </c>
      <c r="C427" t="s">
        <v>1037</v>
      </c>
      <c r="D427" s="1">
        <v>-8.3299999999999999E-2</v>
      </c>
      <c r="E427">
        <v>0.69399999999999995</v>
      </c>
      <c r="F427" s="1">
        <v>0.15864053</v>
      </c>
      <c r="G427" t="str">
        <f>IF(AND(ABS(D427)&gt;0,3, F427&gt;1.3), "Significant", "Not significant")</f>
        <v>Not significant</v>
      </c>
    </row>
    <row r="428" spans="1:7">
      <c r="A428" s="2" t="s">
        <v>1038</v>
      </c>
      <c r="B428" t="s">
        <v>709</v>
      </c>
      <c r="C428" t="s">
        <v>1039</v>
      </c>
      <c r="D428" s="1">
        <v>-3.85E-2</v>
      </c>
      <c r="E428">
        <v>0.69799999999999995</v>
      </c>
      <c r="F428" s="1">
        <v>0.15614458000000001</v>
      </c>
      <c r="G428" t="str">
        <f>IF(AND(ABS(D428)&gt;0,3, F428&gt;1.3), "Significant", "Not significant")</f>
        <v>Not significant</v>
      </c>
    </row>
    <row r="429" spans="1:7">
      <c r="A429" s="2" t="s">
        <v>1040</v>
      </c>
      <c r="B429" t="s">
        <v>26</v>
      </c>
      <c r="C429" t="s">
        <v>1041</v>
      </c>
      <c r="D429" s="1">
        <v>-0.153</v>
      </c>
      <c r="E429">
        <v>0.70099999999999996</v>
      </c>
      <c r="F429" s="1">
        <v>0.15428198000000001</v>
      </c>
      <c r="G429" t="str">
        <f>IF(AND(ABS(D429)&gt;0,3, F429&gt;1.3), "Significant", "Not significant")</f>
        <v>Not significant</v>
      </c>
    </row>
    <row r="430" spans="1:7">
      <c r="A430" s="2" t="s">
        <v>1042</v>
      </c>
      <c r="B430" t="s">
        <v>63</v>
      </c>
      <c r="C430" t="s">
        <v>1043</v>
      </c>
      <c r="D430" s="1">
        <v>-6.2600000000000003E-2</v>
      </c>
      <c r="E430">
        <v>0.70099999999999996</v>
      </c>
      <c r="F430" s="1">
        <v>0.15428198000000001</v>
      </c>
      <c r="G430" t="str">
        <f>IF(AND(ABS(D430)&gt;0,3, F430&gt;1.3), "Significant", "Not significant")</f>
        <v>Not significant</v>
      </c>
    </row>
    <row r="431" spans="1:7">
      <c r="A431" s="2" t="s">
        <v>1044</v>
      </c>
      <c r="B431" t="s">
        <v>38</v>
      </c>
      <c r="C431" t="s">
        <v>1045</v>
      </c>
      <c r="D431" s="1">
        <v>6.2300000000000001E-2</v>
      </c>
      <c r="E431">
        <v>0.70299999999999996</v>
      </c>
      <c r="F431" s="1">
        <v>0.15304467999999999</v>
      </c>
      <c r="G431" t="str">
        <f>IF(AND(ABS(D431)&gt;0,3, F431&gt;1.3), "Significant", "Not significant")</f>
        <v>Not significant</v>
      </c>
    </row>
    <row r="432" spans="1:7">
      <c r="A432" s="2" t="s">
        <v>1046</v>
      </c>
      <c r="B432" t="s">
        <v>186</v>
      </c>
      <c r="C432" t="s">
        <v>1047</v>
      </c>
      <c r="D432" s="1">
        <v>0.193</v>
      </c>
      <c r="E432">
        <v>0.70399999999999996</v>
      </c>
      <c r="F432" s="1">
        <v>0.15242733999999999</v>
      </c>
      <c r="G432" t="str">
        <f>IF(AND(ABS(D432)&gt;0,3, F432&gt;1.3), "Significant", "Not significant")</f>
        <v>Not significant</v>
      </c>
    </row>
    <row r="433" spans="1:7">
      <c r="A433" s="2" t="s">
        <v>1048</v>
      </c>
      <c r="B433" t="s">
        <v>1049</v>
      </c>
      <c r="C433" t="s">
        <v>1050</v>
      </c>
      <c r="D433" s="1">
        <v>5.2699999999999997E-2</v>
      </c>
      <c r="E433">
        <v>0.71099999999999997</v>
      </c>
      <c r="F433" s="1">
        <v>0.1481304</v>
      </c>
      <c r="G433" t="str">
        <f>IF(AND(ABS(D433)&gt;0,3, F433&gt;1.3), "Significant", "Not significant")</f>
        <v>Not significant</v>
      </c>
    </row>
    <row r="434" spans="1:7">
      <c r="A434" s="2" t="s">
        <v>1051</v>
      </c>
      <c r="B434" t="s">
        <v>1052</v>
      </c>
      <c r="C434" t="s">
        <v>1053</v>
      </c>
      <c r="D434" s="1">
        <v>9.0300000000000005E-2</v>
      </c>
      <c r="E434">
        <v>0.71099999999999997</v>
      </c>
      <c r="F434" s="1">
        <v>0.1481304</v>
      </c>
      <c r="G434" t="str">
        <f>IF(AND(ABS(D434)&gt;0,3, F434&gt;1.3), "Significant", "Not significant")</f>
        <v>Not significant</v>
      </c>
    </row>
    <row r="435" spans="1:7">
      <c r="A435" s="2" t="s">
        <v>1054</v>
      </c>
      <c r="B435" t="s">
        <v>179</v>
      </c>
      <c r="C435" t="s">
        <v>1055</v>
      </c>
      <c r="D435" s="1">
        <v>0.122</v>
      </c>
      <c r="E435">
        <v>0.71499999999999997</v>
      </c>
      <c r="F435" s="1">
        <v>0.14569396000000001</v>
      </c>
      <c r="G435" t="str">
        <f>IF(AND(ABS(D435)&gt;0,3, F435&gt;1.3), "Significant", "Not significant")</f>
        <v>Not significant</v>
      </c>
    </row>
    <row r="436" spans="1:7">
      <c r="A436" s="2" t="s">
        <v>1056</v>
      </c>
      <c r="B436" t="s">
        <v>428</v>
      </c>
      <c r="C436" t="s">
        <v>1057</v>
      </c>
      <c r="D436" s="1">
        <v>-8.7499999999999994E-2</v>
      </c>
      <c r="E436">
        <v>0.71699999999999997</v>
      </c>
      <c r="F436" s="1">
        <v>0.14448084</v>
      </c>
      <c r="G436" t="str">
        <f>IF(AND(ABS(D436)&gt;0,3, F436&gt;1.3), "Significant", "Not significant")</f>
        <v>Not significant</v>
      </c>
    </row>
    <row r="437" spans="1:7">
      <c r="A437" s="2" t="s">
        <v>1058</v>
      </c>
      <c r="B437" t="s">
        <v>329</v>
      </c>
      <c r="C437" t="s">
        <v>1059</v>
      </c>
      <c r="D437" s="1">
        <v>-0.10100000000000001</v>
      </c>
      <c r="E437">
        <v>0.72199999999999998</v>
      </c>
      <c r="F437" s="1">
        <v>0.1414628</v>
      </c>
      <c r="G437" t="str">
        <f>IF(AND(ABS(D437)&gt;0,3, F437&gt;1.3), "Significant", "Not significant")</f>
        <v>Not significant</v>
      </c>
    </row>
    <row r="438" spans="1:7">
      <c r="A438" s="2" t="s">
        <v>1060</v>
      </c>
      <c r="B438" t="s">
        <v>302</v>
      </c>
      <c r="C438" t="s">
        <v>1061</v>
      </c>
      <c r="D438" s="1">
        <v>-8.0199999999999994E-2</v>
      </c>
      <c r="E438">
        <v>0.72399999999999998</v>
      </c>
      <c r="F438" s="1">
        <v>0.14026142999999999</v>
      </c>
      <c r="G438" t="str">
        <f>IF(AND(ABS(D438)&gt;0,3, F438&gt;1.3), "Significant", "Not significant")</f>
        <v>Not significant</v>
      </c>
    </row>
    <row r="439" spans="1:7">
      <c r="A439" s="2" t="s">
        <v>1062</v>
      </c>
      <c r="B439" t="s">
        <v>1063</v>
      </c>
      <c r="C439" t="s">
        <v>1064</v>
      </c>
      <c r="D439" s="1">
        <v>-0.13100000000000001</v>
      </c>
      <c r="E439">
        <v>0.73099999999999998</v>
      </c>
      <c r="F439" s="1">
        <v>0.13608261999999999</v>
      </c>
      <c r="G439" t="str">
        <f>IF(AND(ABS(D439)&gt;0,3, F439&gt;1.3), "Significant", "Not significant")</f>
        <v>Not significant</v>
      </c>
    </row>
    <row r="440" spans="1:7">
      <c r="A440" s="2" t="s">
        <v>1065</v>
      </c>
      <c r="B440" t="s">
        <v>1066</v>
      </c>
      <c r="C440" t="s">
        <v>1067</v>
      </c>
      <c r="D440" s="1">
        <v>9.5000000000000001E-2</v>
      </c>
      <c r="E440">
        <v>0.73199999999999998</v>
      </c>
      <c r="F440" s="1">
        <v>0.13548892000000001</v>
      </c>
      <c r="G440" t="str">
        <f>IF(AND(ABS(D440)&gt;0,3, F440&gt;1.3), "Significant", "Not significant")</f>
        <v>Not significant</v>
      </c>
    </row>
    <row r="441" spans="1:7">
      <c r="A441" s="2" t="s">
        <v>1068</v>
      </c>
      <c r="B441" t="s">
        <v>136</v>
      </c>
      <c r="C441" t="s">
        <v>1069</v>
      </c>
      <c r="D441" s="1">
        <v>-0.184</v>
      </c>
      <c r="E441">
        <v>0.73199999999999998</v>
      </c>
      <c r="F441" s="1">
        <v>0.13548892000000001</v>
      </c>
      <c r="G441" t="str">
        <f>IF(AND(ABS(D441)&gt;0,3, F441&gt;1.3), "Significant", "Not significant")</f>
        <v>Not significant</v>
      </c>
    </row>
    <row r="442" spans="1:7">
      <c r="A442" s="2" t="s">
        <v>1070</v>
      </c>
      <c r="B442" t="s">
        <v>8</v>
      </c>
      <c r="C442" t="s">
        <v>1071</v>
      </c>
      <c r="D442" s="1">
        <v>8.6599999999999996E-2</v>
      </c>
      <c r="E442">
        <v>0.73699999999999999</v>
      </c>
      <c r="F442" s="1">
        <v>0.13253250999999999</v>
      </c>
      <c r="G442" t="str">
        <f>IF(AND(ABS(D442)&gt;0,3, F442&gt;1.3), "Significant", "Not significant")</f>
        <v>Not significant</v>
      </c>
    </row>
    <row r="443" spans="1:7">
      <c r="A443" s="2" t="s">
        <v>1072</v>
      </c>
      <c r="B443" t="s">
        <v>203</v>
      </c>
      <c r="C443" t="s">
        <v>1073</v>
      </c>
      <c r="D443" s="1">
        <v>-9.2600000000000002E-2</v>
      </c>
      <c r="E443">
        <v>0.74</v>
      </c>
      <c r="F443" s="1">
        <v>0.13076827999999999</v>
      </c>
      <c r="G443" t="str">
        <f>IF(AND(ABS(D443)&gt;0,3, F443&gt;1.3), "Significant", "Not significant")</f>
        <v>Not significant</v>
      </c>
    </row>
    <row r="444" spans="1:7">
      <c r="A444" s="2" t="s">
        <v>1074</v>
      </c>
      <c r="B444" t="s">
        <v>1075</v>
      </c>
      <c r="C444" t="s">
        <v>1076</v>
      </c>
      <c r="D444" s="1">
        <v>4.5699999999999998E-2</v>
      </c>
      <c r="E444">
        <v>0.74</v>
      </c>
      <c r="F444" s="1">
        <v>0.13076827999999999</v>
      </c>
      <c r="G444" t="str">
        <f>IF(AND(ABS(D444)&gt;0,3, F444&gt;1.3), "Significant", "Not significant")</f>
        <v>Not significant</v>
      </c>
    </row>
    <row r="445" spans="1:7">
      <c r="A445" s="2" t="s">
        <v>1077</v>
      </c>
      <c r="B445" t="s">
        <v>482</v>
      </c>
      <c r="C445" t="s">
        <v>1078</v>
      </c>
      <c r="D445" s="1">
        <v>0.14199999999999999</v>
      </c>
      <c r="E445">
        <v>0.74</v>
      </c>
      <c r="F445" s="1">
        <v>0.13076827999999999</v>
      </c>
      <c r="G445" t="str">
        <f>IF(AND(ABS(D445)&gt;0,3, F445&gt;1.3), "Significant", "Not significant")</f>
        <v>Not significant</v>
      </c>
    </row>
    <row r="446" spans="1:7">
      <c r="A446" s="2" t="s">
        <v>1079</v>
      </c>
      <c r="B446" t="s">
        <v>1080</v>
      </c>
      <c r="C446" t="s">
        <v>1081</v>
      </c>
      <c r="D446" s="1">
        <v>5.3800000000000001E-2</v>
      </c>
      <c r="E446">
        <v>0.74199999999999999</v>
      </c>
      <c r="F446" s="1">
        <v>0.12959609999999999</v>
      </c>
      <c r="G446" t="str">
        <f>IF(AND(ABS(D446)&gt;0,3, F446&gt;1.3), "Significant", "Not significant")</f>
        <v>Not significant</v>
      </c>
    </row>
    <row r="447" spans="1:7">
      <c r="A447" s="2" t="s">
        <v>1082</v>
      </c>
      <c r="B447" t="s">
        <v>297</v>
      </c>
      <c r="C447" t="s">
        <v>1083</v>
      </c>
      <c r="D447" s="1">
        <v>-0.15</v>
      </c>
      <c r="E447">
        <v>0.746</v>
      </c>
      <c r="F447" s="1">
        <v>0.12726117000000001</v>
      </c>
      <c r="G447" t="str">
        <f>IF(AND(ABS(D447)&gt;0,3, F447&gt;1.3), "Significant", "Not significant")</f>
        <v>Not significant</v>
      </c>
    </row>
    <row r="448" spans="1:7">
      <c r="A448" s="2" t="s">
        <v>1084</v>
      </c>
      <c r="B448" t="s">
        <v>851</v>
      </c>
      <c r="C448" t="s">
        <v>1085</v>
      </c>
      <c r="D448" s="1">
        <v>-0.183</v>
      </c>
      <c r="E448">
        <v>0.747</v>
      </c>
      <c r="F448" s="1">
        <v>0.1266794</v>
      </c>
      <c r="G448" t="str">
        <f>IF(AND(ABS(D448)&gt;0,3, F448&gt;1.3), "Significant", "Not significant")</f>
        <v>Not significant</v>
      </c>
    </row>
    <row r="449" spans="1:7">
      <c r="A449" s="2" t="s">
        <v>1086</v>
      </c>
      <c r="B449" t="s">
        <v>297</v>
      </c>
      <c r="C449" t="s">
        <v>1087</v>
      </c>
      <c r="D449" s="1">
        <v>-0.114</v>
      </c>
      <c r="E449">
        <v>0.749</v>
      </c>
      <c r="F449" s="1">
        <v>0.12551818000000001</v>
      </c>
      <c r="G449" t="str">
        <f>IF(AND(ABS(D449)&gt;0,3, F449&gt;1.3), "Significant", "Not significant")</f>
        <v>Not significant</v>
      </c>
    </row>
    <row r="450" spans="1:7">
      <c r="A450" s="2" t="s">
        <v>1088</v>
      </c>
      <c r="B450" t="s">
        <v>50</v>
      </c>
      <c r="C450" t="s">
        <v>1089</v>
      </c>
      <c r="D450" s="1">
        <v>-0.14699999999999999</v>
      </c>
      <c r="E450">
        <v>0.751</v>
      </c>
      <c r="F450" s="1">
        <v>0.12436005999999999</v>
      </c>
      <c r="G450" t="str">
        <f>IF(AND(ABS(D450)&gt;0,3, F450&gt;1.3), "Significant", "Not significant")</f>
        <v>Not significant</v>
      </c>
    </row>
    <row r="451" spans="1:7">
      <c r="A451" s="2" t="s">
        <v>1090</v>
      </c>
      <c r="B451" t="s">
        <v>219</v>
      </c>
      <c r="C451" t="s">
        <v>1091</v>
      </c>
      <c r="D451" s="1">
        <v>5.5399999999999998E-2</v>
      </c>
      <c r="E451">
        <v>0.753</v>
      </c>
      <c r="F451" s="1">
        <v>0.12320502</v>
      </c>
      <c r="G451" t="str">
        <f>IF(AND(ABS(D451)&gt;0,3, F451&gt;1.3), "Significant", "Not significant")</f>
        <v>Not significant</v>
      </c>
    </row>
    <row r="452" spans="1:7">
      <c r="A452" s="2" t="s">
        <v>1092</v>
      </c>
      <c r="B452" t="s">
        <v>8</v>
      </c>
      <c r="C452" t="s">
        <v>1093</v>
      </c>
      <c r="D452" s="1">
        <v>-0.16900000000000001</v>
      </c>
      <c r="E452">
        <v>0.754</v>
      </c>
      <c r="F452" s="1">
        <v>0.12262865000000001</v>
      </c>
      <c r="G452" t="str">
        <f>IF(AND(ABS(D452)&gt;0,3, F452&gt;1.3), "Significant", "Not significant")</f>
        <v>Not significant</v>
      </c>
    </row>
    <row r="453" spans="1:7">
      <c r="A453" s="2" t="s">
        <v>1094</v>
      </c>
      <c r="B453" t="s">
        <v>482</v>
      </c>
      <c r="C453" t="s">
        <v>1095</v>
      </c>
      <c r="D453" s="1">
        <v>-0.126</v>
      </c>
      <c r="E453">
        <v>0.754</v>
      </c>
      <c r="F453" s="1">
        <v>0.12262865000000001</v>
      </c>
      <c r="G453" t="str">
        <f>IF(AND(ABS(D453)&gt;0,3, F453&gt;1.3), "Significant", "Not significant")</f>
        <v>Not significant</v>
      </c>
    </row>
    <row r="454" spans="1:7">
      <c r="A454" s="2" t="s">
        <v>1096</v>
      </c>
      <c r="B454" t="s">
        <v>50</v>
      </c>
      <c r="C454" t="s">
        <v>1097</v>
      </c>
      <c r="D454" s="1">
        <v>-0.14399999999999999</v>
      </c>
      <c r="E454">
        <v>0.755</v>
      </c>
      <c r="F454" s="1">
        <v>0.12205305</v>
      </c>
      <c r="G454" t="str">
        <f>IF(AND(ABS(D454)&gt;0,3, F454&gt;1.3), "Significant", "Not significant")</f>
        <v>Not significant</v>
      </c>
    </row>
    <row r="455" spans="1:7">
      <c r="A455" s="2" t="s">
        <v>1098</v>
      </c>
      <c r="B455" t="s">
        <v>147</v>
      </c>
      <c r="C455" t="s">
        <v>1099</v>
      </c>
      <c r="D455" s="1">
        <v>3.4599999999999999E-2</v>
      </c>
      <c r="E455">
        <v>0.75700000000000001</v>
      </c>
      <c r="F455" s="1">
        <v>0.12090412</v>
      </c>
      <c r="G455" t="str">
        <f>IF(AND(ABS(D455)&gt;0,3, F455&gt;1.3), "Significant", "Not significant")</f>
        <v>Not significant</v>
      </c>
    </row>
    <row r="456" spans="1:7">
      <c r="A456" s="2" t="s">
        <v>1100</v>
      </c>
      <c r="B456" t="s">
        <v>57</v>
      </c>
      <c r="C456" t="s">
        <v>1101</v>
      </c>
      <c r="D456" s="1">
        <v>9.6600000000000005E-2</v>
      </c>
      <c r="E456">
        <v>0.75900000000000001</v>
      </c>
      <c r="F456" s="1">
        <v>0.11975822</v>
      </c>
      <c r="G456" t="str">
        <f>IF(AND(ABS(D456)&gt;0,3, F456&gt;1.3), "Significant", "Not significant")</f>
        <v>Not significant</v>
      </c>
    </row>
    <row r="457" spans="1:7">
      <c r="A457" s="2" t="s">
        <v>1102</v>
      </c>
      <c r="B457" t="s">
        <v>1103</v>
      </c>
      <c r="C457" t="s">
        <v>1104</v>
      </c>
      <c r="D457" s="1">
        <v>-6.5799999999999997E-2</v>
      </c>
      <c r="E457">
        <v>0.76</v>
      </c>
      <c r="F457" s="1">
        <v>0.11918641000000001</v>
      </c>
      <c r="G457" t="str">
        <f>IF(AND(ABS(D457)&gt;0,3, F457&gt;1.3), "Significant", "Not significant")</f>
        <v>Not significant</v>
      </c>
    </row>
    <row r="458" spans="1:7">
      <c r="A458" s="2" t="s">
        <v>1105</v>
      </c>
      <c r="B458" t="s">
        <v>348</v>
      </c>
      <c r="C458" t="s">
        <v>1106</v>
      </c>
      <c r="D458" s="1">
        <v>0.24099999999999999</v>
      </c>
      <c r="E458">
        <v>0.76100000000000001</v>
      </c>
      <c r="F458" s="1">
        <v>0.11861534</v>
      </c>
      <c r="G458" t="str">
        <f>IF(AND(ABS(D458)&gt;0,3, F458&gt;1.3), "Significant", "Not significant")</f>
        <v>Not significant</v>
      </c>
    </row>
    <row r="459" spans="1:7">
      <c r="A459" s="2" t="s">
        <v>1107</v>
      </c>
      <c r="B459" t="s">
        <v>1108</v>
      </c>
      <c r="C459" t="s">
        <v>1109</v>
      </c>
      <c r="D459" s="1">
        <v>0.193</v>
      </c>
      <c r="E459">
        <v>0.76200000000000001</v>
      </c>
      <c r="F459" s="1">
        <v>0.11804503</v>
      </c>
      <c r="G459" t="str">
        <f>IF(AND(ABS(D459)&gt;0,3, F459&gt;1.3), "Significant", "Not significant")</f>
        <v>Not significant</v>
      </c>
    </row>
    <row r="460" spans="1:7">
      <c r="A460" s="2" t="s">
        <v>1110</v>
      </c>
      <c r="B460" t="s">
        <v>63</v>
      </c>
      <c r="C460" t="s">
        <v>1111</v>
      </c>
      <c r="D460" s="1">
        <v>-0.17199999999999999</v>
      </c>
      <c r="E460">
        <v>0.76500000000000001</v>
      </c>
      <c r="F460" s="1">
        <v>0.11633857</v>
      </c>
      <c r="G460" t="str">
        <f>IF(AND(ABS(D460)&gt;0,3, F460&gt;1.3), "Significant", "Not significant")</f>
        <v>Not significant</v>
      </c>
    </row>
    <row r="461" spans="1:7">
      <c r="A461" s="2" t="s">
        <v>1112</v>
      </c>
      <c r="B461" t="s">
        <v>1113</v>
      </c>
      <c r="C461" t="s">
        <v>1114</v>
      </c>
      <c r="D461" s="1">
        <v>4.2799999999999998E-2</v>
      </c>
      <c r="E461">
        <v>0.76500000000000001</v>
      </c>
      <c r="F461" s="1">
        <v>0.11633857</v>
      </c>
      <c r="G461" t="str">
        <f>IF(AND(ABS(D461)&gt;0,3, F461&gt;1.3), "Significant", "Not significant")</f>
        <v>Not significant</v>
      </c>
    </row>
    <row r="462" spans="1:7">
      <c r="A462" s="2" t="s">
        <v>1115</v>
      </c>
      <c r="B462" t="s">
        <v>214</v>
      </c>
      <c r="C462" t="s">
        <v>1116</v>
      </c>
      <c r="D462" s="1">
        <v>-0.123</v>
      </c>
      <c r="E462">
        <v>0.76600000000000001</v>
      </c>
      <c r="F462" s="1">
        <v>0.11577123</v>
      </c>
      <c r="G462" t="str">
        <f>IF(AND(ABS(D462)&gt;0,3, F462&gt;1.3), "Significant", "Not significant")</f>
        <v>Not significant</v>
      </c>
    </row>
    <row r="463" spans="1:7">
      <c r="A463" s="2" t="s">
        <v>1117</v>
      </c>
      <c r="B463" t="s">
        <v>1118</v>
      </c>
      <c r="C463" t="s">
        <v>1119</v>
      </c>
      <c r="D463" s="1">
        <v>6.0600000000000001E-2</v>
      </c>
      <c r="E463">
        <v>0.76800000000000002</v>
      </c>
      <c r="F463" s="1">
        <v>0.11463878</v>
      </c>
      <c r="G463" t="str">
        <f>IF(AND(ABS(D463)&gt;0,3, F463&gt;1.3), "Significant", "Not significant")</f>
        <v>Not significant</v>
      </c>
    </row>
    <row r="464" spans="1:7">
      <c r="A464" s="2" t="s">
        <v>1120</v>
      </c>
      <c r="B464" t="s">
        <v>687</v>
      </c>
      <c r="C464" t="s">
        <v>1121</v>
      </c>
      <c r="D464" s="1">
        <v>-8.8900000000000007E-2</v>
      </c>
      <c r="E464">
        <v>0.76900000000000002</v>
      </c>
      <c r="F464" s="1">
        <v>0.11407365999999999</v>
      </c>
      <c r="G464" t="str">
        <f>IF(AND(ABS(D464)&gt;0,3, F464&gt;1.3), "Significant", "Not significant")</f>
        <v>Not significant</v>
      </c>
    </row>
    <row r="465" spans="1:7">
      <c r="A465" s="2" t="s">
        <v>1122</v>
      </c>
      <c r="B465" t="s">
        <v>889</v>
      </c>
      <c r="C465" t="s">
        <v>1123</v>
      </c>
      <c r="D465" s="1">
        <v>0.16</v>
      </c>
      <c r="E465">
        <v>0.77</v>
      </c>
      <c r="F465" s="1">
        <v>0.11350928</v>
      </c>
      <c r="G465" t="str">
        <f>IF(AND(ABS(D465)&gt;0,3, F465&gt;1.3), "Significant", "Not significant")</f>
        <v>Not significant</v>
      </c>
    </row>
    <row r="466" spans="1:7">
      <c r="A466" s="2" t="s">
        <v>1124</v>
      </c>
      <c r="B466" t="s">
        <v>329</v>
      </c>
      <c r="C466" t="s">
        <v>1125</v>
      </c>
      <c r="D466" s="1">
        <v>7.1599999999999997E-2</v>
      </c>
      <c r="E466">
        <v>0.77</v>
      </c>
      <c r="F466" s="1">
        <v>0.11350928</v>
      </c>
      <c r="G466" t="str">
        <f>IF(AND(ABS(D466)&gt;0,3, F466&gt;1.3), "Significant", "Not significant")</f>
        <v>Not significant</v>
      </c>
    </row>
    <row r="467" spans="1:7">
      <c r="A467" s="2" t="s">
        <v>1126</v>
      </c>
      <c r="B467" t="s">
        <v>655</v>
      </c>
      <c r="C467" t="s">
        <v>1127</v>
      </c>
      <c r="D467" s="1">
        <v>-5.79E-2</v>
      </c>
      <c r="E467">
        <v>0.77</v>
      </c>
      <c r="F467" s="1">
        <v>0.11350928</v>
      </c>
      <c r="G467" t="str">
        <f>IF(AND(ABS(D467)&gt;0,3, F467&gt;1.3), "Significant", "Not significant")</f>
        <v>Not significant</v>
      </c>
    </row>
    <row r="468" spans="1:7">
      <c r="A468" s="2" t="s">
        <v>1128</v>
      </c>
      <c r="B468" t="s">
        <v>1129</v>
      </c>
      <c r="C468" t="s">
        <v>1130</v>
      </c>
      <c r="D468" s="1">
        <v>0.27600000000000002</v>
      </c>
      <c r="E468">
        <v>0.77300000000000002</v>
      </c>
      <c r="F468" s="1">
        <v>0.11182051</v>
      </c>
      <c r="G468" t="str">
        <f>IF(AND(ABS(D468)&gt;0,3, F468&gt;1.3), "Significant", "Not significant")</f>
        <v>Not significant</v>
      </c>
    </row>
    <row r="469" spans="1:7">
      <c r="A469" s="2" t="s">
        <v>1131</v>
      </c>
      <c r="B469" t="s">
        <v>13</v>
      </c>
      <c r="C469" t="s">
        <v>1132</v>
      </c>
      <c r="D469" s="1">
        <v>0.13100000000000001</v>
      </c>
      <c r="E469">
        <v>0.77700000000000002</v>
      </c>
      <c r="F469" s="1">
        <v>0.10957898000000001</v>
      </c>
      <c r="G469" t="str">
        <f>IF(AND(ABS(D469)&gt;0,3, F469&gt;1.3), "Significant", "Not significant")</f>
        <v>Not significant</v>
      </c>
    </row>
    <row r="470" spans="1:7">
      <c r="A470" s="2" t="s">
        <v>1133</v>
      </c>
      <c r="B470" t="s">
        <v>63</v>
      </c>
      <c r="C470" t="s">
        <v>1134</v>
      </c>
      <c r="D470" s="1">
        <v>-8.6099999999999996E-2</v>
      </c>
      <c r="E470">
        <v>0.77900000000000003</v>
      </c>
      <c r="F470" s="1">
        <v>0.10846254</v>
      </c>
      <c r="G470" t="str">
        <f>IF(AND(ABS(D470)&gt;0,3, F470&gt;1.3), "Significant", "Not significant")</f>
        <v>Not significant</v>
      </c>
    </row>
    <row r="471" spans="1:7">
      <c r="A471" s="2" t="s">
        <v>1135</v>
      </c>
      <c r="B471" t="s">
        <v>1136</v>
      </c>
      <c r="C471" t="s">
        <v>1137</v>
      </c>
      <c r="D471" s="1">
        <v>0.39500000000000002</v>
      </c>
      <c r="E471">
        <v>0.77900000000000003</v>
      </c>
      <c r="F471" s="1">
        <v>0.10846254</v>
      </c>
      <c r="G471" t="str">
        <f>IF(AND(ABS(D471)&gt;0,3, F471&gt;1.3), "Significant", "Not significant")</f>
        <v>Not significant</v>
      </c>
    </row>
    <row r="472" spans="1:7">
      <c r="A472" s="2" t="s">
        <v>1138</v>
      </c>
      <c r="B472" t="s">
        <v>422</v>
      </c>
      <c r="C472" t="s">
        <v>1139</v>
      </c>
      <c r="D472" s="1">
        <v>-8.4099999999999994E-2</v>
      </c>
      <c r="E472">
        <v>0.78200000000000003</v>
      </c>
      <c r="F472" s="1">
        <v>0.10679325000000001</v>
      </c>
      <c r="G472" t="str">
        <f>IF(AND(ABS(D472)&gt;0,3, F472&gt;1.3), "Significant", "Not significant")</f>
        <v>Not significant</v>
      </c>
    </row>
    <row r="473" spans="1:7">
      <c r="A473" s="2" t="s">
        <v>1140</v>
      </c>
      <c r="B473" t="s">
        <v>272</v>
      </c>
      <c r="C473" t="s">
        <v>1141</v>
      </c>
      <c r="D473" s="1">
        <v>-0.17199999999999999</v>
      </c>
      <c r="E473">
        <v>0.78500000000000003</v>
      </c>
      <c r="F473" s="1">
        <v>0.10513034</v>
      </c>
      <c r="G473" t="str">
        <f>IF(AND(ABS(D473)&gt;0,3, F473&gt;1.3), "Significant", "Not significant")</f>
        <v>Not significant</v>
      </c>
    </row>
    <row r="474" spans="1:7">
      <c r="A474" s="2" t="s">
        <v>1142</v>
      </c>
      <c r="B474" t="s">
        <v>1143</v>
      </c>
      <c r="C474" t="s">
        <v>1144</v>
      </c>
      <c r="D474" s="1">
        <v>0.17</v>
      </c>
      <c r="E474">
        <v>0.78500000000000003</v>
      </c>
      <c r="F474" s="1">
        <v>0.10513034</v>
      </c>
      <c r="G474" t="str">
        <f>IF(AND(ABS(D474)&gt;0,3, F474&gt;1.3), "Significant", "Not significant")</f>
        <v>Not significant</v>
      </c>
    </row>
    <row r="475" spans="1:7">
      <c r="A475" s="2" t="s">
        <v>1145</v>
      </c>
      <c r="B475" t="s">
        <v>1146</v>
      </c>
      <c r="C475" t="s">
        <v>1147</v>
      </c>
      <c r="D475" s="1">
        <v>0.152</v>
      </c>
      <c r="E475">
        <v>0.78600000000000003</v>
      </c>
      <c r="F475" s="1">
        <v>0.10457745</v>
      </c>
      <c r="G475" t="str">
        <f>IF(AND(ABS(D475)&gt;0,3, F475&gt;1.3), "Significant", "Not significant")</f>
        <v>Not significant</v>
      </c>
    </row>
    <row r="476" spans="1:7">
      <c r="A476" s="2" t="s">
        <v>1148</v>
      </c>
      <c r="B476" t="s">
        <v>1149</v>
      </c>
      <c r="C476" t="s">
        <v>1150</v>
      </c>
      <c r="D476" s="1">
        <v>6.9599999999999995E-2</v>
      </c>
      <c r="E476">
        <v>0.78700000000000003</v>
      </c>
      <c r="F476" s="1">
        <v>0.10402527</v>
      </c>
      <c r="G476" t="str">
        <f>IF(AND(ABS(D476)&gt;0,3, F476&gt;1.3), "Significant", "Not significant")</f>
        <v>Not significant</v>
      </c>
    </row>
    <row r="477" spans="1:7">
      <c r="A477" s="2" t="s">
        <v>1151</v>
      </c>
      <c r="B477" t="s">
        <v>1152</v>
      </c>
      <c r="C477" t="s">
        <v>1153</v>
      </c>
      <c r="D477" s="1">
        <v>-5.6599999999999998E-2</v>
      </c>
      <c r="E477">
        <v>0.79100000000000004</v>
      </c>
      <c r="F477" s="1">
        <v>0.10182352</v>
      </c>
      <c r="G477" t="str">
        <f>IF(AND(ABS(D477)&gt;0,3, F477&gt;1.3), "Significant", "Not significant")</f>
        <v>Not significant</v>
      </c>
    </row>
    <row r="478" spans="1:7">
      <c r="A478" s="2" t="s">
        <v>1154</v>
      </c>
      <c r="B478" t="s">
        <v>453</v>
      </c>
      <c r="C478" t="s">
        <v>1155</v>
      </c>
      <c r="D478" s="1">
        <v>-0.14199999999999999</v>
      </c>
      <c r="E478">
        <v>0.79200000000000004</v>
      </c>
      <c r="F478" s="1">
        <v>0.10127482</v>
      </c>
      <c r="G478" t="str">
        <f>IF(AND(ABS(D478)&gt;0,3, F478&gt;1.3), "Significant", "Not significant")</f>
        <v>Not significant</v>
      </c>
    </row>
    <row r="479" spans="1:7">
      <c r="A479" s="2" t="s">
        <v>1156</v>
      </c>
      <c r="B479" t="s">
        <v>31</v>
      </c>
      <c r="C479" t="s">
        <v>1157</v>
      </c>
      <c r="D479" s="1">
        <v>-4.9799999999999997E-2</v>
      </c>
      <c r="E479">
        <v>0.79800000000000004</v>
      </c>
      <c r="F479" s="1">
        <v>9.7997109999999998E-2</v>
      </c>
      <c r="G479" t="str">
        <f>IF(AND(ABS(D479)&gt;0,3, F479&gt;1.3), "Significant", "Not significant")</f>
        <v>Not significant</v>
      </c>
    </row>
    <row r="480" spans="1:7">
      <c r="A480" s="2" t="s">
        <v>1158</v>
      </c>
      <c r="B480" t="s">
        <v>1159</v>
      </c>
      <c r="C480" t="s">
        <v>1160</v>
      </c>
      <c r="D480" s="1">
        <v>0.13200000000000001</v>
      </c>
      <c r="E480">
        <v>0.79800000000000004</v>
      </c>
      <c r="F480" s="1">
        <v>9.7997109999999998E-2</v>
      </c>
      <c r="G480" t="str">
        <f>IF(AND(ABS(D480)&gt;0,3, F480&gt;1.3), "Significant", "Not significant")</f>
        <v>Not significant</v>
      </c>
    </row>
    <row r="481" spans="1:7">
      <c r="A481" s="2" t="s">
        <v>1161</v>
      </c>
      <c r="B481" t="s">
        <v>8</v>
      </c>
      <c r="C481" t="s">
        <v>1162</v>
      </c>
      <c r="D481" s="1">
        <v>9.3100000000000002E-2</v>
      </c>
      <c r="E481">
        <v>0.80100000000000005</v>
      </c>
      <c r="F481" s="1">
        <v>9.6367480000000005E-2</v>
      </c>
      <c r="G481" t="str">
        <f>IF(AND(ABS(D481)&gt;0,3, F481&gt;1.3), "Significant", "Not significant")</f>
        <v>Not significant</v>
      </c>
    </row>
    <row r="482" spans="1:7">
      <c r="A482" s="2" t="s">
        <v>1163</v>
      </c>
      <c r="B482" t="s">
        <v>479</v>
      </c>
      <c r="C482" t="s">
        <v>1164</v>
      </c>
      <c r="D482" s="1">
        <v>-0.13900000000000001</v>
      </c>
      <c r="E482">
        <v>0.80500000000000005</v>
      </c>
      <c r="F482" s="1">
        <v>9.4204120000000002E-2</v>
      </c>
      <c r="G482" t="str">
        <f>IF(AND(ABS(D482)&gt;0,3, F482&gt;1.3), "Significant", "Not significant")</f>
        <v>Not significant</v>
      </c>
    </row>
    <row r="483" spans="1:7">
      <c r="A483" s="2" t="s">
        <v>1165</v>
      </c>
      <c r="B483" t="s">
        <v>482</v>
      </c>
      <c r="C483" t="s">
        <v>1166</v>
      </c>
      <c r="D483" s="1">
        <v>-3.5799999999999998E-2</v>
      </c>
      <c r="E483">
        <v>0.81</v>
      </c>
      <c r="F483" s="1">
        <v>9.1514979999999996E-2</v>
      </c>
      <c r="G483" t="str">
        <f>IF(AND(ABS(D483)&gt;0,3, F483&gt;1.3), "Significant", "Not significant")</f>
        <v>Not significant</v>
      </c>
    </row>
    <row r="484" spans="1:7">
      <c r="A484" s="2" t="s">
        <v>1167</v>
      </c>
      <c r="B484" t="s">
        <v>1168</v>
      </c>
      <c r="C484" t="s">
        <v>1169</v>
      </c>
      <c r="D484" s="1">
        <v>9.7299999999999998E-2</v>
      </c>
      <c r="E484">
        <v>0.81100000000000005</v>
      </c>
      <c r="F484" s="1">
        <v>9.0979149999999995E-2</v>
      </c>
      <c r="G484" t="str">
        <f>IF(AND(ABS(D484)&gt;0,3, F484&gt;1.3), "Significant", "Not significant")</f>
        <v>Not significant</v>
      </c>
    </row>
    <row r="485" spans="1:7">
      <c r="A485" s="2" t="s">
        <v>1170</v>
      </c>
      <c r="B485" t="s">
        <v>1171</v>
      </c>
      <c r="C485" t="s">
        <v>1172</v>
      </c>
      <c r="D485" s="1">
        <v>6.4699999999999994E-2</v>
      </c>
      <c r="E485">
        <v>0.81100000000000005</v>
      </c>
      <c r="F485" s="1">
        <v>9.0979149999999995E-2</v>
      </c>
      <c r="G485" t="str">
        <f>IF(AND(ABS(D485)&gt;0,3, F485&gt;1.3), "Significant", "Not significant")</f>
        <v>Not significant</v>
      </c>
    </row>
    <row r="486" spans="1:7">
      <c r="A486" s="2" t="s">
        <v>1173</v>
      </c>
      <c r="B486" t="s">
        <v>26</v>
      </c>
      <c r="C486" t="s">
        <v>1174</v>
      </c>
      <c r="D486" s="1">
        <v>0.05</v>
      </c>
      <c r="E486">
        <v>0.81399999999999995</v>
      </c>
      <c r="F486" s="1">
        <v>8.9375599999999999E-2</v>
      </c>
      <c r="G486" t="str">
        <f>IF(AND(ABS(D486)&gt;0,3, F486&gt;1.3), "Significant", "Not significant")</f>
        <v>Not significant</v>
      </c>
    </row>
    <row r="487" spans="1:7">
      <c r="A487" s="2" t="s">
        <v>1175</v>
      </c>
      <c r="B487" t="s">
        <v>1171</v>
      </c>
      <c r="C487" t="s">
        <v>1176</v>
      </c>
      <c r="D487" s="1">
        <v>-5.1200000000000002E-2</v>
      </c>
      <c r="E487">
        <v>0.81399999999999995</v>
      </c>
      <c r="F487" s="1">
        <v>8.9375599999999999E-2</v>
      </c>
      <c r="G487" t="str">
        <f>IF(AND(ABS(D487)&gt;0,3, F487&gt;1.3), "Significant", "Not significant")</f>
        <v>Not significant</v>
      </c>
    </row>
    <row r="488" spans="1:7">
      <c r="A488" s="2" t="s">
        <v>1177</v>
      </c>
      <c r="B488" t="s">
        <v>50</v>
      </c>
      <c r="C488" t="s">
        <v>1178</v>
      </c>
      <c r="D488" s="1">
        <v>6.4899999999999999E-2</v>
      </c>
      <c r="E488">
        <v>0.81699999999999995</v>
      </c>
      <c r="F488" s="1">
        <v>8.7777939999999999E-2</v>
      </c>
      <c r="G488" t="str">
        <f>IF(AND(ABS(D488)&gt;0,3, F488&gt;1.3), "Significant", "Not significant")</f>
        <v>Not significant</v>
      </c>
    </row>
    <row r="489" spans="1:7">
      <c r="A489" s="2" t="s">
        <v>1179</v>
      </c>
      <c r="B489" t="s">
        <v>60</v>
      </c>
      <c r="C489" t="s">
        <v>1180</v>
      </c>
      <c r="D489" s="1">
        <v>0.13400000000000001</v>
      </c>
      <c r="E489">
        <v>0.81899999999999995</v>
      </c>
      <c r="F489" s="1">
        <v>8.6716100000000004E-2</v>
      </c>
      <c r="G489" t="str">
        <f>IF(AND(ABS(D489)&gt;0,3, F489&gt;1.3), "Significant", "Not significant")</f>
        <v>Not significant</v>
      </c>
    </row>
    <row r="490" spans="1:7">
      <c r="A490" s="2" t="s">
        <v>1181</v>
      </c>
      <c r="B490" t="s">
        <v>63</v>
      </c>
      <c r="C490" t="s">
        <v>1182</v>
      </c>
      <c r="D490" s="1">
        <v>-3.4500000000000003E-2</v>
      </c>
      <c r="E490">
        <v>0.82</v>
      </c>
      <c r="F490" s="1">
        <v>8.6186150000000003E-2</v>
      </c>
      <c r="G490" t="str">
        <f>IF(AND(ABS(D490)&gt;0,3, F490&gt;1.3), "Significant", "Not significant")</f>
        <v>Not significant</v>
      </c>
    </row>
    <row r="491" spans="1:7">
      <c r="A491" s="2" t="s">
        <v>1183</v>
      </c>
      <c r="B491" t="s">
        <v>709</v>
      </c>
      <c r="C491" t="s">
        <v>1184</v>
      </c>
      <c r="D491" s="1">
        <v>2.98E-2</v>
      </c>
      <c r="E491">
        <v>0.82799999999999996</v>
      </c>
      <c r="F491" s="1">
        <v>8.196966E-2</v>
      </c>
      <c r="G491" t="str">
        <f>IF(AND(ABS(D491)&gt;0,3, F491&gt;1.3), "Significant", "Not significant")</f>
        <v>Not significant</v>
      </c>
    </row>
    <row r="492" spans="1:7">
      <c r="A492" s="2" t="s">
        <v>1185</v>
      </c>
      <c r="B492" t="s">
        <v>1186</v>
      </c>
      <c r="C492" t="s">
        <v>1187</v>
      </c>
      <c r="D492" s="1">
        <v>-5.5199999999999999E-2</v>
      </c>
      <c r="E492">
        <v>0.83199999999999996</v>
      </c>
      <c r="F492" s="1">
        <v>7.9876669999999997E-2</v>
      </c>
      <c r="G492" t="str">
        <f>IF(AND(ABS(D492)&gt;0,3, F492&gt;1.3), "Significant", "Not significant")</f>
        <v>Not significant</v>
      </c>
    </row>
    <row r="493" spans="1:7">
      <c r="A493" s="2" t="s">
        <v>1188</v>
      </c>
      <c r="B493" t="s">
        <v>1189</v>
      </c>
      <c r="C493" t="s">
        <v>1190</v>
      </c>
      <c r="D493" s="1">
        <v>3.0700000000000002E-2</v>
      </c>
      <c r="E493">
        <v>0.83199999999999996</v>
      </c>
      <c r="F493" s="1">
        <v>7.9876669999999997E-2</v>
      </c>
      <c r="G493" t="str">
        <f>IF(AND(ABS(D493)&gt;0,3, F493&gt;1.3), "Significant", "Not significant")</f>
        <v>Not significant</v>
      </c>
    </row>
    <row r="494" spans="1:7">
      <c r="A494" s="2" t="s">
        <v>1191</v>
      </c>
      <c r="B494" t="s">
        <v>1192</v>
      </c>
      <c r="C494" t="s">
        <v>1193</v>
      </c>
      <c r="D494" s="1">
        <v>-0.11799999999999999</v>
      </c>
      <c r="E494">
        <v>0.83699999999999997</v>
      </c>
      <c r="F494" s="1">
        <v>7.7274540000000003E-2</v>
      </c>
      <c r="G494" t="str">
        <f>IF(AND(ABS(D494)&gt;0,3, F494&gt;1.3), "Significant", "Not significant")</f>
        <v>Not significant</v>
      </c>
    </row>
    <row r="495" spans="1:7">
      <c r="A495" s="2" t="s">
        <v>1194</v>
      </c>
      <c r="B495" t="s">
        <v>8</v>
      </c>
      <c r="C495" t="s">
        <v>1195</v>
      </c>
      <c r="D495" s="1">
        <v>-2.8299999999999999E-2</v>
      </c>
      <c r="E495">
        <v>0.83799999999999997</v>
      </c>
      <c r="F495" s="1">
        <v>7.6755980000000001E-2</v>
      </c>
      <c r="G495" t="str">
        <f>IF(AND(ABS(D495)&gt;0,3, F495&gt;1.3), "Significant", "Not significant")</f>
        <v>Not significant</v>
      </c>
    </row>
    <row r="496" spans="1:7">
      <c r="A496" s="2" t="s">
        <v>1196</v>
      </c>
      <c r="B496" t="s">
        <v>1197</v>
      </c>
      <c r="C496" t="s">
        <v>1198</v>
      </c>
      <c r="D496" s="1">
        <v>-0.128</v>
      </c>
      <c r="E496">
        <v>0.83899999999999997</v>
      </c>
      <c r="F496" s="1">
        <v>7.6238040000000007E-2</v>
      </c>
      <c r="G496" t="str">
        <f>IF(AND(ABS(D496)&gt;0,3, F496&gt;1.3), "Significant", "Not significant")</f>
        <v>Not significant</v>
      </c>
    </row>
    <row r="497" spans="1:7">
      <c r="A497" s="2" t="s">
        <v>1199</v>
      </c>
      <c r="B497" t="s">
        <v>60</v>
      </c>
      <c r="C497" t="s">
        <v>1200</v>
      </c>
      <c r="D497" s="1">
        <v>4.7600000000000003E-2</v>
      </c>
      <c r="E497">
        <v>0.84399999999999997</v>
      </c>
      <c r="F497" s="1">
        <v>7.3657550000000002E-2</v>
      </c>
      <c r="G497" t="str">
        <f>IF(AND(ABS(D497)&gt;0,3, F497&gt;1.3), "Significant", "Not significant")</f>
        <v>Not significant</v>
      </c>
    </row>
    <row r="498" spans="1:7">
      <c r="A498" s="2" t="s">
        <v>1201</v>
      </c>
      <c r="B498" t="s">
        <v>161</v>
      </c>
      <c r="C498" t="s">
        <v>1202</v>
      </c>
      <c r="D498" s="1">
        <v>2.6499999999999999E-2</v>
      </c>
      <c r="E498">
        <v>0.84399999999999997</v>
      </c>
      <c r="F498" s="1">
        <v>7.3657550000000002E-2</v>
      </c>
      <c r="G498" t="str">
        <f>IF(AND(ABS(D498)&gt;0,3, F498&gt;1.3), "Significant", "Not significant")</f>
        <v>Not significant</v>
      </c>
    </row>
    <row r="499" spans="1:7">
      <c r="A499" s="2" t="s">
        <v>1203</v>
      </c>
      <c r="B499" t="s">
        <v>1052</v>
      </c>
      <c r="C499" t="s">
        <v>1204</v>
      </c>
      <c r="D499" s="1">
        <v>8.2500000000000004E-2</v>
      </c>
      <c r="E499">
        <v>0.84599999999999997</v>
      </c>
      <c r="F499" s="1">
        <v>7.2629639999999995E-2</v>
      </c>
      <c r="G499" t="str">
        <f>IF(AND(ABS(D499)&gt;0,3, F499&gt;1.3), "Significant", "Not significant")</f>
        <v>Not significant</v>
      </c>
    </row>
    <row r="500" spans="1:7">
      <c r="A500" s="2" t="s">
        <v>1205</v>
      </c>
      <c r="B500" t="s">
        <v>297</v>
      </c>
      <c r="C500" t="s">
        <v>1206</v>
      </c>
      <c r="D500" s="1">
        <v>0.16600000000000001</v>
      </c>
      <c r="E500">
        <v>0.85</v>
      </c>
      <c r="F500" s="1">
        <v>7.0581069999999996E-2</v>
      </c>
      <c r="G500" t="str">
        <f>IF(AND(ABS(D500)&gt;0,3, F500&gt;1.3), "Significant", "Not significant")</f>
        <v>Not significant</v>
      </c>
    </row>
    <row r="501" spans="1:7">
      <c r="A501" s="2" t="s">
        <v>1207</v>
      </c>
      <c r="B501" t="s">
        <v>13</v>
      </c>
      <c r="C501" t="s">
        <v>1208</v>
      </c>
      <c r="D501" s="1">
        <v>0.111</v>
      </c>
      <c r="E501">
        <v>0.85799999999999998</v>
      </c>
      <c r="F501" s="1">
        <v>6.6512710000000003E-2</v>
      </c>
      <c r="G501" t="str">
        <f>IF(AND(ABS(D501)&gt;0,3, F501&gt;1.3), "Significant", "Not significant")</f>
        <v>Not significant</v>
      </c>
    </row>
    <row r="502" spans="1:7">
      <c r="A502" s="2" t="s">
        <v>1209</v>
      </c>
      <c r="B502" t="s">
        <v>161</v>
      </c>
      <c r="C502" t="s">
        <v>1210</v>
      </c>
      <c r="D502" s="1">
        <v>-3.9100000000000003E-2</v>
      </c>
      <c r="E502">
        <v>0.86099999999999999</v>
      </c>
      <c r="F502" s="1">
        <v>6.4996849999999995E-2</v>
      </c>
      <c r="G502" t="str">
        <f>IF(AND(ABS(D502)&gt;0,3, F502&gt;1.3), "Significant", "Not significant")</f>
        <v>Not significant</v>
      </c>
    </row>
    <row r="503" spans="1:7">
      <c r="A503" s="2" t="s">
        <v>1211</v>
      </c>
      <c r="B503" t="s">
        <v>1212</v>
      </c>
      <c r="C503" t="s">
        <v>1213</v>
      </c>
      <c r="D503" s="1">
        <v>3.2800000000000003E-2</v>
      </c>
      <c r="E503">
        <v>0.86199999999999999</v>
      </c>
      <c r="F503" s="1">
        <v>6.4492729999999998E-2</v>
      </c>
      <c r="G503" t="str">
        <f>IF(AND(ABS(D503)&gt;0,3, F503&gt;1.3), "Significant", "Not significant")</f>
        <v>Not significant</v>
      </c>
    </row>
    <row r="504" spans="1:7">
      <c r="A504" s="2" t="s">
        <v>1214</v>
      </c>
      <c r="B504" t="s">
        <v>1215</v>
      </c>
      <c r="C504" t="s">
        <v>1216</v>
      </c>
      <c r="D504" s="1">
        <v>-5.6599999999999998E-2</v>
      </c>
      <c r="E504">
        <v>0.86199999999999999</v>
      </c>
      <c r="F504" s="1">
        <v>6.4492729999999998E-2</v>
      </c>
      <c r="G504" t="str">
        <f>IF(AND(ABS(D504)&gt;0,3, F504&gt;1.3), "Significant", "Not significant")</f>
        <v>Not significant</v>
      </c>
    </row>
    <row r="505" spans="1:7">
      <c r="A505" s="2" t="s">
        <v>1217</v>
      </c>
      <c r="B505" t="s">
        <v>8</v>
      </c>
      <c r="C505" t="s">
        <v>1218</v>
      </c>
      <c r="D505" s="1">
        <v>-5.2299999999999999E-2</v>
      </c>
      <c r="E505">
        <v>0.86299999999999999</v>
      </c>
      <c r="F505" s="1">
        <v>6.3989199999999996E-2</v>
      </c>
      <c r="G505" t="str">
        <f>IF(AND(ABS(D505)&gt;0,3, F505&gt;1.3), "Significant", "Not significant")</f>
        <v>Not significant</v>
      </c>
    </row>
    <row r="506" spans="1:7">
      <c r="A506" s="2" t="s">
        <v>1219</v>
      </c>
      <c r="B506" t="s">
        <v>8</v>
      </c>
      <c r="C506" t="s">
        <v>1220</v>
      </c>
      <c r="D506" s="1">
        <v>-9.3100000000000002E-2</v>
      </c>
      <c r="E506">
        <v>0.86299999999999999</v>
      </c>
      <c r="F506" s="1">
        <v>6.3989199999999996E-2</v>
      </c>
      <c r="G506" t="str">
        <f>IF(AND(ABS(D506)&gt;0,3, F506&gt;1.3), "Significant", "Not significant")</f>
        <v>Not significant</v>
      </c>
    </row>
    <row r="507" spans="1:7">
      <c r="A507" s="2" t="s">
        <v>1221</v>
      </c>
      <c r="B507" t="s">
        <v>1222</v>
      </c>
      <c r="C507" t="s">
        <v>1223</v>
      </c>
      <c r="D507" s="1">
        <v>6.93E-2</v>
      </c>
      <c r="E507">
        <v>0.86599999999999999</v>
      </c>
      <c r="F507" s="1">
        <v>6.248211E-2</v>
      </c>
      <c r="G507" t="str">
        <f>IF(AND(ABS(D507)&gt;0,3, F507&gt;1.3), "Significant", "Not significant")</f>
        <v>Not significant</v>
      </c>
    </row>
    <row r="508" spans="1:7">
      <c r="A508" s="2" t="s">
        <v>1224</v>
      </c>
      <c r="B508" t="s">
        <v>1225</v>
      </c>
      <c r="C508" t="s">
        <v>1226</v>
      </c>
      <c r="D508" s="1">
        <v>-6.7599999999999993E-2</v>
      </c>
      <c r="E508">
        <v>0.871</v>
      </c>
      <c r="F508" s="1">
        <v>5.9981850000000003E-2</v>
      </c>
      <c r="G508" t="str">
        <f>IF(AND(ABS(D508)&gt;0,3, F508&gt;1.3), "Significant", "Not significant")</f>
        <v>Not significant</v>
      </c>
    </row>
    <row r="509" spans="1:7">
      <c r="A509" s="2" t="s">
        <v>1227</v>
      </c>
      <c r="B509" t="s">
        <v>1228</v>
      </c>
      <c r="C509" t="s">
        <v>1229</v>
      </c>
      <c r="D509" s="1">
        <v>8.8800000000000004E-2</v>
      </c>
      <c r="E509">
        <v>0.872</v>
      </c>
      <c r="F509" s="1">
        <v>5.9483519999999998E-2</v>
      </c>
      <c r="G509" t="str">
        <f>IF(AND(ABS(D509)&gt;0,3, F509&gt;1.3), "Significant", "Not significant")</f>
        <v>Not significant</v>
      </c>
    </row>
    <row r="510" spans="1:7">
      <c r="A510" s="2" t="s">
        <v>1230</v>
      </c>
      <c r="B510" t="s">
        <v>31</v>
      </c>
      <c r="C510" t="s">
        <v>1231</v>
      </c>
      <c r="D510" s="1">
        <v>4.5199999999999997E-2</v>
      </c>
      <c r="E510">
        <v>0.872</v>
      </c>
      <c r="F510" s="1">
        <v>5.9483519999999998E-2</v>
      </c>
      <c r="G510" t="str">
        <f>IF(AND(ABS(D510)&gt;0,3, F510&gt;1.3), "Significant", "Not significant")</f>
        <v>Not significant</v>
      </c>
    </row>
    <row r="511" spans="1:7">
      <c r="A511" s="2" t="s">
        <v>1232</v>
      </c>
      <c r="B511" t="s">
        <v>1233</v>
      </c>
      <c r="C511" t="s">
        <v>1234</v>
      </c>
      <c r="D511" s="1">
        <v>-2.93E-2</v>
      </c>
      <c r="E511">
        <v>0.879</v>
      </c>
      <c r="F511" s="1">
        <v>5.6011129999999999E-2</v>
      </c>
      <c r="G511" t="str">
        <f>IF(AND(ABS(D511)&gt;0,3, F511&gt;1.3), "Significant", "Not significant")</f>
        <v>Not significant</v>
      </c>
    </row>
    <row r="512" spans="1:7">
      <c r="A512" s="2" t="s">
        <v>1235</v>
      </c>
      <c r="B512" t="s">
        <v>930</v>
      </c>
      <c r="C512" t="s">
        <v>1236</v>
      </c>
      <c r="D512" s="1">
        <v>2.1899999999999999E-2</v>
      </c>
      <c r="E512">
        <v>0.88100000000000001</v>
      </c>
      <c r="F512" s="1">
        <v>5.5024089999999998E-2</v>
      </c>
      <c r="G512" t="str">
        <f>IF(AND(ABS(D512)&gt;0,3, F512&gt;1.3), "Significant", "Not significant")</f>
        <v>Not significant</v>
      </c>
    </row>
    <row r="513" spans="1:7">
      <c r="A513" s="2" t="s">
        <v>1237</v>
      </c>
      <c r="B513" t="s">
        <v>465</v>
      </c>
      <c r="C513" t="s">
        <v>1238</v>
      </c>
      <c r="D513" s="1">
        <v>-3.9E-2</v>
      </c>
      <c r="E513">
        <v>0.88900000000000001</v>
      </c>
      <c r="F513" s="1">
        <v>5.1098240000000003E-2</v>
      </c>
      <c r="G513" t="str">
        <f>IF(AND(ABS(D513)&gt;0,3, F513&gt;1.3), "Significant", "Not significant")</f>
        <v>Not significant</v>
      </c>
    </row>
    <row r="514" spans="1:7">
      <c r="A514" s="2" t="s">
        <v>1239</v>
      </c>
      <c r="B514" t="s">
        <v>1240</v>
      </c>
      <c r="C514" t="s">
        <v>1241</v>
      </c>
      <c r="D514" s="1">
        <v>-7.5300000000000006E-2</v>
      </c>
      <c r="E514">
        <v>0.89600000000000002</v>
      </c>
      <c r="F514" s="1">
        <v>4.7691989999999997E-2</v>
      </c>
      <c r="G514" t="str">
        <f>IF(AND(ABS(D514)&gt;0,3, F514&gt;1.3), "Significant", "Not significant")</f>
        <v>Not significant</v>
      </c>
    </row>
    <row r="515" spans="1:7">
      <c r="A515" s="2" t="s">
        <v>1242</v>
      </c>
      <c r="B515" t="s">
        <v>329</v>
      </c>
      <c r="C515" t="s">
        <v>1243</v>
      </c>
      <c r="D515" s="1">
        <v>-1.8800000000000001E-2</v>
      </c>
      <c r="E515">
        <v>0.90400000000000003</v>
      </c>
      <c r="F515" s="1">
        <v>4.383157E-2</v>
      </c>
      <c r="G515" t="str">
        <f>IF(AND(ABS(D515)&gt;0,3, F515&gt;1.3), "Significant", "Not significant")</f>
        <v>Not significant</v>
      </c>
    </row>
    <row r="516" spans="1:7">
      <c r="A516" s="2" t="s">
        <v>1244</v>
      </c>
      <c r="B516" t="s">
        <v>63</v>
      </c>
      <c r="C516" t="s">
        <v>1245</v>
      </c>
      <c r="D516" s="1">
        <v>6.3200000000000006E-2</v>
      </c>
      <c r="E516">
        <v>0.90400000000000003</v>
      </c>
      <c r="F516" s="1">
        <v>4.383157E-2</v>
      </c>
      <c r="G516" t="str">
        <f>IF(AND(ABS(D516)&gt;0,3, F516&gt;1.3), "Significant", "Not significant")</f>
        <v>Not significant</v>
      </c>
    </row>
    <row r="517" spans="1:7">
      <c r="A517" s="2" t="s">
        <v>1246</v>
      </c>
      <c r="B517" t="s">
        <v>1247</v>
      </c>
      <c r="C517" t="s">
        <v>1248</v>
      </c>
      <c r="D517" s="1">
        <v>-2.2700000000000001E-2</v>
      </c>
      <c r="E517">
        <v>0.90500000000000003</v>
      </c>
      <c r="F517" s="1">
        <v>4.3351420000000002E-2</v>
      </c>
      <c r="G517" t="str">
        <f>IF(AND(ABS(D517)&gt;0,3, F517&gt;1.3), "Significant", "Not significant")</f>
        <v>Not significant</v>
      </c>
    </row>
    <row r="518" spans="1:7">
      <c r="A518" s="2" t="s">
        <v>1249</v>
      </c>
      <c r="B518" t="s">
        <v>482</v>
      </c>
      <c r="C518" t="s">
        <v>1250</v>
      </c>
      <c r="D518" s="1">
        <v>-6.7100000000000007E-2</v>
      </c>
      <c r="E518">
        <v>0.90600000000000003</v>
      </c>
      <c r="F518" s="1">
        <v>4.2871800000000002E-2</v>
      </c>
      <c r="G518" t="str">
        <f>IF(AND(ABS(D518)&gt;0,3, F518&gt;1.3), "Significant", "Not significant")</f>
        <v>Not significant</v>
      </c>
    </row>
    <row r="519" spans="1:7">
      <c r="A519" s="2" t="s">
        <v>1251</v>
      </c>
      <c r="B519" t="s">
        <v>8</v>
      </c>
      <c r="C519" t="s">
        <v>1252</v>
      </c>
      <c r="D519" s="1">
        <v>2.12E-2</v>
      </c>
      <c r="E519">
        <v>0.90700000000000003</v>
      </c>
      <c r="F519" s="1">
        <v>4.239271E-2</v>
      </c>
      <c r="G519" t="str">
        <f>IF(AND(ABS(D519)&gt;0,3, F519&gt;1.3), "Significant", "Not significant")</f>
        <v>Not significant</v>
      </c>
    </row>
    <row r="520" spans="1:7">
      <c r="A520" s="2" t="s">
        <v>1253</v>
      </c>
      <c r="B520" t="s">
        <v>8</v>
      </c>
      <c r="C520" t="s">
        <v>1254</v>
      </c>
      <c r="D520" s="1">
        <v>1.7899999999999999E-2</v>
      </c>
      <c r="E520">
        <v>0.90700000000000003</v>
      </c>
      <c r="F520" s="1">
        <v>4.239271E-2</v>
      </c>
      <c r="G520" t="str">
        <f>IF(AND(ABS(D520)&gt;0,3, F520&gt;1.3), "Significant", "Not significant")</f>
        <v>Not significant</v>
      </c>
    </row>
    <row r="521" spans="1:7">
      <c r="A521" s="2" t="s">
        <v>1255</v>
      </c>
      <c r="B521" t="s">
        <v>47</v>
      </c>
      <c r="C521" t="s">
        <v>1256</v>
      </c>
      <c r="D521" s="1">
        <v>-1.7999999999999999E-2</v>
      </c>
      <c r="E521">
        <v>0.90800000000000003</v>
      </c>
      <c r="F521" s="1">
        <v>4.1914149999999997E-2</v>
      </c>
      <c r="G521" t="str">
        <f>IF(AND(ABS(D521)&gt;0,3, F521&gt;1.3), "Significant", "Not significant")</f>
        <v>Not significant</v>
      </c>
    </row>
    <row r="522" spans="1:7">
      <c r="A522" s="2" t="s">
        <v>1257</v>
      </c>
      <c r="B522" t="s">
        <v>1258</v>
      </c>
      <c r="C522" t="s">
        <v>1259</v>
      </c>
      <c r="D522" s="1">
        <v>-3.0200000000000001E-2</v>
      </c>
      <c r="E522">
        <v>0.92500000000000004</v>
      </c>
      <c r="F522" s="1">
        <v>3.3858270000000003E-2</v>
      </c>
      <c r="G522" t="str">
        <f>IF(AND(ABS(D522)&gt;0,3, F522&gt;1.3), "Significant", "Not significant")</f>
        <v>Not significant</v>
      </c>
    </row>
    <row r="523" spans="1:7">
      <c r="A523" s="2" t="s">
        <v>1260</v>
      </c>
      <c r="B523" t="s">
        <v>179</v>
      </c>
      <c r="C523" t="s">
        <v>1261</v>
      </c>
      <c r="D523" s="1">
        <v>-4.0599999999999997E-2</v>
      </c>
      <c r="E523">
        <v>0.92600000000000005</v>
      </c>
      <c r="F523" s="1">
        <v>3.3389009999999997E-2</v>
      </c>
      <c r="G523" t="str">
        <f>IF(AND(ABS(D523)&gt;0,3, F523&gt;1.3), "Significant", "Not significant")</f>
        <v>Not significant</v>
      </c>
    </row>
    <row r="524" spans="1:7">
      <c r="A524" s="2" t="s">
        <v>1262</v>
      </c>
      <c r="B524" t="s">
        <v>136</v>
      </c>
      <c r="C524" t="s">
        <v>1263</v>
      </c>
      <c r="D524" s="1">
        <v>4.8899999999999999E-2</v>
      </c>
      <c r="E524">
        <v>0.92800000000000005</v>
      </c>
      <c r="F524" s="1">
        <v>3.2452019999999998E-2</v>
      </c>
      <c r="G524" t="str">
        <f>IF(AND(ABS(D524)&gt;0,3, F524&gt;1.3), "Significant", "Not significant")</f>
        <v>Not significant</v>
      </c>
    </row>
    <row r="525" spans="1:7">
      <c r="A525" s="2" t="s">
        <v>1264</v>
      </c>
      <c r="B525" t="s">
        <v>8</v>
      </c>
      <c r="C525" t="s">
        <v>1265</v>
      </c>
      <c r="D525" s="1">
        <v>-4.1399999999999999E-2</v>
      </c>
      <c r="E525">
        <v>0.92900000000000005</v>
      </c>
      <c r="F525" s="1">
        <v>3.1984289999999999E-2</v>
      </c>
      <c r="G525" t="str">
        <f>IF(AND(ABS(D525)&gt;0,3, F525&gt;1.3), "Significant", "Not significant")</f>
        <v>Not significant</v>
      </c>
    </row>
    <row r="526" spans="1:7">
      <c r="A526" s="2" t="s">
        <v>1266</v>
      </c>
      <c r="B526" t="s">
        <v>1267</v>
      </c>
      <c r="C526" t="s">
        <v>1268</v>
      </c>
      <c r="D526" s="1">
        <v>-3.85E-2</v>
      </c>
      <c r="E526">
        <v>0.92900000000000005</v>
      </c>
      <c r="F526" s="1">
        <v>3.1984289999999999E-2</v>
      </c>
      <c r="G526" t="str">
        <f>IF(AND(ABS(D526)&gt;0,3, F526&gt;1.3), "Significant", "Not significant")</f>
        <v>Not significant</v>
      </c>
    </row>
    <row r="527" spans="1:7">
      <c r="A527" s="2" t="s">
        <v>1269</v>
      </c>
      <c r="B527" t="s">
        <v>1270</v>
      </c>
      <c r="C527" t="s">
        <v>1271</v>
      </c>
      <c r="D527" s="1">
        <v>-2.24E-2</v>
      </c>
      <c r="E527">
        <v>0.92900000000000005</v>
      </c>
      <c r="F527" s="1">
        <v>3.1984289999999999E-2</v>
      </c>
      <c r="G527" t="str">
        <f>IF(AND(ABS(D527)&gt;0,3, F527&gt;1.3), "Significant", "Not significant")</f>
        <v>Not significant</v>
      </c>
    </row>
    <row r="528" spans="1:7">
      <c r="A528" s="2" t="s">
        <v>1272</v>
      </c>
      <c r="B528" t="s">
        <v>440</v>
      </c>
      <c r="C528" t="s">
        <v>1273</v>
      </c>
      <c r="D528" s="1">
        <v>-4.4400000000000002E-2</v>
      </c>
      <c r="E528">
        <v>0.93</v>
      </c>
      <c r="F528" s="1">
        <v>3.1517049999999998E-2</v>
      </c>
      <c r="G528" t="str">
        <f>IF(AND(ABS(D528)&gt;0,3, F528&gt;1.3), "Significant", "Not significant")</f>
        <v>Not significant</v>
      </c>
    </row>
    <row r="529" spans="1:7">
      <c r="A529" s="2" t="s">
        <v>1274</v>
      </c>
      <c r="B529" t="s">
        <v>1275</v>
      </c>
      <c r="C529" t="s">
        <v>1276</v>
      </c>
      <c r="D529" s="1">
        <v>5.4399999999999997E-2</v>
      </c>
      <c r="E529">
        <v>0.93</v>
      </c>
      <c r="F529" s="1">
        <v>3.1517049999999998E-2</v>
      </c>
      <c r="G529" t="str">
        <f>IF(AND(ABS(D529)&gt;0,3, F529&gt;1.3), "Significant", "Not significant")</f>
        <v>Not significant</v>
      </c>
    </row>
    <row r="530" spans="1:7">
      <c r="A530" s="2" t="s">
        <v>1277</v>
      </c>
      <c r="B530" t="s">
        <v>63</v>
      </c>
      <c r="C530" t="s">
        <v>1278</v>
      </c>
      <c r="D530" s="1">
        <v>8.2500000000000004E-2</v>
      </c>
      <c r="E530">
        <v>0.93500000000000005</v>
      </c>
      <c r="F530" s="1">
        <v>2.9188390000000002E-2</v>
      </c>
      <c r="G530" t="str">
        <f>IF(AND(ABS(D530)&gt;0,3, F530&gt;1.3), "Significant", "Not significant")</f>
        <v>Not significant</v>
      </c>
    </row>
    <row r="531" spans="1:7">
      <c r="A531" s="2" t="s">
        <v>1279</v>
      </c>
      <c r="B531" t="s">
        <v>63</v>
      </c>
      <c r="C531" t="s">
        <v>1280</v>
      </c>
      <c r="D531" s="1">
        <v>2.8899999999999999E-2</v>
      </c>
      <c r="E531">
        <v>0.93600000000000005</v>
      </c>
      <c r="F531" s="1">
        <v>2.872415E-2</v>
      </c>
      <c r="G531" t="str">
        <f>IF(AND(ABS(D531)&gt;0,3, F531&gt;1.3), "Significant", "Not significant")</f>
        <v>Not significant</v>
      </c>
    </row>
    <row r="532" spans="1:7">
      <c r="A532" s="2" t="s">
        <v>1281</v>
      </c>
      <c r="B532" t="s">
        <v>553</v>
      </c>
      <c r="C532" t="s">
        <v>1282</v>
      </c>
      <c r="D532" s="1">
        <v>-4.7300000000000002E-2</v>
      </c>
      <c r="E532">
        <v>0.94</v>
      </c>
      <c r="F532" s="1">
        <v>2.6872150000000001E-2</v>
      </c>
      <c r="G532" t="str">
        <f>IF(AND(ABS(D532)&gt;0,3, F532&gt;1.3), "Significant", "Not significant")</f>
        <v>Not significant</v>
      </c>
    </row>
    <row r="533" spans="1:7">
      <c r="A533" s="2" t="s">
        <v>1283</v>
      </c>
      <c r="B533" t="s">
        <v>133</v>
      </c>
      <c r="C533" t="s">
        <v>1284</v>
      </c>
      <c r="D533" s="1">
        <v>-9.6699999999999998E-3</v>
      </c>
      <c r="E533">
        <v>0.94699999999999995</v>
      </c>
      <c r="F533" s="1">
        <v>2.3650020000000001E-2</v>
      </c>
      <c r="G533" t="str">
        <f>IF(AND(ABS(D533)&gt;0,3, F533&gt;1.3), "Significant", "Not significant")</f>
        <v>Not significant</v>
      </c>
    </row>
    <row r="534" spans="1:7">
      <c r="A534" s="2" t="s">
        <v>1285</v>
      </c>
      <c r="B534" t="s">
        <v>1286</v>
      </c>
      <c r="C534" t="s">
        <v>1287</v>
      </c>
      <c r="D534" s="1">
        <v>1.0699999999999999E-2</v>
      </c>
      <c r="E534">
        <v>0.94899999999999995</v>
      </c>
      <c r="F534" s="1">
        <v>2.273379E-2</v>
      </c>
      <c r="G534" t="str">
        <f>IF(AND(ABS(D534)&gt;0,3, F534&gt;1.3), "Significant", "Not significant")</f>
        <v>Not significant</v>
      </c>
    </row>
    <row r="535" spans="1:7">
      <c r="A535" s="2" t="s">
        <v>1288</v>
      </c>
      <c r="B535" t="s">
        <v>57</v>
      </c>
      <c r="C535" t="s">
        <v>1289</v>
      </c>
      <c r="D535" s="1">
        <v>-2.23E-2</v>
      </c>
      <c r="E535">
        <v>0.95</v>
      </c>
      <c r="F535" s="1">
        <v>2.2276399999999998E-2</v>
      </c>
      <c r="G535" t="str">
        <f>IF(AND(ABS(D535)&gt;0,3, F535&gt;1.3), "Significant", "Not significant")</f>
        <v>Not significant</v>
      </c>
    </row>
    <row r="536" spans="1:7">
      <c r="A536" s="2" t="s">
        <v>1290</v>
      </c>
      <c r="B536" t="s">
        <v>133</v>
      </c>
      <c r="C536" t="s">
        <v>1291</v>
      </c>
      <c r="D536" s="1">
        <v>9.3699999999999999E-3</v>
      </c>
      <c r="E536">
        <v>0.95299999999999996</v>
      </c>
      <c r="F536" s="1">
        <v>2.0907100000000001E-2</v>
      </c>
      <c r="G536" t="str">
        <f>IF(AND(ABS(D536)&gt;0,3, F536&gt;1.3), "Significant", "Not significant")</f>
        <v>Not significant</v>
      </c>
    </row>
    <row r="537" spans="1:7">
      <c r="A537" s="2" t="s">
        <v>1292</v>
      </c>
      <c r="B537" t="s">
        <v>1293</v>
      </c>
      <c r="C537" t="s">
        <v>1294</v>
      </c>
      <c r="D537" s="1">
        <v>1.2699999999999999E-2</v>
      </c>
      <c r="E537">
        <v>0.95799999999999996</v>
      </c>
      <c r="F537" s="1">
        <v>1.863449E-2</v>
      </c>
      <c r="G537" t="str">
        <f>IF(AND(ABS(D537)&gt;0,3, F537&gt;1.3), "Significant", "Not significant")</f>
        <v>Not significant</v>
      </c>
    </row>
    <row r="538" spans="1:7">
      <c r="A538" s="2" t="s">
        <v>1295</v>
      </c>
      <c r="B538" t="s">
        <v>329</v>
      </c>
      <c r="C538" t="s">
        <v>1296</v>
      </c>
      <c r="D538" s="1">
        <v>3.32E-2</v>
      </c>
      <c r="E538">
        <v>0.95899999999999996</v>
      </c>
      <c r="F538" s="1">
        <v>1.8181389999999999E-2</v>
      </c>
      <c r="G538" t="str">
        <f>IF(AND(ABS(D538)&gt;0,3, F538&gt;1.3), "Significant", "Not significant")</f>
        <v>Not significant</v>
      </c>
    </row>
    <row r="539" spans="1:7">
      <c r="A539" s="2" t="s">
        <v>1297</v>
      </c>
      <c r="B539" t="s">
        <v>1129</v>
      </c>
      <c r="C539" t="s">
        <v>1298</v>
      </c>
      <c r="D539" s="1">
        <v>1.2500000000000001E-2</v>
      </c>
      <c r="E539">
        <v>0.96099999999999997</v>
      </c>
      <c r="F539" s="1">
        <v>1.7276610000000001E-2</v>
      </c>
      <c r="G539" t="str">
        <f>IF(AND(ABS(D539)&gt;0,3, F539&gt;1.3), "Significant", "Not significant")</f>
        <v>Not significant</v>
      </c>
    </row>
    <row r="540" spans="1:7">
      <c r="A540" s="2" t="s">
        <v>1299</v>
      </c>
      <c r="B540" t="s">
        <v>13</v>
      </c>
      <c r="C540" t="s">
        <v>1300</v>
      </c>
      <c r="D540" s="1">
        <v>2.2499999999999999E-2</v>
      </c>
      <c r="E540">
        <v>0.96299999999999997</v>
      </c>
      <c r="F540" s="1">
        <v>1.637371E-2</v>
      </c>
      <c r="G540" t="str">
        <f>IF(AND(ABS(D540)&gt;0,3, F540&gt;1.3), "Significant", "Not significant")</f>
        <v>Not significant</v>
      </c>
    </row>
    <row r="541" spans="1:7">
      <c r="A541" s="2" t="s">
        <v>1301</v>
      </c>
      <c r="B541" t="s">
        <v>272</v>
      </c>
      <c r="C541" t="s">
        <v>1302</v>
      </c>
      <c r="D541" s="1">
        <v>7.45E-3</v>
      </c>
      <c r="E541">
        <v>0.96499999999999997</v>
      </c>
      <c r="F541" s="1">
        <v>1.5472690000000001E-2</v>
      </c>
      <c r="G541" t="str">
        <f>IF(AND(ABS(D541)&gt;0,3, F541&gt;1.3), "Significant", "Not significant")</f>
        <v>Not significant</v>
      </c>
    </row>
    <row r="542" spans="1:7">
      <c r="A542" s="2" t="s">
        <v>1303</v>
      </c>
      <c r="B542" t="s">
        <v>799</v>
      </c>
      <c r="C542" t="s">
        <v>1304</v>
      </c>
      <c r="D542" s="1">
        <v>5.8400000000000001E-2</v>
      </c>
      <c r="E542">
        <v>0.96799999999999997</v>
      </c>
      <c r="F542" s="1">
        <v>1.4124640000000001E-2</v>
      </c>
      <c r="G542" t="str">
        <f>IF(AND(ABS(D542)&gt;0,3, F542&gt;1.3), "Significant", "Not significant")</f>
        <v>Not significant</v>
      </c>
    </row>
    <row r="543" spans="1:7">
      <c r="A543" s="2" t="s">
        <v>1305</v>
      </c>
      <c r="B543" t="s">
        <v>440</v>
      </c>
      <c r="C543" t="s">
        <v>1306</v>
      </c>
      <c r="D543" s="1">
        <v>-2.4199999999999999E-2</v>
      </c>
      <c r="E543">
        <v>0.96899999999999997</v>
      </c>
      <c r="F543" s="1">
        <v>1.3676219999999999E-2</v>
      </c>
      <c r="G543" t="str">
        <f>IF(AND(ABS(D543)&gt;0,3, F543&gt;1.3), "Significant", "Not significant")</f>
        <v>Not significant</v>
      </c>
    </row>
    <row r="544" spans="1:7">
      <c r="A544" s="2" t="s">
        <v>1307</v>
      </c>
      <c r="B544" t="s">
        <v>1308</v>
      </c>
      <c r="C544" t="s">
        <v>1309</v>
      </c>
      <c r="D544" s="1">
        <v>1.6299999999999999E-2</v>
      </c>
      <c r="E544">
        <v>0.97099999999999997</v>
      </c>
      <c r="F544" s="1">
        <v>1.278077E-2</v>
      </c>
      <c r="G544" t="str">
        <f>IF(AND(ABS(D544)&gt;0,3, F544&gt;1.3), "Significant", "Not significant")</f>
        <v>Not significant</v>
      </c>
    </row>
    <row r="545" spans="1:7">
      <c r="A545" s="2" t="s">
        <v>1310</v>
      </c>
      <c r="B545" t="s">
        <v>272</v>
      </c>
      <c r="C545" t="s">
        <v>1311</v>
      </c>
      <c r="D545" s="1">
        <v>-2.01E-2</v>
      </c>
      <c r="E545">
        <v>0.97299999999999998</v>
      </c>
      <c r="F545" s="1">
        <v>1.1887160000000001E-2</v>
      </c>
      <c r="G545" t="str">
        <f>IF(AND(ABS(D545)&gt;0,3, F545&gt;1.3), "Significant", "Not significant")</f>
        <v>Not significant</v>
      </c>
    </row>
    <row r="546" spans="1:7">
      <c r="A546" s="2" t="s">
        <v>1312</v>
      </c>
      <c r="B546" t="s">
        <v>136</v>
      </c>
      <c r="C546" t="s">
        <v>1313</v>
      </c>
      <c r="D546" s="1">
        <v>1.89E-2</v>
      </c>
      <c r="E546">
        <v>0.97399999999999998</v>
      </c>
      <c r="F546" s="1">
        <v>1.144104E-2</v>
      </c>
      <c r="G546" t="str">
        <f>IF(AND(ABS(D546)&gt;0,3, F546&gt;1.3), "Significant", "Not significant")</f>
        <v>Not significant</v>
      </c>
    </row>
    <row r="547" spans="1:7">
      <c r="A547" s="2" t="s">
        <v>1314</v>
      </c>
      <c r="B547" t="s">
        <v>63</v>
      </c>
      <c r="C547" t="s">
        <v>1315</v>
      </c>
      <c r="D547" s="1">
        <v>-1.37E-2</v>
      </c>
      <c r="E547">
        <v>0.97799999999999998</v>
      </c>
      <c r="F547" s="1">
        <v>9.6611500000000003E-3</v>
      </c>
      <c r="G547" t="str">
        <f>IF(AND(ABS(D547)&gt;0,3, F547&gt;1.3), "Significant", "Not significant")</f>
        <v>Not significant</v>
      </c>
    </row>
    <row r="548" spans="1:7">
      <c r="A548" s="2" t="s">
        <v>1316</v>
      </c>
      <c r="B548" t="s">
        <v>1317</v>
      </c>
      <c r="C548" t="s">
        <v>1318</v>
      </c>
      <c r="D548" s="1">
        <v>-2.2599999999999999E-2</v>
      </c>
      <c r="E548">
        <v>0.98</v>
      </c>
      <c r="F548" s="1">
        <v>8.7739199999999993E-3</v>
      </c>
      <c r="G548" t="str">
        <f>IF(AND(ABS(D548)&gt;0,3, F548&gt;1.3), "Significant", "Not significant")</f>
        <v>Not significant</v>
      </c>
    </row>
    <row r="549" spans="1:7">
      <c r="A549" s="2" t="s">
        <v>1319</v>
      </c>
      <c r="B549" t="s">
        <v>219</v>
      </c>
      <c r="C549" t="s">
        <v>1320</v>
      </c>
      <c r="D549" s="1">
        <v>5.8399999999999997E-3</v>
      </c>
      <c r="E549">
        <v>0.98099999999999998</v>
      </c>
      <c r="F549" s="1">
        <v>8.3309899999999999E-3</v>
      </c>
      <c r="G549" t="str">
        <f>IF(AND(ABS(D549)&gt;0,3, F549&gt;1.3), "Significant", "Not significant")</f>
        <v>Not significant</v>
      </c>
    </row>
    <row r="550" spans="1:7">
      <c r="A550" s="2" t="s">
        <v>1321</v>
      </c>
      <c r="B550" t="s">
        <v>8</v>
      </c>
      <c r="C550" t="s">
        <v>1322</v>
      </c>
      <c r="D550" s="1">
        <v>-2.4599999999999999E-3</v>
      </c>
      <c r="E550">
        <v>0.98199999999999998</v>
      </c>
      <c r="F550" s="1">
        <v>7.8885099999999996E-3</v>
      </c>
      <c r="G550" t="str">
        <f>IF(AND(ABS(D550)&gt;0,3, F550&gt;1.3), "Significant", "Not significant")</f>
        <v>Not significant</v>
      </c>
    </row>
    <row r="551" spans="1:7">
      <c r="A551" s="2" t="s">
        <v>1323</v>
      </c>
      <c r="B551" t="s">
        <v>1324</v>
      </c>
      <c r="C551" t="s">
        <v>1325</v>
      </c>
      <c r="D551" s="1">
        <v>-4.6899999999999997E-3</v>
      </c>
      <c r="E551">
        <v>0.98899999999999999</v>
      </c>
      <c r="F551" s="1">
        <v>4.8037100000000001E-3</v>
      </c>
      <c r="G551" t="str">
        <f>IF(AND(ABS(D551)&gt;0,3, F551&gt;1.3), "Significant", "Not significant")</f>
        <v>Not significant</v>
      </c>
    </row>
    <row r="552" spans="1:7">
      <c r="A552" s="2" t="s">
        <v>1326</v>
      </c>
      <c r="B552" t="s">
        <v>329</v>
      </c>
      <c r="C552" t="s">
        <v>1327</v>
      </c>
      <c r="D552" s="1">
        <v>1.6100000000000001E-3</v>
      </c>
      <c r="E552">
        <v>0.99399999999999999</v>
      </c>
      <c r="F552" s="1">
        <v>2.6136200000000001E-3</v>
      </c>
      <c r="G552" t="str">
        <f>IF(AND(ABS(D552)&gt;0,3, F552&gt;1.3), "Significant", "Not significant")</f>
        <v>Not significant</v>
      </c>
    </row>
    <row r="553" spans="1:7">
      <c r="A553" s="2" t="s">
        <v>1328</v>
      </c>
      <c r="B553" t="s">
        <v>1329</v>
      </c>
      <c r="C553" t="s">
        <v>1330</v>
      </c>
      <c r="D553" s="1">
        <v>2.2900000000000001E-15</v>
      </c>
      <c r="E553">
        <v>1</v>
      </c>
      <c r="F553" s="1">
        <v>0</v>
      </c>
      <c r="G553" t="str">
        <f>IF(AND(ABS(D553)&gt;0,3, F553&gt;1.3), "Significant", "Not significant")</f>
        <v>Not significant</v>
      </c>
    </row>
    <row r="554" spans="1:7">
      <c r="A554" s="2" t="s">
        <v>1331</v>
      </c>
      <c r="B554" t="s">
        <v>1332</v>
      </c>
      <c r="C554" t="s">
        <v>1333</v>
      </c>
      <c r="D554" s="1">
        <v>1.99E-15</v>
      </c>
      <c r="E554">
        <v>1</v>
      </c>
      <c r="F554" s="1">
        <v>0</v>
      </c>
      <c r="G554" t="str">
        <f>IF(AND(ABS(D554)&gt;0,3, F554&gt;1.3), "Significant", "Not significant")</f>
        <v>Not significant</v>
      </c>
    </row>
    <row r="555" spans="1:7">
      <c r="A555" s="2" t="s">
        <v>1334</v>
      </c>
      <c r="B555" t="s">
        <v>1335</v>
      </c>
      <c r="C555" t="s">
        <v>1336</v>
      </c>
      <c r="D555" s="1">
        <v>-1.54E-15</v>
      </c>
      <c r="E555">
        <v>1</v>
      </c>
      <c r="F555" s="1">
        <v>0</v>
      </c>
      <c r="G555" t="str">
        <f>IF(AND(ABS(D555)&gt;0,3, F555&gt;1.3), "Significant", "Not significant")</f>
        <v>Not significant</v>
      </c>
    </row>
    <row r="556" spans="1:7">
      <c r="A556" s="2" t="s">
        <v>1337</v>
      </c>
      <c r="B556" t="s">
        <v>1338</v>
      </c>
      <c r="C556" t="s">
        <v>1339</v>
      </c>
      <c r="D556" s="1">
        <v>-1.77E-15</v>
      </c>
      <c r="E556">
        <v>1</v>
      </c>
      <c r="F556" s="1">
        <v>0</v>
      </c>
      <c r="G556" t="str">
        <f>IF(AND(ABS(D556)&gt;0,3, F556&gt;1.3), "Significant", "Not significant")</f>
        <v>Not significant</v>
      </c>
    </row>
    <row r="557" spans="1:7">
      <c r="A557" s="2" t="s">
        <v>1340</v>
      </c>
      <c r="B557" t="s">
        <v>892</v>
      </c>
      <c r="C557" t="s">
        <v>1341</v>
      </c>
      <c r="D557" s="1">
        <v>-1.3799999999999999E-15</v>
      </c>
      <c r="E557">
        <v>1</v>
      </c>
      <c r="F557" s="1">
        <v>0</v>
      </c>
      <c r="G557" t="str">
        <f>IF(AND(ABS(D557)&gt;0,3, F557&gt;1.3), "Significant", "Not significant")</f>
        <v>Not significant</v>
      </c>
    </row>
    <row r="558" spans="1:7">
      <c r="A558" s="2" t="s">
        <v>1342</v>
      </c>
      <c r="B558" t="s">
        <v>272</v>
      </c>
      <c r="C558" t="s">
        <v>1343</v>
      </c>
      <c r="D558" s="1">
        <v>3.1700000000000002E-16</v>
      </c>
      <c r="E558">
        <v>1</v>
      </c>
      <c r="F558" s="1">
        <v>0</v>
      </c>
      <c r="G558" t="str">
        <f>IF(AND(ABS(D558)&gt;0,3, F558&gt;1.3), "Significant", "Not significant")</f>
        <v>Not significant</v>
      </c>
    </row>
    <row r="559" spans="1:7">
      <c r="A559" s="2" t="s">
        <v>1344</v>
      </c>
      <c r="B559" t="s">
        <v>136</v>
      </c>
      <c r="C559" t="s">
        <v>1345</v>
      </c>
      <c r="D559" s="1">
        <v>5.6500000000000006E-17</v>
      </c>
      <c r="E559">
        <v>1</v>
      </c>
      <c r="F559" s="1">
        <v>0</v>
      </c>
      <c r="G559" t="str">
        <f>IF(AND(ABS(D559)&gt;0,3, F559&gt;1.3), "Significant", "Not significant")</f>
        <v>Not significant</v>
      </c>
    </row>
    <row r="560" spans="1:7">
      <c r="A560" s="2"/>
      <c r="D560" s="1"/>
      <c r="F560" s="1"/>
    </row>
    <row r="561" spans="1:6">
      <c r="A561" s="2"/>
      <c r="D561" s="1"/>
      <c r="F561" s="1"/>
    </row>
    <row r="562" spans="1:6">
      <c r="A562" s="2"/>
      <c r="D562" s="1"/>
      <c r="F562" s="1"/>
    </row>
    <row r="563" spans="1:6">
      <c r="A563" s="2"/>
      <c r="D563" s="1"/>
      <c r="F563" s="1"/>
    </row>
    <row r="564" spans="1:6">
      <c r="A564" s="2"/>
      <c r="D564" s="1"/>
      <c r="F564" s="1"/>
    </row>
    <row r="565" spans="1:6">
      <c r="A565" s="2"/>
      <c r="D565" s="1"/>
      <c r="F565" s="1"/>
    </row>
    <row r="566" spans="1:6">
      <c r="A566" s="2"/>
      <c r="D566" s="1"/>
      <c r="F566" s="1"/>
    </row>
    <row r="567" spans="1:6">
      <c r="A567" s="2"/>
      <c r="D567" s="1"/>
      <c r="F567" s="1"/>
    </row>
    <row r="568" spans="1:6">
      <c r="A568" s="2"/>
      <c r="D568" s="1"/>
      <c r="F568" s="1"/>
    </row>
    <row r="569" spans="1:6">
      <c r="A569" s="2"/>
      <c r="D569" s="1"/>
      <c r="F569" s="1"/>
    </row>
    <row r="570" spans="1:6">
      <c r="A570" s="2"/>
      <c r="D570" s="1"/>
      <c r="F570" s="1"/>
    </row>
    <row r="571" spans="1:6">
      <c r="A571" s="2"/>
      <c r="D571" s="1"/>
      <c r="F571" s="1"/>
    </row>
    <row r="572" spans="1:6">
      <c r="A572" s="2"/>
      <c r="D572" s="1"/>
      <c r="F572" s="1"/>
    </row>
    <row r="573" spans="1:6">
      <c r="A573" s="2"/>
      <c r="D573" s="1"/>
      <c r="F573" s="1"/>
    </row>
    <row r="574" spans="1:6">
      <c r="A574" s="2"/>
      <c r="D574" s="1"/>
      <c r="F574" s="1"/>
    </row>
    <row r="575" spans="1:6">
      <c r="A575" s="2"/>
      <c r="D575" s="1"/>
      <c r="F575" s="1"/>
    </row>
    <row r="576" spans="1:6">
      <c r="A576" s="2"/>
      <c r="D576" s="1"/>
      <c r="F576" s="1"/>
    </row>
    <row r="577" spans="1:6">
      <c r="A577" s="2"/>
      <c r="D577" s="1"/>
      <c r="F577" s="1"/>
    </row>
    <row r="578" spans="1:6">
      <c r="A578" s="2"/>
      <c r="D578" s="1"/>
      <c r="F578" s="1"/>
    </row>
    <row r="579" spans="1:6">
      <c r="A579" s="2"/>
      <c r="D579" s="1"/>
      <c r="F579" s="1"/>
    </row>
    <row r="580" spans="1:6">
      <c r="A580" s="2"/>
      <c r="D580" s="1"/>
      <c r="F580" s="1"/>
    </row>
    <row r="581" spans="1:6">
      <c r="A581" s="2"/>
      <c r="D581" s="1"/>
      <c r="F58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3862D-A923-5847-9C3F-599E0315A75E}">
  <dimension ref="A1:G559"/>
  <sheetViews>
    <sheetView zoomScaleNormal="100" workbookViewId="0">
      <selection activeCell="D73" sqref="D73"/>
    </sheetView>
  </sheetViews>
  <sheetFormatPr defaultColWidth="11" defaultRowHeight="15.95"/>
  <cols>
    <col min="2" max="2" width="22.875" customWidth="1"/>
    <col min="3" max="3" width="18.625" customWidth="1"/>
    <col min="4" max="4" width="18" customWidth="1"/>
    <col min="5" max="5" width="14.5" customWidth="1"/>
    <col min="6" max="6" width="19.375" customWidth="1"/>
    <col min="7" max="7" width="22.875" customWidth="1"/>
  </cols>
  <sheetData>
    <row r="1" spans="1:7">
      <c r="A1" s="9" t="s">
        <v>0</v>
      </c>
      <c r="B1" s="12" t="s">
        <v>1</v>
      </c>
      <c r="C1" s="13" t="s">
        <v>2</v>
      </c>
      <c r="D1" s="10" t="s">
        <v>3</v>
      </c>
      <c r="E1" s="14" t="s">
        <v>4</v>
      </c>
      <c r="F1" s="11" t="s">
        <v>5</v>
      </c>
      <c r="G1" s="15" t="s">
        <v>6</v>
      </c>
    </row>
    <row r="2" spans="1:7">
      <c r="A2" t="s">
        <v>21</v>
      </c>
      <c r="B2" t="s">
        <v>13</v>
      </c>
      <c r="C2" t="s">
        <v>22</v>
      </c>
      <c r="D2">
        <v>1.02</v>
      </c>
      <c r="E2" s="4">
        <v>7.5299999999999999E-6</v>
      </c>
      <c r="F2">
        <f>-LOG(E2)</f>
        <v>5.123205023799299</v>
      </c>
      <c r="G2" t="str">
        <f>IF(AND(ABS(D2)&gt;0,3, F2&gt;1.3), "Significant", "Not significant")</f>
        <v>Significant</v>
      </c>
    </row>
    <row r="3" spans="1:7">
      <c r="A3" t="s">
        <v>10</v>
      </c>
      <c r="B3" t="s">
        <v>8</v>
      </c>
      <c r="C3" t="s">
        <v>11</v>
      </c>
      <c r="D3">
        <v>0.76</v>
      </c>
      <c r="E3" s="4">
        <v>1.4800000000000001E-5</v>
      </c>
      <c r="F3">
        <f t="shared" ref="F3:F66" si="0">-LOG(E3)</f>
        <v>4.8297382846050425</v>
      </c>
      <c r="G3" t="str">
        <f t="shared" ref="G3:G66" si="1">IF(AND(ABS(D3)&gt;0,3, F3&gt;1.3), "Significant", "Not significant")</f>
        <v>Significant</v>
      </c>
    </row>
    <row r="4" spans="1:7">
      <c r="A4" t="s">
        <v>7</v>
      </c>
      <c r="B4" t="s">
        <v>8</v>
      </c>
      <c r="C4" t="s">
        <v>9</v>
      </c>
      <c r="D4">
        <v>0.996</v>
      </c>
      <c r="E4" s="4">
        <v>2.2200000000000001E-5</v>
      </c>
      <c r="F4">
        <f t="shared" si="0"/>
        <v>4.6536470255493612</v>
      </c>
      <c r="G4" t="str">
        <f t="shared" si="1"/>
        <v>Significant</v>
      </c>
    </row>
    <row r="5" spans="1:7">
      <c r="A5" t="s">
        <v>18</v>
      </c>
      <c r="B5" t="s">
        <v>19</v>
      </c>
      <c r="C5" t="s">
        <v>20</v>
      </c>
      <c r="D5">
        <v>1.08</v>
      </c>
      <c r="E5" s="4">
        <v>5.63E-5</v>
      </c>
      <c r="F5">
        <f t="shared" si="0"/>
        <v>4.2494916051486538</v>
      </c>
      <c r="G5" t="str">
        <f t="shared" si="1"/>
        <v>Significant</v>
      </c>
    </row>
    <row r="6" spans="1:7">
      <c r="A6" t="s">
        <v>15</v>
      </c>
      <c r="B6" t="s">
        <v>16</v>
      </c>
      <c r="C6" t="s">
        <v>17</v>
      </c>
      <c r="D6">
        <v>0.96</v>
      </c>
      <c r="E6">
        <v>1.06E-4</v>
      </c>
      <c r="F6">
        <f t="shared" si="0"/>
        <v>3.9746941347352296</v>
      </c>
      <c r="G6" t="str">
        <f t="shared" si="1"/>
        <v>Significant</v>
      </c>
    </row>
    <row r="7" spans="1:7">
      <c r="A7" t="s">
        <v>25</v>
      </c>
      <c r="B7" t="s">
        <v>26</v>
      </c>
      <c r="C7" t="s">
        <v>27</v>
      </c>
      <c r="D7">
        <v>1.02</v>
      </c>
      <c r="E7">
        <v>1.07E-4</v>
      </c>
      <c r="F7">
        <f t="shared" si="0"/>
        <v>3.9706162223147903</v>
      </c>
      <c r="G7" t="str">
        <f t="shared" si="1"/>
        <v>Significant</v>
      </c>
    </row>
    <row r="8" spans="1:7">
      <c r="A8" t="s">
        <v>23</v>
      </c>
      <c r="B8" t="s">
        <v>8</v>
      </c>
      <c r="C8" t="s">
        <v>24</v>
      </c>
      <c r="D8">
        <v>0.83399999999999996</v>
      </c>
      <c r="E8">
        <v>1.25E-4</v>
      </c>
      <c r="F8">
        <f t="shared" si="0"/>
        <v>3.9030899869919438</v>
      </c>
      <c r="G8" t="str">
        <f t="shared" si="1"/>
        <v>Significant</v>
      </c>
    </row>
    <row r="9" spans="1:7">
      <c r="A9" t="s">
        <v>43</v>
      </c>
      <c r="B9" t="s">
        <v>44</v>
      </c>
      <c r="C9" t="s">
        <v>45</v>
      </c>
      <c r="D9">
        <v>-1.31</v>
      </c>
      <c r="E9">
        <v>1.3799999999999999E-4</v>
      </c>
      <c r="F9">
        <f t="shared" si="0"/>
        <v>3.8601209135987635</v>
      </c>
      <c r="G9" t="str">
        <f t="shared" si="1"/>
        <v>Significant</v>
      </c>
    </row>
    <row r="10" spans="1:7">
      <c r="A10" t="s">
        <v>121</v>
      </c>
      <c r="B10" t="s">
        <v>68</v>
      </c>
      <c r="C10" t="s">
        <v>122</v>
      </c>
      <c r="D10">
        <v>-2.0699999999999998</v>
      </c>
      <c r="E10">
        <v>3.6499999999999998E-4</v>
      </c>
      <c r="F10">
        <f t="shared" si="0"/>
        <v>3.4377071355435254</v>
      </c>
      <c r="G10" t="str">
        <f t="shared" si="1"/>
        <v>Significant</v>
      </c>
    </row>
    <row r="11" spans="1:7">
      <c r="A11" t="s">
        <v>33</v>
      </c>
      <c r="B11" t="s">
        <v>8</v>
      </c>
      <c r="C11" t="s">
        <v>34</v>
      </c>
      <c r="D11">
        <v>0.86299999999999999</v>
      </c>
      <c r="E11">
        <v>4.2000000000000002E-4</v>
      </c>
      <c r="F11">
        <f t="shared" si="0"/>
        <v>3.3767507096020997</v>
      </c>
      <c r="G11" t="str">
        <f t="shared" si="1"/>
        <v>Significant</v>
      </c>
    </row>
    <row r="12" spans="1:7">
      <c r="A12" t="s">
        <v>28</v>
      </c>
      <c r="B12" t="s">
        <v>8</v>
      </c>
      <c r="C12" t="s">
        <v>29</v>
      </c>
      <c r="D12">
        <v>0.91500000000000004</v>
      </c>
      <c r="E12">
        <v>4.6700000000000002E-4</v>
      </c>
      <c r="F12">
        <f t="shared" si="0"/>
        <v>3.3306831194338877</v>
      </c>
      <c r="G12" t="str">
        <f t="shared" si="1"/>
        <v>Significant</v>
      </c>
    </row>
    <row r="13" spans="1:7">
      <c r="A13" t="s">
        <v>35</v>
      </c>
      <c r="B13" t="s">
        <v>8</v>
      </c>
      <c r="C13" t="s">
        <v>36</v>
      </c>
      <c r="D13">
        <v>0.90700000000000003</v>
      </c>
      <c r="E13">
        <v>5.6400000000000005E-4</v>
      </c>
      <c r="F13">
        <f t="shared" si="0"/>
        <v>3.2487208960166578</v>
      </c>
      <c r="G13" t="str">
        <f t="shared" si="1"/>
        <v>Significant</v>
      </c>
    </row>
    <row r="14" spans="1:7">
      <c r="A14" t="s">
        <v>84</v>
      </c>
      <c r="C14" t="s">
        <v>85</v>
      </c>
      <c r="D14">
        <v>0.94199999999999995</v>
      </c>
      <c r="E14">
        <v>5.9000000000000003E-4</v>
      </c>
      <c r="F14">
        <f t="shared" si="0"/>
        <v>3.2291479883578558</v>
      </c>
      <c r="G14" t="str">
        <f t="shared" si="1"/>
        <v>Significant</v>
      </c>
    </row>
    <row r="15" spans="1:7">
      <c r="A15" t="s">
        <v>115</v>
      </c>
      <c r="B15" t="s">
        <v>26</v>
      </c>
      <c r="C15" t="s">
        <v>116</v>
      </c>
      <c r="D15">
        <v>-0.76400000000000001</v>
      </c>
      <c r="E15">
        <v>6.1200000000000002E-4</v>
      </c>
      <c r="F15">
        <f t="shared" si="0"/>
        <v>3.2132485778544386</v>
      </c>
      <c r="G15" t="str">
        <f t="shared" si="1"/>
        <v>Significant</v>
      </c>
    </row>
    <row r="16" spans="1:7">
      <c r="A16" t="s">
        <v>91</v>
      </c>
      <c r="B16" t="s">
        <v>38</v>
      </c>
      <c r="C16" t="s">
        <v>92</v>
      </c>
      <c r="D16">
        <v>0.72799999999999998</v>
      </c>
      <c r="E16">
        <v>8.2299999999999995E-4</v>
      </c>
      <c r="F16">
        <f t="shared" si="0"/>
        <v>3.0846001647877301</v>
      </c>
      <c r="G16" t="str">
        <f t="shared" si="1"/>
        <v>Significant</v>
      </c>
    </row>
    <row r="17" spans="1:7">
      <c r="A17" t="s">
        <v>76</v>
      </c>
      <c r="B17" t="s">
        <v>26</v>
      </c>
      <c r="C17" t="s">
        <v>77</v>
      </c>
      <c r="D17">
        <v>-0.80700000000000005</v>
      </c>
      <c r="E17">
        <v>8.52E-4</v>
      </c>
      <c r="F17">
        <f t="shared" si="0"/>
        <v>3.0695604052332999</v>
      </c>
      <c r="G17" t="str">
        <f t="shared" si="1"/>
        <v>Significant</v>
      </c>
    </row>
    <row r="18" spans="1:7">
      <c r="A18" t="s">
        <v>54</v>
      </c>
      <c r="B18" t="s">
        <v>8</v>
      </c>
      <c r="C18" t="s">
        <v>55</v>
      </c>
      <c r="D18">
        <v>0.58099999999999996</v>
      </c>
      <c r="E18">
        <v>8.5499999999999997E-4</v>
      </c>
      <c r="F18">
        <f t="shared" si="0"/>
        <v>3.0680338852718272</v>
      </c>
      <c r="G18" t="str">
        <f t="shared" si="1"/>
        <v>Significant</v>
      </c>
    </row>
    <row r="19" spans="1:7">
      <c r="A19" t="s">
        <v>56</v>
      </c>
      <c r="B19" t="s">
        <v>57</v>
      </c>
      <c r="C19" t="s">
        <v>58</v>
      </c>
      <c r="D19">
        <v>0.85399999999999998</v>
      </c>
      <c r="E19">
        <v>8.9899999999999995E-4</v>
      </c>
      <c r="F19">
        <f t="shared" si="0"/>
        <v>3.0462403082667713</v>
      </c>
      <c r="G19" t="str">
        <f t="shared" si="1"/>
        <v>Significant</v>
      </c>
    </row>
    <row r="20" spans="1:7">
      <c r="A20" t="s">
        <v>123</v>
      </c>
      <c r="B20" t="s">
        <v>124</v>
      </c>
      <c r="C20" t="s">
        <v>125</v>
      </c>
      <c r="D20">
        <v>-0.67</v>
      </c>
      <c r="E20">
        <v>1.15E-3</v>
      </c>
      <c r="F20">
        <f t="shared" si="0"/>
        <v>2.9393021596463882</v>
      </c>
      <c r="G20" t="str">
        <f t="shared" si="1"/>
        <v>Significant</v>
      </c>
    </row>
    <row r="21" spans="1:7">
      <c r="A21" t="s">
        <v>78</v>
      </c>
      <c r="B21" t="s">
        <v>26</v>
      </c>
      <c r="C21" t="s">
        <v>79</v>
      </c>
      <c r="D21">
        <v>0.71</v>
      </c>
      <c r="E21">
        <v>1.15E-3</v>
      </c>
      <c r="F21">
        <f t="shared" si="0"/>
        <v>2.9393021596463882</v>
      </c>
      <c r="G21" t="str">
        <f t="shared" si="1"/>
        <v>Significant</v>
      </c>
    </row>
    <row r="22" spans="1:7">
      <c r="A22" t="s">
        <v>175</v>
      </c>
      <c r="B22" t="s">
        <v>176</v>
      </c>
      <c r="C22" t="s">
        <v>177</v>
      </c>
      <c r="D22">
        <v>-0.70599999999999996</v>
      </c>
      <c r="E22">
        <v>1.16E-3</v>
      </c>
      <c r="F22">
        <f t="shared" si="0"/>
        <v>2.9355420107730814</v>
      </c>
      <c r="G22" t="str">
        <f t="shared" si="1"/>
        <v>Significant</v>
      </c>
    </row>
    <row r="23" spans="1:7">
      <c r="A23" t="s">
        <v>72</v>
      </c>
      <c r="B23" t="s">
        <v>8</v>
      </c>
      <c r="C23" t="s">
        <v>73</v>
      </c>
      <c r="D23">
        <v>0.57199999999999995</v>
      </c>
      <c r="E23">
        <v>1.16E-3</v>
      </c>
      <c r="F23">
        <f t="shared" si="0"/>
        <v>2.9355420107730814</v>
      </c>
      <c r="G23" t="str">
        <f t="shared" si="1"/>
        <v>Significant</v>
      </c>
    </row>
    <row r="24" spans="1:7">
      <c r="A24" t="s">
        <v>37</v>
      </c>
      <c r="B24" t="s">
        <v>38</v>
      </c>
      <c r="C24" t="s">
        <v>39</v>
      </c>
      <c r="D24">
        <v>0.71399999999999997</v>
      </c>
      <c r="E24">
        <v>1.25E-3</v>
      </c>
      <c r="F24">
        <f t="shared" si="0"/>
        <v>2.9030899869919438</v>
      </c>
      <c r="G24" t="str">
        <f t="shared" si="1"/>
        <v>Significant</v>
      </c>
    </row>
    <row r="25" spans="1:7">
      <c r="A25" t="s">
        <v>70</v>
      </c>
      <c r="B25" t="s">
        <v>38</v>
      </c>
      <c r="C25" t="s">
        <v>71</v>
      </c>
      <c r="D25">
        <v>0.73799999999999999</v>
      </c>
      <c r="E25">
        <v>1.31E-3</v>
      </c>
      <c r="F25">
        <f t="shared" si="0"/>
        <v>2.8827287043442356</v>
      </c>
      <c r="G25" t="str">
        <f t="shared" si="1"/>
        <v>Significant</v>
      </c>
    </row>
    <row r="26" spans="1:7">
      <c r="A26" t="s">
        <v>869</v>
      </c>
      <c r="B26" t="s">
        <v>44</v>
      </c>
      <c r="C26" t="s">
        <v>870</v>
      </c>
      <c r="D26">
        <v>-0.95599999999999996</v>
      </c>
      <c r="E26">
        <v>1.3500000000000001E-3</v>
      </c>
      <c r="F26">
        <f t="shared" si="0"/>
        <v>2.8696662315049939</v>
      </c>
      <c r="G26" t="str">
        <f t="shared" si="1"/>
        <v>Significant</v>
      </c>
    </row>
    <row r="27" spans="1:7">
      <c r="A27" t="s">
        <v>86</v>
      </c>
      <c r="B27" t="s">
        <v>87</v>
      </c>
      <c r="C27" t="s">
        <v>88</v>
      </c>
      <c r="D27">
        <v>1.07</v>
      </c>
      <c r="E27">
        <v>1.3600000000000001E-3</v>
      </c>
      <c r="F27">
        <f t="shared" si="0"/>
        <v>2.8664610916297826</v>
      </c>
      <c r="G27" t="str">
        <f t="shared" si="1"/>
        <v>Significant</v>
      </c>
    </row>
    <row r="28" spans="1:7">
      <c r="A28" t="s">
        <v>65</v>
      </c>
      <c r="B28" t="s">
        <v>60</v>
      </c>
      <c r="C28" t="s">
        <v>66</v>
      </c>
      <c r="D28">
        <v>0.55700000000000005</v>
      </c>
      <c r="E28">
        <v>1.4E-3</v>
      </c>
      <c r="F28">
        <f t="shared" si="0"/>
        <v>2.8538719643217618</v>
      </c>
      <c r="G28" t="str">
        <f t="shared" si="1"/>
        <v>Significant</v>
      </c>
    </row>
    <row r="29" spans="1:7">
      <c r="A29" t="s">
        <v>113</v>
      </c>
      <c r="B29" t="s">
        <v>8</v>
      </c>
      <c r="C29" t="s">
        <v>114</v>
      </c>
      <c r="D29">
        <v>0.42499999999999999</v>
      </c>
      <c r="E29">
        <v>1.48E-3</v>
      </c>
      <c r="F29">
        <f t="shared" si="0"/>
        <v>2.8297382846050425</v>
      </c>
      <c r="G29" t="str">
        <f t="shared" si="1"/>
        <v>Significant</v>
      </c>
    </row>
    <row r="30" spans="1:7">
      <c r="A30" t="s">
        <v>46</v>
      </c>
      <c r="B30" t="s">
        <v>47</v>
      </c>
      <c r="C30" t="s">
        <v>48</v>
      </c>
      <c r="D30">
        <v>0.84799999999999998</v>
      </c>
      <c r="E30">
        <v>1.5100000000000001E-3</v>
      </c>
      <c r="F30">
        <f t="shared" si="0"/>
        <v>2.8210230527068307</v>
      </c>
      <c r="G30" t="str">
        <f t="shared" si="1"/>
        <v>Significant</v>
      </c>
    </row>
    <row r="31" spans="1:7">
      <c r="A31" t="s">
        <v>82</v>
      </c>
      <c r="B31" t="s">
        <v>8</v>
      </c>
      <c r="C31" t="s">
        <v>83</v>
      </c>
      <c r="D31">
        <v>0.66600000000000004</v>
      </c>
      <c r="E31">
        <v>1.58E-3</v>
      </c>
      <c r="F31">
        <f t="shared" si="0"/>
        <v>2.8013429130455774</v>
      </c>
      <c r="G31" t="str">
        <f t="shared" si="1"/>
        <v>Significant</v>
      </c>
    </row>
    <row r="32" spans="1:7">
      <c r="A32" t="s">
        <v>108</v>
      </c>
      <c r="C32" t="s">
        <v>109</v>
      </c>
      <c r="D32">
        <v>-2.44</v>
      </c>
      <c r="E32">
        <v>2.15E-3</v>
      </c>
      <c r="F32">
        <f t="shared" si="0"/>
        <v>2.6675615400843946</v>
      </c>
      <c r="G32" t="str">
        <f t="shared" si="1"/>
        <v>Significant</v>
      </c>
    </row>
    <row r="33" spans="1:7">
      <c r="A33" t="s">
        <v>135</v>
      </c>
      <c r="B33" t="s">
        <v>136</v>
      </c>
      <c r="C33" t="s">
        <v>137</v>
      </c>
      <c r="D33">
        <v>0.63300000000000001</v>
      </c>
      <c r="E33">
        <v>2.1800000000000001E-3</v>
      </c>
      <c r="F33">
        <f t="shared" si="0"/>
        <v>2.6615435063953949</v>
      </c>
      <c r="G33" t="str">
        <f t="shared" si="1"/>
        <v>Significant</v>
      </c>
    </row>
    <row r="34" spans="1:7">
      <c r="A34" t="s">
        <v>40</v>
      </c>
      <c r="B34" t="s">
        <v>41</v>
      </c>
      <c r="C34" t="s">
        <v>42</v>
      </c>
      <c r="D34">
        <v>0.65100000000000002</v>
      </c>
      <c r="E34">
        <v>2.2000000000000001E-3</v>
      </c>
      <c r="F34">
        <f t="shared" si="0"/>
        <v>2.6575773191777938</v>
      </c>
      <c r="G34" t="str">
        <f t="shared" si="1"/>
        <v>Significant</v>
      </c>
    </row>
    <row r="35" spans="1:7">
      <c r="A35" t="s">
        <v>280</v>
      </c>
      <c r="B35" t="s">
        <v>281</v>
      </c>
      <c r="C35" t="s">
        <v>282</v>
      </c>
      <c r="D35">
        <v>-0.68100000000000005</v>
      </c>
      <c r="E35">
        <v>2.2699999999999999E-3</v>
      </c>
      <c r="F35">
        <f t="shared" si="0"/>
        <v>2.6439741428068775</v>
      </c>
      <c r="G35" t="str">
        <f t="shared" si="1"/>
        <v>Significant</v>
      </c>
    </row>
    <row r="36" spans="1:7">
      <c r="A36" t="s">
        <v>119</v>
      </c>
      <c r="B36" t="s">
        <v>26</v>
      </c>
      <c r="C36" t="s">
        <v>120</v>
      </c>
      <c r="D36">
        <v>-0.89700000000000002</v>
      </c>
      <c r="E36">
        <v>2.2899999999999999E-3</v>
      </c>
      <c r="F36">
        <f t="shared" si="0"/>
        <v>2.6401645176601121</v>
      </c>
      <c r="G36" t="str">
        <f t="shared" si="1"/>
        <v>Significant</v>
      </c>
    </row>
    <row r="37" spans="1:7">
      <c r="A37" t="s">
        <v>74</v>
      </c>
      <c r="B37" t="s">
        <v>8</v>
      </c>
      <c r="C37" t="s">
        <v>75</v>
      </c>
      <c r="D37">
        <v>0.48899999999999999</v>
      </c>
      <c r="E37">
        <v>2.4099999999999998E-3</v>
      </c>
      <c r="F37">
        <f t="shared" si="0"/>
        <v>2.6179829574251317</v>
      </c>
      <c r="G37" t="str">
        <f t="shared" si="1"/>
        <v>Significant</v>
      </c>
    </row>
    <row r="38" spans="1:7">
      <c r="A38" t="s">
        <v>312</v>
      </c>
      <c r="B38" t="s">
        <v>8</v>
      </c>
      <c r="C38" t="s">
        <v>313</v>
      </c>
      <c r="D38">
        <v>-0.63100000000000001</v>
      </c>
      <c r="E38">
        <v>2.4399999999999999E-3</v>
      </c>
      <c r="F38">
        <f t="shared" si="0"/>
        <v>2.6126101736612708</v>
      </c>
      <c r="G38" t="str">
        <f t="shared" si="1"/>
        <v>Significant</v>
      </c>
    </row>
    <row r="39" spans="1:7">
      <c r="A39" t="s">
        <v>102</v>
      </c>
      <c r="B39" t="s">
        <v>68</v>
      </c>
      <c r="C39" t="s">
        <v>103</v>
      </c>
      <c r="D39">
        <v>-1.4</v>
      </c>
      <c r="E39">
        <v>2.5100000000000001E-3</v>
      </c>
      <c r="F39">
        <f t="shared" si="0"/>
        <v>2.600326278518962</v>
      </c>
      <c r="G39" t="str">
        <f t="shared" si="1"/>
        <v>Significant</v>
      </c>
    </row>
    <row r="40" spans="1:7">
      <c r="A40" t="s">
        <v>89</v>
      </c>
      <c r="B40" t="s">
        <v>41</v>
      </c>
      <c r="C40" t="s">
        <v>90</v>
      </c>
      <c r="D40">
        <v>-1.75</v>
      </c>
      <c r="E40">
        <v>2.5100000000000001E-3</v>
      </c>
      <c r="F40">
        <f t="shared" si="0"/>
        <v>2.600326278518962</v>
      </c>
      <c r="G40" t="str">
        <f t="shared" si="1"/>
        <v>Significant</v>
      </c>
    </row>
    <row r="41" spans="1:7">
      <c r="A41" t="s">
        <v>67</v>
      </c>
      <c r="B41" t="s">
        <v>68</v>
      </c>
      <c r="C41" t="s">
        <v>69</v>
      </c>
      <c r="D41">
        <v>-1.62</v>
      </c>
      <c r="E41">
        <v>2.5300000000000001E-3</v>
      </c>
      <c r="F41">
        <f t="shared" si="0"/>
        <v>2.596879478824182</v>
      </c>
      <c r="G41" t="str">
        <f t="shared" si="1"/>
        <v>Significant</v>
      </c>
    </row>
    <row r="42" spans="1:7">
      <c r="A42" t="s">
        <v>59</v>
      </c>
      <c r="B42" t="s">
        <v>60</v>
      </c>
      <c r="C42" t="s">
        <v>61</v>
      </c>
      <c r="D42">
        <v>0.28399999999999997</v>
      </c>
      <c r="E42">
        <v>2.6099999999999999E-3</v>
      </c>
      <c r="F42">
        <f t="shared" si="0"/>
        <v>2.5833594926617192</v>
      </c>
      <c r="G42" t="str">
        <f t="shared" si="1"/>
        <v>Significant</v>
      </c>
    </row>
    <row r="43" spans="1:7">
      <c r="A43" t="s">
        <v>193</v>
      </c>
      <c r="B43" t="s">
        <v>194</v>
      </c>
      <c r="C43" t="s">
        <v>195</v>
      </c>
      <c r="D43">
        <v>-0.41199999999999998</v>
      </c>
      <c r="E43">
        <v>2.66E-3</v>
      </c>
      <c r="F43">
        <f t="shared" si="0"/>
        <v>2.575118363368933</v>
      </c>
      <c r="G43" t="str">
        <f t="shared" si="1"/>
        <v>Significant</v>
      </c>
    </row>
    <row r="44" spans="1:7">
      <c r="A44" t="s">
        <v>250</v>
      </c>
      <c r="B44" t="s">
        <v>251</v>
      </c>
      <c r="C44" t="s">
        <v>252</v>
      </c>
      <c r="D44">
        <v>0.74</v>
      </c>
      <c r="E44">
        <v>2.8700000000000002E-3</v>
      </c>
      <c r="F44">
        <f t="shared" si="0"/>
        <v>2.5421181032660076</v>
      </c>
      <c r="G44" t="str">
        <f t="shared" si="1"/>
        <v>Significant</v>
      </c>
    </row>
    <row r="45" spans="1:7">
      <c r="A45" t="s">
        <v>52</v>
      </c>
      <c r="B45" t="s">
        <v>41</v>
      </c>
      <c r="C45" t="s">
        <v>53</v>
      </c>
      <c r="D45">
        <v>0.48399999999999999</v>
      </c>
      <c r="E45">
        <v>2.8999999999999998E-3</v>
      </c>
      <c r="F45">
        <f t="shared" si="0"/>
        <v>2.5376020021010439</v>
      </c>
      <c r="G45" t="str">
        <f t="shared" si="1"/>
        <v>Significant</v>
      </c>
    </row>
    <row r="46" spans="1:7">
      <c r="A46" t="s">
        <v>529</v>
      </c>
      <c r="B46" t="s">
        <v>26</v>
      </c>
      <c r="C46" t="s">
        <v>530</v>
      </c>
      <c r="D46">
        <v>-0.55000000000000004</v>
      </c>
      <c r="E46">
        <v>3.1700000000000001E-3</v>
      </c>
      <c r="F46">
        <f t="shared" si="0"/>
        <v>2.4989407377822483</v>
      </c>
      <c r="G46" t="str">
        <f t="shared" si="1"/>
        <v>Significant</v>
      </c>
    </row>
    <row r="47" spans="1:7">
      <c r="A47" t="s">
        <v>126</v>
      </c>
      <c r="B47" t="s">
        <v>127</v>
      </c>
      <c r="C47" t="s">
        <v>128</v>
      </c>
      <c r="D47">
        <v>-0.48699999999999999</v>
      </c>
      <c r="E47">
        <v>3.2499999999999999E-3</v>
      </c>
      <c r="F47">
        <f t="shared" si="0"/>
        <v>2.4881166390211256</v>
      </c>
      <c r="G47" t="str">
        <f t="shared" si="1"/>
        <v>Significant</v>
      </c>
    </row>
    <row r="48" spans="1:7">
      <c r="A48" t="s">
        <v>138</v>
      </c>
      <c r="B48" t="s">
        <v>8</v>
      </c>
      <c r="C48" t="s">
        <v>139</v>
      </c>
      <c r="D48">
        <v>0.34699999999999998</v>
      </c>
      <c r="E48">
        <v>3.2699999999999999E-3</v>
      </c>
      <c r="F48">
        <f t="shared" si="0"/>
        <v>2.485452247339714</v>
      </c>
      <c r="G48" t="str">
        <f t="shared" si="1"/>
        <v>Significant</v>
      </c>
    </row>
    <row r="49" spans="1:7">
      <c r="A49" t="s">
        <v>257</v>
      </c>
      <c r="B49" t="s">
        <v>154</v>
      </c>
      <c r="C49" t="s">
        <v>258</v>
      </c>
      <c r="D49">
        <v>0.85499999999999998</v>
      </c>
      <c r="E49">
        <v>3.4199999999999999E-3</v>
      </c>
      <c r="F49">
        <f t="shared" si="0"/>
        <v>2.4659738939438651</v>
      </c>
      <c r="G49" t="str">
        <f t="shared" si="1"/>
        <v>Significant</v>
      </c>
    </row>
    <row r="50" spans="1:7">
      <c r="A50" t="s">
        <v>80</v>
      </c>
      <c r="B50" t="s">
        <v>68</v>
      </c>
      <c r="C50" t="s">
        <v>81</v>
      </c>
      <c r="D50">
        <v>0.874</v>
      </c>
      <c r="E50">
        <v>3.5999999999999999E-3</v>
      </c>
      <c r="F50">
        <f t="shared" si="0"/>
        <v>2.4436974992327127</v>
      </c>
      <c r="G50" t="str">
        <f t="shared" si="1"/>
        <v>Significant</v>
      </c>
    </row>
    <row r="51" spans="1:7">
      <c r="A51" t="s">
        <v>226</v>
      </c>
      <c r="B51" t="s">
        <v>161</v>
      </c>
      <c r="C51" t="s">
        <v>227</v>
      </c>
      <c r="D51">
        <v>0.4</v>
      </c>
      <c r="E51">
        <v>3.82E-3</v>
      </c>
      <c r="F51">
        <f t="shared" si="0"/>
        <v>2.4179366370882911</v>
      </c>
      <c r="G51" t="str">
        <f t="shared" si="1"/>
        <v>Significant</v>
      </c>
    </row>
    <row r="52" spans="1:7">
      <c r="A52" t="s">
        <v>173</v>
      </c>
      <c r="B52" t="s">
        <v>26</v>
      </c>
      <c r="C52" t="s">
        <v>174</v>
      </c>
      <c r="D52">
        <v>-0.82899999999999996</v>
      </c>
      <c r="E52">
        <v>4.3600000000000002E-3</v>
      </c>
      <c r="F52">
        <f t="shared" si="0"/>
        <v>2.3605135107314141</v>
      </c>
      <c r="G52" t="str">
        <f t="shared" si="1"/>
        <v>Significant</v>
      </c>
    </row>
    <row r="53" spans="1:7">
      <c r="A53" t="s">
        <v>149</v>
      </c>
      <c r="B53" t="s">
        <v>44</v>
      </c>
      <c r="C53" t="s">
        <v>150</v>
      </c>
      <c r="D53">
        <v>0.54300000000000004</v>
      </c>
      <c r="E53">
        <v>4.4999999999999997E-3</v>
      </c>
      <c r="F53">
        <f t="shared" si="0"/>
        <v>2.3467874862246565</v>
      </c>
      <c r="G53" t="str">
        <f t="shared" si="1"/>
        <v>Significant</v>
      </c>
    </row>
    <row r="54" spans="1:7">
      <c r="A54" t="s">
        <v>355</v>
      </c>
      <c r="B54" t="s">
        <v>8</v>
      </c>
      <c r="C54" t="s">
        <v>356</v>
      </c>
      <c r="D54">
        <v>-0.75800000000000001</v>
      </c>
      <c r="E54">
        <v>4.9199999999999999E-3</v>
      </c>
      <c r="F54">
        <f t="shared" si="0"/>
        <v>2.3080348972326399</v>
      </c>
      <c r="G54" t="str">
        <f t="shared" si="1"/>
        <v>Significant</v>
      </c>
    </row>
    <row r="55" spans="1:7">
      <c r="A55" t="s">
        <v>706</v>
      </c>
      <c r="B55" t="s">
        <v>13</v>
      </c>
      <c r="C55" t="s">
        <v>707</v>
      </c>
      <c r="D55">
        <v>-1.34</v>
      </c>
      <c r="E55">
        <v>5.0400000000000002E-3</v>
      </c>
      <c r="F55">
        <f t="shared" si="0"/>
        <v>2.2975694635544746</v>
      </c>
      <c r="G55" t="str">
        <f t="shared" si="1"/>
        <v>Significant</v>
      </c>
    </row>
    <row r="56" spans="1:7">
      <c r="A56" t="s">
        <v>143</v>
      </c>
      <c r="B56" t="s">
        <v>144</v>
      </c>
      <c r="C56" t="s">
        <v>145</v>
      </c>
      <c r="D56">
        <v>0.44800000000000001</v>
      </c>
      <c r="E56">
        <v>5.0899999999999999E-3</v>
      </c>
      <c r="F56">
        <f t="shared" si="0"/>
        <v>2.2932822176632413</v>
      </c>
      <c r="G56" t="str">
        <f t="shared" si="1"/>
        <v>Significant</v>
      </c>
    </row>
    <row r="57" spans="1:7">
      <c r="A57" t="s">
        <v>99</v>
      </c>
      <c r="B57" t="s">
        <v>100</v>
      </c>
      <c r="C57" t="s">
        <v>101</v>
      </c>
      <c r="D57">
        <v>-0.47099999999999997</v>
      </c>
      <c r="E57">
        <v>5.2100000000000002E-3</v>
      </c>
      <c r="F57">
        <f t="shared" si="0"/>
        <v>2.2831622767004753</v>
      </c>
      <c r="G57" t="str">
        <f t="shared" si="1"/>
        <v>Significant</v>
      </c>
    </row>
    <row r="58" spans="1:7">
      <c r="A58" t="s">
        <v>200</v>
      </c>
      <c r="B58" t="s">
        <v>13</v>
      </c>
      <c r="C58" t="s">
        <v>201</v>
      </c>
      <c r="D58">
        <v>-0.60799999999999998</v>
      </c>
      <c r="E58">
        <v>5.2900000000000004E-3</v>
      </c>
      <c r="F58">
        <f t="shared" si="0"/>
        <v>2.2765443279648143</v>
      </c>
      <c r="G58" t="str">
        <f t="shared" si="1"/>
        <v>Significant</v>
      </c>
    </row>
    <row r="59" spans="1:7">
      <c r="A59" t="s">
        <v>337</v>
      </c>
      <c r="B59" t="s">
        <v>338</v>
      </c>
      <c r="C59" t="s">
        <v>339</v>
      </c>
      <c r="D59">
        <v>-1.27</v>
      </c>
      <c r="E59">
        <v>5.3E-3</v>
      </c>
      <c r="F59">
        <f t="shared" si="0"/>
        <v>2.2757241303992108</v>
      </c>
      <c r="G59" t="str">
        <f t="shared" si="1"/>
        <v>Significant</v>
      </c>
    </row>
    <row r="60" spans="1:7">
      <c r="A60" t="s">
        <v>49</v>
      </c>
      <c r="B60" t="s">
        <v>50</v>
      </c>
      <c r="C60" t="s">
        <v>51</v>
      </c>
      <c r="D60">
        <v>0.76400000000000001</v>
      </c>
      <c r="E60">
        <v>5.45E-3</v>
      </c>
      <c r="F60">
        <f t="shared" si="0"/>
        <v>2.2636034977233574</v>
      </c>
      <c r="G60" t="str">
        <f t="shared" si="1"/>
        <v>Significant</v>
      </c>
    </row>
    <row r="61" spans="1:7">
      <c r="A61" t="s">
        <v>191</v>
      </c>
      <c r="B61" t="s">
        <v>26</v>
      </c>
      <c r="C61" t="s">
        <v>192</v>
      </c>
      <c r="D61">
        <v>-0.39</v>
      </c>
      <c r="E61">
        <v>5.5700000000000003E-3</v>
      </c>
      <c r="F61">
        <f t="shared" si="0"/>
        <v>2.2541448048262711</v>
      </c>
      <c r="G61" t="str">
        <f t="shared" si="1"/>
        <v>Significant</v>
      </c>
    </row>
    <row r="62" spans="1:7">
      <c r="A62" t="s">
        <v>216</v>
      </c>
      <c r="B62" t="s">
        <v>8</v>
      </c>
      <c r="C62" t="s">
        <v>217</v>
      </c>
      <c r="D62">
        <v>0.68500000000000005</v>
      </c>
      <c r="E62">
        <v>6.0200000000000002E-3</v>
      </c>
      <c r="F62">
        <f t="shared" si="0"/>
        <v>2.2204035087421756</v>
      </c>
      <c r="G62" t="str">
        <f t="shared" si="1"/>
        <v>Significant</v>
      </c>
    </row>
    <row r="63" spans="1:7">
      <c r="A63" t="s">
        <v>432</v>
      </c>
      <c r="B63" t="s">
        <v>433</v>
      </c>
      <c r="C63" t="s">
        <v>434</v>
      </c>
      <c r="D63">
        <v>-0.79600000000000004</v>
      </c>
      <c r="E63">
        <v>6.2399999999999999E-3</v>
      </c>
      <c r="F63">
        <f t="shared" si="0"/>
        <v>2.2048154103175759</v>
      </c>
      <c r="G63" t="str">
        <f t="shared" si="1"/>
        <v>Significant</v>
      </c>
    </row>
    <row r="64" spans="1:7">
      <c r="A64" t="s">
        <v>365</v>
      </c>
      <c r="B64" t="s">
        <v>26</v>
      </c>
      <c r="C64" t="s">
        <v>366</v>
      </c>
      <c r="D64">
        <v>-0.65800000000000003</v>
      </c>
      <c r="E64">
        <v>6.6800000000000002E-3</v>
      </c>
      <c r="F64">
        <f t="shared" si="0"/>
        <v>2.1752235375244542</v>
      </c>
      <c r="G64" t="str">
        <f t="shared" si="1"/>
        <v>Significant</v>
      </c>
    </row>
    <row r="65" spans="1:7">
      <c r="A65" t="s">
        <v>96</v>
      </c>
      <c r="B65" t="s">
        <v>97</v>
      </c>
      <c r="C65" t="s">
        <v>98</v>
      </c>
      <c r="D65">
        <v>0.56599999999999995</v>
      </c>
      <c r="E65">
        <v>6.7999999999999996E-3</v>
      </c>
      <c r="F65">
        <f t="shared" si="0"/>
        <v>2.1674910872937638</v>
      </c>
      <c r="G65" t="str">
        <f t="shared" si="1"/>
        <v>Significant</v>
      </c>
    </row>
    <row r="66" spans="1:7">
      <c r="A66" t="s">
        <v>274</v>
      </c>
      <c r="B66" t="s">
        <v>275</v>
      </c>
      <c r="C66" t="s">
        <v>276</v>
      </c>
      <c r="D66">
        <v>-2.75</v>
      </c>
      <c r="E66">
        <v>6.9699999999999996E-3</v>
      </c>
      <c r="F66">
        <f t="shared" si="0"/>
        <v>2.1567672219019904</v>
      </c>
      <c r="G66" t="str">
        <f t="shared" si="1"/>
        <v>Significant</v>
      </c>
    </row>
    <row r="67" spans="1:7">
      <c r="A67" t="s">
        <v>129</v>
      </c>
      <c r="B67" t="s">
        <v>130</v>
      </c>
      <c r="C67" t="s">
        <v>131</v>
      </c>
      <c r="D67">
        <v>0.91700000000000004</v>
      </c>
      <c r="E67">
        <v>7.2300000000000003E-3</v>
      </c>
      <c r="F67">
        <f t="shared" ref="F67:F130" si="2">-LOG(E67)</f>
        <v>2.140861702705469</v>
      </c>
      <c r="G67" t="str">
        <f t="shared" ref="G67:G130" si="3">IF(AND(ABS(D67)&gt;0,3, F67&gt;1.3), "Significant", "Not significant")</f>
        <v>Significant</v>
      </c>
    </row>
    <row r="68" spans="1:7">
      <c r="A68" t="s">
        <v>106</v>
      </c>
      <c r="B68" t="s">
        <v>57</v>
      </c>
      <c r="C68" t="s">
        <v>107</v>
      </c>
      <c r="D68">
        <v>1.01</v>
      </c>
      <c r="E68">
        <v>7.6299999999999996E-3</v>
      </c>
      <c r="F68">
        <f t="shared" si="2"/>
        <v>2.1174754620451197</v>
      </c>
      <c r="G68" t="str">
        <f t="shared" si="3"/>
        <v>Significant</v>
      </c>
    </row>
    <row r="69" spans="1:7">
      <c r="A69" t="s">
        <v>165</v>
      </c>
      <c r="B69" t="s">
        <v>57</v>
      </c>
      <c r="C69" t="s">
        <v>166</v>
      </c>
      <c r="D69">
        <v>0.48299999999999998</v>
      </c>
      <c r="E69">
        <v>7.7299999999999999E-3</v>
      </c>
      <c r="F69">
        <f t="shared" si="2"/>
        <v>2.111820506081675</v>
      </c>
      <c r="G69" t="str">
        <f t="shared" si="3"/>
        <v>Significant</v>
      </c>
    </row>
    <row r="70" spans="1:7">
      <c r="A70" t="s">
        <v>367</v>
      </c>
      <c r="B70" t="s">
        <v>60</v>
      </c>
      <c r="C70" t="s">
        <v>368</v>
      </c>
      <c r="D70">
        <v>0.88300000000000001</v>
      </c>
      <c r="E70">
        <v>7.9799999999999992E-3</v>
      </c>
      <c r="F70">
        <f t="shared" si="2"/>
        <v>2.0979971086492708</v>
      </c>
      <c r="G70" t="str">
        <f t="shared" si="3"/>
        <v>Significant</v>
      </c>
    </row>
    <row r="71" spans="1:7">
      <c r="A71" t="s">
        <v>146</v>
      </c>
      <c r="B71" t="s">
        <v>147</v>
      </c>
      <c r="C71" t="s">
        <v>148</v>
      </c>
      <c r="D71">
        <v>0.54400000000000004</v>
      </c>
      <c r="E71">
        <v>8.0800000000000004E-3</v>
      </c>
      <c r="F71">
        <f t="shared" si="2"/>
        <v>2.0925886392254136</v>
      </c>
      <c r="G71" t="str">
        <f t="shared" si="3"/>
        <v>Significant</v>
      </c>
    </row>
    <row r="72" spans="1:7">
      <c r="A72" t="s">
        <v>378</v>
      </c>
      <c r="B72" t="s">
        <v>68</v>
      </c>
      <c r="C72" t="s">
        <v>379</v>
      </c>
      <c r="D72">
        <v>3.3</v>
      </c>
      <c r="E72">
        <v>9.0699999999999999E-3</v>
      </c>
      <c r="F72">
        <f t="shared" si="2"/>
        <v>2.0423927129399049</v>
      </c>
      <c r="G72" t="str">
        <f t="shared" si="3"/>
        <v>Significant</v>
      </c>
    </row>
    <row r="73" spans="1:7">
      <c r="A73" t="s">
        <v>325</v>
      </c>
      <c r="B73" t="s">
        <v>326</v>
      </c>
      <c r="C73" t="s">
        <v>327</v>
      </c>
      <c r="D73">
        <v>-0.59499999999999997</v>
      </c>
      <c r="E73">
        <v>9.1800000000000007E-3</v>
      </c>
      <c r="F73">
        <f t="shared" si="2"/>
        <v>2.0371573187987577</v>
      </c>
      <c r="G73" t="str">
        <f t="shared" si="3"/>
        <v>Significant</v>
      </c>
    </row>
    <row r="74" spans="1:7">
      <c r="A74" t="s">
        <v>944</v>
      </c>
      <c r="B74" t="s">
        <v>63</v>
      </c>
      <c r="C74" t="s">
        <v>945</v>
      </c>
      <c r="D74">
        <v>0.79100000000000004</v>
      </c>
      <c r="E74">
        <v>9.8899999999999995E-3</v>
      </c>
      <c r="F74">
        <f t="shared" si="2"/>
        <v>2.0048037084028207</v>
      </c>
      <c r="G74" t="str">
        <f t="shared" si="3"/>
        <v>Significant</v>
      </c>
    </row>
    <row r="75" spans="1:7">
      <c r="A75" t="s">
        <v>369</v>
      </c>
      <c r="B75" t="s">
        <v>370</v>
      </c>
      <c r="C75" t="s">
        <v>371</v>
      </c>
      <c r="D75">
        <v>0.93899999999999995</v>
      </c>
      <c r="E75">
        <v>1.04E-2</v>
      </c>
      <c r="F75">
        <f t="shared" si="2"/>
        <v>1.9829666607012197</v>
      </c>
      <c r="G75" t="str">
        <f t="shared" si="3"/>
        <v>Significant</v>
      </c>
    </row>
    <row r="76" spans="1:7">
      <c r="A76" t="s">
        <v>156</v>
      </c>
      <c r="B76" t="s">
        <v>8</v>
      </c>
      <c r="C76" t="s">
        <v>157</v>
      </c>
      <c r="D76">
        <v>1.08</v>
      </c>
      <c r="E76">
        <v>1.04E-2</v>
      </c>
      <c r="F76">
        <f t="shared" si="2"/>
        <v>1.9829666607012197</v>
      </c>
      <c r="G76" t="str">
        <f t="shared" si="3"/>
        <v>Significant</v>
      </c>
    </row>
    <row r="77" spans="1:7">
      <c r="A77" t="s">
        <v>421</v>
      </c>
      <c r="B77" t="s">
        <v>422</v>
      </c>
      <c r="C77" t="s">
        <v>423</v>
      </c>
      <c r="D77">
        <v>0.92700000000000005</v>
      </c>
      <c r="E77">
        <v>1.0500000000000001E-2</v>
      </c>
      <c r="F77">
        <f t="shared" si="2"/>
        <v>1.9788107009300619</v>
      </c>
      <c r="G77" t="str">
        <f t="shared" si="3"/>
        <v>Significant</v>
      </c>
    </row>
    <row r="78" spans="1:7">
      <c r="A78" t="s">
        <v>210</v>
      </c>
      <c r="B78" t="s">
        <v>211</v>
      </c>
      <c r="C78" t="s">
        <v>212</v>
      </c>
      <c r="D78">
        <v>-2.74</v>
      </c>
      <c r="E78">
        <v>1.0500000000000001E-2</v>
      </c>
      <c r="F78">
        <f t="shared" si="2"/>
        <v>1.9788107009300619</v>
      </c>
      <c r="G78" t="str">
        <f t="shared" si="3"/>
        <v>Significant</v>
      </c>
    </row>
    <row r="79" spans="1:7">
      <c r="A79" t="s">
        <v>474</v>
      </c>
      <c r="B79" t="s">
        <v>278</v>
      </c>
      <c r="C79" t="s">
        <v>475</v>
      </c>
      <c r="D79">
        <v>-2.17</v>
      </c>
      <c r="E79">
        <v>1.0699999999999999E-2</v>
      </c>
      <c r="F79">
        <f t="shared" si="2"/>
        <v>1.9706162223147903</v>
      </c>
      <c r="G79" t="str">
        <f t="shared" si="3"/>
        <v>Significant</v>
      </c>
    </row>
    <row r="80" spans="1:7">
      <c r="A80" t="s">
        <v>163</v>
      </c>
      <c r="B80" t="s">
        <v>8</v>
      </c>
      <c r="C80" t="s">
        <v>164</v>
      </c>
      <c r="D80">
        <v>0.61899999999999999</v>
      </c>
      <c r="E80">
        <v>1.0800000000000001E-2</v>
      </c>
      <c r="F80">
        <f t="shared" si="2"/>
        <v>1.9665762445130504</v>
      </c>
      <c r="G80" t="str">
        <f t="shared" si="3"/>
        <v>Significant</v>
      </c>
    </row>
    <row r="81" spans="1:7">
      <c r="A81" t="s">
        <v>567</v>
      </c>
      <c r="B81" t="s">
        <v>568</v>
      </c>
      <c r="C81" t="s">
        <v>569</v>
      </c>
      <c r="D81">
        <v>0.29299999999999998</v>
      </c>
      <c r="E81">
        <v>1.09E-2</v>
      </c>
      <c r="F81">
        <f t="shared" si="2"/>
        <v>1.9625735020593764</v>
      </c>
      <c r="G81" t="str">
        <f t="shared" si="3"/>
        <v>Significant</v>
      </c>
    </row>
    <row r="82" spans="1:7">
      <c r="A82" t="s">
        <v>334</v>
      </c>
      <c r="B82" t="s">
        <v>335</v>
      </c>
      <c r="C82" t="s">
        <v>336</v>
      </c>
      <c r="D82">
        <v>0.96599999999999997</v>
      </c>
      <c r="E82">
        <v>1.17E-2</v>
      </c>
      <c r="F82">
        <f t="shared" si="2"/>
        <v>1.9318141382538383</v>
      </c>
      <c r="G82" t="str">
        <f t="shared" si="3"/>
        <v>Significant</v>
      </c>
    </row>
    <row r="83" spans="1:7">
      <c r="A83" t="s">
        <v>151</v>
      </c>
      <c r="B83" t="s">
        <v>50</v>
      </c>
      <c r="C83" t="s">
        <v>152</v>
      </c>
      <c r="D83">
        <v>-0.50800000000000001</v>
      </c>
      <c r="E83">
        <v>1.21E-2</v>
      </c>
      <c r="F83">
        <f t="shared" si="2"/>
        <v>1.9172146296835499</v>
      </c>
      <c r="G83" t="str">
        <f t="shared" si="3"/>
        <v>Significant</v>
      </c>
    </row>
    <row r="84" spans="1:7">
      <c r="A84" t="s">
        <v>185</v>
      </c>
      <c r="B84" t="s">
        <v>186</v>
      </c>
      <c r="C84" t="s">
        <v>187</v>
      </c>
      <c r="D84">
        <v>0.40899999999999997</v>
      </c>
      <c r="E84">
        <v>1.23E-2</v>
      </c>
      <c r="F84">
        <f t="shared" si="2"/>
        <v>1.9100948885606022</v>
      </c>
      <c r="G84" t="str">
        <f t="shared" si="3"/>
        <v>Significant</v>
      </c>
    </row>
    <row r="85" spans="1:7">
      <c r="A85" t="s">
        <v>255</v>
      </c>
      <c r="B85" t="s">
        <v>63</v>
      </c>
      <c r="C85" t="s">
        <v>256</v>
      </c>
      <c r="D85">
        <v>-0.48</v>
      </c>
      <c r="E85">
        <v>1.2999999999999999E-2</v>
      </c>
      <c r="F85">
        <f t="shared" si="2"/>
        <v>1.8860566476931633</v>
      </c>
      <c r="G85" t="str">
        <f t="shared" si="3"/>
        <v>Significant</v>
      </c>
    </row>
    <row r="86" spans="1:7">
      <c r="A86" t="s">
        <v>520</v>
      </c>
      <c r="B86" t="s">
        <v>521</v>
      </c>
      <c r="C86" t="s">
        <v>522</v>
      </c>
      <c r="D86">
        <v>0.57499999999999996</v>
      </c>
      <c r="E86">
        <v>1.3100000000000001E-2</v>
      </c>
      <c r="F86">
        <f t="shared" si="2"/>
        <v>1.8827287043442358</v>
      </c>
      <c r="G86" t="str">
        <f t="shared" si="3"/>
        <v>Significant</v>
      </c>
    </row>
    <row r="87" spans="1:7">
      <c r="A87" t="s">
        <v>228</v>
      </c>
      <c r="C87" t="s">
        <v>229</v>
      </c>
      <c r="D87">
        <v>-1.56</v>
      </c>
      <c r="E87">
        <v>1.3100000000000001E-2</v>
      </c>
      <c r="F87">
        <f t="shared" si="2"/>
        <v>1.8827287043442358</v>
      </c>
      <c r="G87" t="str">
        <f t="shared" si="3"/>
        <v>Significant</v>
      </c>
    </row>
    <row r="88" spans="1:7">
      <c r="A88" t="s">
        <v>747</v>
      </c>
      <c r="B88" t="s">
        <v>8</v>
      </c>
      <c r="C88" t="s">
        <v>748</v>
      </c>
      <c r="D88">
        <v>-0.60099999999999998</v>
      </c>
      <c r="E88">
        <v>1.35E-2</v>
      </c>
      <c r="F88">
        <f t="shared" si="2"/>
        <v>1.8696662315049939</v>
      </c>
      <c r="G88" t="str">
        <f t="shared" si="3"/>
        <v>Significant</v>
      </c>
    </row>
    <row r="89" spans="1:7">
      <c r="A89" t="s">
        <v>350</v>
      </c>
      <c r="B89" t="s">
        <v>60</v>
      </c>
      <c r="C89" t="s">
        <v>351</v>
      </c>
      <c r="D89">
        <v>0.752</v>
      </c>
      <c r="E89">
        <v>1.38E-2</v>
      </c>
      <c r="F89">
        <f t="shared" si="2"/>
        <v>1.8601209135987635</v>
      </c>
      <c r="G89" t="str">
        <f t="shared" si="3"/>
        <v>Significant</v>
      </c>
    </row>
    <row r="90" spans="1:7">
      <c r="A90" t="s">
        <v>753</v>
      </c>
      <c r="B90" t="s">
        <v>124</v>
      </c>
      <c r="C90" t="s">
        <v>754</v>
      </c>
      <c r="D90">
        <v>-0.68899999999999995</v>
      </c>
      <c r="E90">
        <v>1.44E-2</v>
      </c>
      <c r="F90">
        <f t="shared" si="2"/>
        <v>1.8416375079047504</v>
      </c>
      <c r="G90" t="str">
        <f t="shared" si="3"/>
        <v>Significant</v>
      </c>
    </row>
    <row r="91" spans="1:7">
      <c r="A91" t="s">
        <v>316</v>
      </c>
      <c r="B91" t="s">
        <v>272</v>
      </c>
      <c r="C91" t="s">
        <v>317</v>
      </c>
      <c r="D91">
        <v>-0.33200000000000002</v>
      </c>
      <c r="E91">
        <v>1.49E-2</v>
      </c>
      <c r="F91">
        <f t="shared" si="2"/>
        <v>1.826813731587726</v>
      </c>
      <c r="G91" t="str">
        <f t="shared" si="3"/>
        <v>Significant</v>
      </c>
    </row>
    <row r="92" spans="1:7">
      <c r="A92" t="s">
        <v>205</v>
      </c>
      <c r="B92" t="s">
        <v>206</v>
      </c>
      <c r="C92" t="s">
        <v>207</v>
      </c>
      <c r="D92">
        <v>0.41699999999999998</v>
      </c>
      <c r="E92">
        <v>1.4999999999999999E-2</v>
      </c>
      <c r="F92">
        <f t="shared" si="2"/>
        <v>1.8239087409443189</v>
      </c>
      <c r="G92" t="str">
        <f t="shared" si="3"/>
        <v>Significant</v>
      </c>
    </row>
    <row r="93" spans="1:7">
      <c r="A93" t="s">
        <v>140</v>
      </c>
      <c r="B93" t="s">
        <v>141</v>
      </c>
      <c r="C93" t="s">
        <v>142</v>
      </c>
      <c r="D93">
        <v>0.66300000000000003</v>
      </c>
      <c r="E93">
        <v>1.4999999999999999E-2</v>
      </c>
      <c r="F93">
        <f t="shared" si="2"/>
        <v>1.8239087409443189</v>
      </c>
      <c r="G93" t="str">
        <f t="shared" si="3"/>
        <v>Significant</v>
      </c>
    </row>
    <row r="94" spans="1:7">
      <c r="A94" t="s">
        <v>110</v>
      </c>
      <c r="B94" t="s">
        <v>111</v>
      </c>
      <c r="C94" t="s">
        <v>112</v>
      </c>
      <c r="D94">
        <v>0.58299999999999996</v>
      </c>
      <c r="E94">
        <v>1.5100000000000001E-2</v>
      </c>
      <c r="F94">
        <f t="shared" si="2"/>
        <v>1.8210230527068305</v>
      </c>
      <c r="G94" t="str">
        <f t="shared" si="3"/>
        <v>Significant</v>
      </c>
    </row>
    <row r="95" spans="1:7">
      <c r="A95" t="s">
        <v>414</v>
      </c>
      <c r="B95" t="s">
        <v>251</v>
      </c>
      <c r="C95" t="s">
        <v>415</v>
      </c>
      <c r="D95">
        <v>0.5</v>
      </c>
      <c r="E95">
        <v>1.5599999999999999E-2</v>
      </c>
      <c r="F95">
        <f t="shared" si="2"/>
        <v>1.8068754016455384</v>
      </c>
      <c r="G95" t="str">
        <f t="shared" si="3"/>
        <v>Significant</v>
      </c>
    </row>
    <row r="96" spans="1:7">
      <c r="A96" t="s">
        <v>183</v>
      </c>
      <c r="B96" t="s">
        <v>8</v>
      </c>
      <c r="C96" t="s">
        <v>184</v>
      </c>
      <c r="D96">
        <v>0.49199999999999999</v>
      </c>
      <c r="E96">
        <v>1.5699999999999999E-2</v>
      </c>
      <c r="F96">
        <f t="shared" si="2"/>
        <v>1.8041003475907662</v>
      </c>
      <c r="G96" t="str">
        <f t="shared" si="3"/>
        <v>Significant</v>
      </c>
    </row>
    <row r="97" spans="1:7">
      <c r="A97" t="s">
        <v>296</v>
      </c>
      <c r="B97" t="s">
        <v>297</v>
      </c>
      <c r="C97" t="s">
        <v>298</v>
      </c>
      <c r="D97">
        <v>-0.374</v>
      </c>
      <c r="E97">
        <v>1.5800000000000002E-2</v>
      </c>
      <c r="F97">
        <f t="shared" si="2"/>
        <v>1.8013429130455774</v>
      </c>
      <c r="G97" t="str">
        <f t="shared" si="3"/>
        <v>Significant</v>
      </c>
    </row>
    <row r="98" spans="1:7">
      <c r="A98" t="s">
        <v>385</v>
      </c>
      <c r="B98" t="s">
        <v>386</v>
      </c>
      <c r="C98" t="s">
        <v>387</v>
      </c>
      <c r="D98">
        <v>-1.38</v>
      </c>
      <c r="E98">
        <v>1.72E-2</v>
      </c>
      <c r="F98">
        <f t="shared" si="2"/>
        <v>1.7644715530924511</v>
      </c>
      <c r="G98" t="str">
        <f t="shared" si="3"/>
        <v>Significant</v>
      </c>
    </row>
    <row r="99" spans="1:7">
      <c r="A99" t="s">
        <v>412</v>
      </c>
      <c r="B99" t="s">
        <v>8</v>
      </c>
      <c r="C99" t="s">
        <v>413</v>
      </c>
      <c r="D99">
        <v>0.59099999999999997</v>
      </c>
      <c r="E99">
        <v>1.7299999999999999E-2</v>
      </c>
      <c r="F99">
        <f t="shared" si="2"/>
        <v>1.7619538968712045</v>
      </c>
      <c r="G99" t="str">
        <f t="shared" si="3"/>
        <v>Significant</v>
      </c>
    </row>
    <row r="100" spans="1:7">
      <c r="A100" t="s">
        <v>523</v>
      </c>
      <c r="B100" t="s">
        <v>524</v>
      </c>
      <c r="C100" t="s">
        <v>525</v>
      </c>
      <c r="D100">
        <v>-0.51500000000000001</v>
      </c>
      <c r="E100">
        <v>1.7500000000000002E-2</v>
      </c>
      <c r="F100">
        <f t="shared" si="2"/>
        <v>1.7569619513137056</v>
      </c>
      <c r="G100" t="str">
        <f t="shared" si="3"/>
        <v>Significant</v>
      </c>
    </row>
    <row r="101" spans="1:7">
      <c r="A101" t="s">
        <v>307</v>
      </c>
      <c r="B101" t="s">
        <v>219</v>
      </c>
      <c r="C101" t="s">
        <v>308</v>
      </c>
      <c r="D101">
        <v>0.65600000000000003</v>
      </c>
      <c r="E101">
        <v>1.8499999999999999E-2</v>
      </c>
      <c r="F101">
        <f t="shared" si="2"/>
        <v>1.7328282715969863</v>
      </c>
      <c r="G101" t="str">
        <f t="shared" si="3"/>
        <v>Significant</v>
      </c>
    </row>
    <row r="102" spans="1:7">
      <c r="A102" t="s">
        <v>1285</v>
      </c>
      <c r="B102" t="s">
        <v>1286</v>
      </c>
      <c r="C102" t="s">
        <v>1287</v>
      </c>
      <c r="D102">
        <v>-0.47599999999999998</v>
      </c>
      <c r="E102">
        <v>1.8599999999999998E-2</v>
      </c>
      <c r="F102">
        <f t="shared" si="2"/>
        <v>1.7304870557820837</v>
      </c>
      <c r="G102" t="str">
        <f t="shared" si="3"/>
        <v>Significant</v>
      </c>
    </row>
    <row r="103" spans="1:7">
      <c r="A103" t="s">
        <v>537</v>
      </c>
      <c r="B103" t="s">
        <v>278</v>
      </c>
      <c r="C103" t="s">
        <v>538</v>
      </c>
      <c r="D103">
        <v>-0.65</v>
      </c>
      <c r="E103">
        <v>1.9099999999999999E-2</v>
      </c>
      <c r="F103">
        <f t="shared" si="2"/>
        <v>1.7189666327522726</v>
      </c>
      <c r="G103" t="str">
        <f t="shared" si="3"/>
        <v>Significant</v>
      </c>
    </row>
    <row r="104" spans="1:7">
      <c r="A104" t="s">
        <v>993</v>
      </c>
      <c r="B104" t="s">
        <v>290</v>
      </c>
      <c r="C104" t="s">
        <v>994</v>
      </c>
      <c r="D104">
        <v>-1.94</v>
      </c>
      <c r="E104">
        <v>1.9300000000000001E-2</v>
      </c>
      <c r="F104">
        <f t="shared" si="2"/>
        <v>1.7144426909922261</v>
      </c>
      <c r="G104" t="str">
        <f t="shared" si="3"/>
        <v>Significant</v>
      </c>
    </row>
    <row r="105" spans="1:7">
      <c r="A105" t="s">
        <v>402</v>
      </c>
      <c r="B105" t="s">
        <v>403</v>
      </c>
      <c r="C105" t="s">
        <v>404</v>
      </c>
      <c r="D105">
        <v>-0.52900000000000003</v>
      </c>
      <c r="E105">
        <v>1.95E-2</v>
      </c>
      <c r="F105">
        <f t="shared" si="2"/>
        <v>1.7099653886374819</v>
      </c>
      <c r="G105" t="str">
        <f t="shared" si="3"/>
        <v>Significant</v>
      </c>
    </row>
    <row r="106" spans="1:7">
      <c r="A106" t="s">
        <v>836</v>
      </c>
      <c r="B106" t="s">
        <v>837</v>
      </c>
      <c r="C106" t="s">
        <v>838</v>
      </c>
      <c r="D106">
        <v>-0.36799999999999999</v>
      </c>
      <c r="E106">
        <v>1.9699999999999999E-2</v>
      </c>
      <c r="F106">
        <f t="shared" si="2"/>
        <v>1.7055337738384071</v>
      </c>
      <c r="G106" t="str">
        <f t="shared" si="3"/>
        <v>Significant</v>
      </c>
    </row>
    <row r="107" spans="1:7">
      <c r="A107" t="s">
        <v>493</v>
      </c>
      <c r="B107" t="s">
        <v>494</v>
      </c>
      <c r="C107" t="s">
        <v>495</v>
      </c>
      <c r="D107">
        <v>-0.44700000000000001</v>
      </c>
      <c r="E107">
        <v>2.01E-2</v>
      </c>
      <c r="F107">
        <f t="shared" si="2"/>
        <v>1.6968039425795112</v>
      </c>
      <c r="G107" t="str">
        <f t="shared" si="3"/>
        <v>Significant</v>
      </c>
    </row>
    <row r="108" spans="1:7">
      <c r="A108" t="s">
        <v>153</v>
      </c>
      <c r="B108" t="s">
        <v>154</v>
      </c>
      <c r="C108" t="s">
        <v>155</v>
      </c>
      <c r="D108">
        <v>0.78100000000000003</v>
      </c>
      <c r="E108">
        <v>2.0899999999999998E-2</v>
      </c>
      <c r="F108">
        <f t="shared" si="2"/>
        <v>1.679853713888946</v>
      </c>
      <c r="G108" t="str">
        <f t="shared" si="3"/>
        <v>Significant</v>
      </c>
    </row>
    <row r="109" spans="1:7">
      <c r="A109" t="s">
        <v>517</v>
      </c>
      <c r="B109" t="s">
        <v>518</v>
      </c>
      <c r="C109" t="s">
        <v>519</v>
      </c>
      <c r="D109">
        <v>-0.46100000000000002</v>
      </c>
      <c r="E109">
        <v>2.12E-2</v>
      </c>
      <c r="F109">
        <f t="shared" si="2"/>
        <v>1.6736641390712486</v>
      </c>
      <c r="G109" t="str">
        <f t="shared" si="3"/>
        <v>Significant</v>
      </c>
    </row>
    <row r="110" spans="1:7">
      <c r="A110" t="s">
        <v>132</v>
      </c>
      <c r="B110" t="s">
        <v>133</v>
      </c>
      <c r="C110" t="s">
        <v>134</v>
      </c>
      <c r="D110">
        <v>0.60199999999999998</v>
      </c>
      <c r="E110">
        <v>2.1600000000000001E-2</v>
      </c>
      <c r="F110">
        <f t="shared" si="2"/>
        <v>1.6655462488490691</v>
      </c>
      <c r="G110" t="str">
        <f t="shared" si="3"/>
        <v>Significant</v>
      </c>
    </row>
    <row r="111" spans="1:7">
      <c r="A111" t="s">
        <v>726</v>
      </c>
      <c r="B111" t="s">
        <v>727</v>
      </c>
      <c r="C111" t="s">
        <v>728</v>
      </c>
      <c r="D111">
        <v>0.64500000000000002</v>
      </c>
      <c r="E111">
        <v>2.18E-2</v>
      </c>
      <c r="F111">
        <f t="shared" si="2"/>
        <v>1.6615435063953952</v>
      </c>
      <c r="G111" t="str">
        <f t="shared" si="3"/>
        <v>Significant</v>
      </c>
    </row>
    <row r="112" spans="1:7">
      <c r="A112" t="s">
        <v>486</v>
      </c>
      <c r="B112" t="s">
        <v>487</v>
      </c>
      <c r="C112" t="s">
        <v>488</v>
      </c>
      <c r="D112">
        <v>-0.38500000000000001</v>
      </c>
      <c r="E112">
        <v>2.2100000000000002E-2</v>
      </c>
      <c r="F112">
        <f t="shared" si="2"/>
        <v>1.6556077263148892</v>
      </c>
      <c r="G112" t="str">
        <f t="shared" si="3"/>
        <v>Significant</v>
      </c>
    </row>
    <row r="113" spans="1:7">
      <c r="A113" t="s">
        <v>623</v>
      </c>
      <c r="B113" t="s">
        <v>8</v>
      </c>
      <c r="C113" t="s">
        <v>624</v>
      </c>
      <c r="D113">
        <v>0.629</v>
      </c>
      <c r="E113">
        <v>2.23E-2</v>
      </c>
      <c r="F113">
        <f t="shared" si="2"/>
        <v>1.6516951369518393</v>
      </c>
      <c r="G113" t="str">
        <f t="shared" si="3"/>
        <v>Significant</v>
      </c>
    </row>
    <row r="114" spans="1:7">
      <c r="A114" t="s">
        <v>93</v>
      </c>
      <c r="B114" t="s">
        <v>94</v>
      </c>
      <c r="C114" t="s">
        <v>95</v>
      </c>
      <c r="D114">
        <v>0.52900000000000003</v>
      </c>
      <c r="E114">
        <v>2.23E-2</v>
      </c>
      <c r="F114">
        <f t="shared" si="2"/>
        <v>1.6516951369518393</v>
      </c>
      <c r="G114" t="str">
        <f t="shared" si="3"/>
        <v>Significant</v>
      </c>
    </row>
    <row r="115" spans="1:7">
      <c r="A115" t="s">
        <v>609</v>
      </c>
      <c r="B115" t="s">
        <v>26</v>
      </c>
      <c r="C115" t="s">
        <v>610</v>
      </c>
      <c r="D115">
        <v>-0.42199999999999999</v>
      </c>
      <c r="E115">
        <v>2.24E-2</v>
      </c>
      <c r="F115">
        <f t="shared" si="2"/>
        <v>1.6497519816658373</v>
      </c>
      <c r="G115" t="str">
        <f t="shared" si="3"/>
        <v>Significant</v>
      </c>
    </row>
    <row r="116" spans="1:7">
      <c r="A116" t="s">
        <v>160</v>
      </c>
      <c r="B116" t="s">
        <v>161</v>
      </c>
      <c r="C116" t="s">
        <v>162</v>
      </c>
      <c r="D116">
        <v>-0.39</v>
      </c>
      <c r="E116">
        <v>2.2800000000000001E-2</v>
      </c>
      <c r="F116">
        <f t="shared" si="2"/>
        <v>1.6420651529995463</v>
      </c>
      <c r="G116" t="str">
        <f t="shared" si="3"/>
        <v>Significant</v>
      </c>
    </row>
    <row r="117" spans="1:7">
      <c r="A117" t="s">
        <v>170</v>
      </c>
      <c r="B117" t="s">
        <v>171</v>
      </c>
      <c r="C117" t="s">
        <v>172</v>
      </c>
      <c r="D117">
        <v>0.94599999999999995</v>
      </c>
      <c r="E117">
        <v>2.3800000000000002E-2</v>
      </c>
      <c r="F117">
        <f t="shared" si="2"/>
        <v>1.6234230429434879</v>
      </c>
      <c r="G117" t="str">
        <f t="shared" si="3"/>
        <v>Significant</v>
      </c>
    </row>
    <row r="118" spans="1:7">
      <c r="A118" t="s">
        <v>430</v>
      </c>
      <c r="B118" t="s">
        <v>8</v>
      </c>
      <c r="C118" t="s">
        <v>431</v>
      </c>
      <c r="D118">
        <v>-1.2</v>
      </c>
      <c r="E118">
        <v>2.41E-2</v>
      </c>
      <c r="F118">
        <f t="shared" si="2"/>
        <v>1.6179829574251317</v>
      </c>
      <c r="G118" t="str">
        <f t="shared" si="3"/>
        <v>Significant</v>
      </c>
    </row>
    <row r="119" spans="1:7">
      <c r="A119" t="s">
        <v>651</v>
      </c>
      <c r="B119" t="s">
        <v>652</v>
      </c>
      <c r="C119" t="s">
        <v>653</v>
      </c>
      <c r="D119">
        <v>-0.36</v>
      </c>
      <c r="E119">
        <v>2.47E-2</v>
      </c>
      <c r="F119">
        <f t="shared" si="2"/>
        <v>1.6073030467403342</v>
      </c>
      <c r="G119" t="str">
        <f t="shared" si="3"/>
        <v>Significant</v>
      </c>
    </row>
    <row r="120" spans="1:7">
      <c r="A120" t="s">
        <v>405</v>
      </c>
      <c r="B120" t="s">
        <v>63</v>
      </c>
      <c r="C120" t="s">
        <v>406</v>
      </c>
      <c r="D120">
        <v>0.45</v>
      </c>
      <c r="E120">
        <v>2.4799999999999999E-2</v>
      </c>
      <c r="F120">
        <f t="shared" si="2"/>
        <v>1.6055483191737838</v>
      </c>
      <c r="G120" t="str">
        <f t="shared" si="3"/>
        <v>Significant</v>
      </c>
    </row>
    <row r="121" spans="1:7">
      <c r="A121" t="s">
        <v>374</v>
      </c>
      <c r="B121" t="s">
        <v>348</v>
      </c>
      <c r="C121" t="s">
        <v>375</v>
      </c>
      <c r="D121">
        <v>0.64700000000000002</v>
      </c>
      <c r="E121">
        <v>2.6499999999999999E-2</v>
      </c>
      <c r="F121">
        <f t="shared" si="2"/>
        <v>1.5767541260631921</v>
      </c>
      <c r="G121" t="str">
        <f t="shared" si="3"/>
        <v>Significant</v>
      </c>
    </row>
    <row r="122" spans="1:7">
      <c r="A122" t="s">
        <v>167</v>
      </c>
      <c r="B122" t="s">
        <v>168</v>
      </c>
      <c r="C122" t="s">
        <v>169</v>
      </c>
      <c r="D122">
        <v>-0.442</v>
      </c>
      <c r="E122">
        <v>2.6700000000000002E-2</v>
      </c>
      <c r="F122">
        <f t="shared" si="2"/>
        <v>1.5734887386354248</v>
      </c>
      <c r="G122" t="str">
        <f t="shared" si="3"/>
        <v>Significant</v>
      </c>
    </row>
    <row r="123" spans="1:7">
      <c r="A123" t="s">
        <v>117</v>
      </c>
      <c r="B123" t="s">
        <v>68</v>
      </c>
      <c r="C123" t="s">
        <v>118</v>
      </c>
      <c r="D123">
        <v>0.58299999999999996</v>
      </c>
      <c r="E123">
        <v>2.81E-2</v>
      </c>
      <c r="F123">
        <f t="shared" si="2"/>
        <v>1.5512936800949202</v>
      </c>
      <c r="G123" t="str">
        <f t="shared" si="3"/>
        <v>Significant</v>
      </c>
    </row>
    <row r="124" spans="1:7">
      <c r="A124" t="s">
        <v>1033</v>
      </c>
      <c r="B124" t="s">
        <v>1034</v>
      </c>
      <c r="C124" t="s">
        <v>1035</v>
      </c>
      <c r="D124">
        <v>-0.88700000000000001</v>
      </c>
      <c r="E124">
        <v>2.98E-2</v>
      </c>
      <c r="F124">
        <f t="shared" si="2"/>
        <v>1.5257837359237447</v>
      </c>
      <c r="G124" t="str">
        <f t="shared" si="3"/>
        <v>Significant</v>
      </c>
    </row>
    <row r="125" spans="1:7">
      <c r="A125" t="s">
        <v>268</v>
      </c>
      <c r="B125" t="s">
        <v>269</v>
      </c>
      <c r="C125" t="s">
        <v>270</v>
      </c>
      <c r="D125">
        <v>-0.40100000000000002</v>
      </c>
      <c r="E125">
        <v>3.0700000000000002E-2</v>
      </c>
      <c r="F125">
        <f t="shared" si="2"/>
        <v>1.5128616245228135</v>
      </c>
      <c r="G125" t="str">
        <f t="shared" si="3"/>
        <v>Significant</v>
      </c>
    </row>
    <row r="126" spans="1:7">
      <c r="A126" t="s">
        <v>382</v>
      </c>
      <c r="B126" t="s">
        <v>383</v>
      </c>
      <c r="C126" t="s">
        <v>384</v>
      </c>
      <c r="D126">
        <v>-0.47599999999999998</v>
      </c>
      <c r="E126">
        <v>3.0800000000000001E-2</v>
      </c>
      <c r="F126">
        <f t="shared" si="2"/>
        <v>1.5114492834995557</v>
      </c>
      <c r="G126" t="str">
        <f t="shared" si="3"/>
        <v>Significant</v>
      </c>
    </row>
    <row r="127" spans="1:7">
      <c r="A127" t="s">
        <v>309</v>
      </c>
      <c r="B127" t="s">
        <v>310</v>
      </c>
      <c r="C127" t="s">
        <v>311</v>
      </c>
      <c r="D127">
        <v>0.56599999999999995</v>
      </c>
      <c r="E127">
        <v>3.15E-2</v>
      </c>
      <c r="F127">
        <f t="shared" si="2"/>
        <v>1.5016894462103996</v>
      </c>
      <c r="G127" t="str">
        <f t="shared" si="3"/>
        <v>Significant</v>
      </c>
    </row>
    <row r="128" spans="1:7">
      <c r="A128" t="s">
        <v>321</v>
      </c>
      <c r="B128" t="s">
        <v>8</v>
      </c>
      <c r="C128" t="s">
        <v>322</v>
      </c>
      <c r="D128">
        <v>-0.38100000000000001</v>
      </c>
      <c r="E128">
        <v>3.39E-2</v>
      </c>
      <c r="F128">
        <f t="shared" si="2"/>
        <v>1.4698003017969179</v>
      </c>
      <c r="G128" t="str">
        <f t="shared" si="3"/>
        <v>Significant</v>
      </c>
    </row>
    <row r="129" spans="1:7">
      <c r="A129" t="s">
        <v>1004</v>
      </c>
      <c r="B129" t="s">
        <v>57</v>
      </c>
      <c r="C129" t="s">
        <v>1005</v>
      </c>
      <c r="D129">
        <v>-0.84099999999999997</v>
      </c>
      <c r="E129">
        <v>3.44E-2</v>
      </c>
      <c r="F129">
        <f t="shared" si="2"/>
        <v>1.4634415574284698</v>
      </c>
      <c r="G129" t="str">
        <f t="shared" si="3"/>
        <v>Significant</v>
      </c>
    </row>
    <row r="130" spans="1:7">
      <c r="A130" t="s">
        <v>450</v>
      </c>
      <c r="B130" t="s">
        <v>8</v>
      </c>
      <c r="C130" t="s">
        <v>451</v>
      </c>
      <c r="D130">
        <v>1.05</v>
      </c>
      <c r="E130">
        <v>3.4799999999999998E-2</v>
      </c>
      <c r="F130">
        <f t="shared" si="2"/>
        <v>1.458420756053419</v>
      </c>
      <c r="G130" t="str">
        <f t="shared" si="3"/>
        <v>Significant</v>
      </c>
    </row>
    <row r="131" spans="1:7">
      <c r="A131" t="s">
        <v>299</v>
      </c>
      <c r="B131" t="s">
        <v>60</v>
      </c>
      <c r="C131" t="s">
        <v>300</v>
      </c>
      <c r="D131">
        <v>0.42199999999999999</v>
      </c>
      <c r="E131">
        <v>3.7699999999999997E-2</v>
      </c>
      <c r="F131">
        <f t="shared" ref="F131:F194" si="4">-LOG(E131)</f>
        <v>1.4236586497942072</v>
      </c>
      <c r="G131" t="str">
        <f t="shared" ref="G131:G194" si="5">IF(AND(ABS(D131)&gt;0,3, F131&gt;1.3), "Significant", "Not significant")</f>
        <v>Significant</v>
      </c>
    </row>
    <row r="132" spans="1:7">
      <c r="A132" t="s">
        <v>271</v>
      </c>
      <c r="B132" t="s">
        <v>272</v>
      </c>
      <c r="C132" t="s">
        <v>273</v>
      </c>
      <c r="D132">
        <v>-0.49399999999999999</v>
      </c>
      <c r="E132">
        <v>3.8100000000000002E-2</v>
      </c>
      <c r="F132">
        <f t="shared" si="4"/>
        <v>1.4190750243243806</v>
      </c>
      <c r="G132" t="str">
        <f t="shared" si="5"/>
        <v>Significant</v>
      </c>
    </row>
    <row r="133" spans="1:7">
      <c r="A133" t="s">
        <v>472</v>
      </c>
      <c r="B133" t="s">
        <v>26</v>
      </c>
      <c r="C133" t="s">
        <v>473</v>
      </c>
      <c r="D133">
        <v>-0.309</v>
      </c>
      <c r="E133">
        <v>3.8399999999999997E-2</v>
      </c>
      <c r="F133">
        <f t="shared" si="4"/>
        <v>1.4156687756324693</v>
      </c>
      <c r="G133" t="str">
        <f t="shared" si="5"/>
        <v>Significant</v>
      </c>
    </row>
    <row r="134" spans="1:7">
      <c r="A134" t="s">
        <v>531</v>
      </c>
      <c r="B134" t="s">
        <v>532</v>
      </c>
      <c r="C134" t="s">
        <v>533</v>
      </c>
      <c r="D134">
        <v>-0.50700000000000001</v>
      </c>
      <c r="E134">
        <v>3.95E-2</v>
      </c>
      <c r="F134">
        <f t="shared" si="4"/>
        <v>1.4034029043735399</v>
      </c>
      <c r="G134" t="str">
        <f t="shared" si="5"/>
        <v>Significant</v>
      </c>
    </row>
    <row r="135" spans="1:7">
      <c r="A135" t="s">
        <v>1161</v>
      </c>
      <c r="B135" t="s">
        <v>8</v>
      </c>
      <c r="C135" t="s">
        <v>1162</v>
      </c>
      <c r="D135">
        <v>-1</v>
      </c>
      <c r="E135">
        <v>4.0899999999999999E-2</v>
      </c>
      <c r="F135">
        <f t="shared" si="4"/>
        <v>1.3882766919926581</v>
      </c>
      <c r="G135" t="str">
        <f t="shared" si="5"/>
        <v>Significant</v>
      </c>
    </row>
    <row r="136" spans="1:7">
      <c r="A136" t="s">
        <v>213</v>
      </c>
      <c r="B136" t="s">
        <v>214</v>
      </c>
      <c r="C136" t="s">
        <v>215</v>
      </c>
      <c r="D136">
        <v>0.752</v>
      </c>
      <c r="E136">
        <v>4.2799999999999998E-2</v>
      </c>
      <c r="F136">
        <f t="shared" si="4"/>
        <v>1.368556230986828</v>
      </c>
      <c r="G136" t="str">
        <f t="shared" si="5"/>
        <v>Significant</v>
      </c>
    </row>
    <row r="137" spans="1:7">
      <c r="A137" t="s">
        <v>735</v>
      </c>
      <c r="B137" t="s">
        <v>136</v>
      </c>
      <c r="C137" t="s">
        <v>736</v>
      </c>
      <c r="D137">
        <v>0.41299999999999998</v>
      </c>
      <c r="E137">
        <v>4.4600000000000001E-2</v>
      </c>
      <c r="F137">
        <f t="shared" si="4"/>
        <v>1.3506651412878581</v>
      </c>
      <c r="G137" t="str">
        <f t="shared" si="5"/>
        <v>Significant</v>
      </c>
    </row>
    <row r="138" spans="1:7">
      <c r="A138" t="s">
        <v>452</v>
      </c>
      <c r="B138" t="s">
        <v>453</v>
      </c>
      <c r="C138" t="s">
        <v>454</v>
      </c>
      <c r="D138">
        <v>0.48599999999999999</v>
      </c>
      <c r="E138">
        <v>4.48E-2</v>
      </c>
      <c r="F138">
        <f t="shared" si="4"/>
        <v>1.348721986001856</v>
      </c>
      <c r="G138" t="str">
        <f t="shared" si="5"/>
        <v>Significant</v>
      </c>
    </row>
    <row r="139" spans="1:7">
      <c r="A139" t="s">
        <v>245</v>
      </c>
      <c r="B139" t="s">
        <v>246</v>
      </c>
      <c r="C139" t="s">
        <v>247</v>
      </c>
      <c r="D139">
        <v>0.76700000000000002</v>
      </c>
      <c r="E139">
        <v>4.5900000000000003E-2</v>
      </c>
      <c r="F139">
        <f t="shared" si="4"/>
        <v>1.3381873144627388</v>
      </c>
      <c r="G139" t="str">
        <f t="shared" si="5"/>
        <v>Significant</v>
      </c>
    </row>
    <row r="140" spans="1:7">
      <c r="A140" t="s">
        <v>478</v>
      </c>
      <c r="B140" t="s">
        <v>479</v>
      </c>
      <c r="C140" t="s">
        <v>480</v>
      </c>
      <c r="D140">
        <v>0.45400000000000001</v>
      </c>
      <c r="E140">
        <v>4.7E-2</v>
      </c>
      <c r="F140">
        <f t="shared" si="4"/>
        <v>1.3279021420642825</v>
      </c>
      <c r="G140" t="str">
        <f t="shared" si="5"/>
        <v>Significant</v>
      </c>
    </row>
    <row r="141" spans="1:7">
      <c r="A141" t="s">
        <v>574</v>
      </c>
      <c r="B141" t="s">
        <v>482</v>
      </c>
      <c r="C141" t="s">
        <v>575</v>
      </c>
      <c r="D141">
        <v>-1.21</v>
      </c>
      <c r="E141">
        <v>4.8599999999999997E-2</v>
      </c>
      <c r="F141">
        <f t="shared" si="4"/>
        <v>1.3133637307377066</v>
      </c>
      <c r="G141" t="str">
        <f t="shared" si="5"/>
        <v>Significant</v>
      </c>
    </row>
    <row r="142" spans="1:7">
      <c r="A142" t="s">
        <v>289</v>
      </c>
      <c r="B142" t="s">
        <v>290</v>
      </c>
      <c r="C142" t="s">
        <v>291</v>
      </c>
      <c r="D142">
        <v>0.437</v>
      </c>
      <c r="E142">
        <v>4.8800000000000003E-2</v>
      </c>
      <c r="F142">
        <f t="shared" si="4"/>
        <v>1.3115801779972893</v>
      </c>
      <c r="G142" t="str">
        <f t="shared" si="5"/>
        <v>Significant</v>
      </c>
    </row>
    <row r="143" spans="1:7">
      <c r="A143" t="s">
        <v>419</v>
      </c>
      <c r="B143" t="s">
        <v>60</v>
      </c>
      <c r="C143" t="s">
        <v>420</v>
      </c>
      <c r="D143">
        <v>0.3</v>
      </c>
      <c r="E143">
        <v>4.99E-2</v>
      </c>
      <c r="F143">
        <f t="shared" si="4"/>
        <v>1.30189945437661</v>
      </c>
      <c r="G143" t="str">
        <f t="shared" si="5"/>
        <v>Significant</v>
      </c>
    </row>
    <row r="144" spans="1:7">
      <c r="A144" t="s">
        <v>561</v>
      </c>
      <c r="B144" t="s">
        <v>562</v>
      </c>
      <c r="C144" t="s">
        <v>563</v>
      </c>
      <c r="D144">
        <v>0.25900000000000001</v>
      </c>
      <c r="E144">
        <v>5.0200000000000002E-2</v>
      </c>
      <c r="F144">
        <f t="shared" si="4"/>
        <v>1.2992962828549806</v>
      </c>
      <c r="G144" t="str">
        <f t="shared" si="5"/>
        <v>Not significant</v>
      </c>
    </row>
    <row r="145" spans="1:7">
      <c r="A145" t="s">
        <v>62</v>
      </c>
      <c r="B145" t="s">
        <v>63</v>
      </c>
      <c r="C145" t="s">
        <v>64</v>
      </c>
      <c r="D145">
        <v>-0.52100000000000002</v>
      </c>
      <c r="E145">
        <v>5.0700000000000002E-2</v>
      </c>
      <c r="F145">
        <f t="shared" si="4"/>
        <v>1.294992040666664</v>
      </c>
      <c r="G145" t="str">
        <f t="shared" si="5"/>
        <v>Not significant</v>
      </c>
    </row>
    <row r="146" spans="1:7">
      <c r="A146" t="s">
        <v>579</v>
      </c>
      <c r="B146" t="s">
        <v>26</v>
      </c>
      <c r="C146" t="s">
        <v>580</v>
      </c>
      <c r="D146">
        <v>-0.623</v>
      </c>
      <c r="E146">
        <v>5.1400000000000001E-2</v>
      </c>
      <c r="F146">
        <f t="shared" si="4"/>
        <v>1.2890368810047244</v>
      </c>
      <c r="G146" t="str">
        <f t="shared" si="5"/>
        <v>Not significant</v>
      </c>
    </row>
    <row r="147" spans="1:7">
      <c r="A147" t="s">
        <v>242</v>
      </c>
      <c r="B147" t="s">
        <v>243</v>
      </c>
      <c r="C147" t="s">
        <v>244</v>
      </c>
      <c r="D147">
        <v>0.38300000000000001</v>
      </c>
      <c r="E147">
        <v>5.2299999999999999E-2</v>
      </c>
      <c r="F147">
        <f t="shared" si="4"/>
        <v>1.2814983111327258</v>
      </c>
      <c r="G147" t="str">
        <f t="shared" si="5"/>
        <v>Not significant</v>
      </c>
    </row>
    <row r="148" spans="1:7">
      <c r="A148" t="s">
        <v>758</v>
      </c>
      <c r="B148" t="s">
        <v>759</v>
      </c>
      <c r="C148" t="s">
        <v>760</v>
      </c>
      <c r="D148">
        <v>-0.26400000000000001</v>
      </c>
      <c r="E148">
        <v>5.2999999999999999E-2</v>
      </c>
      <c r="F148">
        <f t="shared" si="4"/>
        <v>1.2757241303992111</v>
      </c>
      <c r="G148" t="str">
        <f t="shared" si="5"/>
        <v>Not significant</v>
      </c>
    </row>
    <row r="149" spans="1:7">
      <c r="A149" t="s">
        <v>716</v>
      </c>
      <c r="B149" t="s">
        <v>717</v>
      </c>
      <c r="C149" t="s">
        <v>718</v>
      </c>
      <c r="D149">
        <v>-0.20100000000000001</v>
      </c>
      <c r="E149">
        <v>5.3199999999999997E-2</v>
      </c>
      <c r="F149">
        <f t="shared" si="4"/>
        <v>1.2740883677049519</v>
      </c>
      <c r="G149" t="str">
        <f t="shared" si="5"/>
        <v>Not significant</v>
      </c>
    </row>
    <row r="150" spans="1:7">
      <c r="A150" t="s">
        <v>318</v>
      </c>
      <c r="B150" t="s">
        <v>319</v>
      </c>
      <c r="C150" t="s">
        <v>320</v>
      </c>
      <c r="D150">
        <v>0.54300000000000004</v>
      </c>
      <c r="E150">
        <v>5.3400000000000003E-2</v>
      </c>
      <c r="F150">
        <f t="shared" si="4"/>
        <v>1.2724587429714436</v>
      </c>
      <c r="G150" t="str">
        <f t="shared" si="5"/>
        <v>Not significant</v>
      </c>
    </row>
    <row r="151" spans="1:7">
      <c r="A151" t="s">
        <v>798</v>
      </c>
      <c r="B151" t="s">
        <v>799</v>
      </c>
      <c r="C151" t="s">
        <v>800</v>
      </c>
      <c r="D151">
        <v>0.874</v>
      </c>
      <c r="E151">
        <v>5.3699999999999998E-2</v>
      </c>
      <c r="F151">
        <f t="shared" si="4"/>
        <v>1.2700257143004443</v>
      </c>
      <c r="G151" t="str">
        <f t="shared" si="5"/>
        <v>Not significant</v>
      </c>
    </row>
    <row r="152" spans="1:7">
      <c r="A152" t="s">
        <v>198</v>
      </c>
      <c r="B152" t="s">
        <v>8</v>
      </c>
      <c r="C152" t="s">
        <v>199</v>
      </c>
      <c r="D152">
        <v>-0.44800000000000001</v>
      </c>
      <c r="E152">
        <v>5.3699999999999998E-2</v>
      </c>
      <c r="F152">
        <f t="shared" si="4"/>
        <v>1.2700257143004443</v>
      </c>
      <c r="G152" t="str">
        <f t="shared" si="5"/>
        <v>Not significant</v>
      </c>
    </row>
    <row r="153" spans="1:7">
      <c r="A153" t="s">
        <v>357</v>
      </c>
      <c r="B153" t="s">
        <v>26</v>
      </c>
      <c r="C153" t="s">
        <v>358</v>
      </c>
      <c r="D153">
        <v>0.29099999999999998</v>
      </c>
      <c r="E153">
        <v>5.5399999999999998E-2</v>
      </c>
      <c r="F153">
        <f t="shared" si="4"/>
        <v>1.2564902352715703</v>
      </c>
      <c r="G153" t="str">
        <f t="shared" si="5"/>
        <v>Not significant</v>
      </c>
    </row>
    <row r="154" spans="1:7">
      <c r="A154" t="s">
        <v>359</v>
      </c>
      <c r="B154" t="s">
        <v>63</v>
      </c>
      <c r="C154" t="s">
        <v>360</v>
      </c>
      <c r="D154">
        <v>0.58099999999999996</v>
      </c>
      <c r="E154">
        <v>5.6800000000000003E-2</v>
      </c>
      <c r="F154">
        <f t="shared" si="4"/>
        <v>1.245651664288981</v>
      </c>
      <c r="G154" t="str">
        <f t="shared" si="5"/>
        <v>Not significant</v>
      </c>
    </row>
    <row r="155" spans="1:7">
      <c r="A155" t="s">
        <v>218</v>
      </c>
      <c r="B155" t="s">
        <v>219</v>
      </c>
      <c r="C155" t="s">
        <v>220</v>
      </c>
      <c r="D155">
        <v>0.35899999999999999</v>
      </c>
      <c r="E155">
        <v>5.7000000000000002E-2</v>
      </c>
      <c r="F155">
        <f t="shared" si="4"/>
        <v>1.2441251443275085</v>
      </c>
      <c r="G155" t="str">
        <f t="shared" si="5"/>
        <v>Not significant</v>
      </c>
    </row>
    <row r="156" spans="1:7">
      <c r="A156" t="s">
        <v>732</v>
      </c>
      <c r="B156" t="s">
        <v>733</v>
      </c>
      <c r="C156" t="s">
        <v>734</v>
      </c>
      <c r="D156">
        <v>0.40899999999999997</v>
      </c>
      <c r="E156">
        <v>5.8799999999999998E-2</v>
      </c>
      <c r="F156">
        <f t="shared" si="4"/>
        <v>1.2306226739238615</v>
      </c>
      <c r="G156" t="str">
        <f t="shared" si="5"/>
        <v>Not significant</v>
      </c>
    </row>
    <row r="157" spans="1:7">
      <c r="A157" t="s">
        <v>30</v>
      </c>
      <c r="B157" t="s">
        <v>31</v>
      </c>
      <c r="C157" t="s">
        <v>32</v>
      </c>
      <c r="D157">
        <v>0.71699999999999997</v>
      </c>
      <c r="E157">
        <v>5.8999999999999997E-2</v>
      </c>
      <c r="F157">
        <f t="shared" si="4"/>
        <v>1.2291479883578558</v>
      </c>
      <c r="G157" t="str">
        <f t="shared" si="5"/>
        <v>Not significant</v>
      </c>
    </row>
    <row r="158" spans="1:7">
      <c r="A158" t="s">
        <v>104</v>
      </c>
      <c r="B158" t="s">
        <v>41</v>
      </c>
      <c r="C158" t="s">
        <v>105</v>
      </c>
      <c r="D158">
        <v>0.39500000000000002</v>
      </c>
      <c r="E158">
        <v>5.9700000000000003E-2</v>
      </c>
      <c r="F158">
        <f t="shared" si="4"/>
        <v>1.2240256688706308</v>
      </c>
      <c r="G158" t="str">
        <f t="shared" si="5"/>
        <v>Not significant</v>
      </c>
    </row>
    <row r="159" spans="1:7">
      <c r="A159" t="s">
        <v>665</v>
      </c>
      <c r="B159" t="s">
        <v>655</v>
      </c>
      <c r="C159" t="s">
        <v>666</v>
      </c>
      <c r="D159">
        <v>-0.38100000000000001</v>
      </c>
      <c r="E159">
        <v>6.0400000000000002E-2</v>
      </c>
      <c r="F159">
        <f t="shared" si="4"/>
        <v>1.2189630613788682</v>
      </c>
      <c r="G159" t="str">
        <f t="shared" si="5"/>
        <v>Not significant</v>
      </c>
    </row>
    <row r="160" spans="1:7">
      <c r="A160" t="s">
        <v>292</v>
      </c>
      <c r="B160" t="s">
        <v>26</v>
      </c>
      <c r="C160" t="s">
        <v>293</v>
      </c>
      <c r="D160">
        <v>-0.315</v>
      </c>
      <c r="E160">
        <v>6.0499999999999998E-2</v>
      </c>
      <c r="F160">
        <f t="shared" si="4"/>
        <v>1.2182446253475312</v>
      </c>
      <c r="G160" t="str">
        <f t="shared" si="5"/>
        <v>Not significant</v>
      </c>
    </row>
    <row r="161" spans="1:7">
      <c r="A161" t="s">
        <v>230</v>
      </c>
      <c r="B161" t="s">
        <v>231</v>
      </c>
      <c r="C161" t="s">
        <v>232</v>
      </c>
      <c r="D161">
        <v>-0.73</v>
      </c>
      <c r="E161">
        <v>6.2E-2</v>
      </c>
      <c r="F161">
        <f t="shared" si="4"/>
        <v>1.2076083105017461</v>
      </c>
      <c r="G161" t="str">
        <f t="shared" si="5"/>
        <v>Not significant</v>
      </c>
    </row>
    <row r="162" spans="1:7">
      <c r="A162" t="s">
        <v>619</v>
      </c>
      <c r="B162" t="s">
        <v>26</v>
      </c>
      <c r="C162" t="s">
        <v>620</v>
      </c>
      <c r="D162">
        <v>-0.34799999999999998</v>
      </c>
      <c r="E162">
        <v>6.2399999999999997E-2</v>
      </c>
      <c r="F162">
        <f t="shared" si="4"/>
        <v>1.2048154103175761</v>
      </c>
      <c r="G162" t="str">
        <f t="shared" si="5"/>
        <v>Not significant</v>
      </c>
    </row>
    <row r="163" spans="1:7">
      <c r="A163" t="s">
        <v>491</v>
      </c>
      <c r="B163" t="s">
        <v>329</v>
      </c>
      <c r="C163" t="s">
        <v>492</v>
      </c>
      <c r="D163">
        <v>0.33200000000000002</v>
      </c>
      <c r="E163">
        <v>6.2700000000000006E-2</v>
      </c>
      <c r="F163">
        <f t="shared" si="4"/>
        <v>1.2027324591692836</v>
      </c>
      <c r="G163" t="str">
        <f t="shared" si="5"/>
        <v>Not significant</v>
      </c>
    </row>
    <row r="164" spans="1:7">
      <c r="A164" t="s">
        <v>1036</v>
      </c>
      <c r="B164" t="s">
        <v>799</v>
      </c>
      <c r="C164" t="s">
        <v>1037</v>
      </c>
      <c r="D164">
        <v>0.42399999999999999</v>
      </c>
      <c r="E164">
        <v>6.54E-2</v>
      </c>
      <c r="F164">
        <f t="shared" si="4"/>
        <v>1.1844222516757328</v>
      </c>
      <c r="G164" t="str">
        <f t="shared" si="5"/>
        <v>Not significant</v>
      </c>
    </row>
    <row r="165" spans="1:7">
      <c r="A165" t="s">
        <v>398</v>
      </c>
      <c r="B165" t="s">
        <v>63</v>
      </c>
      <c r="C165" t="s">
        <v>399</v>
      </c>
      <c r="D165">
        <v>-0.61799999999999999</v>
      </c>
      <c r="E165">
        <v>6.7100000000000007E-2</v>
      </c>
      <c r="F165">
        <f t="shared" si="4"/>
        <v>1.1732774798310079</v>
      </c>
      <c r="G165" t="str">
        <f t="shared" si="5"/>
        <v>Not significant</v>
      </c>
    </row>
    <row r="166" spans="1:7">
      <c r="A166" t="s">
        <v>264</v>
      </c>
      <c r="B166" t="s">
        <v>133</v>
      </c>
      <c r="C166" t="s">
        <v>265</v>
      </c>
      <c r="D166">
        <v>1</v>
      </c>
      <c r="E166">
        <v>6.7299999999999999E-2</v>
      </c>
      <c r="F166">
        <f t="shared" si="4"/>
        <v>1.1719849357760233</v>
      </c>
      <c r="G166" t="str">
        <f t="shared" si="5"/>
        <v>Not significant</v>
      </c>
    </row>
    <row r="167" spans="1:7">
      <c r="A167" t="s">
        <v>476</v>
      </c>
      <c r="B167" t="s">
        <v>26</v>
      </c>
      <c r="C167" t="s">
        <v>477</v>
      </c>
      <c r="D167">
        <v>0.35</v>
      </c>
      <c r="E167">
        <v>7.0000000000000007E-2</v>
      </c>
      <c r="F167">
        <f t="shared" si="4"/>
        <v>1.1549019599857431</v>
      </c>
      <c r="G167" t="str">
        <f t="shared" si="5"/>
        <v>Not significant</v>
      </c>
    </row>
    <row r="168" spans="1:7">
      <c r="A168" t="s">
        <v>857</v>
      </c>
      <c r="B168" t="s">
        <v>440</v>
      </c>
      <c r="C168" t="s">
        <v>858</v>
      </c>
      <c r="D168">
        <v>-0.28000000000000003</v>
      </c>
      <c r="E168">
        <v>7.1999999999999995E-2</v>
      </c>
      <c r="F168">
        <f t="shared" si="4"/>
        <v>1.1426675035687315</v>
      </c>
      <c r="G168" t="str">
        <f t="shared" si="5"/>
        <v>Not significant</v>
      </c>
    </row>
    <row r="169" spans="1:7">
      <c r="A169" t="s">
        <v>995</v>
      </c>
      <c r="B169" t="s">
        <v>203</v>
      </c>
      <c r="C169" t="s">
        <v>996</v>
      </c>
      <c r="D169">
        <v>0.38700000000000001</v>
      </c>
      <c r="E169">
        <v>7.2300000000000003E-2</v>
      </c>
      <c r="F169">
        <f t="shared" si="4"/>
        <v>1.140861702705469</v>
      </c>
      <c r="G169" t="str">
        <f t="shared" si="5"/>
        <v>Not significant</v>
      </c>
    </row>
    <row r="170" spans="1:7">
      <c r="A170" t="s">
        <v>496</v>
      </c>
      <c r="B170" t="s">
        <v>482</v>
      </c>
      <c r="C170" t="s">
        <v>497</v>
      </c>
      <c r="D170">
        <v>0.23100000000000001</v>
      </c>
      <c r="E170">
        <v>7.3999999999999996E-2</v>
      </c>
      <c r="F170">
        <f t="shared" si="4"/>
        <v>1.1307682802690238</v>
      </c>
      <c r="G170" t="str">
        <f t="shared" si="5"/>
        <v>Not significant</v>
      </c>
    </row>
    <row r="171" spans="1:7">
      <c r="A171" t="s">
        <v>498</v>
      </c>
      <c r="B171" t="s">
        <v>499</v>
      </c>
      <c r="C171" t="s">
        <v>500</v>
      </c>
      <c r="D171">
        <v>-0.24</v>
      </c>
      <c r="E171">
        <v>7.4499999999999997E-2</v>
      </c>
      <c r="F171">
        <f t="shared" si="4"/>
        <v>1.1278437272517072</v>
      </c>
      <c r="G171" t="str">
        <f t="shared" si="5"/>
        <v>Not significant</v>
      </c>
    </row>
    <row r="172" spans="1:7">
      <c r="A172" t="s">
        <v>886</v>
      </c>
      <c r="B172" t="s">
        <v>518</v>
      </c>
      <c r="C172" t="s">
        <v>887</v>
      </c>
      <c r="D172">
        <v>0.32400000000000001</v>
      </c>
      <c r="E172">
        <v>7.4999999999999997E-2</v>
      </c>
      <c r="F172">
        <f t="shared" si="4"/>
        <v>1.1249387366082999</v>
      </c>
      <c r="G172" t="str">
        <f t="shared" si="5"/>
        <v>Not significant</v>
      </c>
    </row>
    <row r="173" spans="1:7">
      <c r="A173" t="s">
        <v>424</v>
      </c>
      <c r="B173" t="s">
        <v>425</v>
      </c>
      <c r="C173" t="s">
        <v>426</v>
      </c>
      <c r="D173">
        <v>-0.313</v>
      </c>
      <c r="E173">
        <v>7.5200000000000003E-2</v>
      </c>
      <c r="F173">
        <f t="shared" si="4"/>
        <v>1.1237821594083577</v>
      </c>
      <c r="G173" t="str">
        <f t="shared" si="5"/>
        <v>Not significant</v>
      </c>
    </row>
    <row r="174" spans="1:7">
      <c r="A174" t="s">
        <v>803</v>
      </c>
      <c r="B174" t="s">
        <v>804</v>
      </c>
      <c r="C174" t="s">
        <v>805</v>
      </c>
      <c r="D174">
        <v>0.83</v>
      </c>
      <c r="E174">
        <v>7.6999999999999999E-2</v>
      </c>
      <c r="F174">
        <f t="shared" si="4"/>
        <v>1.1135092748275182</v>
      </c>
      <c r="G174" t="str">
        <f t="shared" si="5"/>
        <v>Not significant</v>
      </c>
    </row>
    <row r="175" spans="1:7">
      <c r="A175" t="s">
        <v>342</v>
      </c>
      <c r="B175" t="s">
        <v>343</v>
      </c>
      <c r="C175" t="s">
        <v>344</v>
      </c>
      <c r="D175">
        <v>0.81100000000000005</v>
      </c>
      <c r="E175">
        <v>7.7499999999999999E-2</v>
      </c>
      <c r="F175">
        <f t="shared" si="4"/>
        <v>1.1106982974936896</v>
      </c>
      <c r="G175" t="str">
        <f t="shared" si="5"/>
        <v>Not significant</v>
      </c>
    </row>
    <row r="176" spans="1:7">
      <c r="A176" t="s">
        <v>686</v>
      </c>
      <c r="B176" t="s">
        <v>687</v>
      </c>
      <c r="C176" t="s">
        <v>688</v>
      </c>
      <c r="D176">
        <v>1.04</v>
      </c>
      <c r="E176">
        <v>7.7799999999999994E-2</v>
      </c>
      <c r="F176">
        <f t="shared" si="4"/>
        <v>1.109020403010311</v>
      </c>
      <c r="G176" t="str">
        <f t="shared" si="5"/>
        <v>Not significant</v>
      </c>
    </row>
    <row r="177" spans="1:7">
      <c r="A177" t="s">
        <v>510</v>
      </c>
      <c r="B177" t="s">
        <v>272</v>
      </c>
      <c r="C177" t="s">
        <v>511</v>
      </c>
      <c r="D177">
        <v>-0.41699999999999998</v>
      </c>
      <c r="E177">
        <v>7.9200000000000007E-2</v>
      </c>
      <c r="F177">
        <f t="shared" si="4"/>
        <v>1.1012748184105066</v>
      </c>
      <c r="G177" t="str">
        <f t="shared" si="5"/>
        <v>Not significant</v>
      </c>
    </row>
    <row r="178" spans="1:7">
      <c r="A178" t="s">
        <v>328</v>
      </c>
      <c r="B178" t="s">
        <v>329</v>
      </c>
      <c r="C178" t="s">
        <v>330</v>
      </c>
      <c r="D178">
        <v>1.21</v>
      </c>
      <c r="E178">
        <v>7.9299999999999995E-2</v>
      </c>
      <c r="F178">
        <f t="shared" si="4"/>
        <v>1.1007268126823961</v>
      </c>
      <c r="G178" t="str">
        <f t="shared" si="5"/>
        <v>Not significant</v>
      </c>
    </row>
    <row r="179" spans="1:7">
      <c r="A179" t="s">
        <v>435</v>
      </c>
      <c r="B179" t="s">
        <v>13</v>
      </c>
      <c r="C179" t="s">
        <v>436</v>
      </c>
      <c r="D179">
        <v>0.496</v>
      </c>
      <c r="E179">
        <v>8.0600000000000005E-2</v>
      </c>
      <c r="F179">
        <f t="shared" si="4"/>
        <v>1.0936649581949094</v>
      </c>
      <c r="G179" t="str">
        <f t="shared" si="5"/>
        <v>Not significant</v>
      </c>
    </row>
    <row r="180" spans="1:7">
      <c r="A180" t="s">
        <v>625</v>
      </c>
      <c r="B180" t="s">
        <v>8</v>
      </c>
      <c r="C180" t="s">
        <v>626</v>
      </c>
      <c r="D180">
        <v>-0.66200000000000003</v>
      </c>
      <c r="E180">
        <v>8.0799999999999997E-2</v>
      </c>
      <c r="F180">
        <f t="shared" si="4"/>
        <v>1.0925886392254138</v>
      </c>
      <c r="G180" t="str">
        <f t="shared" si="5"/>
        <v>Not significant</v>
      </c>
    </row>
    <row r="181" spans="1:7">
      <c r="A181" t="s">
        <v>196</v>
      </c>
      <c r="B181" t="s">
        <v>97</v>
      </c>
      <c r="C181" t="s">
        <v>197</v>
      </c>
      <c r="D181">
        <v>0.41</v>
      </c>
      <c r="E181">
        <v>8.1000000000000003E-2</v>
      </c>
      <c r="F181">
        <f t="shared" si="4"/>
        <v>1.0915149811213503</v>
      </c>
      <c r="G181" t="str">
        <f t="shared" si="5"/>
        <v>Not significant</v>
      </c>
    </row>
    <row r="182" spans="1:7">
      <c r="A182" t="s">
        <v>583</v>
      </c>
      <c r="B182" t="s">
        <v>13</v>
      </c>
      <c r="C182" t="s">
        <v>584</v>
      </c>
      <c r="D182">
        <v>-0.77800000000000002</v>
      </c>
      <c r="E182">
        <v>8.2900000000000001E-2</v>
      </c>
      <c r="F182">
        <f t="shared" si="4"/>
        <v>1.0814454694497264</v>
      </c>
      <c r="G182" t="str">
        <f t="shared" si="5"/>
        <v>Not significant</v>
      </c>
    </row>
    <row r="183" spans="1:7">
      <c r="A183" t="s">
        <v>825</v>
      </c>
      <c r="B183" t="s">
        <v>826</v>
      </c>
      <c r="C183" t="s">
        <v>827</v>
      </c>
      <c r="D183">
        <v>-0.374</v>
      </c>
      <c r="E183">
        <v>8.3400000000000002E-2</v>
      </c>
      <c r="F183">
        <f t="shared" si="4"/>
        <v>1.0788339493622612</v>
      </c>
      <c r="G183" t="str">
        <f t="shared" si="5"/>
        <v>Not significant</v>
      </c>
    </row>
    <row r="184" spans="1:7">
      <c r="A184" t="s">
        <v>557</v>
      </c>
      <c r="B184" t="s">
        <v>203</v>
      </c>
      <c r="C184" t="s">
        <v>558</v>
      </c>
      <c r="D184">
        <v>-0.54900000000000004</v>
      </c>
      <c r="E184">
        <v>8.4599999999999995E-2</v>
      </c>
      <c r="F184">
        <f t="shared" si="4"/>
        <v>1.0726296369609765</v>
      </c>
      <c r="G184" t="str">
        <f t="shared" si="5"/>
        <v>Not significant</v>
      </c>
    </row>
    <row r="185" spans="1:7">
      <c r="A185" t="s">
        <v>380</v>
      </c>
      <c r="B185" t="s">
        <v>124</v>
      </c>
      <c r="C185" t="s">
        <v>381</v>
      </c>
      <c r="D185">
        <v>0.29899999999999999</v>
      </c>
      <c r="E185">
        <v>8.5500000000000007E-2</v>
      </c>
      <c r="F185">
        <f t="shared" si="4"/>
        <v>1.0680338852718274</v>
      </c>
      <c r="G185" t="str">
        <f t="shared" si="5"/>
        <v>Not significant</v>
      </c>
    </row>
    <row r="186" spans="1:7">
      <c r="A186" t="s">
        <v>570</v>
      </c>
      <c r="B186" t="s">
        <v>443</v>
      </c>
      <c r="C186" t="s">
        <v>571</v>
      </c>
      <c r="D186">
        <v>0.35199999999999998</v>
      </c>
      <c r="E186">
        <v>8.6199999999999999E-2</v>
      </c>
      <c r="F186">
        <f t="shared" si="4"/>
        <v>1.0644927341752872</v>
      </c>
      <c r="G186" t="str">
        <f t="shared" si="5"/>
        <v>Not significant</v>
      </c>
    </row>
    <row r="187" spans="1:7">
      <c r="A187" t="s">
        <v>1342</v>
      </c>
      <c r="B187" t="s">
        <v>892</v>
      </c>
      <c r="C187" t="s">
        <v>1341</v>
      </c>
      <c r="D187">
        <v>0.79600000000000004</v>
      </c>
      <c r="E187">
        <v>8.8599999999999998E-2</v>
      </c>
      <c r="F187">
        <f t="shared" si="4"/>
        <v>1.0525662781129492</v>
      </c>
      <c r="G187" t="str">
        <f t="shared" si="5"/>
        <v>Not significant</v>
      </c>
    </row>
    <row r="188" spans="1:7">
      <c r="A188" t="s">
        <v>388</v>
      </c>
      <c r="B188" t="s">
        <v>8</v>
      </c>
      <c r="C188" t="s">
        <v>389</v>
      </c>
      <c r="D188">
        <v>0.374</v>
      </c>
      <c r="E188">
        <v>8.9099999999999999E-2</v>
      </c>
      <c r="F188">
        <f t="shared" si="4"/>
        <v>1.0501222959631251</v>
      </c>
      <c r="G188" t="str">
        <f t="shared" si="5"/>
        <v>Not significant</v>
      </c>
    </row>
    <row r="189" spans="1:7">
      <c r="A189" t="s">
        <v>439</v>
      </c>
      <c r="B189" t="s">
        <v>440</v>
      </c>
      <c r="C189" t="s">
        <v>441</v>
      </c>
      <c r="D189">
        <v>-0.33900000000000002</v>
      </c>
      <c r="E189">
        <v>8.9200000000000002E-2</v>
      </c>
      <c r="F189">
        <f t="shared" si="4"/>
        <v>1.0496351456238768</v>
      </c>
      <c r="G189" t="str">
        <f t="shared" si="5"/>
        <v>Not significant</v>
      </c>
    </row>
    <row r="190" spans="1:7">
      <c r="A190" t="s">
        <v>1008</v>
      </c>
      <c r="B190" t="s">
        <v>1009</v>
      </c>
      <c r="C190" t="s">
        <v>1010</v>
      </c>
      <c r="D190">
        <v>-0.42299999999999999</v>
      </c>
      <c r="E190">
        <v>9.06E-2</v>
      </c>
      <c r="F190">
        <f t="shared" si="4"/>
        <v>1.0428718023231869</v>
      </c>
      <c r="G190" t="str">
        <f t="shared" si="5"/>
        <v>Not significant</v>
      </c>
    </row>
    <row r="191" spans="1:7">
      <c r="A191" t="s">
        <v>1027</v>
      </c>
      <c r="B191" t="s">
        <v>738</v>
      </c>
      <c r="C191" t="s">
        <v>1028</v>
      </c>
      <c r="D191">
        <v>-0.81399999999999995</v>
      </c>
      <c r="E191">
        <v>9.2600000000000002E-2</v>
      </c>
      <c r="F191">
        <f t="shared" si="4"/>
        <v>1.0333890133180657</v>
      </c>
      <c r="G191" t="str">
        <f t="shared" si="5"/>
        <v>Not significant</v>
      </c>
    </row>
    <row r="192" spans="1:7">
      <c r="A192" t="s">
        <v>407</v>
      </c>
      <c r="B192" t="s">
        <v>63</v>
      </c>
      <c r="C192" t="s">
        <v>408</v>
      </c>
      <c r="D192">
        <v>-0.39800000000000002</v>
      </c>
      <c r="E192">
        <v>9.4500000000000001E-2</v>
      </c>
      <c r="F192">
        <f t="shared" si="4"/>
        <v>1.024568191490737</v>
      </c>
      <c r="G192" t="str">
        <f t="shared" si="5"/>
        <v>Not significant</v>
      </c>
    </row>
    <row r="193" spans="1:7">
      <c r="A193" t="s">
        <v>331</v>
      </c>
      <c r="B193" t="s">
        <v>332</v>
      </c>
      <c r="C193" t="s">
        <v>333</v>
      </c>
      <c r="D193">
        <v>0.56599999999999995</v>
      </c>
      <c r="E193">
        <v>9.5000000000000001E-2</v>
      </c>
      <c r="F193">
        <f t="shared" si="4"/>
        <v>1.0222763947111522</v>
      </c>
      <c r="G193" t="str">
        <f t="shared" si="5"/>
        <v>Not significant</v>
      </c>
    </row>
    <row r="194" spans="1:7">
      <c r="A194" t="s">
        <v>988</v>
      </c>
      <c r="B194" t="s">
        <v>989</v>
      </c>
      <c r="C194" t="s">
        <v>990</v>
      </c>
      <c r="D194">
        <v>0.32500000000000001</v>
      </c>
      <c r="E194">
        <v>9.6600000000000005E-2</v>
      </c>
      <c r="F194">
        <f t="shared" si="4"/>
        <v>1.0150228735845066</v>
      </c>
      <c r="G194" t="str">
        <f t="shared" si="5"/>
        <v>Not significant</v>
      </c>
    </row>
    <row r="195" spans="1:7">
      <c r="A195" t="s">
        <v>953</v>
      </c>
      <c r="B195" t="s">
        <v>60</v>
      </c>
      <c r="C195" t="s">
        <v>954</v>
      </c>
      <c r="D195">
        <v>0.75700000000000001</v>
      </c>
      <c r="E195">
        <v>9.7699999999999995E-2</v>
      </c>
      <c r="F195">
        <f t="shared" ref="F195:F258" si="6">-LOG(E195)</f>
        <v>1.010105436281227</v>
      </c>
      <c r="G195" t="str">
        <f t="shared" ref="G195:G258" si="7">IF(AND(ABS(D195)&gt;0,3, F195&gt;1.3), "Significant", "Not significant")</f>
        <v>Not significant</v>
      </c>
    </row>
    <row r="196" spans="1:7">
      <c r="A196" t="s">
        <v>503</v>
      </c>
      <c r="B196" t="s">
        <v>31</v>
      </c>
      <c r="C196" t="s">
        <v>504</v>
      </c>
      <c r="D196">
        <v>-0.57899999999999996</v>
      </c>
      <c r="E196">
        <v>9.9599999999999994E-2</v>
      </c>
      <c r="F196">
        <f t="shared" si="6"/>
        <v>1.0017406615763014</v>
      </c>
      <c r="G196" t="str">
        <f t="shared" si="7"/>
        <v>Not significant</v>
      </c>
    </row>
    <row r="197" spans="1:7">
      <c r="A197" t="s">
        <v>723</v>
      </c>
      <c r="B197" t="s">
        <v>724</v>
      </c>
      <c r="C197" t="s">
        <v>725</v>
      </c>
      <c r="D197">
        <v>-0.497</v>
      </c>
      <c r="E197">
        <v>9.9599999999999994E-2</v>
      </c>
      <c r="F197">
        <f t="shared" si="6"/>
        <v>1.0017406615763014</v>
      </c>
      <c r="G197" t="str">
        <f t="shared" si="7"/>
        <v>Not significant</v>
      </c>
    </row>
    <row r="198" spans="1:7">
      <c r="A198" t="s">
        <v>900</v>
      </c>
      <c r="B198" t="s">
        <v>26</v>
      </c>
      <c r="C198" t="s">
        <v>901</v>
      </c>
      <c r="D198">
        <v>-0.26</v>
      </c>
      <c r="E198">
        <v>0.1</v>
      </c>
      <c r="F198">
        <f t="shared" si="6"/>
        <v>1</v>
      </c>
      <c r="G198" t="str">
        <f t="shared" si="7"/>
        <v>Not significant</v>
      </c>
    </row>
    <row r="199" spans="1:7">
      <c r="A199" t="s">
        <v>906</v>
      </c>
      <c r="B199" t="s">
        <v>417</v>
      </c>
      <c r="C199" t="s">
        <v>907</v>
      </c>
      <c r="D199">
        <v>0.67800000000000005</v>
      </c>
      <c r="E199">
        <v>0.10100000000000001</v>
      </c>
      <c r="F199">
        <f t="shared" si="6"/>
        <v>0.99567862621735737</v>
      </c>
      <c r="G199" t="str">
        <f t="shared" si="7"/>
        <v>Not significant</v>
      </c>
    </row>
    <row r="200" spans="1:7">
      <c r="A200" t="s">
        <v>1024</v>
      </c>
      <c r="B200" t="s">
        <v>1025</v>
      </c>
      <c r="C200" t="s">
        <v>1026</v>
      </c>
      <c r="D200">
        <v>0.375</v>
      </c>
      <c r="E200">
        <v>0.10199999999999999</v>
      </c>
      <c r="F200">
        <f t="shared" si="6"/>
        <v>0.99139982823808248</v>
      </c>
      <c r="G200" t="str">
        <f t="shared" si="7"/>
        <v>Not significant</v>
      </c>
    </row>
    <row r="201" spans="1:7">
      <c r="A201" t="s">
        <v>464</v>
      </c>
      <c r="B201" t="s">
        <v>465</v>
      </c>
      <c r="C201" t="s">
        <v>466</v>
      </c>
      <c r="D201">
        <v>-1.01</v>
      </c>
      <c r="E201">
        <v>0.104</v>
      </c>
      <c r="F201">
        <f t="shared" si="6"/>
        <v>0.98296666070121963</v>
      </c>
      <c r="G201" t="str">
        <f t="shared" si="7"/>
        <v>Not significant</v>
      </c>
    </row>
    <row r="202" spans="1:7">
      <c r="A202" t="s">
        <v>1295</v>
      </c>
      <c r="B202" t="s">
        <v>329</v>
      </c>
      <c r="C202" t="s">
        <v>1296</v>
      </c>
      <c r="D202">
        <v>-1.21</v>
      </c>
      <c r="E202">
        <v>0.106</v>
      </c>
      <c r="F202">
        <f t="shared" si="6"/>
        <v>0.97469413473522981</v>
      </c>
      <c r="G202" t="str">
        <f t="shared" si="7"/>
        <v>Not significant</v>
      </c>
    </row>
    <row r="203" spans="1:7">
      <c r="A203" t="s">
        <v>208</v>
      </c>
      <c r="B203" t="s">
        <v>8</v>
      </c>
      <c r="C203" t="s">
        <v>209</v>
      </c>
      <c r="D203">
        <v>-0.23799999999999999</v>
      </c>
      <c r="E203">
        <v>0.107</v>
      </c>
      <c r="F203">
        <f t="shared" si="6"/>
        <v>0.97061622231479039</v>
      </c>
      <c r="G203" t="str">
        <f t="shared" si="7"/>
        <v>Not significant</v>
      </c>
    </row>
    <row r="204" spans="1:7">
      <c r="A204" t="s">
        <v>1019</v>
      </c>
      <c r="B204" t="s">
        <v>63</v>
      </c>
      <c r="C204" t="s">
        <v>1020</v>
      </c>
      <c r="D204">
        <v>-0.73</v>
      </c>
      <c r="E204">
        <v>0.112</v>
      </c>
      <c r="F204">
        <f t="shared" si="6"/>
        <v>0.9507819773298184</v>
      </c>
      <c r="G204" t="str">
        <f t="shared" si="7"/>
        <v>Not significant</v>
      </c>
    </row>
    <row r="205" spans="1:7">
      <c r="A205" t="s">
        <v>898</v>
      </c>
      <c r="B205" t="s">
        <v>63</v>
      </c>
      <c r="C205" t="s">
        <v>899</v>
      </c>
      <c r="D205">
        <v>-0.35499999999999998</v>
      </c>
      <c r="E205">
        <v>0.114</v>
      </c>
      <c r="F205">
        <f t="shared" si="6"/>
        <v>0.94309514866352739</v>
      </c>
      <c r="G205" t="str">
        <f t="shared" si="7"/>
        <v>Not significant</v>
      </c>
    </row>
    <row r="206" spans="1:7">
      <c r="A206" t="s">
        <v>714</v>
      </c>
      <c r="B206" t="s">
        <v>63</v>
      </c>
      <c r="C206" t="s">
        <v>715</v>
      </c>
      <c r="D206">
        <v>-0.44900000000000001</v>
      </c>
      <c r="E206">
        <v>0.11899999999999999</v>
      </c>
      <c r="F206">
        <f t="shared" si="6"/>
        <v>0.9244530386074693</v>
      </c>
      <c r="G206" t="str">
        <f t="shared" si="7"/>
        <v>Not significant</v>
      </c>
    </row>
    <row r="207" spans="1:7">
      <c r="A207" t="s">
        <v>613</v>
      </c>
      <c r="B207" t="s">
        <v>13</v>
      </c>
      <c r="C207" t="s">
        <v>614</v>
      </c>
      <c r="D207">
        <v>-0.874</v>
      </c>
      <c r="E207">
        <v>0.11899999999999999</v>
      </c>
      <c r="F207">
        <f t="shared" si="6"/>
        <v>0.9244530386074693</v>
      </c>
      <c r="G207" t="str">
        <f t="shared" si="7"/>
        <v>Not significant</v>
      </c>
    </row>
    <row r="208" spans="1:7">
      <c r="A208" t="s">
        <v>505</v>
      </c>
      <c r="B208" t="s">
        <v>8</v>
      </c>
      <c r="C208" t="s">
        <v>506</v>
      </c>
      <c r="D208">
        <v>0.20200000000000001</v>
      </c>
      <c r="E208">
        <v>0.121</v>
      </c>
      <c r="F208">
        <f t="shared" si="6"/>
        <v>0.91721462968354994</v>
      </c>
      <c r="G208" t="str">
        <f t="shared" si="7"/>
        <v>Not significant</v>
      </c>
    </row>
    <row r="209" spans="1:7">
      <c r="A209" t="s">
        <v>1048</v>
      </c>
      <c r="B209" t="s">
        <v>1049</v>
      </c>
      <c r="C209" t="s">
        <v>1050</v>
      </c>
      <c r="D209">
        <v>-0.23799999999999999</v>
      </c>
      <c r="E209">
        <v>0.122</v>
      </c>
      <c r="F209">
        <f t="shared" si="6"/>
        <v>0.91364016932525183</v>
      </c>
      <c r="G209" t="str">
        <f t="shared" si="7"/>
        <v>Not significant</v>
      </c>
    </row>
    <row r="210" spans="1:7">
      <c r="A210" t="s">
        <v>601</v>
      </c>
      <c r="B210" t="s">
        <v>597</v>
      </c>
      <c r="C210" t="s">
        <v>602</v>
      </c>
      <c r="D210">
        <v>-0.72199999999999998</v>
      </c>
      <c r="E210">
        <v>0.125</v>
      </c>
      <c r="F210">
        <f t="shared" si="6"/>
        <v>0.90308998699194354</v>
      </c>
      <c r="G210" t="str">
        <f t="shared" si="7"/>
        <v>Not significant</v>
      </c>
    </row>
    <row r="211" spans="1:7">
      <c r="A211" t="s">
        <v>455</v>
      </c>
      <c r="B211" t="s">
        <v>456</v>
      </c>
      <c r="C211" t="s">
        <v>457</v>
      </c>
      <c r="D211">
        <v>0.51400000000000001</v>
      </c>
      <c r="E211">
        <v>0.126</v>
      </c>
      <c r="F211">
        <f t="shared" si="6"/>
        <v>0.89962945488243706</v>
      </c>
      <c r="G211" t="str">
        <f t="shared" si="7"/>
        <v>Not significant</v>
      </c>
    </row>
    <row r="212" spans="1:7">
      <c r="A212" t="s">
        <v>1038</v>
      </c>
      <c r="B212" t="s">
        <v>709</v>
      </c>
      <c r="C212" t="s">
        <v>1039</v>
      </c>
      <c r="D212">
        <v>-0.16300000000000001</v>
      </c>
      <c r="E212">
        <v>0.127</v>
      </c>
      <c r="F212">
        <f t="shared" si="6"/>
        <v>0.89619627904404309</v>
      </c>
      <c r="G212" t="str">
        <f t="shared" si="7"/>
        <v>Not significant</v>
      </c>
    </row>
    <row r="213" spans="1:7">
      <c r="A213" t="s">
        <v>461</v>
      </c>
      <c r="B213" t="s">
        <v>462</v>
      </c>
      <c r="C213" t="s">
        <v>463</v>
      </c>
      <c r="D213">
        <v>-0.254</v>
      </c>
      <c r="E213">
        <v>0.129</v>
      </c>
      <c r="F213">
        <f t="shared" si="6"/>
        <v>0.88941028970075098</v>
      </c>
      <c r="G213" t="str">
        <f t="shared" si="7"/>
        <v>Not significant</v>
      </c>
    </row>
    <row r="214" spans="1:7">
      <c r="A214" t="s">
        <v>572</v>
      </c>
      <c r="B214" t="s">
        <v>38</v>
      </c>
      <c r="C214" t="s">
        <v>573</v>
      </c>
      <c r="D214">
        <v>0.26200000000000001</v>
      </c>
      <c r="E214">
        <v>0.129</v>
      </c>
      <c r="F214">
        <f t="shared" si="6"/>
        <v>0.88941028970075098</v>
      </c>
      <c r="G214" t="str">
        <f t="shared" si="7"/>
        <v>Not significant</v>
      </c>
    </row>
    <row r="215" spans="1:7">
      <c r="A215" t="s">
        <v>844</v>
      </c>
      <c r="B215" t="s">
        <v>8</v>
      </c>
      <c r="C215" t="s">
        <v>845</v>
      </c>
      <c r="D215">
        <v>0.442</v>
      </c>
      <c r="E215">
        <v>0.13</v>
      </c>
      <c r="F215">
        <f t="shared" si="6"/>
        <v>0.88605664769316317</v>
      </c>
      <c r="G215" t="str">
        <f t="shared" si="7"/>
        <v>Not significant</v>
      </c>
    </row>
    <row r="216" spans="1:7">
      <c r="A216" t="s">
        <v>409</v>
      </c>
      <c r="B216" t="s">
        <v>410</v>
      </c>
      <c r="C216" t="s">
        <v>411</v>
      </c>
      <c r="D216">
        <v>0.20799999999999999</v>
      </c>
      <c r="E216">
        <v>0.13400000000000001</v>
      </c>
      <c r="F216">
        <f t="shared" si="6"/>
        <v>0.8728952016351923</v>
      </c>
      <c r="G216" t="str">
        <f t="shared" si="7"/>
        <v>Not significant</v>
      </c>
    </row>
    <row r="217" spans="1:7">
      <c r="A217" t="s">
        <v>681</v>
      </c>
      <c r="B217" t="s">
        <v>592</v>
      </c>
      <c r="C217" t="s">
        <v>682</v>
      </c>
      <c r="D217">
        <v>-0.245</v>
      </c>
      <c r="E217">
        <v>0.13500000000000001</v>
      </c>
      <c r="F217">
        <f t="shared" si="6"/>
        <v>0.86966623150499389</v>
      </c>
      <c r="G217" t="str">
        <f t="shared" si="7"/>
        <v>Not significant</v>
      </c>
    </row>
    <row r="218" spans="1:7">
      <c r="A218" t="s">
        <v>647</v>
      </c>
      <c r="B218" t="s">
        <v>147</v>
      </c>
      <c r="C218" t="s">
        <v>648</v>
      </c>
      <c r="D218">
        <v>-0.193</v>
      </c>
      <c r="E218">
        <v>0.13500000000000001</v>
      </c>
      <c r="F218">
        <f t="shared" si="6"/>
        <v>0.86966623150499389</v>
      </c>
      <c r="G218" t="str">
        <f t="shared" si="7"/>
        <v>Not significant</v>
      </c>
    </row>
    <row r="219" spans="1:7">
      <c r="A219" t="s">
        <v>850</v>
      </c>
      <c r="B219" t="s">
        <v>851</v>
      </c>
      <c r="C219" t="s">
        <v>852</v>
      </c>
      <c r="D219">
        <v>0.52500000000000002</v>
      </c>
      <c r="E219">
        <v>0.13700000000000001</v>
      </c>
      <c r="F219">
        <f t="shared" si="6"/>
        <v>0.86327943284359321</v>
      </c>
      <c r="G219" t="str">
        <f t="shared" si="7"/>
        <v>Not significant</v>
      </c>
    </row>
    <row r="220" spans="1:7">
      <c r="A220" t="s">
        <v>534</v>
      </c>
      <c r="B220" t="s">
        <v>535</v>
      </c>
      <c r="C220" t="s">
        <v>536</v>
      </c>
      <c r="D220">
        <v>0.23899999999999999</v>
      </c>
      <c r="E220">
        <v>0.13800000000000001</v>
      </c>
      <c r="F220">
        <f t="shared" si="6"/>
        <v>0.86012091359876341</v>
      </c>
      <c r="G220" t="str">
        <f t="shared" si="7"/>
        <v>Not significant</v>
      </c>
    </row>
    <row r="221" spans="1:7">
      <c r="A221" t="s">
        <v>611</v>
      </c>
      <c r="B221" t="s">
        <v>63</v>
      </c>
      <c r="C221" t="s">
        <v>612</v>
      </c>
      <c r="D221">
        <v>-0.49199999999999999</v>
      </c>
      <c r="E221">
        <v>0.14000000000000001</v>
      </c>
      <c r="F221">
        <f t="shared" si="6"/>
        <v>0.85387196432176193</v>
      </c>
      <c r="G221" t="str">
        <f t="shared" si="7"/>
        <v>Not significant</v>
      </c>
    </row>
    <row r="222" spans="1:7">
      <c r="A222" t="s">
        <v>594</v>
      </c>
      <c r="B222" t="s">
        <v>38</v>
      </c>
      <c r="C222" t="s">
        <v>595</v>
      </c>
      <c r="D222">
        <v>-0.93200000000000005</v>
      </c>
      <c r="E222">
        <v>0.14399999999999999</v>
      </c>
      <c r="F222">
        <f t="shared" si="6"/>
        <v>0.84163750790475034</v>
      </c>
      <c r="G222" t="str">
        <f t="shared" si="7"/>
        <v>Not significant</v>
      </c>
    </row>
    <row r="223" spans="1:7">
      <c r="A223" t="s">
        <v>347</v>
      </c>
      <c r="B223" t="s">
        <v>348</v>
      </c>
      <c r="C223" t="s">
        <v>349</v>
      </c>
      <c r="D223">
        <v>-0.92800000000000005</v>
      </c>
      <c r="E223">
        <v>0.14799999999999999</v>
      </c>
      <c r="F223">
        <f t="shared" si="6"/>
        <v>0.82973828460504262</v>
      </c>
      <c r="G223" t="str">
        <f t="shared" si="7"/>
        <v>Not significant</v>
      </c>
    </row>
    <row r="224" spans="1:7">
      <c r="A224" t="s">
        <v>629</v>
      </c>
      <c r="B224" t="s">
        <v>630</v>
      </c>
      <c r="C224" t="s">
        <v>631</v>
      </c>
      <c r="D224">
        <v>-0.91800000000000004</v>
      </c>
      <c r="E224">
        <v>0.152</v>
      </c>
      <c r="F224">
        <f t="shared" si="6"/>
        <v>0.81815641205522749</v>
      </c>
      <c r="G224" t="str">
        <f t="shared" si="7"/>
        <v>Not significant</v>
      </c>
    </row>
    <row r="225" spans="1:7">
      <c r="A225" t="s">
        <v>202</v>
      </c>
      <c r="B225" t="s">
        <v>203</v>
      </c>
      <c r="C225" t="s">
        <v>204</v>
      </c>
      <c r="D225">
        <v>-0.221</v>
      </c>
      <c r="E225">
        <v>0.154</v>
      </c>
      <c r="F225">
        <f t="shared" si="6"/>
        <v>0.8124792791635369</v>
      </c>
      <c r="G225" t="str">
        <f t="shared" si="7"/>
        <v>Not significant</v>
      </c>
    </row>
    <row r="226" spans="1:7">
      <c r="A226" t="s">
        <v>262</v>
      </c>
      <c r="B226" t="s">
        <v>8</v>
      </c>
      <c r="C226" t="s">
        <v>263</v>
      </c>
      <c r="D226">
        <v>1.19</v>
      </c>
      <c r="E226">
        <v>0.154</v>
      </c>
      <c r="F226">
        <f t="shared" si="6"/>
        <v>0.8124792791635369</v>
      </c>
      <c r="G226" t="str">
        <f t="shared" si="7"/>
        <v>Not significant</v>
      </c>
    </row>
    <row r="227" spans="1:7">
      <c r="A227" t="s">
        <v>181</v>
      </c>
      <c r="B227" t="s">
        <v>13</v>
      </c>
      <c r="C227" t="s">
        <v>182</v>
      </c>
      <c r="D227">
        <v>0.14599999999999999</v>
      </c>
      <c r="E227">
        <v>0.154</v>
      </c>
      <c r="F227">
        <f t="shared" si="6"/>
        <v>0.8124792791635369</v>
      </c>
      <c r="G227" t="str">
        <f t="shared" si="7"/>
        <v>Not significant</v>
      </c>
    </row>
    <row r="228" spans="1:7">
      <c r="A228" t="s">
        <v>442</v>
      </c>
      <c r="B228" t="s">
        <v>443</v>
      </c>
      <c r="C228" t="s">
        <v>444</v>
      </c>
      <c r="D228">
        <v>-0.248</v>
      </c>
      <c r="E228">
        <v>0.155</v>
      </c>
      <c r="F228">
        <f t="shared" si="6"/>
        <v>0.8096683018297085</v>
      </c>
      <c r="G228" t="str">
        <f t="shared" si="7"/>
        <v>Not significant</v>
      </c>
    </row>
    <row r="229" spans="1:7">
      <c r="A229" t="s">
        <v>552</v>
      </c>
      <c r="B229" t="s">
        <v>553</v>
      </c>
      <c r="C229" t="s">
        <v>554</v>
      </c>
      <c r="D229">
        <v>0.91800000000000004</v>
      </c>
      <c r="E229">
        <v>0.156</v>
      </c>
      <c r="F229">
        <f t="shared" si="6"/>
        <v>0.80687540164553839</v>
      </c>
      <c r="G229" t="str">
        <f t="shared" si="7"/>
        <v>Not significant</v>
      </c>
    </row>
    <row r="230" spans="1:7">
      <c r="A230" t="s">
        <v>1156</v>
      </c>
      <c r="B230" t="s">
        <v>31</v>
      </c>
      <c r="C230" t="s">
        <v>1157</v>
      </c>
      <c r="D230">
        <v>-0.29299999999999998</v>
      </c>
      <c r="E230">
        <v>0.158</v>
      </c>
      <c r="F230">
        <f t="shared" si="6"/>
        <v>0.80134291304557737</v>
      </c>
      <c r="G230" t="str">
        <f t="shared" si="7"/>
        <v>Not significant</v>
      </c>
    </row>
    <row r="231" spans="1:7">
      <c r="A231" t="s">
        <v>848</v>
      </c>
      <c r="B231" t="s">
        <v>63</v>
      </c>
      <c r="C231" t="s">
        <v>849</v>
      </c>
      <c r="D231">
        <v>-0.309</v>
      </c>
      <c r="E231">
        <v>0.16</v>
      </c>
      <c r="F231">
        <f t="shared" si="6"/>
        <v>0.79588001734407521</v>
      </c>
      <c r="G231" t="str">
        <f t="shared" si="7"/>
        <v>Not significant</v>
      </c>
    </row>
    <row r="232" spans="1:7">
      <c r="A232" t="s">
        <v>427</v>
      </c>
      <c r="B232" t="s">
        <v>428</v>
      </c>
      <c r="C232" t="s">
        <v>429</v>
      </c>
      <c r="D232">
        <v>0.93300000000000005</v>
      </c>
      <c r="E232">
        <v>0.161</v>
      </c>
      <c r="F232">
        <f t="shared" si="6"/>
        <v>0.79317412396815024</v>
      </c>
      <c r="G232" t="str">
        <f t="shared" si="7"/>
        <v>Not significant</v>
      </c>
    </row>
    <row r="233" spans="1:7">
      <c r="A233" t="s">
        <v>1227</v>
      </c>
      <c r="B233" t="s">
        <v>1228</v>
      </c>
      <c r="C233" t="s">
        <v>1229</v>
      </c>
      <c r="D233">
        <v>-0.85699999999999998</v>
      </c>
      <c r="E233">
        <v>0.16200000000000001</v>
      </c>
      <c r="F233">
        <f t="shared" si="6"/>
        <v>0.790484985457369</v>
      </c>
      <c r="G233" t="str">
        <f t="shared" si="7"/>
        <v>Not significant</v>
      </c>
    </row>
    <row r="234" spans="1:7">
      <c r="A234" t="s">
        <v>792</v>
      </c>
      <c r="B234" t="s">
        <v>50</v>
      </c>
      <c r="C234" t="s">
        <v>793</v>
      </c>
      <c r="D234">
        <v>0.72</v>
      </c>
      <c r="E234">
        <v>0.16300000000000001</v>
      </c>
      <c r="F234">
        <f t="shared" si="6"/>
        <v>0.78781239559604221</v>
      </c>
      <c r="G234" t="str">
        <f t="shared" si="7"/>
        <v>Not significant</v>
      </c>
    </row>
    <row r="235" spans="1:7">
      <c r="A235" t="s">
        <v>236</v>
      </c>
      <c r="B235" t="s">
        <v>237</v>
      </c>
      <c r="C235" t="s">
        <v>238</v>
      </c>
      <c r="D235">
        <v>0.23799999999999999</v>
      </c>
      <c r="E235">
        <v>0.16500000000000001</v>
      </c>
      <c r="F235">
        <f t="shared" si="6"/>
        <v>0.78251605578609373</v>
      </c>
      <c r="G235" t="str">
        <f t="shared" si="7"/>
        <v>Not significant</v>
      </c>
    </row>
    <row r="236" spans="1:7">
      <c r="A236" t="s">
        <v>1021</v>
      </c>
      <c r="B236" t="s">
        <v>1022</v>
      </c>
      <c r="C236" t="s">
        <v>1023</v>
      </c>
      <c r="D236">
        <v>-0.64500000000000002</v>
      </c>
      <c r="E236">
        <v>0.16600000000000001</v>
      </c>
      <c r="F236">
        <f t="shared" si="6"/>
        <v>0.77989191195994489</v>
      </c>
      <c r="G236" t="str">
        <f t="shared" si="7"/>
        <v>Not significant</v>
      </c>
    </row>
    <row r="237" spans="1:7">
      <c r="A237" t="s">
        <v>345</v>
      </c>
      <c r="B237" t="s">
        <v>13</v>
      </c>
      <c r="C237" t="s">
        <v>346</v>
      </c>
      <c r="D237">
        <v>0.32200000000000001</v>
      </c>
      <c r="E237">
        <v>0.16700000000000001</v>
      </c>
      <c r="F237">
        <f t="shared" si="6"/>
        <v>0.77728352885241669</v>
      </c>
      <c r="G237" t="str">
        <f t="shared" si="7"/>
        <v>Not significant</v>
      </c>
    </row>
    <row r="238" spans="1:7">
      <c r="A238" t="s">
        <v>576</v>
      </c>
      <c r="B238" t="s">
        <v>577</v>
      </c>
      <c r="C238" t="s">
        <v>578</v>
      </c>
      <c r="D238">
        <v>0.78800000000000003</v>
      </c>
      <c r="E238">
        <v>0.16700000000000001</v>
      </c>
      <c r="F238">
        <f t="shared" si="6"/>
        <v>0.77728352885241669</v>
      </c>
      <c r="G238" t="str">
        <f t="shared" si="7"/>
        <v>Not significant</v>
      </c>
    </row>
    <row r="239" spans="1:7">
      <c r="A239" t="s">
        <v>654</v>
      </c>
      <c r="B239" t="s">
        <v>655</v>
      </c>
      <c r="C239" t="s">
        <v>656</v>
      </c>
      <c r="D239">
        <v>-0.23300000000000001</v>
      </c>
      <c r="E239">
        <v>0.16900000000000001</v>
      </c>
      <c r="F239">
        <f t="shared" si="6"/>
        <v>0.77211329538632645</v>
      </c>
      <c r="G239" t="str">
        <f t="shared" si="7"/>
        <v>Not significant</v>
      </c>
    </row>
    <row r="240" spans="1:7">
      <c r="A240" t="s">
        <v>188</v>
      </c>
      <c r="B240" t="s">
        <v>189</v>
      </c>
      <c r="C240" t="s">
        <v>190</v>
      </c>
      <c r="D240">
        <v>0.55800000000000005</v>
      </c>
      <c r="E240">
        <v>0.16900000000000001</v>
      </c>
      <c r="F240">
        <f t="shared" si="6"/>
        <v>0.77211329538632645</v>
      </c>
      <c r="G240" t="str">
        <f t="shared" si="7"/>
        <v>Not significant</v>
      </c>
    </row>
    <row r="241" spans="1:7">
      <c r="A241" t="s">
        <v>704</v>
      </c>
      <c r="B241" t="s">
        <v>329</v>
      </c>
      <c r="C241" t="s">
        <v>705</v>
      </c>
      <c r="D241">
        <v>0.43099999999999999</v>
      </c>
      <c r="E241">
        <v>0.16900000000000001</v>
      </c>
      <c r="F241">
        <f t="shared" si="6"/>
        <v>0.77211329538632645</v>
      </c>
      <c r="G241" t="str">
        <f t="shared" si="7"/>
        <v>Not significant</v>
      </c>
    </row>
    <row r="242" spans="1:7">
      <c r="A242" t="s">
        <v>810</v>
      </c>
      <c r="B242" t="s">
        <v>811</v>
      </c>
      <c r="C242" t="s">
        <v>812</v>
      </c>
      <c r="D242">
        <v>-0.2</v>
      </c>
      <c r="E242">
        <v>0.17100000000000001</v>
      </c>
      <c r="F242">
        <f t="shared" si="6"/>
        <v>0.76700388960784616</v>
      </c>
      <c r="G242" t="str">
        <f t="shared" si="7"/>
        <v>Not significant</v>
      </c>
    </row>
    <row r="243" spans="1:7">
      <c r="A243" t="s">
        <v>539</v>
      </c>
      <c r="B243" t="s">
        <v>540</v>
      </c>
      <c r="C243" t="s">
        <v>541</v>
      </c>
      <c r="D243">
        <v>0.251</v>
      </c>
      <c r="E243">
        <v>0.17199999999999999</v>
      </c>
      <c r="F243">
        <f t="shared" si="6"/>
        <v>0.76447155309245107</v>
      </c>
      <c r="G243" t="str">
        <f t="shared" si="7"/>
        <v>Not significant</v>
      </c>
    </row>
    <row r="244" spans="1:7">
      <c r="A244" t="s">
        <v>301</v>
      </c>
      <c r="B244" t="s">
        <v>302</v>
      </c>
      <c r="C244" t="s">
        <v>303</v>
      </c>
      <c r="D244">
        <v>0.23899999999999999</v>
      </c>
      <c r="E244">
        <v>0.17199999999999999</v>
      </c>
      <c r="F244">
        <f t="shared" si="6"/>
        <v>0.76447155309245107</v>
      </c>
      <c r="G244" t="str">
        <f t="shared" si="7"/>
        <v>Not significant</v>
      </c>
    </row>
    <row r="245" spans="1:7">
      <c r="A245" t="s">
        <v>1158</v>
      </c>
      <c r="B245" t="s">
        <v>1159</v>
      </c>
      <c r="C245" t="s">
        <v>1160</v>
      </c>
      <c r="D245">
        <v>0.72199999999999998</v>
      </c>
      <c r="E245">
        <v>0.17299999999999999</v>
      </c>
      <c r="F245">
        <f t="shared" si="6"/>
        <v>0.76195389687120463</v>
      </c>
      <c r="G245" t="str">
        <f t="shared" si="7"/>
        <v>Not significant</v>
      </c>
    </row>
    <row r="246" spans="1:7">
      <c r="A246" t="s">
        <v>1074</v>
      </c>
      <c r="B246" t="s">
        <v>1075</v>
      </c>
      <c r="C246" t="s">
        <v>1076</v>
      </c>
      <c r="D246">
        <v>-0.2</v>
      </c>
      <c r="E246">
        <v>0.17399999999999999</v>
      </c>
      <c r="F246">
        <f t="shared" si="6"/>
        <v>0.75945075171740029</v>
      </c>
      <c r="G246" t="str">
        <f t="shared" si="7"/>
        <v>Not significant</v>
      </c>
    </row>
    <row r="247" spans="1:7">
      <c r="A247" t="s">
        <v>587</v>
      </c>
      <c r="B247" t="s">
        <v>50</v>
      </c>
      <c r="C247" t="s">
        <v>588</v>
      </c>
      <c r="D247">
        <v>0.23699999999999999</v>
      </c>
      <c r="E247">
        <v>0.17499999999999999</v>
      </c>
      <c r="F247">
        <f t="shared" si="6"/>
        <v>0.75696195131370558</v>
      </c>
      <c r="G247" t="str">
        <f t="shared" si="7"/>
        <v>Not significant</v>
      </c>
    </row>
    <row r="248" spans="1:7">
      <c r="A248" t="s">
        <v>617</v>
      </c>
      <c r="B248" t="s">
        <v>302</v>
      </c>
      <c r="C248" t="s">
        <v>618</v>
      </c>
      <c r="D248">
        <v>-0.221</v>
      </c>
      <c r="E248">
        <v>0.17699999999999999</v>
      </c>
      <c r="F248">
        <f t="shared" si="6"/>
        <v>0.75202673363819339</v>
      </c>
      <c r="G248" t="str">
        <f t="shared" si="7"/>
        <v>Not significant</v>
      </c>
    </row>
    <row r="249" spans="1:7">
      <c r="A249" t="s">
        <v>1214</v>
      </c>
      <c r="B249" t="s">
        <v>1215</v>
      </c>
      <c r="C249" t="s">
        <v>1216</v>
      </c>
      <c r="D249">
        <v>0.45400000000000001</v>
      </c>
      <c r="E249">
        <v>0.17899999999999999</v>
      </c>
      <c r="F249">
        <f t="shared" si="6"/>
        <v>0.7471469690201068</v>
      </c>
      <c r="G249" t="str">
        <f t="shared" si="7"/>
        <v>Not significant</v>
      </c>
    </row>
    <row r="250" spans="1:7">
      <c r="A250" t="s">
        <v>390</v>
      </c>
      <c r="B250" t="s">
        <v>391</v>
      </c>
      <c r="C250" t="s">
        <v>392</v>
      </c>
      <c r="D250">
        <v>0.221</v>
      </c>
      <c r="E250">
        <v>0.18</v>
      </c>
      <c r="F250">
        <f t="shared" si="6"/>
        <v>0.74472749489669399</v>
      </c>
      <c r="G250" t="str">
        <f t="shared" si="7"/>
        <v>Not significant</v>
      </c>
    </row>
    <row r="251" spans="1:7">
      <c r="A251" t="s">
        <v>1326</v>
      </c>
      <c r="B251" t="s">
        <v>329</v>
      </c>
      <c r="C251" t="s">
        <v>1327</v>
      </c>
      <c r="D251">
        <v>0.30499999999999999</v>
      </c>
      <c r="E251">
        <v>0.18099999999999999</v>
      </c>
      <c r="F251">
        <f t="shared" si="6"/>
        <v>0.74232142513081545</v>
      </c>
      <c r="G251" t="str">
        <f t="shared" si="7"/>
        <v>Not significant</v>
      </c>
    </row>
    <row r="252" spans="1:7">
      <c r="A252" t="s">
        <v>697</v>
      </c>
      <c r="B252" t="s">
        <v>63</v>
      </c>
      <c r="C252" t="s">
        <v>698</v>
      </c>
      <c r="D252">
        <v>-0.318</v>
      </c>
      <c r="E252">
        <v>0.182</v>
      </c>
      <c r="F252">
        <f t="shared" si="6"/>
        <v>0.73992861201492521</v>
      </c>
      <c r="G252" t="str">
        <f t="shared" si="7"/>
        <v>Not significant</v>
      </c>
    </row>
    <row r="253" spans="1:7">
      <c r="A253" t="s">
        <v>783</v>
      </c>
      <c r="B253" t="s">
        <v>63</v>
      </c>
      <c r="C253" t="s">
        <v>784</v>
      </c>
      <c r="D253">
        <v>-0.79400000000000004</v>
      </c>
      <c r="E253">
        <v>0.183</v>
      </c>
      <c r="F253">
        <f t="shared" si="6"/>
        <v>0.73754891026957059</v>
      </c>
      <c r="G253" t="str">
        <f t="shared" si="7"/>
        <v>Not significant</v>
      </c>
    </row>
    <row r="254" spans="1:7">
      <c r="A254" t="s">
        <v>340</v>
      </c>
      <c r="B254" t="s">
        <v>44</v>
      </c>
      <c r="C254" t="s">
        <v>341</v>
      </c>
      <c r="D254">
        <v>0.17799999999999999</v>
      </c>
      <c r="E254">
        <v>0.185</v>
      </c>
      <c r="F254">
        <f t="shared" si="6"/>
        <v>0.73282827159698616</v>
      </c>
      <c r="G254" t="str">
        <f t="shared" si="7"/>
        <v>Not significant</v>
      </c>
    </row>
    <row r="255" spans="1:7">
      <c r="A255" t="s">
        <v>1257</v>
      </c>
      <c r="B255" t="s">
        <v>1258</v>
      </c>
      <c r="C255" t="s">
        <v>1259</v>
      </c>
      <c r="D255">
        <v>-0.46300000000000002</v>
      </c>
      <c r="E255">
        <v>0.185</v>
      </c>
      <c r="F255">
        <f t="shared" si="6"/>
        <v>0.73282827159698616</v>
      </c>
      <c r="G255" t="str">
        <f t="shared" si="7"/>
        <v>Not significant</v>
      </c>
    </row>
    <row r="256" spans="1:7">
      <c r="A256" t="s">
        <v>1177</v>
      </c>
      <c r="B256" t="s">
        <v>50</v>
      </c>
      <c r="C256" t="s">
        <v>1178</v>
      </c>
      <c r="D256">
        <v>-0.39900000000000002</v>
      </c>
      <c r="E256">
        <v>0.187</v>
      </c>
      <c r="F256">
        <f t="shared" si="6"/>
        <v>0.72815839346350109</v>
      </c>
      <c r="G256" t="str">
        <f t="shared" si="7"/>
        <v>Not significant</v>
      </c>
    </row>
    <row r="257" spans="1:7">
      <c r="A257" t="s">
        <v>512</v>
      </c>
      <c r="B257" t="s">
        <v>13</v>
      </c>
      <c r="C257" t="s">
        <v>513</v>
      </c>
      <c r="D257">
        <v>0.22800000000000001</v>
      </c>
      <c r="E257">
        <v>0.187</v>
      </c>
      <c r="F257">
        <f t="shared" si="6"/>
        <v>0.72815839346350109</v>
      </c>
      <c r="G257" t="str">
        <f t="shared" si="7"/>
        <v>Not significant</v>
      </c>
    </row>
    <row r="258" spans="1:7">
      <c r="A258" t="s">
        <v>818</v>
      </c>
      <c r="B258" t="s">
        <v>246</v>
      </c>
      <c r="C258" t="s">
        <v>819</v>
      </c>
      <c r="D258">
        <v>-0.45100000000000001</v>
      </c>
      <c r="E258">
        <v>0.188</v>
      </c>
      <c r="F258">
        <f t="shared" si="6"/>
        <v>0.72584215073632019</v>
      </c>
      <c r="G258" t="str">
        <f t="shared" si="7"/>
        <v>Not significant</v>
      </c>
    </row>
    <row r="259" spans="1:7">
      <c r="A259" t="s">
        <v>178</v>
      </c>
      <c r="B259" t="s">
        <v>179</v>
      </c>
      <c r="C259" t="s">
        <v>180</v>
      </c>
      <c r="D259">
        <v>0.29299999999999998</v>
      </c>
      <c r="E259">
        <v>0.188</v>
      </c>
      <c r="F259">
        <f t="shared" ref="F259:F322" si="8">-LOG(E259)</f>
        <v>0.72584215073632019</v>
      </c>
      <c r="G259" t="str">
        <f t="shared" ref="G259:G322" si="9">IF(AND(ABS(D259)&gt;0,3, F259&gt;1.3), "Significant", "Not significant")</f>
        <v>Not significant</v>
      </c>
    </row>
    <row r="260" spans="1:7">
      <c r="A260" t="s">
        <v>1188</v>
      </c>
      <c r="B260" t="s">
        <v>1189</v>
      </c>
      <c r="C260" t="s">
        <v>1190</v>
      </c>
      <c r="D260">
        <v>-0.20200000000000001</v>
      </c>
      <c r="E260">
        <v>0.188</v>
      </c>
      <c r="F260">
        <f t="shared" si="8"/>
        <v>0.72584215073632019</v>
      </c>
      <c r="G260" t="str">
        <f t="shared" si="9"/>
        <v>Not significant</v>
      </c>
    </row>
    <row r="261" spans="1:7">
      <c r="A261" t="s">
        <v>445</v>
      </c>
      <c r="B261" t="s">
        <v>446</v>
      </c>
      <c r="C261" t="s">
        <v>447</v>
      </c>
      <c r="D261">
        <v>1</v>
      </c>
      <c r="E261">
        <v>0.188</v>
      </c>
      <c r="F261">
        <f t="shared" si="8"/>
        <v>0.72584215073632019</v>
      </c>
      <c r="G261" t="str">
        <f t="shared" si="9"/>
        <v>Not significant</v>
      </c>
    </row>
    <row r="262" spans="1:7">
      <c r="A262" t="s">
        <v>283</v>
      </c>
      <c r="B262" t="s">
        <v>8</v>
      </c>
      <c r="C262" t="s">
        <v>284</v>
      </c>
      <c r="D262">
        <v>0.81399999999999995</v>
      </c>
      <c r="E262">
        <v>0.191</v>
      </c>
      <c r="F262">
        <f t="shared" si="8"/>
        <v>0.71896663275227246</v>
      </c>
      <c r="G262" t="str">
        <f t="shared" si="9"/>
        <v>Not significant</v>
      </c>
    </row>
    <row r="263" spans="1:7">
      <c r="A263" t="s">
        <v>846</v>
      </c>
      <c r="B263" t="s">
        <v>592</v>
      </c>
      <c r="C263" t="s">
        <v>847</v>
      </c>
      <c r="D263">
        <v>0.312</v>
      </c>
      <c r="E263">
        <v>0.192</v>
      </c>
      <c r="F263">
        <f t="shared" si="8"/>
        <v>0.71669877129645043</v>
      </c>
      <c r="G263" t="str">
        <f t="shared" si="9"/>
        <v>Not significant</v>
      </c>
    </row>
    <row r="264" spans="1:7">
      <c r="A264" t="s">
        <v>773</v>
      </c>
      <c r="B264" t="s">
        <v>774</v>
      </c>
      <c r="C264" t="s">
        <v>775</v>
      </c>
      <c r="D264">
        <v>-0.55400000000000005</v>
      </c>
      <c r="E264">
        <v>0.193</v>
      </c>
      <c r="F264">
        <f t="shared" si="8"/>
        <v>0.71444269099222624</v>
      </c>
      <c r="G264" t="str">
        <f t="shared" si="9"/>
        <v>Not significant</v>
      </c>
    </row>
    <row r="265" spans="1:7">
      <c r="A265" t="s">
        <v>862</v>
      </c>
      <c r="B265" t="s">
        <v>133</v>
      </c>
      <c r="C265" t="s">
        <v>863</v>
      </c>
      <c r="D265">
        <v>-0.77100000000000002</v>
      </c>
      <c r="E265">
        <v>0.19400000000000001</v>
      </c>
      <c r="F265">
        <f t="shared" si="8"/>
        <v>0.71219827006977399</v>
      </c>
      <c r="G265" t="str">
        <f t="shared" si="9"/>
        <v>Not significant</v>
      </c>
    </row>
    <row r="266" spans="1:7">
      <c r="A266" t="s">
        <v>692</v>
      </c>
      <c r="B266" t="s">
        <v>693</v>
      </c>
      <c r="C266" t="s">
        <v>694</v>
      </c>
      <c r="D266">
        <v>-0.214</v>
      </c>
      <c r="E266">
        <v>0.19400000000000001</v>
      </c>
      <c r="F266">
        <f t="shared" si="8"/>
        <v>0.71219827006977399</v>
      </c>
      <c r="G266" t="str">
        <f t="shared" si="9"/>
        <v>Not significant</v>
      </c>
    </row>
    <row r="267" spans="1:7">
      <c r="A267" t="s">
        <v>1235</v>
      </c>
      <c r="B267" t="s">
        <v>930</v>
      </c>
      <c r="C267" t="s">
        <v>1236</v>
      </c>
      <c r="D267">
        <v>-0.20100000000000001</v>
      </c>
      <c r="E267">
        <v>0.19400000000000001</v>
      </c>
      <c r="F267">
        <f t="shared" si="8"/>
        <v>0.71219827006977399</v>
      </c>
      <c r="G267" t="str">
        <f t="shared" si="9"/>
        <v>Not significant</v>
      </c>
    </row>
    <row r="268" spans="1:7">
      <c r="A268" t="s">
        <v>1011</v>
      </c>
      <c r="B268" t="s">
        <v>219</v>
      </c>
      <c r="C268" t="s">
        <v>1012</v>
      </c>
      <c r="D268">
        <v>0.185</v>
      </c>
      <c r="E268">
        <v>0.19600000000000001</v>
      </c>
      <c r="F268">
        <f t="shared" si="8"/>
        <v>0.70774392864352398</v>
      </c>
      <c r="G268" t="str">
        <f t="shared" si="9"/>
        <v>Not significant</v>
      </c>
    </row>
    <row r="269" spans="1:7">
      <c r="A269" t="s">
        <v>615</v>
      </c>
      <c r="C269" t="s">
        <v>616</v>
      </c>
      <c r="D269">
        <v>0.495</v>
      </c>
      <c r="E269">
        <v>0.19700000000000001</v>
      </c>
      <c r="F269">
        <f t="shared" si="8"/>
        <v>0.7055337738384071</v>
      </c>
      <c r="G269" t="str">
        <f t="shared" si="9"/>
        <v>Not significant</v>
      </c>
    </row>
    <row r="270" spans="1:7">
      <c r="A270" t="s">
        <v>266</v>
      </c>
      <c r="B270" t="s">
        <v>57</v>
      </c>
      <c r="C270" t="s">
        <v>267</v>
      </c>
      <c r="D270">
        <v>0.84799999999999998</v>
      </c>
      <c r="E270">
        <v>0.19700000000000001</v>
      </c>
      <c r="F270">
        <f t="shared" si="8"/>
        <v>0.7055337738384071</v>
      </c>
      <c r="G270" t="str">
        <f t="shared" si="9"/>
        <v>Not significant</v>
      </c>
    </row>
    <row r="271" spans="1:7">
      <c r="A271" t="s">
        <v>458</v>
      </c>
      <c r="B271" t="s">
        <v>459</v>
      </c>
      <c r="C271" t="s">
        <v>460</v>
      </c>
      <c r="D271">
        <v>0.33300000000000002</v>
      </c>
      <c r="E271">
        <v>0.2</v>
      </c>
      <c r="F271">
        <f t="shared" si="8"/>
        <v>0.69897000433601875</v>
      </c>
      <c r="G271" t="str">
        <f t="shared" si="9"/>
        <v>Not significant</v>
      </c>
    </row>
    <row r="272" spans="1:7">
      <c r="A272" t="s">
        <v>1290</v>
      </c>
      <c r="B272" t="s">
        <v>133</v>
      </c>
      <c r="C272" t="s">
        <v>1291</v>
      </c>
      <c r="D272">
        <v>-0.216</v>
      </c>
      <c r="E272">
        <v>0.20300000000000001</v>
      </c>
      <c r="F272">
        <f t="shared" si="8"/>
        <v>0.69250396208678711</v>
      </c>
      <c r="G272" t="str">
        <f t="shared" si="9"/>
        <v>Not significant</v>
      </c>
    </row>
    <row r="273" spans="1:7">
      <c r="A273" t="s">
        <v>501</v>
      </c>
      <c r="B273" t="s">
        <v>8</v>
      </c>
      <c r="C273" t="s">
        <v>502</v>
      </c>
      <c r="D273">
        <v>0.33500000000000002</v>
      </c>
      <c r="E273">
        <v>0.20399999999999999</v>
      </c>
      <c r="F273">
        <f t="shared" si="8"/>
        <v>0.69036983257410123</v>
      </c>
      <c r="G273" t="str">
        <f t="shared" si="9"/>
        <v>Not significant</v>
      </c>
    </row>
    <row r="274" spans="1:7">
      <c r="A274" t="s">
        <v>745</v>
      </c>
      <c r="B274" t="s">
        <v>272</v>
      </c>
      <c r="C274" t="s">
        <v>746</v>
      </c>
      <c r="D274">
        <v>-0.73699999999999999</v>
      </c>
      <c r="E274">
        <v>0.20799999999999999</v>
      </c>
      <c r="F274">
        <f t="shared" si="8"/>
        <v>0.68193666503723849</v>
      </c>
      <c r="G274" t="str">
        <f t="shared" si="9"/>
        <v>Not significant</v>
      </c>
    </row>
    <row r="275" spans="1:7">
      <c r="A275" t="s">
        <v>638</v>
      </c>
      <c r="B275" t="s">
        <v>639</v>
      </c>
      <c r="C275" t="s">
        <v>640</v>
      </c>
      <c r="D275">
        <v>0.64400000000000002</v>
      </c>
      <c r="E275">
        <v>0.20799999999999999</v>
      </c>
      <c r="F275">
        <f t="shared" si="8"/>
        <v>0.68193666503723849</v>
      </c>
      <c r="G275" t="str">
        <f t="shared" si="9"/>
        <v>Not significant</v>
      </c>
    </row>
    <row r="276" spans="1:7">
      <c r="A276" t="s">
        <v>248</v>
      </c>
      <c r="B276" t="s">
        <v>161</v>
      </c>
      <c r="C276" t="s">
        <v>249</v>
      </c>
      <c r="D276">
        <v>-0.25800000000000001</v>
      </c>
      <c r="E276">
        <v>0.215</v>
      </c>
      <c r="F276">
        <f t="shared" si="8"/>
        <v>0.66756154008439472</v>
      </c>
      <c r="G276" t="str">
        <f t="shared" si="9"/>
        <v>Not significant</v>
      </c>
    </row>
    <row r="277" spans="1:7">
      <c r="A277" t="s">
        <v>437</v>
      </c>
      <c r="B277" t="s">
        <v>8</v>
      </c>
      <c r="C277" t="s">
        <v>438</v>
      </c>
      <c r="D277">
        <v>1.04</v>
      </c>
      <c r="E277">
        <v>0.216</v>
      </c>
      <c r="F277">
        <f t="shared" si="8"/>
        <v>0.6655462488490691</v>
      </c>
      <c r="G277" t="str">
        <f t="shared" si="9"/>
        <v>Not significant</v>
      </c>
    </row>
    <row r="278" spans="1:7">
      <c r="A278" t="s">
        <v>372</v>
      </c>
      <c r="B278" t="s">
        <v>50</v>
      </c>
      <c r="C278" t="s">
        <v>373</v>
      </c>
      <c r="D278">
        <v>-0.184</v>
      </c>
      <c r="E278">
        <v>0.22</v>
      </c>
      <c r="F278">
        <f t="shared" si="8"/>
        <v>0.65757731917779372</v>
      </c>
      <c r="G278" t="str">
        <f t="shared" si="9"/>
        <v>Not significant</v>
      </c>
    </row>
    <row r="279" spans="1:7">
      <c r="A279" t="s">
        <v>1062</v>
      </c>
      <c r="B279" t="s">
        <v>1063</v>
      </c>
      <c r="C279" t="s">
        <v>1064</v>
      </c>
      <c r="D279">
        <v>0.47499999999999998</v>
      </c>
      <c r="E279">
        <v>0.22600000000000001</v>
      </c>
      <c r="F279">
        <f t="shared" si="8"/>
        <v>0.64589156085259902</v>
      </c>
      <c r="G279" t="str">
        <f t="shared" si="9"/>
        <v>Not significant</v>
      </c>
    </row>
    <row r="280" spans="1:7">
      <c r="A280" t="s">
        <v>749</v>
      </c>
      <c r="B280" t="s">
        <v>168</v>
      </c>
      <c r="C280" t="s">
        <v>750</v>
      </c>
      <c r="D280">
        <v>-0.17899999999999999</v>
      </c>
      <c r="E280">
        <v>0.22600000000000001</v>
      </c>
      <c r="F280">
        <f t="shared" si="8"/>
        <v>0.64589156085259902</v>
      </c>
      <c r="G280" t="str">
        <f t="shared" si="9"/>
        <v>Not significant</v>
      </c>
    </row>
    <row r="281" spans="1:7">
      <c r="A281" t="s">
        <v>711</v>
      </c>
      <c r="B281" t="s">
        <v>712</v>
      </c>
      <c r="C281" t="s">
        <v>713</v>
      </c>
      <c r="D281">
        <v>0.81200000000000006</v>
      </c>
      <c r="E281">
        <v>0.23</v>
      </c>
      <c r="F281">
        <f t="shared" si="8"/>
        <v>0.63827216398240705</v>
      </c>
      <c r="G281" t="str">
        <f t="shared" si="9"/>
        <v>Not significant</v>
      </c>
    </row>
    <row r="282" spans="1:7">
      <c r="A282" t="s">
        <v>934</v>
      </c>
      <c r="B282" t="s">
        <v>272</v>
      </c>
      <c r="C282" t="s">
        <v>935</v>
      </c>
      <c r="D282">
        <v>-0.55000000000000004</v>
      </c>
      <c r="E282">
        <v>0.23200000000000001</v>
      </c>
      <c r="F282">
        <f t="shared" si="8"/>
        <v>0.63451201510910027</v>
      </c>
      <c r="G282" t="str">
        <f t="shared" si="9"/>
        <v>Not significant</v>
      </c>
    </row>
    <row r="283" spans="1:7">
      <c r="A283" t="s">
        <v>853</v>
      </c>
      <c r="B283" t="s">
        <v>63</v>
      </c>
      <c r="C283" t="s">
        <v>854</v>
      </c>
      <c r="D283">
        <v>0.17799999999999999</v>
      </c>
      <c r="E283">
        <v>0.23300000000000001</v>
      </c>
      <c r="F283">
        <f t="shared" si="8"/>
        <v>0.63264407897398101</v>
      </c>
      <c r="G283" t="str">
        <f t="shared" si="9"/>
        <v>Not significant</v>
      </c>
    </row>
    <row r="284" spans="1:7">
      <c r="A284" t="s">
        <v>467</v>
      </c>
      <c r="B284" t="s">
        <v>468</v>
      </c>
      <c r="C284" t="s">
        <v>469</v>
      </c>
      <c r="D284">
        <v>0.41499999999999998</v>
      </c>
      <c r="E284">
        <v>0.23400000000000001</v>
      </c>
      <c r="F284">
        <f t="shared" si="8"/>
        <v>0.63078414258985716</v>
      </c>
      <c r="G284" t="str">
        <f t="shared" si="9"/>
        <v>Not significant</v>
      </c>
    </row>
    <row r="285" spans="1:7">
      <c r="A285" t="s">
        <v>842</v>
      </c>
      <c r="B285" t="s">
        <v>8</v>
      </c>
      <c r="C285" t="s">
        <v>843</v>
      </c>
      <c r="D285">
        <v>0.55100000000000005</v>
      </c>
      <c r="E285">
        <v>0.24</v>
      </c>
      <c r="F285">
        <f t="shared" si="8"/>
        <v>0.61978875828839397</v>
      </c>
      <c r="G285" t="str">
        <f t="shared" si="9"/>
        <v>Not significant</v>
      </c>
    </row>
    <row r="286" spans="1:7">
      <c r="A286" t="s">
        <v>1183</v>
      </c>
      <c r="B286" t="s">
        <v>709</v>
      </c>
      <c r="C286" t="s">
        <v>1184</v>
      </c>
      <c r="D286">
        <v>-0.16800000000000001</v>
      </c>
      <c r="E286">
        <v>0.24299999999999999</v>
      </c>
      <c r="F286">
        <f t="shared" si="8"/>
        <v>0.61439372640168788</v>
      </c>
      <c r="G286" t="str">
        <f t="shared" si="9"/>
        <v>Not significant</v>
      </c>
    </row>
    <row r="287" spans="1:7">
      <c r="A287" t="s">
        <v>547</v>
      </c>
      <c r="B287" t="s">
        <v>57</v>
      </c>
      <c r="C287" t="s">
        <v>548</v>
      </c>
      <c r="D287">
        <v>0.379</v>
      </c>
      <c r="E287">
        <v>0.24399999999999999</v>
      </c>
      <c r="F287">
        <f t="shared" si="8"/>
        <v>0.61261017366127057</v>
      </c>
      <c r="G287" t="str">
        <f t="shared" si="9"/>
        <v>Not significant</v>
      </c>
    </row>
    <row r="288" spans="1:7">
      <c r="A288" t="s">
        <v>555</v>
      </c>
      <c r="B288" t="s">
        <v>63</v>
      </c>
      <c r="C288" t="s">
        <v>556</v>
      </c>
      <c r="D288">
        <v>-0.33200000000000002</v>
      </c>
      <c r="E288">
        <v>0.249</v>
      </c>
      <c r="F288">
        <f t="shared" si="8"/>
        <v>0.60380065290426366</v>
      </c>
      <c r="G288" t="str">
        <f t="shared" si="9"/>
        <v>Not significant</v>
      </c>
    </row>
    <row r="289" spans="1:7">
      <c r="A289" t="s">
        <v>253</v>
      </c>
      <c r="B289" t="s">
        <v>8</v>
      </c>
      <c r="C289" t="s">
        <v>254</v>
      </c>
      <c r="D289">
        <v>0.56599999999999995</v>
      </c>
      <c r="E289">
        <v>0.25</v>
      </c>
      <c r="F289">
        <f t="shared" si="8"/>
        <v>0.6020599913279624</v>
      </c>
      <c r="G289" t="str">
        <f t="shared" si="9"/>
        <v>Not significant</v>
      </c>
    </row>
    <row r="290" spans="1:7">
      <c r="A290" t="s">
        <v>1017</v>
      </c>
      <c r="B290" t="s">
        <v>234</v>
      </c>
      <c r="C290" t="s">
        <v>1018</v>
      </c>
      <c r="D290">
        <v>0.40600000000000003</v>
      </c>
      <c r="E290">
        <v>0.254</v>
      </c>
      <c r="F290">
        <f t="shared" si="8"/>
        <v>0.59516628338006194</v>
      </c>
      <c r="G290" t="str">
        <f t="shared" si="9"/>
        <v>Not significant</v>
      </c>
    </row>
    <row r="291" spans="1:7">
      <c r="A291" t="s">
        <v>763</v>
      </c>
      <c r="B291" t="s">
        <v>8</v>
      </c>
      <c r="C291" t="s">
        <v>764</v>
      </c>
      <c r="D291">
        <v>-0.27100000000000002</v>
      </c>
      <c r="E291">
        <v>0.25900000000000001</v>
      </c>
      <c r="F291">
        <f t="shared" si="8"/>
        <v>0.5867002359187482</v>
      </c>
      <c r="G291" t="str">
        <f t="shared" si="9"/>
        <v>Not significant</v>
      </c>
    </row>
    <row r="292" spans="1:7">
      <c r="A292" t="s">
        <v>936</v>
      </c>
      <c r="B292" t="s">
        <v>937</v>
      </c>
      <c r="C292" t="s">
        <v>938</v>
      </c>
      <c r="D292">
        <v>-0.73699999999999999</v>
      </c>
      <c r="E292">
        <v>0.26</v>
      </c>
      <c r="F292">
        <f t="shared" si="8"/>
        <v>0.58502665202918203</v>
      </c>
      <c r="G292" t="str">
        <f t="shared" si="9"/>
        <v>Not significant</v>
      </c>
    </row>
    <row r="293" spans="1:7">
      <c r="A293" t="s">
        <v>221</v>
      </c>
      <c r="B293" t="s">
        <v>222</v>
      </c>
      <c r="C293" t="s">
        <v>223</v>
      </c>
      <c r="D293">
        <v>0.23799999999999999</v>
      </c>
      <c r="E293">
        <v>0.26200000000000001</v>
      </c>
      <c r="F293">
        <f t="shared" si="8"/>
        <v>0.58169870868025453</v>
      </c>
      <c r="G293" t="str">
        <f t="shared" si="9"/>
        <v>Not significant</v>
      </c>
    </row>
    <row r="294" spans="1:7">
      <c r="A294" t="s">
        <v>1288</v>
      </c>
      <c r="B294" t="s">
        <v>57</v>
      </c>
      <c r="C294" t="s">
        <v>1289</v>
      </c>
      <c r="D294">
        <v>-0.41399999999999998</v>
      </c>
      <c r="E294">
        <v>0.26400000000000001</v>
      </c>
      <c r="F294">
        <f t="shared" si="8"/>
        <v>0.57839607313016894</v>
      </c>
      <c r="G294" t="str">
        <f t="shared" si="9"/>
        <v>Not significant</v>
      </c>
    </row>
    <row r="295" spans="1:7">
      <c r="A295" t="s">
        <v>674</v>
      </c>
      <c r="B295" t="s">
        <v>675</v>
      </c>
      <c r="C295" t="s">
        <v>676</v>
      </c>
      <c r="D295">
        <v>-0.40400000000000003</v>
      </c>
      <c r="E295">
        <v>0.26600000000000001</v>
      </c>
      <c r="F295">
        <f t="shared" si="8"/>
        <v>0.57511836336893296</v>
      </c>
      <c r="G295" t="str">
        <f t="shared" si="9"/>
        <v>Not significant</v>
      </c>
    </row>
    <row r="296" spans="1:7">
      <c r="A296" t="s">
        <v>481</v>
      </c>
      <c r="B296" t="s">
        <v>482</v>
      </c>
      <c r="C296" t="s">
        <v>483</v>
      </c>
      <c r="D296">
        <v>0.44500000000000001</v>
      </c>
      <c r="E296">
        <v>0.26800000000000002</v>
      </c>
      <c r="F296">
        <f t="shared" si="8"/>
        <v>0.57186520597121115</v>
      </c>
      <c r="G296" t="str">
        <f t="shared" si="9"/>
        <v>Not significant</v>
      </c>
    </row>
    <row r="297" spans="1:7">
      <c r="A297" t="s">
        <v>1072</v>
      </c>
      <c r="B297" t="s">
        <v>203</v>
      </c>
      <c r="C297" t="s">
        <v>1073</v>
      </c>
      <c r="D297">
        <v>0.316</v>
      </c>
      <c r="E297">
        <v>0.27200000000000002</v>
      </c>
      <c r="F297">
        <f t="shared" si="8"/>
        <v>0.56543109596580121</v>
      </c>
      <c r="G297" t="str">
        <f t="shared" si="9"/>
        <v>Not significant</v>
      </c>
    </row>
    <row r="298" spans="1:7">
      <c r="A298" t="s">
        <v>416</v>
      </c>
      <c r="B298" t="s">
        <v>417</v>
      </c>
      <c r="C298" t="s">
        <v>418</v>
      </c>
      <c r="D298">
        <v>-0.17100000000000001</v>
      </c>
      <c r="E298">
        <v>0.27300000000000002</v>
      </c>
      <c r="F298">
        <f t="shared" si="8"/>
        <v>0.56383735295924398</v>
      </c>
      <c r="G298" t="str">
        <f t="shared" si="9"/>
        <v>Not significant</v>
      </c>
    </row>
    <row r="299" spans="1:7">
      <c r="A299" t="s">
        <v>737</v>
      </c>
      <c r="B299" t="s">
        <v>738</v>
      </c>
      <c r="C299" t="s">
        <v>739</v>
      </c>
      <c r="D299">
        <v>0.56200000000000006</v>
      </c>
      <c r="E299">
        <v>0.27900000000000003</v>
      </c>
      <c r="F299">
        <f t="shared" si="8"/>
        <v>0.55439579672640238</v>
      </c>
      <c r="G299" t="str">
        <f t="shared" si="9"/>
        <v>Not significant</v>
      </c>
    </row>
    <row r="300" spans="1:7">
      <c r="A300" t="s">
        <v>667</v>
      </c>
      <c r="B300" t="s">
        <v>668</v>
      </c>
      <c r="C300" t="s">
        <v>669</v>
      </c>
      <c r="D300">
        <v>-0.253</v>
      </c>
      <c r="E300">
        <v>0.28299999999999997</v>
      </c>
      <c r="F300">
        <f t="shared" si="8"/>
        <v>0.54821356447570979</v>
      </c>
      <c r="G300" t="str">
        <f t="shared" si="9"/>
        <v>Not significant</v>
      </c>
    </row>
    <row r="301" spans="1:7">
      <c r="A301" t="s">
        <v>902</v>
      </c>
      <c r="B301" t="s">
        <v>759</v>
      </c>
      <c r="C301" t="s">
        <v>903</v>
      </c>
      <c r="D301">
        <v>-0.151</v>
      </c>
      <c r="E301">
        <v>0.28699999999999998</v>
      </c>
      <c r="F301">
        <f t="shared" si="8"/>
        <v>0.54211810326600773</v>
      </c>
      <c r="G301" t="str">
        <f t="shared" si="9"/>
        <v>Not significant</v>
      </c>
    </row>
    <row r="302" spans="1:7">
      <c r="A302" t="s">
        <v>1151</v>
      </c>
      <c r="B302" t="s">
        <v>1152</v>
      </c>
      <c r="C302" t="s">
        <v>1153</v>
      </c>
      <c r="D302">
        <v>-0.24</v>
      </c>
      <c r="E302">
        <v>0.29399999999999998</v>
      </c>
      <c r="F302">
        <f t="shared" si="8"/>
        <v>0.53165266958784274</v>
      </c>
      <c r="G302" t="str">
        <f t="shared" si="9"/>
        <v>Not significant</v>
      </c>
    </row>
    <row r="303" spans="1:7">
      <c r="A303" t="s">
        <v>917</v>
      </c>
      <c r="B303" t="s">
        <v>918</v>
      </c>
      <c r="C303" t="s">
        <v>919</v>
      </c>
      <c r="D303">
        <v>-0.43099999999999999</v>
      </c>
      <c r="E303">
        <v>0.29399999999999998</v>
      </c>
      <c r="F303">
        <f t="shared" si="8"/>
        <v>0.53165266958784274</v>
      </c>
      <c r="G303" t="str">
        <f t="shared" si="9"/>
        <v>Not significant</v>
      </c>
    </row>
    <row r="304" spans="1:7">
      <c r="A304" t="s">
        <v>968</v>
      </c>
      <c r="B304" t="s">
        <v>851</v>
      </c>
      <c r="C304" t="s">
        <v>969</v>
      </c>
      <c r="D304">
        <v>-0.13900000000000001</v>
      </c>
      <c r="E304">
        <v>0.29699999999999999</v>
      </c>
      <c r="F304">
        <f t="shared" si="8"/>
        <v>0.52724355068278772</v>
      </c>
      <c r="G304" t="str">
        <f t="shared" si="9"/>
        <v>Not significant</v>
      </c>
    </row>
    <row r="305" spans="1:7">
      <c r="A305" t="s">
        <v>323</v>
      </c>
      <c r="B305" t="s">
        <v>13</v>
      </c>
      <c r="C305" t="s">
        <v>324</v>
      </c>
      <c r="D305">
        <v>-0.16900000000000001</v>
      </c>
      <c r="E305">
        <v>0.29699999999999999</v>
      </c>
      <c r="F305">
        <f t="shared" si="8"/>
        <v>0.52724355068278772</v>
      </c>
      <c r="G305" t="str">
        <f t="shared" si="9"/>
        <v>Not significant</v>
      </c>
    </row>
    <row r="306" spans="1:7">
      <c r="A306" t="s">
        <v>932</v>
      </c>
      <c r="B306" t="s">
        <v>658</v>
      </c>
      <c r="C306" t="s">
        <v>933</v>
      </c>
      <c r="D306">
        <v>-0.28899999999999998</v>
      </c>
      <c r="E306">
        <v>0.29699999999999999</v>
      </c>
      <c r="F306">
        <f t="shared" si="8"/>
        <v>0.52724355068278772</v>
      </c>
      <c r="G306" t="str">
        <f t="shared" si="9"/>
        <v>Not significant</v>
      </c>
    </row>
    <row r="307" spans="1:7">
      <c r="A307" t="s">
        <v>751</v>
      </c>
      <c r="B307" t="s">
        <v>8</v>
      </c>
      <c r="C307" t="s">
        <v>752</v>
      </c>
      <c r="D307">
        <v>-0.29099999999999998</v>
      </c>
      <c r="E307">
        <v>0.29799999999999999</v>
      </c>
      <c r="F307">
        <f t="shared" si="8"/>
        <v>0.52578373592374483</v>
      </c>
      <c r="G307" t="str">
        <f t="shared" si="9"/>
        <v>Not significant</v>
      </c>
    </row>
    <row r="308" spans="1:7">
      <c r="A308" t="s">
        <v>677</v>
      </c>
      <c r="B308" t="s">
        <v>133</v>
      </c>
      <c r="C308" t="s">
        <v>678</v>
      </c>
      <c r="D308">
        <v>0.56599999999999995</v>
      </c>
      <c r="E308">
        <v>0.29799999999999999</v>
      </c>
      <c r="F308">
        <f t="shared" si="8"/>
        <v>0.52578373592374483</v>
      </c>
      <c r="G308" t="str">
        <f t="shared" si="9"/>
        <v>Not significant</v>
      </c>
    </row>
    <row r="309" spans="1:7">
      <c r="A309" t="s">
        <v>927</v>
      </c>
      <c r="B309" t="s">
        <v>50</v>
      </c>
      <c r="C309" t="s">
        <v>928</v>
      </c>
      <c r="D309">
        <v>0.21299999999999999</v>
      </c>
      <c r="E309">
        <v>0.29899999999999999</v>
      </c>
      <c r="F309">
        <f t="shared" si="8"/>
        <v>0.52432881167557033</v>
      </c>
      <c r="G309" t="str">
        <f t="shared" si="9"/>
        <v>Not significant</v>
      </c>
    </row>
    <row r="310" spans="1:7">
      <c r="A310" t="s">
        <v>549</v>
      </c>
      <c r="B310" t="s">
        <v>550</v>
      </c>
      <c r="C310" t="s">
        <v>551</v>
      </c>
      <c r="D310">
        <v>0.55600000000000005</v>
      </c>
      <c r="E310">
        <v>0.29899999999999999</v>
      </c>
      <c r="F310">
        <f t="shared" si="8"/>
        <v>0.52432881167557033</v>
      </c>
      <c r="G310" t="str">
        <f t="shared" si="9"/>
        <v>Not significant</v>
      </c>
    </row>
    <row r="311" spans="1:7">
      <c r="A311" t="s">
        <v>649</v>
      </c>
      <c r="B311" t="s">
        <v>251</v>
      </c>
      <c r="C311" t="s">
        <v>650</v>
      </c>
      <c r="D311">
        <v>0.14799999999999999</v>
      </c>
      <c r="E311">
        <v>0.30099999999999999</v>
      </c>
      <c r="F311">
        <f t="shared" si="8"/>
        <v>0.52143350440615666</v>
      </c>
      <c r="G311" t="str">
        <f t="shared" si="9"/>
        <v>Not significant</v>
      </c>
    </row>
    <row r="312" spans="1:7">
      <c r="A312" t="s">
        <v>908</v>
      </c>
      <c r="B312" t="s">
        <v>219</v>
      </c>
      <c r="C312" t="s">
        <v>909</v>
      </c>
      <c r="D312">
        <v>0.192</v>
      </c>
      <c r="E312">
        <v>0.30099999999999999</v>
      </c>
      <c r="F312">
        <f t="shared" si="8"/>
        <v>0.52143350440615666</v>
      </c>
      <c r="G312" t="str">
        <f t="shared" si="9"/>
        <v>Not significant</v>
      </c>
    </row>
    <row r="313" spans="1:7">
      <c r="A313" t="s">
        <v>755</v>
      </c>
      <c r="B313" t="s">
        <v>756</v>
      </c>
      <c r="C313" t="s">
        <v>757</v>
      </c>
      <c r="D313">
        <v>0.56399999999999995</v>
      </c>
      <c r="E313">
        <v>0.30299999999999999</v>
      </c>
      <c r="F313">
        <f t="shared" si="8"/>
        <v>0.51855737149769499</v>
      </c>
      <c r="G313" t="str">
        <f t="shared" si="9"/>
        <v>Not significant</v>
      </c>
    </row>
    <row r="314" spans="1:7">
      <c r="A314" t="s">
        <v>393</v>
      </c>
      <c r="B314" t="s">
        <v>50</v>
      </c>
      <c r="C314" t="s">
        <v>394</v>
      </c>
      <c r="D314">
        <v>0.56899999999999995</v>
      </c>
      <c r="E314">
        <v>0.30599999999999999</v>
      </c>
      <c r="F314">
        <f t="shared" si="8"/>
        <v>0.51427857351841999</v>
      </c>
      <c r="G314" t="str">
        <f t="shared" si="9"/>
        <v>Not significant</v>
      </c>
    </row>
    <row r="315" spans="1:7">
      <c r="A315" t="s">
        <v>489</v>
      </c>
      <c r="B315" t="s">
        <v>63</v>
      </c>
      <c r="C315" t="s">
        <v>490</v>
      </c>
      <c r="D315">
        <v>-0.373</v>
      </c>
      <c r="E315">
        <v>0.308</v>
      </c>
      <c r="F315">
        <f t="shared" si="8"/>
        <v>0.51144928349955576</v>
      </c>
      <c r="G315" t="str">
        <f t="shared" si="9"/>
        <v>Not significant</v>
      </c>
    </row>
    <row r="316" spans="1:7">
      <c r="A316" t="s">
        <v>785</v>
      </c>
      <c r="B316" t="s">
        <v>786</v>
      </c>
      <c r="C316" t="s">
        <v>787</v>
      </c>
      <c r="D316">
        <v>-7.3300000000000004E-2</v>
      </c>
      <c r="E316">
        <v>0.311</v>
      </c>
      <c r="F316">
        <f t="shared" si="8"/>
        <v>0.5072396109731625</v>
      </c>
      <c r="G316" t="str">
        <f t="shared" si="9"/>
        <v>Not significant</v>
      </c>
    </row>
    <row r="317" spans="1:7">
      <c r="A317" t="s">
        <v>1086</v>
      </c>
      <c r="B317" t="s">
        <v>297</v>
      </c>
      <c r="C317" t="s">
        <v>1087</v>
      </c>
      <c r="D317">
        <v>0.36899999999999999</v>
      </c>
      <c r="E317">
        <v>0.313</v>
      </c>
      <c r="F317">
        <f t="shared" si="8"/>
        <v>0.50445566245355156</v>
      </c>
      <c r="G317" t="str">
        <f t="shared" si="9"/>
        <v>Not significant</v>
      </c>
    </row>
    <row r="318" spans="1:7">
      <c r="A318" t="s">
        <v>1001</v>
      </c>
      <c r="B318" t="s">
        <v>1002</v>
      </c>
      <c r="C318" t="s">
        <v>1003</v>
      </c>
      <c r="D318">
        <v>-0.245</v>
      </c>
      <c r="E318">
        <v>0.315</v>
      </c>
      <c r="F318">
        <f t="shared" si="8"/>
        <v>0.50168944621039946</v>
      </c>
      <c r="G318" t="str">
        <f t="shared" si="9"/>
        <v>Not significant</v>
      </c>
    </row>
    <row r="319" spans="1:7">
      <c r="A319" t="s">
        <v>761</v>
      </c>
      <c r="B319" t="s">
        <v>8</v>
      </c>
      <c r="C319" t="s">
        <v>762</v>
      </c>
      <c r="D319">
        <v>-0.126</v>
      </c>
      <c r="E319">
        <v>0.316</v>
      </c>
      <c r="F319">
        <f t="shared" si="8"/>
        <v>0.50031291738159622</v>
      </c>
      <c r="G319" t="str">
        <f t="shared" si="9"/>
        <v>Not significant</v>
      </c>
    </row>
    <row r="320" spans="1:7">
      <c r="A320" t="s">
        <v>1203</v>
      </c>
      <c r="B320" t="s">
        <v>1052</v>
      </c>
      <c r="C320" t="s">
        <v>1204</v>
      </c>
      <c r="D320">
        <v>0.41499999999999998</v>
      </c>
      <c r="E320">
        <v>0.317</v>
      </c>
      <c r="F320">
        <f t="shared" si="8"/>
        <v>0.49894073778224851</v>
      </c>
      <c r="G320" t="str">
        <f t="shared" si="9"/>
        <v>Not significant</v>
      </c>
    </row>
    <row r="321" spans="1:7">
      <c r="A321" t="s">
        <v>304</v>
      </c>
      <c r="B321" t="s">
        <v>305</v>
      </c>
      <c r="C321" t="s">
        <v>306</v>
      </c>
      <c r="D321">
        <v>0.14399999999999999</v>
      </c>
      <c r="E321">
        <v>0.317</v>
      </c>
      <c r="F321">
        <f t="shared" si="8"/>
        <v>0.49894073778224851</v>
      </c>
      <c r="G321" t="str">
        <f t="shared" si="9"/>
        <v>Not significant</v>
      </c>
    </row>
    <row r="322" spans="1:7">
      <c r="A322" t="s">
        <v>985</v>
      </c>
      <c r="B322" t="s">
        <v>986</v>
      </c>
      <c r="C322" t="s">
        <v>987</v>
      </c>
      <c r="D322">
        <v>-0.53</v>
      </c>
      <c r="E322">
        <v>0.318</v>
      </c>
      <c r="F322">
        <f t="shared" si="8"/>
        <v>0.49757288001556732</v>
      </c>
      <c r="G322" t="str">
        <f t="shared" si="9"/>
        <v>Not significant</v>
      </c>
    </row>
    <row r="323" spans="1:7">
      <c r="A323" t="s">
        <v>627</v>
      </c>
      <c r="B323" t="s">
        <v>50</v>
      </c>
      <c r="C323" t="s">
        <v>628</v>
      </c>
      <c r="D323">
        <v>0.48499999999999999</v>
      </c>
      <c r="E323">
        <v>0.318</v>
      </c>
      <c r="F323">
        <f t="shared" ref="F323:F386" si="10">-LOG(E323)</f>
        <v>0.49757288001556732</v>
      </c>
      <c r="G323" t="str">
        <f t="shared" ref="G323:G386" si="11">IF(AND(ABS(D323)&gt;0,3, F323&gt;1.3), "Significant", "Not significant")</f>
        <v>Not significant</v>
      </c>
    </row>
    <row r="324" spans="1:7">
      <c r="A324" t="s">
        <v>796</v>
      </c>
      <c r="B324" t="s">
        <v>63</v>
      </c>
      <c r="C324" t="s">
        <v>797</v>
      </c>
      <c r="D324">
        <v>-0.52600000000000002</v>
      </c>
      <c r="E324">
        <v>0.32</v>
      </c>
      <c r="F324">
        <f t="shared" si="10"/>
        <v>0.49485002168009401</v>
      </c>
      <c r="G324" t="str">
        <f t="shared" si="11"/>
        <v>Not significant</v>
      </c>
    </row>
    <row r="325" spans="1:7">
      <c r="A325" t="s">
        <v>670</v>
      </c>
      <c r="B325" t="s">
        <v>60</v>
      </c>
      <c r="C325" t="s">
        <v>671</v>
      </c>
      <c r="D325">
        <v>0.27900000000000003</v>
      </c>
      <c r="E325">
        <v>0.32600000000000001</v>
      </c>
      <c r="F325">
        <f t="shared" si="10"/>
        <v>0.48678239993206096</v>
      </c>
      <c r="G325" t="str">
        <f t="shared" si="11"/>
        <v>Not significant</v>
      </c>
    </row>
    <row r="326" spans="1:7">
      <c r="A326" t="s">
        <v>239</v>
      </c>
      <c r="B326" t="s">
        <v>240</v>
      </c>
      <c r="C326" t="s">
        <v>241</v>
      </c>
      <c r="D326">
        <v>-0.20399999999999999</v>
      </c>
      <c r="E326">
        <v>0.32700000000000001</v>
      </c>
      <c r="F326">
        <f t="shared" si="10"/>
        <v>0.48545224733971393</v>
      </c>
      <c r="G326" t="str">
        <f t="shared" si="11"/>
        <v>Not significant</v>
      </c>
    </row>
    <row r="327" spans="1:7">
      <c r="A327" t="s">
        <v>376</v>
      </c>
      <c r="B327" t="s">
        <v>50</v>
      </c>
      <c r="C327" t="s">
        <v>377</v>
      </c>
      <c r="D327">
        <v>-0.12</v>
      </c>
      <c r="E327">
        <v>0.32900000000000001</v>
      </c>
      <c r="F327">
        <f t="shared" si="10"/>
        <v>0.48280410205002566</v>
      </c>
      <c r="G327" t="str">
        <f t="shared" si="11"/>
        <v>Not significant</v>
      </c>
    </row>
    <row r="328" spans="1:7">
      <c r="A328" t="s">
        <v>975</v>
      </c>
      <c r="B328" t="s">
        <v>63</v>
      </c>
      <c r="C328" t="s">
        <v>976</v>
      </c>
      <c r="D328">
        <v>-0.48</v>
      </c>
      <c r="E328">
        <v>0.33</v>
      </c>
      <c r="F328">
        <f t="shared" si="10"/>
        <v>0.48148606012211248</v>
      </c>
      <c r="G328" t="str">
        <f t="shared" si="11"/>
        <v>Not significant</v>
      </c>
    </row>
    <row r="329" spans="1:7">
      <c r="A329" t="s">
        <v>285</v>
      </c>
      <c r="B329" t="s">
        <v>8</v>
      </c>
      <c r="C329" t="s">
        <v>286</v>
      </c>
      <c r="D329">
        <v>-0.45600000000000002</v>
      </c>
      <c r="E329">
        <v>0.33</v>
      </c>
      <c r="F329">
        <f t="shared" si="10"/>
        <v>0.48148606012211248</v>
      </c>
      <c r="G329" t="str">
        <f t="shared" si="11"/>
        <v>Not significant</v>
      </c>
    </row>
    <row r="330" spans="1:7">
      <c r="A330" t="s">
        <v>910</v>
      </c>
      <c r="B330" t="s">
        <v>343</v>
      </c>
      <c r="C330" t="s">
        <v>911</v>
      </c>
      <c r="D330">
        <v>0.57299999999999995</v>
      </c>
      <c r="E330">
        <v>0.33300000000000002</v>
      </c>
      <c r="F330">
        <f t="shared" si="10"/>
        <v>0.47755576649368009</v>
      </c>
      <c r="G330" t="str">
        <f t="shared" si="11"/>
        <v>Not significant</v>
      </c>
    </row>
    <row r="331" spans="1:7">
      <c r="A331" t="s">
        <v>564</v>
      </c>
      <c r="B331" t="s">
        <v>565</v>
      </c>
      <c r="C331" t="s">
        <v>566</v>
      </c>
      <c r="D331">
        <v>0.183</v>
      </c>
      <c r="E331">
        <v>0.33400000000000002</v>
      </c>
      <c r="F331">
        <f t="shared" si="10"/>
        <v>0.4762535331884355</v>
      </c>
      <c r="G331" t="str">
        <f t="shared" si="11"/>
        <v>Not significant</v>
      </c>
    </row>
    <row r="332" spans="1:7">
      <c r="A332" t="s">
        <v>585</v>
      </c>
      <c r="B332" t="s">
        <v>161</v>
      </c>
      <c r="C332" t="s">
        <v>586</v>
      </c>
      <c r="D332">
        <v>8.6199999999999999E-2</v>
      </c>
      <c r="E332">
        <v>0.34</v>
      </c>
      <c r="F332">
        <f t="shared" si="10"/>
        <v>0.46852108295774486</v>
      </c>
      <c r="G332" t="str">
        <f t="shared" si="11"/>
        <v>Not significant</v>
      </c>
    </row>
    <row r="333" spans="1:7">
      <c r="A333" t="s">
        <v>997</v>
      </c>
      <c r="B333" t="s">
        <v>13</v>
      </c>
      <c r="C333" t="s">
        <v>998</v>
      </c>
      <c r="D333">
        <v>-0.63900000000000001</v>
      </c>
      <c r="E333">
        <v>0.34100000000000003</v>
      </c>
      <c r="F333">
        <f t="shared" si="10"/>
        <v>0.46724562100750222</v>
      </c>
      <c r="G333" t="str">
        <f t="shared" si="11"/>
        <v>Not significant</v>
      </c>
    </row>
    <row r="334" spans="1:7">
      <c r="A334" t="s">
        <v>813</v>
      </c>
      <c r="B334" t="s">
        <v>63</v>
      </c>
      <c r="C334" t="s">
        <v>814</v>
      </c>
      <c r="D334">
        <v>0.42499999999999999</v>
      </c>
      <c r="E334">
        <v>0.34200000000000003</v>
      </c>
      <c r="F334">
        <f t="shared" si="10"/>
        <v>0.46597389394386496</v>
      </c>
      <c r="G334" t="str">
        <f t="shared" si="11"/>
        <v>Not significant</v>
      </c>
    </row>
    <row r="335" spans="1:7">
      <c r="A335" t="s">
        <v>1199</v>
      </c>
      <c r="B335" t="s">
        <v>60</v>
      </c>
      <c r="C335" t="s">
        <v>1200</v>
      </c>
      <c r="D335">
        <v>0.23</v>
      </c>
      <c r="E335">
        <v>0.34599999999999997</v>
      </c>
      <c r="F335">
        <f t="shared" si="10"/>
        <v>0.46092390120722343</v>
      </c>
      <c r="G335" t="str">
        <f t="shared" si="11"/>
        <v>Not significant</v>
      </c>
    </row>
    <row r="336" spans="1:7">
      <c r="A336" t="s">
        <v>790</v>
      </c>
      <c r="B336" t="s">
        <v>687</v>
      </c>
      <c r="C336" t="s">
        <v>791</v>
      </c>
      <c r="D336">
        <v>0.36099999999999999</v>
      </c>
      <c r="E336">
        <v>0.34699999999999998</v>
      </c>
      <c r="F336">
        <f t="shared" si="10"/>
        <v>0.45967052520912632</v>
      </c>
      <c r="G336" t="str">
        <f t="shared" si="11"/>
        <v>Not significant</v>
      </c>
    </row>
    <row r="337" spans="1:7">
      <c r="A337" t="s">
        <v>828</v>
      </c>
      <c r="B337" t="s">
        <v>13</v>
      </c>
      <c r="C337" t="s">
        <v>829</v>
      </c>
      <c r="D337">
        <v>-0.50900000000000001</v>
      </c>
      <c r="E337">
        <v>0.35199999999999998</v>
      </c>
      <c r="F337">
        <f t="shared" si="10"/>
        <v>0.45345733652186898</v>
      </c>
      <c r="G337" t="str">
        <f t="shared" si="11"/>
        <v>Not significant</v>
      </c>
    </row>
    <row r="338" spans="1:7">
      <c r="A338" t="s">
        <v>1323</v>
      </c>
      <c r="B338" t="s">
        <v>1324</v>
      </c>
      <c r="C338" t="s">
        <v>1325</v>
      </c>
      <c r="D338">
        <v>-0.33700000000000002</v>
      </c>
      <c r="E338">
        <v>0.35399999999999998</v>
      </c>
      <c r="F338">
        <f t="shared" si="10"/>
        <v>0.45099673797421219</v>
      </c>
      <c r="G338" t="str">
        <f t="shared" si="11"/>
        <v>Not significant</v>
      </c>
    </row>
    <row r="339" spans="1:7">
      <c r="A339" t="s">
        <v>363</v>
      </c>
      <c r="B339" t="s">
        <v>8</v>
      </c>
      <c r="C339" t="s">
        <v>364</v>
      </c>
      <c r="D339">
        <v>0.65200000000000002</v>
      </c>
      <c r="E339">
        <v>0.35599999999999998</v>
      </c>
      <c r="F339">
        <f t="shared" si="10"/>
        <v>0.44855000202712486</v>
      </c>
      <c r="G339" t="str">
        <f t="shared" si="11"/>
        <v>Not significant</v>
      </c>
    </row>
    <row r="340" spans="1:7">
      <c r="A340" t="s">
        <v>672</v>
      </c>
      <c r="B340" t="s">
        <v>348</v>
      </c>
      <c r="C340" t="s">
        <v>673</v>
      </c>
      <c r="D340">
        <v>0.52100000000000002</v>
      </c>
      <c r="E340">
        <v>0.36199999999999999</v>
      </c>
      <c r="F340">
        <f t="shared" si="10"/>
        <v>0.44129142946683431</v>
      </c>
      <c r="G340" t="str">
        <f t="shared" si="11"/>
        <v>Not significant</v>
      </c>
    </row>
    <row r="341" spans="1:7">
      <c r="A341" t="s">
        <v>1264</v>
      </c>
      <c r="B341" t="s">
        <v>8</v>
      </c>
      <c r="C341" t="s">
        <v>1265</v>
      </c>
      <c r="D341">
        <v>0.432</v>
      </c>
      <c r="E341">
        <v>0.36299999999999999</v>
      </c>
      <c r="F341">
        <f t="shared" si="10"/>
        <v>0.44009337496388751</v>
      </c>
      <c r="G341" t="str">
        <f t="shared" si="11"/>
        <v>Not significant</v>
      </c>
    </row>
    <row r="342" spans="1:7">
      <c r="A342" t="s">
        <v>507</v>
      </c>
      <c r="B342" t="s">
        <v>508</v>
      </c>
      <c r="C342" t="s">
        <v>509</v>
      </c>
      <c r="D342">
        <v>-0.41499999999999998</v>
      </c>
      <c r="E342">
        <v>0.36399999999999999</v>
      </c>
      <c r="F342">
        <f t="shared" si="10"/>
        <v>0.43889861635094402</v>
      </c>
      <c r="G342" t="str">
        <f t="shared" si="11"/>
        <v>Not significant</v>
      </c>
    </row>
    <row r="343" spans="1:7">
      <c r="A343" t="s">
        <v>514</v>
      </c>
      <c r="B343" t="s">
        <v>515</v>
      </c>
      <c r="C343" t="s">
        <v>516</v>
      </c>
      <c r="D343">
        <v>0.29199999999999998</v>
      </c>
      <c r="E343">
        <v>0.36499999999999999</v>
      </c>
      <c r="F343">
        <f t="shared" si="10"/>
        <v>0.43770713554352531</v>
      </c>
      <c r="G343" t="str">
        <f t="shared" si="11"/>
        <v>Not significant</v>
      </c>
    </row>
    <row r="344" spans="1:7">
      <c r="A344" t="s">
        <v>484</v>
      </c>
      <c r="B344" t="s">
        <v>370</v>
      </c>
      <c r="C344" t="s">
        <v>485</v>
      </c>
      <c r="D344">
        <v>0.56299999999999994</v>
      </c>
      <c r="E344">
        <v>0.36599999999999999</v>
      </c>
      <c r="F344">
        <f t="shared" si="10"/>
        <v>0.43651891460558934</v>
      </c>
      <c r="G344" t="str">
        <f t="shared" si="11"/>
        <v>Not significant</v>
      </c>
    </row>
    <row r="345" spans="1:7">
      <c r="A345" t="s">
        <v>641</v>
      </c>
      <c r="B345" t="s">
        <v>487</v>
      </c>
      <c r="C345" t="s">
        <v>642</v>
      </c>
      <c r="D345">
        <v>0.14299999999999999</v>
      </c>
      <c r="E345">
        <v>0.376</v>
      </c>
      <c r="F345">
        <f t="shared" si="10"/>
        <v>0.42481215507233894</v>
      </c>
      <c r="G345" t="str">
        <f t="shared" si="11"/>
        <v>Not significant</v>
      </c>
    </row>
    <row r="346" spans="1:7">
      <c r="A346" t="s">
        <v>1070</v>
      </c>
      <c r="B346" t="s">
        <v>8</v>
      </c>
      <c r="C346" t="s">
        <v>1071</v>
      </c>
      <c r="D346">
        <v>-0.23200000000000001</v>
      </c>
      <c r="E346">
        <v>0.379</v>
      </c>
      <c r="F346">
        <f t="shared" si="10"/>
        <v>0.42136079003192767</v>
      </c>
      <c r="G346" t="str">
        <f t="shared" si="11"/>
        <v>Not significant</v>
      </c>
    </row>
    <row r="347" spans="1:7">
      <c r="A347" t="s">
        <v>939</v>
      </c>
      <c r="B347" t="s">
        <v>940</v>
      </c>
      <c r="C347" t="s">
        <v>941</v>
      </c>
      <c r="D347">
        <v>0.54300000000000004</v>
      </c>
      <c r="E347">
        <v>0.38100000000000001</v>
      </c>
      <c r="F347">
        <f t="shared" si="10"/>
        <v>0.41907502432438071</v>
      </c>
      <c r="G347" t="str">
        <f t="shared" si="11"/>
        <v>Not significant</v>
      </c>
    </row>
    <row r="348" spans="1:7">
      <c r="A348" t="s">
        <v>233</v>
      </c>
      <c r="B348" t="s">
        <v>234</v>
      </c>
      <c r="C348" t="s">
        <v>235</v>
      </c>
      <c r="D348">
        <v>0.27200000000000002</v>
      </c>
      <c r="E348">
        <v>0.38100000000000001</v>
      </c>
      <c r="F348">
        <f t="shared" si="10"/>
        <v>0.41907502432438071</v>
      </c>
      <c r="G348" t="str">
        <f t="shared" si="11"/>
        <v>Not significant</v>
      </c>
    </row>
    <row r="349" spans="1:7">
      <c r="A349" t="s">
        <v>1272</v>
      </c>
      <c r="B349" t="s">
        <v>440</v>
      </c>
      <c r="C349" t="s">
        <v>1273</v>
      </c>
      <c r="D349">
        <v>-0.47599999999999998</v>
      </c>
      <c r="E349">
        <v>0.38100000000000001</v>
      </c>
      <c r="F349">
        <f t="shared" si="10"/>
        <v>0.41907502432438071</v>
      </c>
      <c r="G349" t="str">
        <f t="shared" si="11"/>
        <v>Not significant</v>
      </c>
    </row>
    <row r="350" spans="1:7">
      <c r="A350" t="s">
        <v>660</v>
      </c>
      <c r="B350" t="s">
        <v>8</v>
      </c>
      <c r="C350" t="s">
        <v>661</v>
      </c>
      <c r="D350">
        <v>-0.442</v>
      </c>
      <c r="E350">
        <v>0.38200000000000001</v>
      </c>
      <c r="F350">
        <f t="shared" si="10"/>
        <v>0.41793663708829126</v>
      </c>
      <c r="G350" t="str">
        <f t="shared" si="11"/>
        <v>Not significant</v>
      </c>
    </row>
    <row r="351" spans="1:7">
      <c r="A351" t="s">
        <v>636</v>
      </c>
      <c r="B351" t="s">
        <v>63</v>
      </c>
      <c r="C351" t="s">
        <v>637</v>
      </c>
      <c r="D351">
        <v>-0.215</v>
      </c>
      <c r="E351">
        <v>0.39100000000000001</v>
      </c>
      <c r="F351">
        <f t="shared" si="10"/>
        <v>0.40782324260413316</v>
      </c>
      <c r="G351" t="str">
        <f t="shared" si="11"/>
        <v>Not significant</v>
      </c>
    </row>
    <row r="352" spans="1:7">
      <c r="A352" t="s">
        <v>1112</v>
      </c>
      <c r="B352" t="s">
        <v>1113</v>
      </c>
      <c r="C352" t="s">
        <v>1114</v>
      </c>
      <c r="D352">
        <v>-0.125</v>
      </c>
      <c r="E352">
        <v>0.39200000000000002</v>
      </c>
      <c r="F352">
        <f t="shared" si="10"/>
        <v>0.40671393297954272</v>
      </c>
      <c r="G352" t="str">
        <f t="shared" si="11"/>
        <v>Not significant</v>
      </c>
    </row>
    <row r="353" spans="1:7">
      <c r="A353" t="s">
        <v>1090</v>
      </c>
      <c r="B353" t="s">
        <v>219</v>
      </c>
      <c r="C353" t="s">
        <v>1091</v>
      </c>
      <c r="D353">
        <v>0.151</v>
      </c>
      <c r="E353">
        <v>0.39500000000000002</v>
      </c>
      <c r="F353">
        <f t="shared" si="10"/>
        <v>0.40340290437353976</v>
      </c>
      <c r="G353" t="str">
        <f t="shared" si="11"/>
        <v>Not significant</v>
      </c>
    </row>
    <row r="354" spans="1:7">
      <c r="A354" t="s">
        <v>158</v>
      </c>
      <c r="B354" t="s">
        <v>8</v>
      </c>
      <c r="C354" t="s">
        <v>159</v>
      </c>
      <c r="D354">
        <v>0.307</v>
      </c>
      <c r="E354">
        <v>0.39500000000000002</v>
      </c>
      <c r="F354">
        <f t="shared" si="10"/>
        <v>0.40340290437353976</v>
      </c>
      <c r="G354" t="str">
        <f t="shared" si="11"/>
        <v>Not significant</v>
      </c>
    </row>
    <row r="355" spans="1:7">
      <c r="A355" t="s">
        <v>544</v>
      </c>
      <c r="B355" t="s">
        <v>545</v>
      </c>
      <c r="C355" t="s">
        <v>546</v>
      </c>
      <c r="D355">
        <v>4.99E-2</v>
      </c>
      <c r="E355">
        <v>0.39500000000000002</v>
      </c>
      <c r="F355">
        <f t="shared" si="10"/>
        <v>0.40340290437353976</v>
      </c>
      <c r="G355" t="str">
        <f t="shared" si="11"/>
        <v>Not significant</v>
      </c>
    </row>
    <row r="356" spans="1:7">
      <c r="A356" t="s">
        <v>806</v>
      </c>
      <c r="B356" t="s">
        <v>482</v>
      </c>
      <c r="C356" t="s">
        <v>807</v>
      </c>
      <c r="D356">
        <v>-0.43099999999999999</v>
      </c>
      <c r="E356">
        <v>0.39600000000000002</v>
      </c>
      <c r="F356">
        <f t="shared" si="10"/>
        <v>0.40230481407448765</v>
      </c>
      <c r="G356" t="str">
        <f t="shared" si="11"/>
        <v>Not significant</v>
      </c>
    </row>
    <row r="357" spans="1:7">
      <c r="A357" t="s">
        <v>448</v>
      </c>
      <c r="B357" t="s">
        <v>63</v>
      </c>
      <c r="C357" t="s">
        <v>449</v>
      </c>
      <c r="D357">
        <v>-0.30399999999999999</v>
      </c>
      <c r="E357">
        <v>0.4</v>
      </c>
      <c r="F357">
        <f t="shared" si="10"/>
        <v>0.3979400086720376</v>
      </c>
      <c r="G357" t="str">
        <f t="shared" si="11"/>
        <v>Not significant</v>
      </c>
    </row>
    <row r="358" spans="1:7">
      <c r="A358" t="s">
        <v>1262</v>
      </c>
      <c r="B358" t="s">
        <v>136</v>
      </c>
      <c r="C358" t="s">
        <v>1263</v>
      </c>
      <c r="D358">
        <v>-0.46899999999999997</v>
      </c>
      <c r="E358">
        <v>0.40200000000000002</v>
      </c>
      <c r="F358">
        <f t="shared" si="10"/>
        <v>0.39577394691552992</v>
      </c>
      <c r="G358" t="str">
        <f t="shared" si="11"/>
        <v>Not significant</v>
      </c>
    </row>
    <row r="359" spans="1:7">
      <c r="A359" t="s">
        <v>1207</v>
      </c>
      <c r="B359" t="s">
        <v>13</v>
      </c>
      <c r="C359" t="s">
        <v>1208</v>
      </c>
      <c r="D359">
        <v>-0.53200000000000003</v>
      </c>
      <c r="E359">
        <v>0.40600000000000003</v>
      </c>
      <c r="F359">
        <f t="shared" si="10"/>
        <v>0.39147396642280585</v>
      </c>
      <c r="G359" t="str">
        <f t="shared" si="11"/>
        <v>Not significant</v>
      </c>
    </row>
    <row r="360" spans="1:7">
      <c r="A360" t="s">
        <v>702</v>
      </c>
      <c r="B360" t="s">
        <v>63</v>
      </c>
      <c r="C360" t="s">
        <v>703</v>
      </c>
      <c r="D360">
        <v>-0.161</v>
      </c>
      <c r="E360">
        <v>0.41</v>
      </c>
      <c r="F360">
        <f t="shared" si="10"/>
        <v>0.38721614328026455</v>
      </c>
      <c r="G360" t="str">
        <f t="shared" si="11"/>
        <v>Not significant</v>
      </c>
    </row>
    <row r="361" spans="1:7">
      <c r="A361" t="s">
        <v>645</v>
      </c>
      <c r="B361" t="s">
        <v>8</v>
      </c>
      <c r="C361" t="s">
        <v>646</v>
      </c>
      <c r="D361">
        <v>-9.1999999999999998E-2</v>
      </c>
      <c r="E361">
        <v>0.41</v>
      </c>
      <c r="F361">
        <f t="shared" si="10"/>
        <v>0.38721614328026455</v>
      </c>
      <c r="G361" t="str">
        <f t="shared" si="11"/>
        <v>Not significant</v>
      </c>
    </row>
    <row r="362" spans="1:7">
      <c r="A362" t="s">
        <v>1165</v>
      </c>
      <c r="B362" t="s">
        <v>482</v>
      </c>
      <c r="C362" t="s">
        <v>1166</v>
      </c>
      <c r="D362">
        <v>-0.124</v>
      </c>
      <c r="E362">
        <v>0.41599999999999998</v>
      </c>
      <c r="F362">
        <f t="shared" si="10"/>
        <v>0.38090666937325729</v>
      </c>
      <c r="G362" t="str">
        <f t="shared" si="11"/>
        <v>Not significant</v>
      </c>
    </row>
    <row r="363" spans="1:7">
      <c r="A363" t="s">
        <v>780</v>
      </c>
      <c r="B363" t="s">
        <v>781</v>
      </c>
      <c r="C363" t="s">
        <v>782</v>
      </c>
      <c r="D363">
        <v>0.23300000000000001</v>
      </c>
      <c r="E363">
        <v>0.41599999999999998</v>
      </c>
      <c r="F363">
        <f t="shared" si="10"/>
        <v>0.38090666937325729</v>
      </c>
      <c r="G363" t="str">
        <f t="shared" si="11"/>
        <v>Not significant</v>
      </c>
    </row>
    <row r="364" spans="1:7">
      <c r="A364" t="s">
        <v>1148</v>
      </c>
      <c r="B364" t="s">
        <v>1149</v>
      </c>
      <c r="C364" t="s">
        <v>1150</v>
      </c>
      <c r="D364">
        <v>-0.214</v>
      </c>
      <c r="E364">
        <v>0.41799999999999998</v>
      </c>
      <c r="F364">
        <f t="shared" si="10"/>
        <v>0.3788237182249648</v>
      </c>
      <c r="G364" t="str">
        <f t="shared" si="11"/>
        <v>Not significant</v>
      </c>
    </row>
    <row r="365" spans="1:7">
      <c r="A365" t="s">
        <v>859</v>
      </c>
      <c r="B365" t="s">
        <v>860</v>
      </c>
      <c r="C365" t="s">
        <v>861</v>
      </c>
      <c r="D365">
        <v>-0.23599999999999999</v>
      </c>
      <c r="E365">
        <v>0.42099999999999999</v>
      </c>
      <c r="F365">
        <f t="shared" si="10"/>
        <v>0.37571790416433171</v>
      </c>
      <c r="G365" t="str">
        <f t="shared" si="11"/>
        <v>Not significant</v>
      </c>
    </row>
    <row r="366" spans="1:7">
      <c r="A366" t="s">
        <v>1046</v>
      </c>
      <c r="B366" t="s">
        <v>186</v>
      </c>
      <c r="C366" t="s">
        <v>1047</v>
      </c>
      <c r="D366">
        <v>0.40200000000000002</v>
      </c>
      <c r="E366">
        <v>0.42199999999999999</v>
      </c>
      <c r="F366">
        <f t="shared" si="10"/>
        <v>0.37468754903832613</v>
      </c>
      <c r="G366" t="str">
        <f t="shared" si="11"/>
        <v>Not significant</v>
      </c>
    </row>
    <row r="367" spans="1:7">
      <c r="A367" t="s">
        <v>959</v>
      </c>
      <c r="B367" t="s">
        <v>960</v>
      </c>
      <c r="C367" t="s">
        <v>961</v>
      </c>
      <c r="D367">
        <v>-0.63400000000000001</v>
      </c>
      <c r="E367">
        <v>0.42699999999999999</v>
      </c>
      <c r="F367">
        <f t="shared" si="10"/>
        <v>0.36957212497497616</v>
      </c>
      <c r="G367" t="str">
        <f t="shared" si="11"/>
        <v>Not significant</v>
      </c>
    </row>
    <row r="368" spans="1:7">
      <c r="A368" t="s">
        <v>808</v>
      </c>
      <c r="B368" t="s">
        <v>63</v>
      </c>
      <c r="C368" t="s">
        <v>809</v>
      </c>
      <c r="D368">
        <v>0.11899999999999999</v>
      </c>
      <c r="E368">
        <v>0.42899999999999999</v>
      </c>
      <c r="F368">
        <f t="shared" si="10"/>
        <v>0.36754270781527576</v>
      </c>
      <c r="G368" t="str">
        <f t="shared" si="11"/>
        <v>Not significant</v>
      </c>
    </row>
    <row r="369" spans="1:7">
      <c r="A369" t="s">
        <v>224</v>
      </c>
      <c r="B369" t="s">
        <v>8</v>
      </c>
      <c r="C369" t="s">
        <v>225</v>
      </c>
      <c r="D369">
        <v>0.23699999999999999</v>
      </c>
      <c r="E369">
        <v>0.435</v>
      </c>
      <c r="F369">
        <f t="shared" si="10"/>
        <v>0.36151074304536268</v>
      </c>
      <c r="G369" t="str">
        <f t="shared" si="11"/>
        <v>Not significant</v>
      </c>
    </row>
    <row r="370" spans="1:7">
      <c r="A370" t="s">
        <v>1251</v>
      </c>
      <c r="B370" t="s">
        <v>8</v>
      </c>
      <c r="C370" t="s">
        <v>1252</v>
      </c>
      <c r="D370">
        <v>-0.14399999999999999</v>
      </c>
      <c r="E370">
        <v>0.438</v>
      </c>
      <c r="F370">
        <f t="shared" si="10"/>
        <v>0.35852588949590047</v>
      </c>
      <c r="G370" t="str">
        <f t="shared" si="11"/>
        <v>Not significant</v>
      </c>
    </row>
    <row r="371" spans="1:7">
      <c r="A371" t="s">
        <v>1175</v>
      </c>
      <c r="B371" t="s">
        <v>1171</v>
      </c>
      <c r="C371" t="s">
        <v>1176</v>
      </c>
      <c r="D371">
        <v>-0.17499999999999999</v>
      </c>
      <c r="E371">
        <v>0.439</v>
      </c>
      <c r="F371">
        <f t="shared" si="10"/>
        <v>0.35753547975787864</v>
      </c>
      <c r="G371" t="str">
        <f t="shared" si="11"/>
        <v>Not significant</v>
      </c>
    </row>
    <row r="372" spans="1:7">
      <c r="A372" t="s">
        <v>470</v>
      </c>
      <c r="B372" t="s">
        <v>26</v>
      </c>
      <c r="C372" t="s">
        <v>471</v>
      </c>
      <c r="D372">
        <v>-0.158</v>
      </c>
      <c r="E372">
        <v>0.441</v>
      </c>
      <c r="F372">
        <f t="shared" si="10"/>
        <v>0.35556141053216145</v>
      </c>
      <c r="G372" t="str">
        <f t="shared" si="11"/>
        <v>Not significant</v>
      </c>
    </row>
    <row r="373" spans="1:7">
      <c r="A373" t="s">
        <v>1077</v>
      </c>
      <c r="B373" t="s">
        <v>482</v>
      </c>
      <c r="C373" t="s">
        <v>1078</v>
      </c>
      <c r="D373">
        <v>-0.33700000000000002</v>
      </c>
      <c r="E373">
        <v>0.443</v>
      </c>
      <c r="F373">
        <f t="shared" si="10"/>
        <v>0.35359627377693043</v>
      </c>
      <c r="G373" t="str">
        <f t="shared" si="11"/>
        <v>Not significant</v>
      </c>
    </row>
    <row r="374" spans="1:7">
      <c r="A374" t="s">
        <v>1056</v>
      </c>
      <c r="B374" t="s">
        <v>428</v>
      </c>
      <c r="C374" t="s">
        <v>1057</v>
      </c>
      <c r="D374">
        <v>0.186</v>
      </c>
      <c r="E374">
        <v>0.44400000000000001</v>
      </c>
      <c r="F374">
        <f t="shared" si="10"/>
        <v>0.35261702988538018</v>
      </c>
      <c r="G374" t="str">
        <f t="shared" si="11"/>
        <v>Not significant</v>
      </c>
    </row>
    <row r="375" spans="1:7">
      <c r="A375" t="s">
        <v>1040</v>
      </c>
      <c r="B375" t="s">
        <v>26</v>
      </c>
      <c r="C375" t="s">
        <v>1041</v>
      </c>
      <c r="D375">
        <v>0.31</v>
      </c>
      <c r="E375">
        <v>0.44400000000000001</v>
      </c>
      <c r="F375">
        <f t="shared" si="10"/>
        <v>0.35261702988538018</v>
      </c>
      <c r="G375" t="str">
        <f t="shared" si="11"/>
        <v>Not significant</v>
      </c>
    </row>
    <row r="376" spans="1:7">
      <c r="A376" t="s">
        <v>603</v>
      </c>
      <c r="B376" t="s">
        <v>604</v>
      </c>
      <c r="C376" t="s">
        <v>605</v>
      </c>
      <c r="D376">
        <v>-0.37</v>
      </c>
      <c r="E376">
        <v>0.44500000000000001</v>
      </c>
      <c r="F376">
        <f t="shared" si="10"/>
        <v>0.3516399890190684</v>
      </c>
      <c r="G376" t="str">
        <f t="shared" si="11"/>
        <v>Not significant</v>
      </c>
    </row>
    <row r="377" spans="1:7">
      <c r="A377" t="s">
        <v>925</v>
      </c>
      <c r="B377" t="s">
        <v>630</v>
      </c>
      <c r="C377" t="s">
        <v>926</v>
      </c>
      <c r="D377">
        <v>-0.377</v>
      </c>
      <c r="E377">
        <v>0.44700000000000001</v>
      </c>
      <c r="F377">
        <f t="shared" si="10"/>
        <v>0.34969247686806354</v>
      </c>
      <c r="G377" t="str">
        <f t="shared" si="11"/>
        <v>Not significant</v>
      </c>
    </row>
    <row r="378" spans="1:7">
      <c r="A378" t="s">
        <v>864</v>
      </c>
      <c r="B378" t="s">
        <v>865</v>
      </c>
      <c r="C378" t="s">
        <v>866</v>
      </c>
      <c r="D378">
        <v>0.189</v>
      </c>
      <c r="E378">
        <v>0.45100000000000001</v>
      </c>
      <c r="F378">
        <f t="shared" si="10"/>
        <v>0.34582345812203946</v>
      </c>
      <c r="G378" t="str">
        <f t="shared" si="11"/>
        <v>Not significant</v>
      </c>
    </row>
    <row r="379" spans="1:7">
      <c r="A379" t="s">
        <v>526</v>
      </c>
      <c r="B379" t="s">
        <v>527</v>
      </c>
      <c r="C379" t="s">
        <v>528</v>
      </c>
      <c r="D379">
        <v>0.32100000000000001</v>
      </c>
      <c r="E379">
        <v>0.45400000000000001</v>
      </c>
      <c r="F379">
        <f t="shared" si="10"/>
        <v>0.34294414714289606</v>
      </c>
      <c r="G379" t="str">
        <f t="shared" si="11"/>
        <v>Not significant</v>
      </c>
    </row>
    <row r="380" spans="1:7">
      <c r="A380" t="s">
        <v>1142</v>
      </c>
      <c r="B380" t="s">
        <v>1143</v>
      </c>
      <c r="C380" t="s">
        <v>1144</v>
      </c>
      <c r="D380">
        <v>0.45500000000000002</v>
      </c>
      <c r="E380">
        <v>0.45400000000000001</v>
      </c>
      <c r="F380">
        <f t="shared" si="10"/>
        <v>0.34294414714289606</v>
      </c>
      <c r="G380" t="str">
        <f t="shared" si="11"/>
        <v>Not significant</v>
      </c>
    </row>
    <row r="381" spans="1:7">
      <c r="A381" t="s">
        <v>972</v>
      </c>
      <c r="B381" t="s">
        <v>973</v>
      </c>
      <c r="C381" t="s">
        <v>974</v>
      </c>
      <c r="D381">
        <v>0.35</v>
      </c>
      <c r="E381">
        <v>0.45500000000000002</v>
      </c>
      <c r="F381">
        <f t="shared" si="10"/>
        <v>0.34198860334288755</v>
      </c>
      <c r="G381" t="str">
        <f t="shared" si="11"/>
        <v>Not significant</v>
      </c>
    </row>
    <row r="382" spans="1:7">
      <c r="A382" t="s">
        <v>1221</v>
      </c>
      <c r="B382" t="s">
        <v>1222</v>
      </c>
      <c r="C382" t="s">
        <v>1223</v>
      </c>
      <c r="D382">
        <v>0.30399999999999999</v>
      </c>
      <c r="E382">
        <v>0.45700000000000002</v>
      </c>
      <c r="F382">
        <f t="shared" si="10"/>
        <v>0.34008379993014975</v>
      </c>
      <c r="G382" t="str">
        <f t="shared" si="11"/>
        <v>Not significant</v>
      </c>
    </row>
    <row r="383" spans="1:7">
      <c r="A383" t="s">
        <v>1334</v>
      </c>
      <c r="B383" t="s">
        <v>1335</v>
      </c>
      <c r="C383" t="s">
        <v>1336</v>
      </c>
      <c r="D383">
        <v>-0.32200000000000001</v>
      </c>
      <c r="E383">
        <v>0.46200000000000002</v>
      </c>
      <c r="F383">
        <f t="shared" si="10"/>
        <v>0.33535802444387447</v>
      </c>
      <c r="G383" t="str">
        <f t="shared" si="11"/>
        <v>Not significant</v>
      </c>
    </row>
    <row r="384" spans="1:7">
      <c r="A384" t="s">
        <v>888</v>
      </c>
      <c r="B384" t="s">
        <v>889</v>
      </c>
      <c r="C384" t="s">
        <v>890</v>
      </c>
      <c r="D384">
        <v>-0.122</v>
      </c>
      <c r="E384">
        <v>0.46400000000000002</v>
      </c>
      <c r="F384">
        <f t="shared" si="10"/>
        <v>0.33348201944511913</v>
      </c>
      <c r="G384" t="str">
        <f t="shared" si="11"/>
        <v>Not significant</v>
      </c>
    </row>
    <row r="385" spans="1:7">
      <c r="A385" t="s">
        <v>1292</v>
      </c>
      <c r="B385" t="s">
        <v>1293</v>
      </c>
      <c r="C385" t="s">
        <v>1294</v>
      </c>
      <c r="D385">
        <v>-0.182</v>
      </c>
      <c r="E385">
        <v>0.46400000000000002</v>
      </c>
      <c r="F385">
        <f t="shared" si="10"/>
        <v>0.33348201944511913</v>
      </c>
      <c r="G385" t="str">
        <f t="shared" si="11"/>
        <v>Not significant</v>
      </c>
    </row>
    <row r="386" spans="1:7">
      <c r="A386" t="s">
        <v>876</v>
      </c>
      <c r="B386" t="s">
        <v>756</v>
      </c>
      <c r="C386" t="s">
        <v>877</v>
      </c>
      <c r="D386">
        <v>0.34300000000000003</v>
      </c>
      <c r="E386">
        <v>0.46700000000000003</v>
      </c>
      <c r="F386">
        <f t="shared" si="10"/>
        <v>0.33068311943388784</v>
      </c>
      <c r="G386" t="str">
        <f t="shared" si="11"/>
        <v>Not significant</v>
      </c>
    </row>
    <row r="387" spans="1:7">
      <c r="A387" t="s">
        <v>1331</v>
      </c>
      <c r="B387" t="s">
        <v>1332</v>
      </c>
      <c r="C387" t="s">
        <v>1333</v>
      </c>
      <c r="D387">
        <v>0.189</v>
      </c>
      <c r="E387">
        <v>0.47599999999999998</v>
      </c>
      <c r="F387">
        <f t="shared" ref="F387:F450" si="12">-LOG(E387)</f>
        <v>0.32239304727950685</v>
      </c>
      <c r="G387" t="str">
        <f t="shared" ref="G387:G450" si="13">IF(AND(ABS(D387)&gt;0,3, F387&gt;1.3), "Significant", "Not significant")</f>
        <v>Not significant</v>
      </c>
    </row>
    <row r="388" spans="1:7">
      <c r="A388" t="s">
        <v>946</v>
      </c>
      <c r="B388" t="s">
        <v>57</v>
      </c>
      <c r="C388" t="s">
        <v>947</v>
      </c>
      <c r="D388">
        <v>0.26200000000000001</v>
      </c>
      <c r="E388">
        <v>0.47599999999999998</v>
      </c>
      <c r="F388">
        <f t="shared" si="12"/>
        <v>0.32239304727950685</v>
      </c>
      <c r="G388" t="str">
        <f t="shared" si="13"/>
        <v>Not significant</v>
      </c>
    </row>
    <row r="389" spans="1:7">
      <c r="A389" t="s">
        <v>765</v>
      </c>
      <c r="B389" t="s">
        <v>63</v>
      </c>
      <c r="C389" t="s">
        <v>766</v>
      </c>
      <c r="D389">
        <v>-0.14599999999999999</v>
      </c>
      <c r="E389">
        <v>0.48</v>
      </c>
      <c r="F389">
        <f t="shared" si="12"/>
        <v>0.31875876262441277</v>
      </c>
      <c r="G389" t="str">
        <f t="shared" si="13"/>
        <v>Not significant</v>
      </c>
    </row>
    <row r="390" spans="1:7">
      <c r="A390" t="s">
        <v>991</v>
      </c>
      <c r="B390" t="s">
        <v>147</v>
      </c>
      <c r="C390" t="s">
        <v>992</v>
      </c>
      <c r="D390">
        <v>0.34399999999999997</v>
      </c>
      <c r="E390">
        <v>0.48299999999999998</v>
      </c>
      <c r="F390">
        <f t="shared" si="12"/>
        <v>0.31605286924848786</v>
      </c>
      <c r="G390" t="str">
        <f t="shared" si="13"/>
        <v>Not significant</v>
      </c>
    </row>
    <row r="391" spans="1:7">
      <c r="A391" t="s">
        <v>820</v>
      </c>
      <c r="B391" t="s">
        <v>821</v>
      </c>
      <c r="C391" t="s">
        <v>822</v>
      </c>
      <c r="D391">
        <v>0.36799999999999999</v>
      </c>
      <c r="E391">
        <v>0.48499999999999999</v>
      </c>
      <c r="F391">
        <f t="shared" si="12"/>
        <v>0.31425826139773638</v>
      </c>
      <c r="G391" t="str">
        <f t="shared" si="13"/>
        <v>Not significant</v>
      </c>
    </row>
    <row r="392" spans="1:7">
      <c r="A392" t="s">
        <v>1297</v>
      </c>
      <c r="B392" t="s">
        <v>1129</v>
      </c>
      <c r="C392" t="s">
        <v>1298</v>
      </c>
      <c r="D392">
        <v>-0.186</v>
      </c>
      <c r="E392">
        <v>0.48799999999999999</v>
      </c>
      <c r="F392">
        <f t="shared" si="12"/>
        <v>0.31158017799728938</v>
      </c>
      <c r="G392" t="str">
        <f t="shared" si="13"/>
        <v>Not significant</v>
      </c>
    </row>
    <row r="393" spans="1:7">
      <c r="A393" t="s">
        <v>596</v>
      </c>
      <c r="B393" t="s">
        <v>597</v>
      </c>
      <c r="C393" t="s">
        <v>598</v>
      </c>
      <c r="D393">
        <v>-0.14499999999999999</v>
      </c>
      <c r="E393">
        <v>0.48899999999999999</v>
      </c>
      <c r="F393">
        <f t="shared" si="12"/>
        <v>0.31069114087637978</v>
      </c>
      <c r="G393" t="str">
        <f t="shared" si="13"/>
        <v>Not significant</v>
      </c>
    </row>
    <row r="394" spans="1:7">
      <c r="A394" t="s">
        <v>1079</v>
      </c>
      <c r="B394" t="s">
        <v>1080</v>
      </c>
      <c r="C394" t="s">
        <v>1081</v>
      </c>
      <c r="D394">
        <v>0.114</v>
      </c>
      <c r="E394">
        <v>0.49</v>
      </c>
      <c r="F394">
        <f t="shared" si="12"/>
        <v>0.30980391997148632</v>
      </c>
      <c r="G394" t="str">
        <f t="shared" si="13"/>
        <v>Not significant</v>
      </c>
    </row>
    <row r="395" spans="1:7">
      <c r="A395" t="s">
        <v>880</v>
      </c>
      <c r="B395" t="s">
        <v>881</v>
      </c>
      <c r="C395" t="s">
        <v>882</v>
      </c>
      <c r="D395">
        <v>0.16300000000000001</v>
      </c>
      <c r="E395">
        <v>0.49399999999999999</v>
      </c>
      <c r="F395">
        <f t="shared" si="12"/>
        <v>0.30627305107635305</v>
      </c>
      <c r="G395" t="str">
        <f t="shared" si="13"/>
        <v>Not significant</v>
      </c>
    </row>
    <row r="396" spans="1:7">
      <c r="A396" t="s">
        <v>1340</v>
      </c>
      <c r="B396" t="s">
        <v>272</v>
      </c>
      <c r="C396" t="s">
        <v>1343</v>
      </c>
      <c r="D396">
        <v>-0.376</v>
      </c>
      <c r="E396">
        <v>0.495</v>
      </c>
      <c r="F396">
        <f t="shared" si="12"/>
        <v>0.3053948010664313</v>
      </c>
      <c r="G396" t="str">
        <f t="shared" si="13"/>
        <v>Not significant</v>
      </c>
    </row>
    <row r="397" spans="1:7">
      <c r="A397" t="s">
        <v>1224</v>
      </c>
      <c r="B397" t="s">
        <v>1225</v>
      </c>
      <c r="C397" t="s">
        <v>1226</v>
      </c>
      <c r="D397">
        <v>-0.28599999999999998</v>
      </c>
      <c r="E397">
        <v>0.499</v>
      </c>
      <c r="F397">
        <f t="shared" si="12"/>
        <v>0.30189945437661009</v>
      </c>
      <c r="G397" t="str">
        <f t="shared" si="13"/>
        <v>Not significant</v>
      </c>
    </row>
    <row r="398" spans="1:7">
      <c r="A398" t="s">
        <v>1181</v>
      </c>
      <c r="B398" t="s">
        <v>63</v>
      </c>
      <c r="C398" t="s">
        <v>1182</v>
      </c>
      <c r="D398">
        <v>0.10299999999999999</v>
      </c>
      <c r="E398">
        <v>0.503</v>
      </c>
      <c r="F398">
        <f t="shared" si="12"/>
        <v>0.29843201494407262</v>
      </c>
      <c r="G398" t="str">
        <f t="shared" si="13"/>
        <v>Not significant</v>
      </c>
    </row>
    <row r="399" spans="1:7">
      <c r="A399" t="s">
        <v>915</v>
      </c>
      <c r="B399" t="s">
        <v>63</v>
      </c>
      <c r="C399" t="s">
        <v>916</v>
      </c>
      <c r="D399">
        <v>-0.377</v>
      </c>
      <c r="E399">
        <v>0.503</v>
      </c>
      <c r="F399">
        <f t="shared" si="12"/>
        <v>0.29843201494407262</v>
      </c>
      <c r="G399" t="str">
        <f t="shared" si="13"/>
        <v>Not significant</v>
      </c>
    </row>
    <row r="400" spans="1:7">
      <c r="A400" t="s">
        <v>743</v>
      </c>
      <c r="B400" t="s">
        <v>329</v>
      </c>
      <c r="C400" t="s">
        <v>744</v>
      </c>
      <c r="D400">
        <v>0.56000000000000005</v>
      </c>
      <c r="E400">
        <v>0.51100000000000001</v>
      </c>
      <c r="F400">
        <f t="shared" si="12"/>
        <v>0.29157909986528724</v>
      </c>
      <c r="G400" t="str">
        <f t="shared" si="13"/>
        <v>Not significant</v>
      </c>
    </row>
    <row r="401" spans="1:7">
      <c r="A401" t="s">
        <v>1105</v>
      </c>
      <c r="B401" t="s">
        <v>348</v>
      </c>
      <c r="C401" t="s">
        <v>1106</v>
      </c>
      <c r="D401">
        <v>-0.53100000000000003</v>
      </c>
      <c r="E401">
        <v>0.51500000000000001</v>
      </c>
      <c r="F401">
        <f t="shared" si="12"/>
        <v>0.28819277095880896</v>
      </c>
      <c r="G401" t="str">
        <f t="shared" si="13"/>
        <v>Not significant</v>
      </c>
    </row>
    <row r="402" spans="1:7">
      <c r="A402" t="s">
        <v>776</v>
      </c>
      <c r="B402" t="s">
        <v>60</v>
      </c>
      <c r="C402" t="s">
        <v>777</v>
      </c>
      <c r="D402">
        <v>-0.186</v>
      </c>
      <c r="E402">
        <v>0.51600000000000001</v>
      </c>
      <c r="F402">
        <f t="shared" si="12"/>
        <v>0.28735029837278864</v>
      </c>
      <c r="G402" t="str">
        <f t="shared" si="13"/>
        <v>Not significant</v>
      </c>
    </row>
    <row r="403" spans="1:7">
      <c r="A403" t="s">
        <v>559</v>
      </c>
      <c r="B403" t="s">
        <v>8</v>
      </c>
      <c r="C403" t="s">
        <v>560</v>
      </c>
      <c r="D403">
        <v>0.28000000000000003</v>
      </c>
      <c r="E403">
        <v>0.51900000000000002</v>
      </c>
      <c r="F403">
        <f t="shared" si="12"/>
        <v>0.28483264215154214</v>
      </c>
      <c r="G403" t="str">
        <f t="shared" si="13"/>
        <v>Not significant</v>
      </c>
    </row>
    <row r="404" spans="1:7">
      <c r="A404" t="s">
        <v>904</v>
      </c>
      <c r="B404" t="s">
        <v>272</v>
      </c>
      <c r="C404" t="s">
        <v>905</v>
      </c>
      <c r="D404">
        <v>-0.39500000000000002</v>
      </c>
      <c r="E404">
        <v>0.51900000000000002</v>
      </c>
      <c r="F404">
        <f t="shared" si="12"/>
        <v>0.28483264215154214</v>
      </c>
      <c r="G404" t="str">
        <f t="shared" si="13"/>
        <v>Not significant</v>
      </c>
    </row>
    <row r="405" spans="1:7">
      <c r="A405" t="s">
        <v>891</v>
      </c>
      <c r="B405" t="s">
        <v>892</v>
      </c>
      <c r="C405" t="s">
        <v>893</v>
      </c>
      <c r="D405">
        <v>-0.185</v>
      </c>
      <c r="E405">
        <v>0.53200000000000003</v>
      </c>
      <c r="F405">
        <f t="shared" si="12"/>
        <v>0.27408836770495182</v>
      </c>
      <c r="G405" t="str">
        <f t="shared" si="13"/>
        <v>Not significant</v>
      </c>
    </row>
    <row r="406" spans="1:7">
      <c r="A406" t="s">
        <v>801</v>
      </c>
      <c r="B406" t="s">
        <v>799</v>
      </c>
      <c r="C406" t="s">
        <v>802</v>
      </c>
      <c r="D406">
        <v>0.33100000000000002</v>
      </c>
      <c r="E406">
        <v>0.53300000000000003</v>
      </c>
      <c r="F406">
        <f t="shared" si="12"/>
        <v>0.27327279097342771</v>
      </c>
      <c r="G406" t="str">
        <f t="shared" si="13"/>
        <v>Not significant</v>
      </c>
    </row>
    <row r="407" spans="1:7">
      <c r="A407" t="s">
        <v>400</v>
      </c>
      <c r="B407" t="s">
        <v>41</v>
      </c>
      <c r="C407" t="s">
        <v>401</v>
      </c>
      <c r="D407">
        <v>-0.41499999999999998</v>
      </c>
      <c r="E407">
        <v>0.53300000000000003</v>
      </c>
      <c r="F407">
        <f t="shared" si="12"/>
        <v>0.27327279097342771</v>
      </c>
      <c r="G407" t="str">
        <f t="shared" si="13"/>
        <v>Not significant</v>
      </c>
    </row>
    <row r="408" spans="1:7">
      <c r="A408" t="s">
        <v>767</v>
      </c>
      <c r="B408" t="s">
        <v>768</v>
      </c>
      <c r="C408" t="s">
        <v>769</v>
      </c>
      <c r="D408">
        <v>-0.55900000000000005</v>
      </c>
      <c r="E408">
        <v>0.53300000000000003</v>
      </c>
      <c r="F408">
        <f t="shared" si="12"/>
        <v>0.27327279097342771</v>
      </c>
      <c r="G408" t="str">
        <f t="shared" si="13"/>
        <v>Not significant</v>
      </c>
    </row>
    <row r="409" spans="1:7">
      <c r="A409" t="s">
        <v>621</v>
      </c>
      <c r="B409" t="s">
        <v>63</v>
      </c>
      <c r="C409" t="s">
        <v>622</v>
      </c>
      <c r="D409">
        <v>-0.11700000000000001</v>
      </c>
      <c r="E409">
        <v>0.53600000000000003</v>
      </c>
      <c r="F409">
        <f t="shared" si="12"/>
        <v>0.27083521030722996</v>
      </c>
      <c r="G409" t="str">
        <f t="shared" si="13"/>
        <v>Not significant</v>
      </c>
    </row>
    <row r="410" spans="1:7">
      <c r="A410" t="s">
        <v>699</v>
      </c>
      <c r="B410" t="s">
        <v>700</v>
      </c>
      <c r="C410" t="s">
        <v>701</v>
      </c>
      <c r="D410">
        <v>-0.377</v>
      </c>
      <c r="E410">
        <v>0.53800000000000003</v>
      </c>
      <c r="F410">
        <f t="shared" si="12"/>
        <v>0.2692177243336108</v>
      </c>
      <c r="G410" t="str">
        <f t="shared" si="13"/>
        <v>Not significant</v>
      </c>
    </row>
    <row r="411" spans="1:7">
      <c r="A411" t="s">
        <v>815</v>
      </c>
      <c r="B411" t="s">
        <v>816</v>
      </c>
      <c r="C411" t="s">
        <v>817</v>
      </c>
      <c r="D411">
        <v>0.35799999999999998</v>
      </c>
      <c r="E411">
        <v>0.54400000000000004</v>
      </c>
      <c r="F411">
        <f t="shared" si="12"/>
        <v>0.26440110030182007</v>
      </c>
      <c r="G411" t="str">
        <f t="shared" si="13"/>
        <v>Not significant</v>
      </c>
    </row>
    <row r="412" spans="1:7">
      <c r="A412" t="s">
        <v>581</v>
      </c>
      <c r="C412" t="s">
        <v>582</v>
      </c>
      <c r="D412">
        <v>0.108</v>
      </c>
      <c r="E412">
        <v>0.54600000000000004</v>
      </c>
      <c r="F412">
        <f t="shared" si="12"/>
        <v>0.26280735729526272</v>
      </c>
      <c r="G412" t="str">
        <f t="shared" si="13"/>
        <v>Not significant</v>
      </c>
    </row>
    <row r="413" spans="1:7">
      <c r="A413" t="s">
        <v>708</v>
      </c>
      <c r="B413" t="s">
        <v>709</v>
      </c>
      <c r="C413" t="s">
        <v>710</v>
      </c>
      <c r="D413">
        <v>-8.3000000000000004E-2</v>
      </c>
      <c r="E413">
        <v>0.54700000000000004</v>
      </c>
      <c r="F413">
        <f t="shared" si="12"/>
        <v>0.26201267366656922</v>
      </c>
      <c r="G413" t="str">
        <f t="shared" si="13"/>
        <v>Not significant</v>
      </c>
    </row>
    <row r="414" spans="1:7">
      <c r="A414" t="s">
        <v>1244</v>
      </c>
      <c r="B414" t="s">
        <v>63</v>
      </c>
      <c r="C414" t="s">
        <v>1245</v>
      </c>
      <c r="D414">
        <v>-0.32200000000000001</v>
      </c>
      <c r="E414">
        <v>0.54800000000000004</v>
      </c>
      <c r="F414">
        <f t="shared" si="12"/>
        <v>0.26121944151563081</v>
      </c>
      <c r="G414" t="str">
        <f t="shared" si="13"/>
        <v>Not significant</v>
      </c>
    </row>
    <row r="415" spans="1:7">
      <c r="A415" t="s">
        <v>1096</v>
      </c>
      <c r="B415" t="s">
        <v>50</v>
      </c>
      <c r="C415" t="s">
        <v>1097</v>
      </c>
      <c r="D415">
        <v>0.27600000000000002</v>
      </c>
      <c r="E415">
        <v>0.55100000000000005</v>
      </c>
      <c r="F415">
        <f t="shared" si="12"/>
        <v>0.25884840114821489</v>
      </c>
      <c r="G415" t="str">
        <f t="shared" si="13"/>
        <v>Not significant</v>
      </c>
    </row>
    <row r="416" spans="1:7">
      <c r="A416" t="s">
        <v>1217</v>
      </c>
      <c r="B416" t="s">
        <v>8</v>
      </c>
      <c r="C416" t="s">
        <v>1218</v>
      </c>
      <c r="D416">
        <v>0.18</v>
      </c>
      <c r="E416">
        <v>0.55400000000000005</v>
      </c>
      <c r="F416">
        <f t="shared" si="12"/>
        <v>0.25649023527157022</v>
      </c>
      <c r="G416" t="str">
        <f t="shared" si="13"/>
        <v>Not significant</v>
      </c>
    </row>
    <row r="417" spans="1:7">
      <c r="A417" t="s">
        <v>1100</v>
      </c>
      <c r="B417" t="s">
        <v>57</v>
      </c>
      <c r="C417" t="s">
        <v>1101</v>
      </c>
      <c r="D417">
        <v>-0.188</v>
      </c>
      <c r="E417">
        <v>0.55500000000000005</v>
      </c>
      <c r="F417">
        <f t="shared" si="12"/>
        <v>0.25570701687732372</v>
      </c>
      <c r="G417" t="str">
        <f t="shared" si="13"/>
        <v>Not significant</v>
      </c>
    </row>
    <row r="418" spans="1:7">
      <c r="A418" t="s">
        <v>788</v>
      </c>
      <c r="B418" t="s">
        <v>161</v>
      </c>
      <c r="C418" t="s">
        <v>789</v>
      </c>
      <c r="D418">
        <v>9.5899999999999999E-2</v>
      </c>
      <c r="E418">
        <v>0.56299999999999994</v>
      </c>
      <c r="F418">
        <f t="shared" si="12"/>
        <v>0.24949160514865382</v>
      </c>
      <c r="G418" t="str">
        <f t="shared" si="13"/>
        <v>Not significant</v>
      </c>
    </row>
    <row r="419" spans="1:7">
      <c r="A419" t="s">
        <v>1194</v>
      </c>
      <c r="B419" t="s">
        <v>8</v>
      </c>
      <c r="C419" t="s">
        <v>1195</v>
      </c>
      <c r="D419">
        <v>8.1000000000000003E-2</v>
      </c>
      <c r="E419">
        <v>0.56299999999999994</v>
      </c>
      <c r="F419">
        <f t="shared" si="12"/>
        <v>0.24949160514865382</v>
      </c>
      <c r="G419" t="str">
        <f t="shared" si="13"/>
        <v>Not significant</v>
      </c>
    </row>
    <row r="420" spans="1:7">
      <c r="A420" t="s">
        <v>695</v>
      </c>
      <c r="B420" t="s">
        <v>60</v>
      </c>
      <c r="C420" t="s">
        <v>696</v>
      </c>
      <c r="D420">
        <v>0.20300000000000001</v>
      </c>
      <c r="E420">
        <v>0.56399999999999995</v>
      </c>
      <c r="F420">
        <f t="shared" si="12"/>
        <v>0.24872089601665776</v>
      </c>
      <c r="G420" t="str">
        <f t="shared" si="13"/>
        <v>Not significant</v>
      </c>
    </row>
    <row r="421" spans="1:7">
      <c r="A421" t="s">
        <v>794</v>
      </c>
      <c r="B421" t="s">
        <v>57</v>
      </c>
      <c r="C421" t="s">
        <v>795</v>
      </c>
      <c r="D421">
        <v>0.28599999999999998</v>
      </c>
      <c r="E421">
        <v>0.56899999999999995</v>
      </c>
      <c r="F421">
        <f t="shared" si="12"/>
        <v>0.24488773360492885</v>
      </c>
      <c r="G421" t="str">
        <f t="shared" si="13"/>
        <v>Not significant</v>
      </c>
    </row>
    <row r="422" spans="1:7">
      <c r="A422" t="s">
        <v>12</v>
      </c>
      <c r="B422" t="s">
        <v>13</v>
      </c>
      <c r="C422" t="s">
        <v>14</v>
      </c>
      <c r="D422">
        <v>0.109</v>
      </c>
      <c r="E422">
        <v>0.56999999999999995</v>
      </c>
      <c r="F422">
        <f t="shared" si="12"/>
        <v>0.24412514432750865</v>
      </c>
      <c r="G422" t="str">
        <f t="shared" si="13"/>
        <v>Not significant</v>
      </c>
    </row>
    <row r="423" spans="1:7">
      <c r="A423" t="s">
        <v>352</v>
      </c>
      <c r="B423" t="s">
        <v>353</v>
      </c>
      <c r="C423" t="s">
        <v>354</v>
      </c>
      <c r="D423">
        <v>0.14899999999999999</v>
      </c>
      <c r="E423">
        <v>0.57199999999999995</v>
      </c>
      <c r="F423">
        <f t="shared" si="12"/>
        <v>0.24260397120697583</v>
      </c>
      <c r="G423" t="str">
        <f t="shared" si="13"/>
        <v>Not significant</v>
      </c>
    </row>
    <row r="424" spans="1:7">
      <c r="A424" t="s">
        <v>1305</v>
      </c>
      <c r="B424" t="s">
        <v>440</v>
      </c>
      <c r="C424" t="s">
        <v>1306</v>
      </c>
      <c r="D424">
        <v>-0.35899999999999999</v>
      </c>
      <c r="E424">
        <v>0.57299999999999995</v>
      </c>
      <c r="F424">
        <f t="shared" si="12"/>
        <v>0.24184537803261005</v>
      </c>
      <c r="G424" t="str">
        <f t="shared" si="13"/>
        <v>Not significant</v>
      </c>
    </row>
    <row r="425" spans="1:7">
      <c r="A425" t="s">
        <v>1102</v>
      </c>
      <c r="B425" t="s">
        <v>1103</v>
      </c>
      <c r="C425" t="s">
        <v>1104</v>
      </c>
      <c r="D425">
        <v>0.122</v>
      </c>
      <c r="E425">
        <v>0.57499999999999996</v>
      </c>
      <c r="F425">
        <f t="shared" si="12"/>
        <v>0.24033215531036956</v>
      </c>
      <c r="G425" t="str">
        <f t="shared" si="13"/>
        <v>Not significant</v>
      </c>
    </row>
    <row r="426" spans="1:7">
      <c r="A426" t="s">
        <v>657</v>
      </c>
      <c r="B426" t="s">
        <v>658</v>
      </c>
      <c r="C426" t="s">
        <v>659</v>
      </c>
      <c r="D426">
        <v>-0.14899999999999999</v>
      </c>
      <c r="E426">
        <v>0.57999999999999996</v>
      </c>
      <c r="F426">
        <f t="shared" si="12"/>
        <v>0.23657200643706275</v>
      </c>
      <c r="G426" t="str">
        <f t="shared" si="13"/>
        <v>Not significant</v>
      </c>
    </row>
    <row r="427" spans="1:7">
      <c r="A427" t="s">
        <v>834</v>
      </c>
      <c r="C427" t="s">
        <v>835</v>
      </c>
      <c r="D427">
        <v>0.255</v>
      </c>
      <c r="E427">
        <v>0.58099999999999996</v>
      </c>
      <c r="F427">
        <f t="shared" si="12"/>
        <v>0.23582386760966931</v>
      </c>
      <c r="G427" t="str">
        <f t="shared" si="13"/>
        <v>Not significant</v>
      </c>
    </row>
    <row r="428" spans="1:7">
      <c r="A428" t="s">
        <v>1232</v>
      </c>
      <c r="B428" t="s">
        <v>1233</v>
      </c>
      <c r="C428" t="s">
        <v>1234</v>
      </c>
      <c r="D428">
        <v>0.106</v>
      </c>
      <c r="E428">
        <v>0.58499999999999996</v>
      </c>
      <c r="F428">
        <f t="shared" si="12"/>
        <v>0.23284413391781958</v>
      </c>
      <c r="G428" t="str">
        <f t="shared" si="13"/>
        <v>Not significant</v>
      </c>
    </row>
    <row r="429" spans="1:7">
      <c r="A429" t="s">
        <v>942</v>
      </c>
      <c r="B429" t="s">
        <v>63</v>
      </c>
      <c r="C429" t="s">
        <v>943</v>
      </c>
      <c r="D429">
        <v>0.10199999999999999</v>
      </c>
      <c r="E429">
        <v>0.58699999999999997</v>
      </c>
      <c r="F429">
        <f t="shared" si="12"/>
        <v>0.23136189875238555</v>
      </c>
      <c r="G429" t="str">
        <f t="shared" si="13"/>
        <v>Not significant</v>
      </c>
    </row>
    <row r="430" spans="1:7">
      <c r="A430" t="s">
        <v>920</v>
      </c>
      <c r="B430" t="s">
        <v>597</v>
      </c>
      <c r="C430" t="s">
        <v>921</v>
      </c>
      <c r="D430">
        <v>0.121</v>
      </c>
      <c r="E430">
        <v>0.59199999999999997</v>
      </c>
      <c r="F430">
        <f t="shared" si="12"/>
        <v>0.22767829327708025</v>
      </c>
      <c r="G430" t="str">
        <f t="shared" si="13"/>
        <v>Not significant</v>
      </c>
    </row>
    <row r="431" spans="1:7">
      <c r="A431" t="s">
        <v>314</v>
      </c>
      <c r="B431" t="s">
        <v>60</v>
      </c>
      <c r="C431" t="s">
        <v>315</v>
      </c>
      <c r="D431">
        <v>0.17100000000000001</v>
      </c>
      <c r="E431">
        <v>0.59199999999999997</v>
      </c>
      <c r="F431">
        <f t="shared" si="12"/>
        <v>0.22767829327708025</v>
      </c>
      <c r="G431" t="str">
        <f t="shared" si="13"/>
        <v>Not significant</v>
      </c>
    </row>
    <row r="432" spans="1:7">
      <c r="A432" t="s">
        <v>1283</v>
      </c>
      <c r="B432" t="s">
        <v>133</v>
      </c>
      <c r="C432" t="s">
        <v>1284</v>
      </c>
      <c r="D432">
        <v>-7.8600000000000003E-2</v>
      </c>
      <c r="E432">
        <v>0.59499999999999997</v>
      </c>
      <c r="F432">
        <f t="shared" si="12"/>
        <v>0.22548303427145044</v>
      </c>
      <c r="G432" t="str">
        <f t="shared" si="13"/>
        <v>Not significant</v>
      </c>
    </row>
    <row r="433" spans="1:7">
      <c r="A433" t="s">
        <v>1299</v>
      </c>
      <c r="B433" t="s">
        <v>13</v>
      </c>
      <c r="C433" t="s">
        <v>1300</v>
      </c>
      <c r="D433">
        <v>-0.25600000000000001</v>
      </c>
      <c r="E433">
        <v>0.59899999999999998</v>
      </c>
      <c r="F433">
        <f t="shared" si="12"/>
        <v>0.22257317761068865</v>
      </c>
      <c r="G433" t="str">
        <f t="shared" si="13"/>
        <v>Not significant</v>
      </c>
    </row>
    <row r="434" spans="1:7">
      <c r="A434" t="s">
        <v>955</v>
      </c>
      <c r="B434" t="s">
        <v>63</v>
      </c>
      <c r="C434" t="s">
        <v>956</v>
      </c>
      <c r="D434">
        <v>8.9399999999999993E-2</v>
      </c>
      <c r="E434">
        <v>0.60199999999999998</v>
      </c>
      <c r="F434">
        <f t="shared" si="12"/>
        <v>0.22040350874217546</v>
      </c>
      <c r="G434" t="str">
        <f t="shared" si="13"/>
        <v>Not significant</v>
      </c>
    </row>
    <row r="435" spans="1:7">
      <c r="A435" t="s">
        <v>294</v>
      </c>
      <c r="B435" t="s">
        <v>57</v>
      </c>
      <c r="C435" t="s">
        <v>295</v>
      </c>
      <c r="D435">
        <v>0.188</v>
      </c>
      <c r="E435">
        <v>0.60599999999999998</v>
      </c>
      <c r="F435">
        <f t="shared" si="12"/>
        <v>0.21752737583371382</v>
      </c>
      <c r="G435" t="str">
        <f t="shared" si="13"/>
        <v>Not significant</v>
      </c>
    </row>
    <row r="436" spans="1:7">
      <c r="A436" t="s">
        <v>929</v>
      </c>
      <c r="B436" t="s">
        <v>930</v>
      </c>
      <c r="C436" t="s">
        <v>931</v>
      </c>
      <c r="D436">
        <v>-4.4400000000000002E-2</v>
      </c>
      <c r="E436">
        <v>0.61</v>
      </c>
      <c r="F436">
        <f t="shared" si="12"/>
        <v>0.21467016498923297</v>
      </c>
      <c r="G436" t="str">
        <f t="shared" si="13"/>
        <v>Not significant</v>
      </c>
    </row>
    <row r="437" spans="1:7">
      <c r="A437" t="s">
        <v>395</v>
      </c>
      <c r="B437" t="s">
        <v>396</v>
      </c>
      <c r="C437" t="s">
        <v>397</v>
      </c>
      <c r="D437">
        <v>0.216</v>
      </c>
      <c r="E437">
        <v>0.61399999999999999</v>
      </c>
      <c r="F437">
        <f t="shared" si="12"/>
        <v>0.21183162885883233</v>
      </c>
      <c r="G437" t="str">
        <f t="shared" si="13"/>
        <v>Not significant</v>
      </c>
    </row>
    <row r="438" spans="1:7">
      <c r="A438" t="s">
        <v>1246</v>
      </c>
      <c r="B438" t="s">
        <v>1247</v>
      </c>
      <c r="C438" t="s">
        <v>1248</v>
      </c>
      <c r="D438">
        <v>-9.5600000000000004E-2</v>
      </c>
      <c r="E438">
        <v>0.61699999999999999</v>
      </c>
      <c r="F438">
        <f t="shared" si="12"/>
        <v>0.20971483596675833</v>
      </c>
      <c r="G438" t="str">
        <f t="shared" si="13"/>
        <v>Not significant</v>
      </c>
    </row>
    <row r="439" spans="1:7">
      <c r="A439" t="s">
        <v>957</v>
      </c>
      <c r="B439" t="s">
        <v>8</v>
      </c>
      <c r="C439" t="s">
        <v>958</v>
      </c>
      <c r="D439">
        <v>-0.32200000000000001</v>
      </c>
      <c r="E439">
        <v>0.61799999999999999</v>
      </c>
      <c r="F439">
        <f t="shared" si="12"/>
        <v>0.20901152491118416</v>
      </c>
      <c r="G439" t="str">
        <f t="shared" si="13"/>
        <v>Not significant</v>
      </c>
    </row>
    <row r="440" spans="1:7">
      <c r="A440" t="s">
        <v>1013</v>
      </c>
      <c r="B440" t="s">
        <v>57</v>
      </c>
      <c r="C440" t="s">
        <v>1014</v>
      </c>
      <c r="D440">
        <v>0.182</v>
      </c>
      <c r="E440">
        <v>0.621</v>
      </c>
      <c r="F440">
        <f t="shared" si="12"/>
        <v>0.20690839982341983</v>
      </c>
      <c r="G440" t="str">
        <f t="shared" si="13"/>
        <v>Not significant</v>
      </c>
    </row>
    <row r="441" spans="1:7">
      <c r="A441" t="s">
        <v>740</v>
      </c>
      <c r="B441" t="s">
        <v>741</v>
      </c>
      <c r="C441" t="s">
        <v>742</v>
      </c>
      <c r="D441">
        <v>0.24099999999999999</v>
      </c>
      <c r="E441">
        <v>0.624</v>
      </c>
      <c r="F441">
        <f t="shared" si="12"/>
        <v>0.20481541031757602</v>
      </c>
      <c r="G441" t="str">
        <f t="shared" si="13"/>
        <v>Not significant</v>
      </c>
    </row>
    <row r="442" spans="1:7">
      <c r="A442" t="s">
        <v>1211</v>
      </c>
      <c r="B442" t="s">
        <v>1212</v>
      </c>
      <c r="C442" t="s">
        <v>1213</v>
      </c>
      <c r="D442">
        <v>-9.1999999999999998E-2</v>
      </c>
      <c r="E442">
        <v>0.628</v>
      </c>
      <c r="F442">
        <f t="shared" si="12"/>
        <v>0.20204035626280387</v>
      </c>
      <c r="G442" t="str">
        <f t="shared" si="13"/>
        <v>Not significant</v>
      </c>
    </row>
    <row r="443" spans="1:7">
      <c r="A443" t="s">
        <v>1312</v>
      </c>
      <c r="B443" t="s">
        <v>136</v>
      </c>
      <c r="C443" t="s">
        <v>1313</v>
      </c>
      <c r="D443">
        <v>-0.28999999999999998</v>
      </c>
      <c r="E443">
        <v>0.629</v>
      </c>
      <c r="F443">
        <f t="shared" si="12"/>
        <v>0.20134935455473107</v>
      </c>
      <c r="G443" t="str">
        <f t="shared" si="13"/>
        <v>Not significant</v>
      </c>
    </row>
    <row r="444" spans="1:7">
      <c r="A444" t="s">
        <v>632</v>
      </c>
      <c r="B444" t="s">
        <v>161</v>
      </c>
      <c r="C444" t="s">
        <v>633</v>
      </c>
      <c r="D444">
        <v>-8.4199999999999997E-2</v>
      </c>
      <c r="E444">
        <v>0.63100000000000001</v>
      </c>
      <c r="F444">
        <f t="shared" si="12"/>
        <v>0.19997064075586568</v>
      </c>
      <c r="G444" t="str">
        <f t="shared" si="13"/>
        <v>Not significant</v>
      </c>
    </row>
    <row r="445" spans="1:7">
      <c r="A445" t="s">
        <v>1179</v>
      </c>
      <c r="B445" t="s">
        <v>60</v>
      </c>
      <c r="C445" t="s">
        <v>1180</v>
      </c>
      <c r="D445">
        <v>-0.28199999999999997</v>
      </c>
      <c r="E445">
        <v>0.63300000000000001</v>
      </c>
      <c r="F445">
        <f t="shared" si="12"/>
        <v>0.19859628998264489</v>
      </c>
      <c r="G445" t="str">
        <f t="shared" si="13"/>
        <v>Not significant</v>
      </c>
    </row>
    <row r="446" spans="1:7">
      <c r="A446" t="s">
        <v>1301</v>
      </c>
      <c r="B446" t="s">
        <v>272</v>
      </c>
      <c r="C446" t="s">
        <v>1302</v>
      </c>
      <c r="D446">
        <v>8.1900000000000001E-2</v>
      </c>
      <c r="E446">
        <v>0.63500000000000001</v>
      </c>
      <c r="F446">
        <f t="shared" si="12"/>
        <v>0.19722627470802431</v>
      </c>
      <c r="G446" t="str">
        <f t="shared" si="13"/>
        <v>Not significant</v>
      </c>
    </row>
    <row r="447" spans="1:7">
      <c r="A447" t="s">
        <v>922</v>
      </c>
      <c r="B447" t="s">
        <v>923</v>
      </c>
      <c r="C447" t="s">
        <v>924</v>
      </c>
      <c r="D447">
        <v>0.109</v>
      </c>
      <c r="E447">
        <v>0.63600000000000001</v>
      </c>
      <c r="F447">
        <f t="shared" si="12"/>
        <v>0.19654288435158612</v>
      </c>
      <c r="G447" t="str">
        <f t="shared" si="13"/>
        <v>Not significant</v>
      </c>
    </row>
    <row r="448" spans="1:7">
      <c r="A448" t="s">
        <v>277</v>
      </c>
      <c r="B448" t="s">
        <v>278</v>
      </c>
      <c r="C448" t="s">
        <v>279</v>
      </c>
      <c r="D448">
        <v>-0.222</v>
      </c>
      <c r="E448">
        <v>0.63700000000000001</v>
      </c>
      <c r="F448">
        <f t="shared" si="12"/>
        <v>0.19586056766464957</v>
      </c>
      <c r="G448" t="str">
        <f t="shared" si="13"/>
        <v>Not significant</v>
      </c>
    </row>
    <row r="449" spans="1:7">
      <c r="A449" t="s">
        <v>977</v>
      </c>
      <c r="B449" t="s">
        <v>978</v>
      </c>
      <c r="C449" t="s">
        <v>979</v>
      </c>
      <c r="D449">
        <v>0.30199999999999999</v>
      </c>
      <c r="E449">
        <v>0.64300000000000002</v>
      </c>
      <c r="F449">
        <f t="shared" si="12"/>
        <v>0.19178902707577791</v>
      </c>
      <c r="G449" t="str">
        <f t="shared" si="13"/>
        <v>Not significant</v>
      </c>
    </row>
    <row r="450" spans="1:7">
      <c r="A450" t="s">
        <v>832</v>
      </c>
      <c r="B450" t="s">
        <v>63</v>
      </c>
      <c r="C450" t="s">
        <v>833</v>
      </c>
      <c r="D450">
        <v>0.11</v>
      </c>
      <c r="E450">
        <v>0.64600000000000002</v>
      </c>
      <c r="F450">
        <f t="shared" si="12"/>
        <v>0.18976748200491589</v>
      </c>
      <c r="G450" t="str">
        <f t="shared" si="13"/>
        <v>Not significant</v>
      </c>
    </row>
    <row r="451" spans="1:7">
      <c r="A451" t="s">
        <v>1269</v>
      </c>
      <c r="B451" t="s">
        <v>1270</v>
      </c>
      <c r="C451" t="s">
        <v>1271</v>
      </c>
      <c r="D451">
        <v>0.115</v>
      </c>
      <c r="E451">
        <v>0.64800000000000002</v>
      </c>
      <c r="F451">
        <f t="shared" ref="F451:F514" si="14">-LOG(E451)</f>
        <v>0.18842499412940666</v>
      </c>
      <c r="G451" t="str">
        <f t="shared" ref="G451:G514" si="15">IF(AND(ABS(D451)&gt;0,3, F451&gt;1.3), "Significant", "Not significant")</f>
        <v>Not significant</v>
      </c>
    </row>
    <row r="452" spans="1:7">
      <c r="A452" t="s">
        <v>999</v>
      </c>
      <c r="B452" t="s">
        <v>8</v>
      </c>
      <c r="C452" t="s">
        <v>1000</v>
      </c>
      <c r="D452">
        <v>-0.23699999999999999</v>
      </c>
      <c r="E452">
        <v>0.65200000000000002</v>
      </c>
      <c r="F452">
        <f t="shared" si="14"/>
        <v>0.18575240426807979</v>
      </c>
      <c r="G452" t="str">
        <f t="shared" si="15"/>
        <v>Not significant</v>
      </c>
    </row>
    <row r="453" spans="1:7">
      <c r="A453" t="s">
        <v>1237</v>
      </c>
      <c r="B453" t="s">
        <v>465</v>
      </c>
      <c r="C453" t="s">
        <v>1238</v>
      </c>
      <c r="D453">
        <v>0.126</v>
      </c>
      <c r="E453">
        <v>0.65300000000000002</v>
      </c>
      <c r="F453">
        <f t="shared" si="14"/>
        <v>0.18508681872492605</v>
      </c>
      <c r="G453" t="str">
        <f t="shared" si="15"/>
        <v>Not significant</v>
      </c>
    </row>
    <row r="454" spans="1:7">
      <c r="A454" t="s">
        <v>823</v>
      </c>
      <c r="B454" t="s">
        <v>60</v>
      </c>
      <c r="C454" t="s">
        <v>824</v>
      </c>
      <c r="D454">
        <v>-6.8500000000000005E-2</v>
      </c>
      <c r="E454">
        <v>0.65300000000000002</v>
      </c>
      <c r="F454">
        <f t="shared" si="14"/>
        <v>0.18508681872492605</v>
      </c>
      <c r="G454" t="str">
        <f t="shared" si="15"/>
        <v>Not significant</v>
      </c>
    </row>
    <row r="455" spans="1:7">
      <c r="A455" t="s">
        <v>1120</v>
      </c>
      <c r="B455" t="s">
        <v>687</v>
      </c>
      <c r="C455" t="s">
        <v>1121</v>
      </c>
      <c r="D455">
        <v>0.13500000000000001</v>
      </c>
      <c r="E455">
        <v>0.65600000000000003</v>
      </c>
      <c r="F455">
        <f t="shared" si="14"/>
        <v>0.1830961606243397</v>
      </c>
      <c r="G455" t="str">
        <f t="shared" si="15"/>
        <v>Not significant</v>
      </c>
    </row>
    <row r="456" spans="1:7">
      <c r="A456" t="s">
        <v>1065</v>
      </c>
      <c r="B456" t="s">
        <v>1066</v>
      </c>
      <c r="C456" t="s">
        <v>1067</v>
      </c>
      <c r="D456">
        <v>0.122</v>
      </c>
      <c r="E456">
        <v>0.65700000000000003</v>
      </c>
      <c r="F456">
        <f t="shared" si="14"/>
        <v>0.18243463044021921</v>
      </c>
      <c r="G456" t="str">
        <f t="shared" si="15"/>
        <v>Not significant</v>
      </c>
    </row>
    <row r="457" spans="1:7">
      <c r="A457" t="s">
        <v>606</v>
      </c>
      <c r="B457" t="s">
        <v>607</v>
      </c>
      <c r="C457" t="s">
        <v>608</v>
      </c>
      <c r="D457">
        <v>-0.14099999999999999</v>
      </c>
      <c r="E457">
        <v>0.66100000000000003</v>
      </c>
      <c r="F457">
        <f t="shared" si="14"/>
        <v>0.17979854051435976</v>
      </c>
      <c r="G457" t="str">
        <f t="shared" si="15"/>
        <v>Not significant</v>
      </c>
    </row>
    <row r="458" spans="1:7">
      <c r="A458" t="s">
        <v>1170</v>
      </c>
      <c r="B458" t="s">
        <v>1171</v>
      </c>
      <c r="C458" t="s">
        <v>1172</v>
      </c>
      <c r="D458">
        <v>0.11899999999999999</v>
      </c>
      <c r="E458">
        <v>0.66200000000000003</v>
      </c>
      <c r="F458">
        <f t="shared" si="14"/>
        <v>0.17914201056030005</v>
      </c>
      <c r="G458" t="str">
        <f t="shared" si="15"/>
        <v>Not significant</v>
      </c>
    </row>
    <row r="459" spans="1:7">
      <c r="A459" t="s">
        <v>1044</v>
      </c>
      <c r="B459" t="s">
        <v>38</v>
      </c>
      <c r="C459" t="s">
        <v>1045</v>
      </c>
      <c r="D459">
        <v>-6.9000000000000006E-2</v>
      </c>
      <c r="E459">
        <v>0.67400000000000004</v>
      </c>
      <c r="F459">
        <f t="shared" si="14"/>
        <v>0.17134010346468015</v>
      </c>
      <c r="G459" t="str">
        <f t="shared" si="15"/>
        <v>Not significant</v>
      </c>
    </row>
    <row r="460" spans="1:7">
      <c r="A460" t="s">
        <v>1138</v>
      </c>
      <c r="B460" t="s">
        <v>422</v>
      </c>
      <c r="C460" t="s">
        <v>1139</v>
      </c>
      <c r="D460">
        <v>-0.128</v>
      </c>
      <c r="E460">
        <v>0.67600000000000005</v>
      </c>
      <c r="F460">
        <f t="shared" si="14"/>
        <v>0.17005330405836405</v>
      </c>
      <c r="G460" t="str">
        <f t="shared" si="15"/>
        <v>Not significant</v>
      </c>
    </row>
    <row r="461" spans="1:7">
      <c r="A461" t="s">
        <v>874</v>
      </c>
      <c r="B461" t="s">
        <v>161</v>
      </c>
      <c r="C461" t="s">
        <v>875</v>
      </c>
      <c r="D461">
        <v>-7.5700000000000003E-2</v>
      </c>
      <c r="E461">
        <v>0.67600000000000005</v>
      </c>
      <c r="F461">
        <f t="shared" si="14"/>
        <v>0.17005330405836405</v>
      </c>
      <c r="G461" t="str">
        <f t="shared" si="15"/>
        <v>Not significant</v>
      </c>
    </row>
    <row r="462" spans="1:7">
      <c r="A462" t="s">
        <v>1084</v>
      </c>
      <c r="B462" t="s">
        <v>851</v>
      </c>
      <c r="C462" t="s">
        <v>1085</v>
      </c>
      <c r="D462">
        <v>0.23599999999999999</v>
      </c>
      <c r="E462">
        <v>0.67900000000000005</v>
      </c>
      <c r="F462">
        <f t="shared" si="14"/>
        <v>0.16813022571949829</v>
      </c>
      <c r="G462" t="str">
        <f t="shared" si="15"/>
        <v>Not significant</v>
      </c>
    </row>
    <row r="463" spans="1:7">
      <c r="A463" t="s">
        <v>643</v>
      </c>
      <c r="B463" t="s">
        <v>63</v>
      </c>
      <c r="C463" t="s">
        <v>644</v>
      </c>
      <c r="D463">
        <v>0.11</v>
      </c>
      <c r="E463">
        <v>0.68</v>
      </c>
      <c r="F463">
        <f t="shared" si="14"/>
        <v>0.16749108729376366</v>
      </c>
      <c r="G463" t="str">
        <f t="shared" si="15"/>
        <v>Not significant</v>
      </c>
    </row>
    <row r="464" spans="1:7">
      <c r="A464" t="s">
        <v>896</v>
      </c>
      <c r="B464" t="s">
        <v>310</v>
      </c>
      <c r="C464" t="s">
        <v>897</v>
      </c>
      <c r="D464">
        <v>0.14799999999999999</v>
      </c>
      <c r="E464">
        <v>0.69099999999999995</v>
      </c>
      <c r="F464">
        <f t="shared" si="14"/>
        <v>0.16052195262580163</v>
      </c>
      <c r="G464" t="str">
        <f t="shared" si="15"/>
        <v>Not significant</v>
      </c>
    </row>
    <row r="465" spans="1:7">
      <c r="A465" t="s">
        <v>1307</v>
      </c>
      <c r="B465" t="s">
        <v>1308</v>
      </c>
      <c r="C465" t="s">
        <v>1309</v>
      </c>
      <c r="D465">
        <v>0.17499999999999999</v>
      </c>
      <c r="E465">
        <v>0.69699999999999995</v>
      </c>
      <c r="F465">
        <f t="shared" si="14"/>
        <v>0.15676722190199061</v>
      </c>
      <c r="G465" t="str">
        <f t="shared" si="15"/>
        <v>Not significant</v>
      </c>
    </row>
    <row r="466" spans="1:7">
      <c r="A466" t="s">
        <v>1006</v>
      </c>
      <c r="B466" t="s">
        <v>13</v>
      </c>
      <c r="C466" t="s">
        <v>1007</v>
      </c>
      <c r="D466">
        <v>0.23</v>
      </c>
      <c r="E466">
        <v>0.69899999999999995</v>
      </c>
      <c r="F466">
        <f t="shared" si="14"/>
        <v>0.15552282425431863</v>
      </c>
      <c r="G466" t="str">
        <f t="shared" si="15"/>
        <v>Not significant</v>
      </c>
    </row>
    <row r="467" spans="1:7">
      <c r="A467" t="s">
        <v>1122</v>
      </c>
      <c r="B467" t="s">
        <v>889</v>
      </c>
      <c r="C467" t="s">
        <v>1123</v>
      </c>
      <c r="D467">
        <v>-0.21199999999999999</v>
      </c>
      <c r="E467">
        <v>0.7</v>
      </c>
      <c r="F467">
        <f t="shared" si="14"/>
        <v>0.15490195998574319</v>
      </c>
      <c r="G467" t="str">
        <f t="shared" si="15"/>
        <v>Not significant</v>
      </c>
    </row>
    <row r="468" spans="1:7">
      <c r="A468" t="s">
        <v>1321</v>
      </c>
      <c r="B468" t="s">
        <v>8</v>
      </c>
      <c r="C468" t="s">
        <v>1322</v>
      </c>
      <c r="D468">
        <v>-4.19E-2</v>
      </c>
      <c r="E468">
        <v>0.70099999999999996</v>
      </c>
      <c r="F468">
        <f t="shared" si="14"/>
        <v>0.15428198203334137</v>
      </c>
      <c r="G468" t="str">
        <f t="shared" si="15"/>
        <v>Not significant</v>
      </c>
    </row>
    <row r="469" spans="1:7">
      <c r="A469" t="s">
        <v>1310</v>
      </c>
      <c r="B469" t="s">
        <v>272</v>
      </c>
      <c r="C469" t="s">
        <v>1311</v>
      </c>
      <c r="D469">
        <v>-0.218</v>
      </c>
      <c r="E469">
        <v>0.71099999999999997</v>
      </c>
      <c r="F469">
        <f t="shared" si="14"/>
        <v>0.14813039927023372</v>
      </c>
      <c r="G469" t="str">
        <f t="shared" si="15"/>
        <v>Not significant</v>
      </c>
    </row>
    <row r="470" spans="1:7">
      <c r="A470" t="s">
        <v>1107</v>
      </c>
      <c r="B470" t="s">
        <v>1108</v>
      </c>
      <c r="C470" t="s">
        <v>1109</v>
      </c>
      <c r="D470">
        <v>-0.23400000000000001</v>
      </c>
      <c r="E470">
        <v>0.71399999999999997</v>
      </c>
      <c r="F470">
        <f t="shared" si="14"/>
        <v>0.14630178822382564</v>
      </c>
      <c r="G470" t="str">
        <f t="shared" si="15"/>
        <v>Not significant</v>
      </c>
    </row>
    <row r="471" spans="1:7">
      <c r="A471" t="s">
        <v>883</v>
      </c>
      <c r="B471" t="s">
        <v>884</v>
      </c>
      <c r="C471" t="s">
        <v>885</v>
      </c>
      <c r="D471">
        <v>-0.23400000000000001</v>
      </c>
      <c r="E471">
        <v>0.72499999999999998</v>
      </c>
      <c r="F471">
        <f t="shared" si="14"/>
        <v>0.13966199342900631</v>
      </c>
      <c r="G471" t="str">
        <f t="shared" si="15"/>
        <v>Not significant</v>
      </c>
    </row>
    <row r="472" spans="1:7">
      <c r="A472" t="s">
        <v>970</v>
      </c>
      <c r="B472" t="s">
        <v>417</v>
      </c>
      <c r="C472" t="s">
        <v>971</v>
      </c>
      <c r="D472">
        <v>0.14399999999999999</v>
      </c>
      <c r="E472">
        <v>0.72499999999999998</v>
      </c>
      <c r="F472">
        <f t="shared" si="14"/>
        <v>0.13966199342900631</v>
      </c>
      <c r="G472" t="str">
        <f t="shared" si="15"/>
        <v>Not significant</v>
      </c>
    </row>
    <row r="473" spans="1:7">
      <c r="A473" t="s">
        <v>1274</v>
      </c>
      <c r="B473" t="s">
        <v>1275</v>
      </c>
      <c r="C473" t="s">
        <v>1276</v>
      </c>
      <c r="D473">
        <v>-0.219</v>
      </c>
      <c r="E473">
        <v>0.72499999999999998</v>
      </c>
      <c r="F473">
        <f t="shared" si="14"/>
        <v>0.13966199342900631</v>
      </c>
      <c r="G473" t="str">
        <f t="shared" si="15"/>
        <v>Not significant</v>
      </c>
    </row>
    <row r="474" spans="1:7">
      <c r="A474" t="s">
        <v>589</v>
      </c>
      <c r="B474" t="s">
        <v>63</v>
      </c>
      <c r="C474" t="s">
        <v>590</v>
      </c>
      <c r="D474">
        <v>6.5199999999999994E-2</v>
      </c>
      <c r="E474">
        <v>0.73</v>
      </c>
      <c r="F474">
        <f t="shared" si="14"/>
        <v>0.13667713987954411</v>
      </c>
      <c r="G474" t="str">
        <f t="shared" si="15"/>
        <v>Not significant</v>
      </c>
    </row>
    <row r="475" spans="1:7">
      <c r="A475" t="s">
        <v>1131</v>
      </c>
      <c r="B475" t="s">
        <v>13</v>
      </c>
      <c r="C475" t="s">
        <v>1132</v>
      </c>
      <c r="D475">
        <v>-0.159</v>
      </c>
      <c r="E475">
        <v>0.73199999999999998</v>
      </c>
      <c r="F475">
        <f t="shared" si="14"/>
        <v>0.13548891894160814</v>
      </c>
      <c r="G475" t="str">
        <f t="shared" si="15"/>
        <v>Not significant</v>
      </c>
    </row>
    <row r="476" spans="1:7">
      <c r="A476" t="s">
        <v>1098</v>
      </c>
      <c r="B476" t="s">
        <v>147</v>
      </c>
      <c r="C476" t="s">
        <v>1099</v>
      </c>
      <c r="D476">
        <v>-3.7499999999999999E-2</v>
      </c>
      <c r="E476">
        <v>0.73799999999999999</v>
      </c>
      <c r="F476">
        <f t="shared" si="14"/>
        <v>0.13194363817695845</v>
      </c>
      <c r="G476" t="str">
        <f t="shared" si="15"/>
        <v>Not significant</v>
      </c>
    </row>
    <row r="477" spans="1:7">
      <c r="A477" t="s">
        <v>542</v>
      </c>
      <c r="B477" t="s">
        <v>272</v>
      </c>
      <c r="C477" t="s">
        <v>543</v>
      </c>
      <c r="D477">
        <v>0.13900000000000001</v>
      </c>
      <c r="E477">
        <v>0.74399999999999999</v>
      </c>
      <c r="F477">
        <f t="shared" si="14"/>
        <v>0.1284270644541213</v>
      </c>
      <c r="G477" t="str">
        <f t="shared" si="15"/>
        <v>Not significant</v>
      </c>
    </row>
    <row r="478" spans="1:7">
      <c r="A478" t="s">
        <v>1031</v>
      </c>
      <c r="B478" t="s">
        <v>8</v>
      </c>
      <c r="C478" t="s">
        <v>1032</v>
      </c>
      <c r="D478">
        <v>6.0499999999999998E-2</v>
      </c>
      <c r="E478">
        <v>0.747</v>
      </c>
      <c r="F478">
        <f t="shared" si="14"/>
        <v>0.12667939818460122</v>
      </c>
      <c r="G478" t="str">
        <f t="shared" si="15"/>
        <v>Not significant</v>
      </c>
    </row>
    <row r="479" spans="1:7">
      <c r="A479" t="s">
        <v>1253</v>
      </c>
      <c r="B479" t="s">
        <v>8</v>
      </c>
      <c r="C479" t="s">
        <v>1254</v>
      </c>
      <c r="D479">
        <v>-4.9000000000000002E-2</v>
      </c>
      <c r="E479">
        <v>0.75</v>
      </c>
      <c r="F479">
        <f t="shared" si="14"/>
        <v>0.12493873660829995</v>
      </c>
      <c r="G479" t="str">
        <f t="shared" si="15"/>
        <v>Not significant</v>
      </c>
    </row>
    <row r="480" spans="1:7">
      <c r="A480" t="s">
        <v>964</v>
      </c>
      <c r="B480" t="s">
        <v>422</v>
      </c>
      <c r="C480" t="s">
        <v>965</v>
      </c>
      <c r="D480">
        <v>-0.14199999999999999</v>
      </c>
      <c r="E480">
        <v>0.76200000000000001</v>
      </c>
      <c r="F480">
        <f t="shared" si="14"/>
        <v>0.1180450286603995</v>
      </c>
      <c r="G480" t="str">
        <f t="shared" si="15"/>
        <v>Not significant</v>
      </c>
    </row>
    <row r="481" spans="1:7">
      <c r="A481" t="s">
        <v>1205</v>
      </c>
      <c r="B481" t="s">
        <v>297</v>
      </c>
      <c r="C481" t="s">
        <v>1206</v>
      </c>
      <c r="D481">
        <v>0.26600000000000001</v>
      </c>
      <c r="E481">
        <v>0.76200000000000001</v>
      </c>
      <c r="F481">
        <f t="shared" si="14"/>
        <v>0.1180450286603995</v>
      </c>
      <c r="G481" t="str">
        <f t="shared" si="15"/>
        <v>Not significant</v>
      </c>
    </row>
    <row r="482" spans="1:7">
      <c r="A482" t="s">
        <v>983</v>
      </c>
      <c r="B482" t="s">
        <v>348</v>
      </c>
      <c r="C482" t="s">
        <v>984</v>
      </c>
      <c r="D482">
        <v>-5.4699999999999999E-2</v>
      </c>
      <c r="E482">
        <v>0.77</v>
      </c>
      <c r="F482">
        <f t="shared" si="14"/>
        <v>0.11350927482751812</v>
      </c>
      <c r="G482" t="str">
        <f t="shared" si="15"/>
        <v>Not significant</v>
      </c>
    </row>
    <row r="483" spans="1:7">
      <c r="A483" t="s">
        <v>1344</v>
      </c>
      <c r="B483" t="s">
        <v>136</v>
      </c>
      <c r="C483" t="s">
        <v>1345</v>
      </c>
      <c r="D483">
        <v>7.46E-2</v>
      </c>
      <c r="E483">
        <v>0.77100000000000002</v>
      </c>
      <c r="F483">
        <f t="shared" si="14"/>
        <v>0.11294562194904302</v>
      </c>
      <c r="G483" t="str">
        <f t="shared" si="15"/>
        <v>Not significant</v>
      </c>
    </row>
    <row r="484" spans="1:7">
      <c r="A484" t="s">
        <v>1029</v>
      </c>
      <c r="B484" t="s">
        <v>348</v>
      </c>
      <c r="C484" t="s">
        <v>1030</v>
      </c>
      <c r="D484">
        <v>-4.4200000000000003E-2</v>
      </c>
      <c r="E484">
        <v>0.77100000000000002</v>
      </c>
      <c r="F484">
        <f t="shared" si="14"/>
        <v>0.11294562194904302</v>
      </c>
      <c r="G484" t="str">
        <f t="shared" si="15"/>
        <v>Not significant</v>
      </c>
    </row>
    <row r="485" spans="1:7">
      <c r="A485" t="s">
        <v>634</v>
      </c>
      <c r="B485" t="s">
        <v>532</v>
      </c>
      <c r="C485" t="s">
        <v>635</v>
      </c>
      <c r="D485">
        <v>-6.2100000000000002E-2</v>
      </c>
      <c r="E485">
        <v>0.78600000000000003</v>
      </c>
      <c r="F485">
        <f t="shared" si="14"/>
        <v>0.10457745396059209</v>
      </c>
      <c r="G485" t="str">
        <f t="shared" si="15"/>
        <v>Not significant</v>
      </c>
    </row>
    <row r="486" spans="1:7">
      <c r="A486" t="s">
        <v>1115</v>
      </c>
      <c r="B486" t="s">
        <v>214</v>
      </c>
      <c r="C486" t="s">
        <v>1116</v>
      </c>
      <c r="D486">
        <v>-0.107</v>
      </c>
      <c r="E486">
        <v>0.8</v>
      </c>
      <c r="F486">
        <f t="shared" si="14"/>
        <v>9.6910013008056392E-2</v>
      </c>
      <c r="G486" t="str">
        <f t="shared" si="15"/>
        <v>Not significant</v>
      </c>
    </row>
    <row r="487" spans="1:7">
      <c r="A487" t="s">
        <v>1094</v>
      </c>
      <c r="B487" t="s">
        <v>482</v>
      </c>
      <c r="C487" t="s">
        <v>1095</v>
      </c>
      <c r="D487">
        <v>0.10100000000000001</v>
      </c>
      <c r="E487">
        <v>0.80100000000000005</v>
      </c>
      <c r="F487">
        <f t="shared" si="14"/>
        <v>9.6367483915762317E-2</v>
      </c>
      <c r="G487" t="str">
        <f t="shared" si="15"/>
        <v>Not significant</v>
      </c>
    </row>
    <row r="488" spans="1:7">
      <c r="A488" t="s">
        <v>1167</v>
      </c>
      <c r="B488" t="s">
        <v>1168</v>
      </c>
      <c r="C488" t="s">
        <v>1169</v>
      </c>
      <c r="D488">
        <v>-9.7299999999999998E-2</v>
      </c>
      <c r="E488">
        <v>0.81100000000000005</v>
      </c>
      <c r="F488">
        <f t="shared" si="14"/>
        <v>9.0979145788843946E-2</v>
      </c>
      <c r="G488" t="str">
        <f t="shared" si="15"/>
        <v>Not significant</v>
      </c>
    </row>
    <row r="489" spans="1:7">
      <c r="A489" t="s">
        <v>1154</v>
      </c>
      <c r="B489" t="s">
        <v>453</v>
      </c>
      <c r="C489" t="s">
        <v>1155</v>
      </c>
      <c r="D489">
        <v>0.128</v>
      </c>
      <c r="E489">
        <v>0.81100000000000005</v>
      </c>
      <c r="F489">
        <f t="shared" si="14"/>
        <v>9.0979145788843946E-2</v>
      </c>
      <c r="G489" t="str">
        <f t="shared" si="15"/>
        <v>Not significant</v>
      </c>
    </row>
    <row r="490" spans="1:7">
      <c r="A490" t="s">
        <v>962</v>
      </c>
      <c r="B490" t="s">
        <v>8</v>
      </c>
      <c r="C490" t="s">
        <v>963</v>
      </c>
      <c r="D490">
        <v>3.6900000000000002E-2</v>
      </c>
      <c r="E490">
        <v>0.81200000000000006</v>
      </c>
      <c r="F490">
        <f t="shared" si="14"/>
        <v>9.0443970758824668E-2</v>
      </c>
      <c r="G490" t="str">
        <f t="shared" si="15"/>
        <v>Not significant</v>
      </c>
    </row>
    <row r="491" spans="1:7">
      <c r="A491" t="s">
        <v>1060</v>
      </c>
      <c r="B491" t="s">
        <v>302</v>
      </c>
      <c r="C491" t="s">
        <v>1061</v>
      </c>
      <c r="D491">
        <v>-5.3400000000000003E-2</v>
      </c>
      <c r="E491">
        <v>0.81399999999999995</v>
      </c>
      <c r="F491">
        <f t="shared" si="14"/>
        <v>8.9375595110798803E-2</v>
      </c>
      <c r="G491" t="str">
        <f t="shared" si="15"/>
        <v>Not significant</v>
      </c>
    </row>
    <row r="492" spans="1:7">
      <c r="A492" t="s">
        <v>1015</v>
      </c>
      <c r="B492" t="s">
        <v>63</v>
      </c>
      <c r="C492" t="s">
        <v>1016</v>
      </c>
      <c r="D492">
        <v>-6.7599999999999993E-2</v>
      </c>
      <c r="E492">
        <v>0.81399999999999995</v>
      </c>
      <c r="F492">
        <f t="shared" si="14"/>
        <v>8.9375595110798803E-2</v>
      </c>
      <c r="G492" t="str">
        <f t="shared" si="15"/>
        <v>Not significant</v>
      </c>
    </row>
    <row r="493" spans="1:7">
      <c r="A493" t="s">
        <v>721</v>
      </c>
      <c r="B493" t="s">
        <v>8</v>
      </c>
      <c r="C493" t="s">
        <v>722</v>
      </c>
      <c r="D493">
        <v>-0.11</v>
      </c>
      <c r="E493">
        <v>0.81699999999999995</v>
      </c>
      <c r="F493">
        <f t="shared" si="14"/>
        <v>8.7777943467584538E-2</v>
      </c>
      <c r="G493" t="str">
        <f t="shared" si="15"/>
        <v>Not significant</v>
      </c>
    </row>
    <row r="494" spans="1:7">
      <c r="A494" t="s">
        <v>894</v>
      </c>
      <c r="B494" t="s">
        <v>348</v>
      </c>
      <c r="C494" t="s">
        <v>895</v>
      </c>
      <c r="D494">
        <v>0.122</v>
      </c>
      <c r="E494">
        <v>0.82099999999999995</v>
      </c>
      <c r="F494">
        <f t="shared" si="14"/>
        <v>8.5656842880559247E-2</v>
      </c>
      <c r="G494" t="str">
        <f t="shared" si="15"/>
        <v>Not significant</v>
      </c>
    </row>
    <row r="495" spans="1:7">
      <c r="A495" t="s">
        <v>1319</v>
      </c>
      <c r="B495" t="s">
        <v>219</v>
      </c>
      <c r="C495" t="s">
        <v>1320</v>
      </c>
      <c r="D495">
        <v>-5.5500000000000001E-2</v>
      </c>
      <c r="E495">
        <v>0.82199999999999995</v>
      </c>
      <c r="F495">
        <f t="shared" si="14"/>
        <v>8.5128182459949631E-2</v>
      </c>
      <c r="G495" t="str">
        <f t="shared" si="15"/>
        <v>Not significant</v>
      </c>
    </row>
    <row r="496" spans="1:7">
      <c r="A496" t="s">
        <v>1126</v>
      </c>
      <c r="B496" t="s">
        <v>655</v>
      </c>
      <c r="C496" t="s">
        <v>1127</v>
      </c>
      <c r="D496">
        <v>4.3900000000000002E-2</v>
      </c>
      <c r="E496">
        <v>0.82499999999999996</v>
      </c>
      <c r="F496">
        <f t="shared" si="14"/>
        <v>8.3546051450074932E-2</v>
      </c>
      <c r="G496" t="str">
        <f t="shared" si="15"/>
        <v>Not significant</v>
      </c>
    </row>
    <row r="497" spans="1:7">
      <c r="A497" t="s">
        <v>1314</v>
      </c>
      <c r="B497" t="s">
        <v>63</v>
      </c>
      <c r="C497" t="s">
        <v>1315</v>
      </c>
      <c r="D497">
        <v>-0.111</v>
      </c>
      <c r="E497">
        <v>0.82699999999999996</v>
      </c>
      <c r="F497">
        <f t="shared" si="14"/>
        <v>8.2494490447453356E-2</v>
      </c>
      <c r="G497" t="str">
        <f t="shared" si="15"/>
        <v>Not significant</v>
      </c>
    </row>
    <row r="498" spans="1:7">
      <c r="A498" t="s">
        <v>1230</v>
      </c>
      <c r="B498" t="s">
        <v>31</v>
      </c>
      <c r="C498" t="s">
        <v>1231</v>
      </c>
      <c r="D498">
        <v>-6.13E-2</v>
      </c>
      <c r="E498">
        <v>0.82699999999999996</v>
      </c>
      <c r="F498">
        <f t="shared" si="14"/>
        <v>8.2494490447453356E-2</v>
      </c>
      <c r="G498" t="str">
        <f t="shared" si="15"/>
        <v>Not significant</v>
      </c>
    </row>
    <row r="499" spans="1:7">
      <c r="A499" t="s">
        <v>287</v>
      </c>
      <c r="B499" t="s">
        <v>68</v>
      </c>
      <c r="C499" t="s">
        <v>288</v>
      </c>
      <c r="D499">
        <v>-8.7499999999999994E-2</v>
      </c>
      <c r="E499">
        <v>0.82799999999999996</v>
      </c>
      <c r="F499">
        <f t="shared" si="14"/>
        <v>8.1969663215119878E-2</v>
      </c>
      <c r="G499" t="str">
        <f t="shared" si="15"/>
        <v>Not significant</v>
      </c>
    </row>
    <row r="500" spans="1:7">
      <c r="A500" t="s">
        <v>1140</v>
      </c>
      <c r="B500" t="s">
        <v>272</v>
      </c>
      <c r="C500" t="s">
        <v>1141</v>
      </c>
      <c r="D500">
        <v>0.13600000000000001</v>
      </c>
      <c r="E500">
        <v>0.83</v>
      </c>
      <c r="F500">
        <f t="shared" si="14"/>
        <v>8.092190762392612E-2</v>
      </c>
      <c r="G500" t="str">
        <f t="shared" si="15"/>
        <v>Not significant</v>
      </c>
    </row>
    <row r="501" spans="1:7">
      <c r="A501" t="s">
        <v>980</v>
      </c>
      <c r="B501" t="s">
        <v>981</v>
      </c>
      <c r="C501" t="s">
        <v>982</v>
      </c>
      <c r="D501">
        <v>-0.126</v>
      </c>
      <c r="E501">
        <v>0.83399999999999996</v>
      </c>
      <c r="F501">
        <f t="shared" si="14"/>
        <v>7.8833949362261305E-2</v>
      </c>
      <c r="G501" t="str">
        <f t="shared" si="15"/>
        <v>Not significant</v>
      </c>
    </row>
    <row r="502" spans="1:7">
      <c r="A502" t="s">
        <v>1209</v>
      </c>
      <c r="B502" t="s">
        <v>161</v>
      </c>
      <c r="C502" t="s">
        <v>1210</v>
      </c>
      <c r="D502">
        <v>-4.3999999999999997E-2</v>
      </c>
      <c r="E502">
        <v>0.84399999999999997</v>
      </c>
      <c r="F502">
        <f t="shared" si="14"/>
        <v>7.3657553374344958E-2</v>
      </c>
      <c r="G502" t="str">
        <f t="shared" si="15"/>
        <v>Not significant</v>
      </c>
    </row>
    <row r="503" spans="1:7">
      <c r="A503" t="s">
        <v>1219</v>
      </c>
      <c r="B503" t="s">
        <v>8</v>
      </c>
      <c r="C503" t="s">
        <v>1220</v>
      </c>
      <c r="D503">
        <v>0.104</v>
      </c>
      <c r="E503">
        <v>0.84699999999999998</v>
      </c>
      <c r="F503">
        <f t="shared" si="14"/>
        <v>7.2116589669293102E-2</v>
      </c>
      <c r="G503" t="str">
        <f t="shared" si="15"/>
        <v>Not significant</v>
      </c>
    </row>
    <row r="504" spans="1:7">
      <c r="A504" t="s">
        <v>1124</v>
      </c>
      <c r="B504" t="s">
        <v>329</v>
      </c>
      <c r="C504" t="s">
        <v>1125</v>
      </c>
      <c r="D504">
        <v>4.58E-2</v>
      </c>
      <c r="E504">
        <v>0.85099999999999998</v>
      </c>
      <c r="F504">
        <f t="shared" si="14"/>
        <v>7.0070439915412133E-2</v>
      </c>
      <c r="G504" t="str">
        <f t="shared" si="15"/>
        <v>Not significant</v>
      </c>
    </row>
    <row r="505" spans="1:7">
      <c r="A505" t="s">
        <v>1128</v>
      </c>
      <c r="B505" t="s">
        <v>1129</v>
      </c>
      <c r="C505" t="s">
        <v>1130</v>
      </c>
      <c r="D505">
        <v>0.17699999999999999</v>
      </c>
      <c r="E505">
        <v>0.85099999999999998</v>
      </c>
      <c r="F505">
        <f t="shared" si="14"/>
        <v>7.0070439915412133E-2</v>
      </c>
      <c r="G505" t="str">
        <f t="shared" si="15"/>
        <v>Not significant</v>
      </c>
    </row>
    <row r="506" spans="1:7">
      <c r="A506" t="s">
        <v>729</v>
      </c>
      <c r="B506" t="s">
        <v>730</v>
      </c>
      <c r="C506" t="s">
        <v>731</v>
      </c>
      <c r="D506">
        <v>-9.0399999999999994E-2</v>
      </c>
      <c r="E506">
        <v>0.85199999999999998</v>
      </c>
      <c r="F506">
        <f t="shared" si="14"/>
        <v>6.9560405233299899E-2</v>
      </c>
      <c r="G506" t="str">
        <f t="shared" si="15"/>
        <v>Not significant</v>
      </c>
    </row>
    <row r="507" spans="1:7">
      <c r="A507" t="s">
        <v>1277</v>
      </c>
      <c r="B507" t="s">
        <v>63</v>
      </c>
      <c r="C507" t="s">
        <v>1278</v>
      </c>
      <c r="D507">
        <v>-0.187</v>
      </c>
      <c r="E507">
        <v>0.85299999999999998</v>
      </c>
      <c r="F507">
        <f t="shared" si="14"/>
        <v>6.905096883247698E-2</v>
      </c>
      <c r="G507" t="str">
        <f t="shared" si="15"/>
        <v>Not significant</v>
      </c>
    </row>
    <row r="508" spans="1:7">
      <c r="A508" t="s">
        <v>1054</v>
      </c>
      <c r="B508" t="s">
        <v>179</v>
      </c>
      <c r="C508" t="s">
        <v>1055</v>
      </c>
      <c r="D508">
        <v>-5.9900000000000002E-2</v>
      </c>
      <c r="E508">
        <v>0.85699999999999998</v>
      </c>
      <c r="F508">
        <f t="shared" si="14"/>
        <v>6.7019178076801841E-2</v>
      </c>
      <c r="G508" t="str">
        <f t="shared" si="15"/>
        <v>Not significant</v>
      </c>
    </row>
    <row r="509" spans="1:7">
      <c r="A509" t="s">
        <v>778</v>
      </c>
      <c r="B509" t="s">
        <v>57</v>
      </c>
      <c r="C509" t="s">
        <v>779</v>
      </c>
      <c r="D509">
        <v>-4.8899999999999999E-2</v>
      </c>
      <c r="E509">
        <v>0.86099999999999999</v>
      </c>
      <c r="F509">
        <f t="shared" si="14"/>
        <v>6.4996848546345243E-2</v>
      </c>
      <c r="G509" t="str">
        <f t="shared" si="15"/>
        <v>Not significant</v>
      </c>
    </row>
    <row r="510" spans="1:7">
      <c r="A510" t="s">
        <v>599</v>
      </c>
      <c r="C510" t="s">
        <v>600</v>
      </c>
      <c r="D510">
        <v>6.2700000000000006E-2</v>
      </c>
      <c r="E510">
        <v>0.86399999999999999</v>
      </c>
      <c r="F510">
        <f t="shared" si="14"/>
        <v>6.3486257521106718E-2</v>
      </c>
      <c r="G510" t="str">
        <f t="shared" si="15"/>
        <v>Not significant</v>
      </c>
    </row>
    <row r="511" spans="1:7">
      <c r="A511" t="s">
        <v>1145</v>
      </c>
      <c r="B511" t="s">
        <v>1146</v>
      </c>
      <c r="C511" t="s">
        <v>1147</v>
      </c>
      <c r="D511">
        <v>9.3100000000000002E-2</v>
      </c>
      <c r="E511">
        <v>0.86699999999999999</v>
      </c>
      <c r="F511">
        <f t="shared" si="14"/>
        <v>6.198090252378971E-2</v>
      </c>
      <c r="G511" t="str">
        <f t="shared" si="15"/>
        <v>Not significant</v>
      </c>
    </row>
    <row r="512" spans="1:7">
      <c r="A512" t="s">
        <v>683</v>
      </c>
      <c r="B512" t="s">
        <v>684</v>
      </c>
      <c r="C512" t="s">
        <v>685</v>
      </c>
      <c r="D512">
        <v>0.115</v>
      </c>
      <c r="E512">
        <v>0.86799999999999999</v>
      </c>
      <c r="F512">
        <f t="shared" si="14"/>
        <v>6.1480274823508103E-2</v>
      </c>
      <c r="G512" t="str">
        <f t="shared" si="15"/>
        <v>Not significant</v>
      </c>
    </row>
    <row r="513" spans="1:7">
      <c r="A513" t="s">
        <v>1242</v>
      </c>
      <c r="B513" t="s">
        <v>329</v>
      </c>
      <c r="C513" t="s">
        <v>1243</v>
      </c>
      <c r="D513">
        <v>-2.5700000000000001E-2</v>
      </c>
      <c r="E513">
        <v>0.86799999999999999</v>
      </c>
      <c r="F513">
        <f t="shared" si="14"/>
        <v>6.1480274823508103E-2</v>
      </c>
      <c r="G513" t="str">
        <f t="shared" si="15"/>
        <v>Not significant</v>
      </c>
    </row>
    <row r="514" spans="1:7">
      <c r="A514" t="s">
        <v>855</v>
      </c>
      <c r="B514" t="s">
        <v>446</v>
      </c>
      <c r="C514" t="s">
        <v>856</v>
      </c>
      <c r="D514">
        <v>9.2399999999999996E-2</v>
      </c>
      <c r="E514">
        <v>0.872</v>
      </c>
      <c r="F514">
        <f t="shared" si="14"/>
        <v>5.9483515067432782E-2</v>
      </c>
      <c r="G514" t="str">
        <f t="shared" si="15"/>
        <v>Not significant</v>
      </c>
    </row>
    <row r="515" spans="1:7">
      <c r="A515" t="s">
        <v>1051</v>
      </c>
      <c r="B515" t="s">
        <v>1052</v>
      </c>
      <c r="C515" t="s">
        <v>1053</v>
      </c>
      <c r="D515">
        <v>-3.5400000000000001E-2</v>
      </c>
      <c r="E515">
        <v>0.88400000000000001</v>
      </c>
      <c r="F515">
        <f t="shared" ref="F515:F559" si="16">-LOG(E515)</f>
        <v>5.3547734986926908E-2</v>
      </c>
      <c r="G515" t="str">
        <f t="shared" ref="G515:G559" si="17">IF(AND(ABS(D515)&gt;0,3, F515&gt;1.3), "Significant", "Not significant")</f>
        <v>Not significant</v>
      </c>
    </row>
    <row r="516" spans="1:7">
      <c r="A516" t="s">
        <v>1191</v>
      </c>
      <c r="B516" t="s">
        <v>1192</v>
      </c>
      <c r="C516" t="s">
        <v>1193</v>
      </c>
      <c r="D516">
        <v>-7.9299999999999995E-2</v>
      </c>
      <c r="E516">
        <v>0.89100000000000001</v>
      </c>
      <c r="F516">
        <f t="shared" si="16"/>
        <v>5.0122295963125202E-2</v>
      </c>
      <c r="G516" t="str">
        <f t="shared" si="17"/>
        <v>Not significant</v>
      </c>
    </row>
    <row r="517" spans="1:7">
      <c r="A517" t="s">
        <v>679</v>
      </c>
      <c r="B517" t="s">
        <v>272</v>
      </c>
      <c r="C517" t="s">
        <v>680</v>
      </c>
      <c r="D517">
        <v>9.3100000000000002E-2</v>
      </c>
      <c r="E517">
        <v>0.89100000000000001</v>
      </c>
      <c r="F517">
        <f t="shared" si="16"/>
        <v>5.0122295963125202E-2</v>
      </c>
      <c r="G517" t="str">
        <f t="shared" si="17"/>
        <v>Not significant</v>
      </c>
    </row>
    <row r="518" spans="1:7">
      <c r="A518" t="s">
        <v>966</v>
      </c>
      <c r="B518" t="s">
        <v>13</v>
      </c>
      <c r="C518" t="s">
        <v>967</v>
      </c>
      <c r="D518">
        <v>-7.3999999999999996E-2</v>
      </c>
      <c r="E518">
        <v>0.89100000000000001</v>
      </c>
      <c r="F518">
        <f t="shared" si="16"/>
        <v>5.0122295963125202E-2</v>
      </c>
      <c r="G518" t="str">
        <f t="shared" si="17"/>
        <v>Not significant</v>
      </c>
    </row>
    <row r="519" spans="1:7">
      <c r="A519" t="s">
        <v>1249</v>
      </c>
      <c r="B519" t="s">
        <v>482</v>
      </c>
      <c r="C519" t="s">
        <v>1250</v>
      </c>
      <c r="D519">
        <v>-7.0400000000000004E-2</v>
      </c>
      <c r="E519">
        <v>0.90300000000000002</v>
      </c>
      <c r="F519">
        <f t="shared" si="16"/>
        <v>4.4312249686494193E-2</v>
      </c>
      <c r="G519" t="str">
        <f t="shared" si="17"/>
        <v>Not significant</v>
      </c>
    </row>
    <row r="520" spans="1:7">
      <c r="A520" t="s">
        <v>689</v>
      </c>
      <c r="B520" t="s">
        <v>690</v>
      </c>
      <c r="C520" t="s">
        <v>691</v>
      </c>
      <c r="D520">
        <v>-4.3099999999999999E-2</v>
      </c>
      <c r="E520">
        <v>0.90300000000000002</v>
      </c>
      <c r="F520">
        <f t="shared" si="16"/>
        <v>4.4312249686494193E-2</v>
      </c>
      <c r="G520" t="str">
        <f t="shared" si="17"/>
        <v>Not significant</v>
      </c>
    </row>
    <row r="521" spans="1:7">
      <c r="A521" t="s">
        <v>1068</v>
      </c>
      <c r="B521" t="s">
        <v>136</v>
      </c>
      <c r="C521" t="s">
        <v>1069</v>
      </c>
      <c r="D521">
        <v>-6.7100000000000007E-2</v>
      </c>
      <c r="E521">
        <v>0.90300000000000002</v>
      </c>
      <c r="F521">
        <f t="shared" si="16"/>
        <v>4.4312249686494193E-2</v>
      </c>
      <c r="G521" t="str">
        <f t="shared" si="17"/>
        <v>Not significant</v>
      </c>
    </row>
    <row r="522" spans="1:7">
      <c r="A522" t="s">
        <v>830</v>
      </c>
      <c r="B522" t="s">
        <v>8</v>
      </c>
      <c r="C522" t="s">
        <v>831</v>
      </c>
      <c r="D522">
        <v>6.0499999999999998E-2</v>
      </c>
      <c r="E522">
        <v>0.90400000000000003</v>
      </c>
      <c r="F522">
        <f t="shared" si="16"/>
        <v>4.3831569524636682E-2</v>
      </c>
      <c r="G522" t="str">
        <f t="shared" si="17"/>
        <v>Not significant</v>
      </c>
    </row>
    <row r="523" spans="1:7">
      <c r="A523" t="s">
        <v>361</v>
      </c>
      <c r="B523" t="s">
        <v>272</v>
      </c>
      <c r="C523" t="s">
        <v>362</v>
      </c>
      <c r="D523">
        <v>3.6499999999999998E-2</v>
      </c>
      <c r="E523">
        <v>0.90700000000000003</v>
      </c>
      <c r="F523">
        <f t="shared" si="16"/>
        <v>4.2392712939904729E-2</v>
      </c>
      <c r="G523" t="str">
        <f t="shared" si="17"/>
        <v>Not significant</v>
      </c>
    </row>
    <row r="524" spans="1:7">
      <c r="A524" t="s">
        <v>948</v>
      </c>
      <c r="B524" t="s">
        <v>97</v>
      </c>
      <c r="C524" t="s">
        <v>949</v>
      </c>
      <c r="D524">
        <v>0.10199999999999999</v>
      </c>
      <c r="E524">
        <v>0.90900000000000003</v>
      </c>
      <c r="F524">
        <f t="shared" si="16"/>
        <v>4.1436116778032536E-2</v>
      </c>
      <c r="G524" t="str">
        <f t="shared" si="17"/>
        <v>Not significant</v>
      </c>
    </row>
    <row r="525" spans="1:7">
      <c r="A525" t="s">
        <v>1201</v>
      </c>
      <c r="B525" t="s">
        <v>161</v>
      </c>
      <c r="C525" t="s">
        <v>1202</v>
      </c>
      <c r="D525">
        <v>1.43E-2</v>
      </c>
      <c r="E525">
        <v>0.91500000000000004</v>
      </c>
      <c r="F525">
        <f t="shared" si="16"/>
        <v>3.8578905933551705E-2</v>
      </c>
      <c r="G525" t="str">
        <f t="shared" si="17"/>
        <v>Not significant</v>
      </c>
    </row>
    <row r="526" spans="1:7">
      <c r="A526" t="s">
        <v>1135</v>
      </c>
      <c r="B526" t="s">
        <v>1136</v>
      </c>
      <c r="C526" t="s">
        <v>1137</v>
      </c>
      <c r="D526">
        <v>-0.14799999999999999</v>
      </c>
      <c r="E526">
        <v>0.91600000000000004</v>
      </c>
      <c r="F526">
        <f t="shared" si="16"/>
        <v>3.8104526332149599E-2</v>
      </c>
      <c r="G526" t="str">
        <f t="shared" si="17"/>
        <v>Not significant</v>
      </c>
    </row>
    <row r="527" spans="1:7">
      <c r="A527" t="s">
        <v>950</v>
      </c>
      <c r="B527" t="s">
        <v>951</v>
      </c>
      <c r="C527" t="s">
        <v>952</v>
      </c>
      <c r="D527">
        <v>-1.5900000000000001E-2</v>
      </c>
      <c r="E527">
        <v>0.91600000000000004</v>
      </c>
      <c r="F527">
        <f t="shared" si="16"/>
        <v>3.8104526332149599E-2</v>
      </c>
      <c r="G527" t="str">
        <f t="shared" si="17"/>
        <v>Not significant</v>
      </c>
    </row>
    <row r="528" spans="1:7">
      <c r="A528" t="s">
        <v>1279</v>
      </c>
      <c r="B528" t="s">
        <v>63</v>
      </c>
      <c r="C528" t="s">
        <v>1280</v>
      </c>
      <c r="D528">
        <v>3.3000000000000002E-2</v>
      </c>
      <c r="E528">
        <v>0.92700000000000005</v>
      </c>
      <c r="F528">
        <f t="shared" si="16"/>
        <v>3.2920265855502902E-2</v>
      </c>
      <c r="G528" t="str">
        <f t="shared" si="17"/>
        <v>Not significant</v>
      </c>
    </row>
    <row r="529" spans="1:7">
      <c r="A529" t="s">
        <v>1260</v>
      </c>
      <c r="B529" t="s">
        <v>179</v>
      </c>
      <c r="C529" t="s">
        <v>1261</v>
      </c>
      <c r="D529">
        <v>-4.0399999999999998E-2</v>
      </c>
      <c r="E529">
        <v>0.92700000000000005</v>
      </c>
      <c r="F529">
        <f t="shared" si="16"/>
        <v>3.2920265855502902E-2</v>
      </c>
      <c r="G529" t="str">
        <f t="shared" si="17"/>
        <v>Not significant</v>
      </c>
    </row>
    <row r="530" spans="1:7">
      <c r="A530" t="s">
        <v>1303</v>
      </c>
      <c r="B530" t="s">
        <v>799</v>
      </c>
      <c r="C530" t="s">
        <v>1304</v>
      </c>
      <c r="D530">
        <v>0.13200000000000001</v>
      </c>
      <c r="E530">
        <v>0.92800000000000005</v>
      </c>
      <c r="F530">
        <f t="shared" si="16"/>
        <v>3.2452023781137915E-2</v>
      </c>
      <c r="G530" t="str">
        <f t="shared" si="17"/>
        <v>Not significant</v>
      </c>
    </row>
    <row r="531" spans="1:7">
      <c r="A531" t="s">
        <v>770</v>
      </c>
      <c r="B531" t="s">
        <v>771</v>
      </c>
      <c r="C531" t="s">
        <v>772</v>
      </c>
      <c r="D531">
        <v>-1.21E-2</v>
      </c>
      <c r="E531">
        <v>0.93</v>
      </c>
      <c r="F531">
        <f t="shared" si="16"/>
        <v>3.1517051446064863E-2</v>
      </c>
      <c r="G531" t="str">
        <f t="shared" si="17"/>
        <v>Not significant</v>
      </c>
    </row>
    <row r="532" spans="1:7">
      <c r="A532" t="s">
        <v>1042</v>
      </c>
      <c r="B532" t="s">
        <v>63</v>
      </c>
      <c r="C532" t="s">
        <v>1043</v>
      </c>
      <c r="D532">
        <v>-1.4E-2</v>
      </c>
      <c r="E532">
        <v>0.93100000000000005</v>
      </c>
      <c r="F532">
        <f t="shared" si="16"/>
        <v>3.1050319018657353E-2</v>
      </c>
      <c r="G532" t="str">
        <f t="shared" si="17"/>
        <v>Not significant</v>
      </c>
    </row>
    <row r="533" spans="1:7">
      <c r="A533" t="s">
        <v>1088</v>
      </c>
      <c r="B533" t="s">
        <v>50</v>
      </c>
      <c r="C533" t="s">
        <v>1089</v>
      </c>
      <c r="D533">
        <v>-3.9300000000000002E-2</v>
      </c>
      <c r="E533">
        <v>0.93300000000000005</v>
      </c>
      <c r="F533">
        <f t="shared" si="16"/>
        <v>3.0118356253500032E-2</v>
      </c>
      <c r="G533" t="str">
        <f t="shared" si="17"/>
        <v>Not significant</v>
      </c>
    </row>
    <row r="534" spans="1:7">
      <c r="A534" t="s">
        <v>591</v>
      </c>
      <c r="B534" t="s">
        <v>592</v>
      </c>
      <c r="C534" t="s">
        <v>593</v>
      </c>
      <c r="D534">
        <v>-3.7499999999999999E-2</v>
      </c>
      <c r="E534">
        <v>0.93300000000000005</v>
      </c>
      <c r="F534">
        <f t="shared" si="16"/>
        <v>3.0118356253500032E-2</v>
      </c>
      <c r="G534" t="str">
        <f t="shared" si="17"/>
        <v>Not significant</v>
      </c>
    </row>
    <row r="535" spans="1:7">
      <c r="A535" t="s">
        <v>1117</v>
      </c>
      <c r="B535" t="s">
        <v>1118</v>
      </c>
      <c r="C535" t="s">
        <v>1119</v>
      </c>
      <c r="D535">
        <v>-1.54E-2</v>
      </c>
      <c r="E535">
        <v>0.94</v>
      </c>
      <c r="F535">
        <f t="shared" si="16"/>
        <v>2.6872146400301365E-2</v>
      </c>
      <c r="G535" t="str">
        <f t="shared" si="17"/>
        <v>Not significant</v>
      </c>
    </row>
    <row r="536" spans="1:7">
      <c r="A536" t="s">
        <v>839</v>
      </c>
      <c r="B536" t="s">
        <v>840</v>
      </c>
      <c r="C536" t="s">
        <v>841</v>
      </c>
      <c r="D536">
        <v>-2.9700000000000001E-2</v>
      </c>
      <c r="E536">
        <v>0.94399999999999995</v>
      </c>
      <c r="F536">
        <f t="shared" si="16"/>
        <v>2.502800570193105E-2</v>
      </c>
      <c r="G536" t="str">
        <f t="shared" si="17"/>
        <v>Not significant</v>
      </c>
    </row>
    <row r="537" spans="1:7">
      <c r="A537" t="s">
        <v>1133</v>
      </c>
      <c r="B537" t="s">
        <v>63</v>
      </c>
      <c r="C537" t="s">
        <v>1134</v>
      </c>
      <c r="D537">
        <v>1.9599999999999999E-2</v>
      </c>
      <c r="E537">
        <v>0.94899999999999995</v>
      </c>
      <c r="F537">
        <f t="shared" si="16"/>
        <v>2.2733787572707352E-2</v>
      </c>
      <c r="G537" t="str">
        <f t="shared" si="17"/>
        <v>Not significant</v>
      </c>
    </row>
    <row r="538" spans="1:7">
      <c r="A538" t="s">
        <v>878</v>
      </c>
      <c r="B538" t="s">
        <v>272</v>
      </c>
      <c r="C538" t="s">
        <v>879</v>
      </c>
      <c r="D538">
        <v>-3.1699999999999999E-2</v>
      </c>
      <c r="E538">
        <v>0.95</v>
      </c>
      <c r="F538">
        <f t="shared" si="16"/>
        <v>2.2276394711152253E-2</v>
      </c>
      <c r="G538" t="str">
        <f t="shared" si="17"/>
        <v>Not significant</v>
      </c>
    </row>
    <row r="539" spans="1:7">
      <c r="A539" t="s">
        <v>912</v>
      </c>
      <c r="B539" t="s">
        <v>913</v>
      </c>
      <c r="C539" t="s">
        <v>914</v>
      </c>
      <c r="D539">
        <v>-9.3900000000000008E-3</v>
      </c>
      <c r="E539">
        <v>0.95099999999999996</v>
      </c>
      <c r="F539">
        <f t="shared" si="16"/>
        <v>2.181948306258609E-2</v>
      </c>
      <c r="G539" t="str">
        <f t="shared" si="17"/>
        <v>Not significant</v>
      </c>
    </row>
    <row r="540" spans="1:7">
      <c r="A540" t="s">
        <v>1316</v>
      </c>
      <c r="B540" t="s">
        <v>1317</v>
      </c>
      <c r="C540" t="s">
        <v>1318</v>
      </c>
      <c r="D540">
        <v>5.3199999999999997E-2</v>
      </c>
      <c r="E540">
        <v>0.95199999999999996</v>
      </c>
      <c r="F540">
        <f t="shared" si="16"/>
        <v>2.1363051615525673E-2</v>
      </c>
      <c r="G540" t="str">
        <f t="shared" si="17"/>
        <v>Not significant</v>
      </c>
    </row>
    <row r="541" spans="1:7">
      <c r="A541" t="s">
        <v>1266</v>
      </c>
      <c r="B541" t="s">
        <v>1267</v>
      </c>
      <c r="C541" t="s">
        <v>1268</v>
      </c>
      <c r="D541">
        <v>-2.3599999999999999E-2</v>
      </c>
      <c r="E541">
        <v>0.95599999999999996</v>
      </c>
      <c r="F541">
        <f t="shared" si="16"/>
        <v>1.9542107723899943E-2</v>
      </c>
      <c r="G541" t="str">
        <f t="shared" si="17"/>
        <v>Not significant</v>
      </c>
    </row>
    <row r="542" spans="1:7">
      <c r="A542" t="s">
        <v>1110</v>
      </c>
      <c r="B542" t="s">
        <v>63</v>
      </c>
      <c r="C542" t="s">
        <v>1111</v>
      </c>
      <c r="D542">
        <v>3.0099999999999998E-2</v>
      </c>
      <c r="E542">
        <v>0.95799999999999996</v>
      </c>
      <c r="F542">
        <f t="shared" si="16"/>
        <v>1.8634490921455603E-2</v>
      </c>
      <c r="G542" t="str">
        <f t="shared" si="17"/>
        <v>Not significant</v>
      </c>
    </row>
    <row r="543" spans="1:7">
      <c r="A543" t="s">
        <v>1163</v>
      </c>
      <c r="B543" t="s">
        <v>479</v>
      </c>
      <c r="C543" t="s">
        <v>1164</v>
      </c>
      <c r="D543">
        <v>-2.6700000000000002E-2</v>
      </c>
      <c r="E543">
        <v>0.96199999999999997</v>
      </c>
      <c r="F543">
        <f t="shared" si="16"/>
        <v>1.6824927962187056E-2</v>
      </c>
      <c r="G543" t="str">
        <f t="shared" si="17"/>
        <v>Not significant</v>
      </c>
    </row>
    <row r="544" spans="1:7">
      <c r="A544" t="s">
        <v>1239</v>
      </c>
      <c r="B544" t="s">
        <v>1240</v>
      </c>
      <c r="C544" t="s">
        <v>1241</v>
      </c>
      <c r="D544">
        <v>2.5499999999999998E-2</v>
      </c>
      <c r="E544">
        <v>0.96499999999999997</v>
      </c>
      <c r="F544">
        <f t="shared" si="16"/>
        <v>1.5472686656207449E-2</v>
      </c>
      <c r="G544" t="str">
        <f t="shared" si="17"/>
        <v>Not significant</v>
      </c>
    </row>
    <row r="545" spans="1:7">
      <c r="A545" t="s">
        <v>1173</v>
      </c>
      <c r="B545" t="s">
        <v>26</v>
      </c>
      <c r="C545" t="s">
        <v>1174</v>
      </c>
      <c r="D545">
        <v>-8.1899999999999994E-3</v>
      </c>
      <c r="E545">
        <v>0.96899999999999997</v>
      </c>
      <c r="F545">
        <f t="shared" si="16"/>
        <v>1.3676222949234686E-2</v>
      </c>
      <c r="G545" t="str">
        <f t="shared" si="17"/>
        <v>Not significant</v>
      </c>
    </row>
    <row r="546" spans="1:7">
      <c r="A546" t="s">
        <v>1255</v>
      </c>
      <c r="B546" t="s">
        <v>47</v>
      </c>
      <c r="C546" t="s">
        <v>1256</v>
      </c>
      <c r="D546">
        <v>5.0200000000000002E-3</v>
      </c>
      <c r="E546">
        <v>0.97399999999999998</v>
      </c>
      <c r="F546">
        <f t="shared" si="16"/>
        <v>1.1441043121384482E-2</v>
      </c>
      <c r="G546" t="str">
        <f t="shared" si="17"/>
        <v>Not significant</v>
      </c>
    </row>
    <row r="547" spans="1:7">
      <c r="A547" t="s">
        <v>871</v>
      </c>
      <c r="B547" t="s">
        <v>872</v>
      </c>
      <c r="C547" t="s">
        <v>873</v>
      </c>
      <c r="D547">
        <v>-1.6299999999999999E-2</v>
      </c>
      <c r="E547">
        <v>0.97499999999999998</v>
      </c>
      <c r="F547">
        <f t="shared" si="16"/>
        <v>1.0995384301463193E-2</v>
      </c>
      <c r="G547" t="str">
        <f t="shared" si="17"/>
        <v>Not significant</v>
      </c>
    </row>
    <row r="548" spans="1:7">
      <c r="A548" t="s">
        <v>1281</v>
      </c>
      <c r="B548" t="s">
        <v>553</v>
      </c>
      <c r="C548" t="s">
        <v>1282</v>
      </c>
      <c r="D548">
        <v>1.9099999999999999E-2</v>
      </c>
      <c r="E548">
        <v>0.97599999999999998</v>
      </c>
      <c r="F548">
        <f t="shared" si="16"/>
        <v>1.0550182333308195E-2</v>
      </c>
      <c r="G548" t="str">
        <f t="shared" si="17"/>
        <v>Not significant</v>
      </c>
    </row>
    <row r="549" spans="1:7">
      <c r="A549" t="s">
        <v>1058</v>
      </c>
      <c r="B549" t="s">
        <v>329</v>
      </c>
      <c r="C549" t="s">
        <v>1059</v>
      </c>
      <c r="D549">
        <v>-8.0400000000000003E-3</v>
      </c>
      <c r="E549">
        <v>0.97699999999999998</v>
      </c>
      <c r="F549">
        <f t="shared" si="16"/>
        <v>1.0105436281226938E-2</v>
      </c>
      <c r="G549" t="str">
        <f t="shared" si="17"/>
        <v>Not significant</v>
      </c>
    </row>
    <row r="550" spans="1:7">
      <c r="A550" t="s">
        <v>867</v>
      </c>
      <c r="B550" t="s">
        <v>246</v>
      </c>
      <c r="C550" t="s">
        <v>868</v>
      </c>
      <c r="D550">
        <v>2.1999999999999999E-2</v>
      </c>
      <c r="E550">
        <v>0.98</v>
      </c>
      <c r="F550">
        <f t="shared" si="16"/>
        <v>8.7739243075051505E-3</v>
      </c>
      <c r="G550" t="str">
        <f t="shared" si="17"/>
        <v>Not significant</v>
      </c>
    </row>
    <row r="551" spans="1:7">
      <c r="A551" t="s">
        <v>1092</v>
      </c>
      <c r="B551" t="s">
        <v>8</v>
      </c>
      <c r="C551" t="s">
        <v>1093</v>
      </c>
      <c r="D551">
        <v>1.11E-2</v>
      </c>
      <c r="E551">
        <v>0.98299999999999998</v>
      </c>
      <c r="F551">
        <f t="shared" si="16"/>
        <v>7.4464821678643838E-3</v>
      </c>
      <c r="G551" t="str">
        <f t="shared" si="17"/>
        <v>Not significant</v>
      </c>
    </row>
    <row r="552" spans="1:7">
      <c r="A552" t="s">
        <v>1337</v>
      </c>
      <c r="B552" t="s">
        <v>1338</v>
      </c>
      <c r="C552" t="s">
        <v>1339</v>
      </c>
      <c r="D552">
        <v>-1.0999999999999999E-2</v>
      </c>
      <c r="E552">
        <v>0.98399999999999999</v>
      </c>
      <c r="F552">
        <f t="shared" si="16"/>
        <v>7.0049015686584892E-3</v>
      </c>
      <c r="G552" t="str">
        <f t="shared" si="17"/>
        <v>Not significant</v>
      </c>
    </row>
    <row r="553" spans="1:7">
      <c r="A553" t="s">
        <v>1185</v>
      </c>
      <c r="B553" t="s">
        <v>1186</v>
      </c>
      <c r="C553" t="s">
        <v>1187</v>
      </c>
      <c r="D553">
        <v>-5.13E-3</v>
      </c>
      <c r="E553">
        <v>0.98399999999999999</v>
      </c>
      <c r="F553">
        <f t="shared" si="16"/>
        <v>7.0049015686584892E-3</v>
      </c>
      <c r="G553" t="str">
        <f t="shared" si="17"/>
        <v>Not significant</v>
      </c>
    </row>
    <row r="554" spans="1:7">
      <c r="A554" t="s">
        <v>1082</v>
      </c>
      <c r="B554" t="s">
        <v>297</v>
      </c>
      <c r="C554" t="s">
        <v>1083</v>
      </c>
      <c r="D554" s="4">
        <v>-9.2500000000000004E-16</v>
      </c>
      <c r="E554">
        <v>1</v>
      </c>
      <c r="F554">
        <f t="shared" si="16"/>
        <v>0</v>
      </c>
      <c r="G554" t="str">
        <f t="shared" si="17"/>
        <v>Not significant</v>
      </c>
    </row>
    <row r="555" spans="1:7">
      <c r="A555" t="s">
        <v>719</v>
      </c>
      <c r="B555" t="s">
        <v>13</v>
      </c>
      <c r="C555" t="s">
        <v>720</v>
      </c>
      <c r="D555" s="4">
        <v>6.4199999999999998E-16</v>
      </c>
      <c r="E555">
        <v>1</v>
      </c>
      <c r="F555">
        <f t="shared" si="16"/>
        <v>0</v>
      </c>
      <c r="G555" t="str">
        <f t="shared" si="17"/>
        <v>Not significant</v>
      </c>
    </row>
    <row r="556" spans="1:7">
      <c r="A556" t="s">
        <v>662</v>
      </c>
      <c r="B556" t="s">
        <v>663</v>
      </c>
      <c r="C556" t="s">
        <v>664</v>
      </c>
      <c r="D556" s="4">
        <v>-6.98E-16</v>
      </c>
      <c r="E556">
        <v>1</v>
      </c>
      <c r="F556">
        <f t="shared" si="16"/>
        <v>0</v>
      </c>
      <c r="G556" t="str">
        <f t="shared" si="17"/>
        <v>Not significant</v>
      </c>
    </row>
    <row r="557" spans="1:7">
      <c r="A557" t="s">
        <v>1328</v>
      </c>
      <c r="B557" t="s">
        <v>1329</v>
      </c>
      <c r="C557" t="s">
        <v>1330</v>
      </c>
      <c r="D557" s="4">
        <v>3.2399999999999999E-16</v>
      </c>
      <c r="E557">
        <v>1</v>
      </c>
      <c r="F557">
        <f t="shared" si="16"/>
        <v>0</v>
      </c>
      <c r="G557" t="str">
        <f t="shared" si="17"/>
        <v>Not significant</v>
      </c>
    </row>
    <row r="558" spans="1:7">
      <c r="A558" t="s">
        <v>259</v>
      </c>
      <c r="B558" t="s">
        <v>260</v>
      </c>
      <c r="C558" t="s">
        <v>261</v>
      </c>
      <c r="D558" s="4">
        <v>4.8800000000000004E-16</v>
      </c>
      <c r="E558">
        <v>1</v>
      </c>
      <c r="F558">
        <f t="shared" si="16"/>
        <v>0</v>
      </c>
      <c r="G558" t="str">
        <f t="shared" si="17"/>
        <v>Not significant</v>
      </c>
    </row>
    <row r="559" spans="1:7">
      <c r="A559" t="s">
        <v>1196</v>
      </c>
      <c r="B559" t="s">
        <v>1197</v>
      </c>
      <c r="C559" t="s">
        <v>1198</v>
      </c>
      <c r="D559" s="4">
        <v>5.2900000000000002E-16</v>
      </c>
      <c r="E559">
        <v>1</v>
      </c>
      <c r="F559">
        <f t="shared" si="16"/>
        <v>0</v>
      </c>
      <c r="G559" t="str">
        <f t="shared" si="17"/>
        <v>Not significant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87E9F-3E53-D245-8D39-E02EE2DBB38D}">
  <dimension ref="A1:G580"/>
  <sheetViews>
    <sheetView zoomScaleNormal="100" workbookViewId="0">
      <selection activeCell="E32" sqref="E32"/>
    </sheetView>
  </sheetViews>
  <sheetFormatPr defaultColWidth="11" defaultRowHeight="15.95"/>
  <cols>
    <col min="1" max="1" width="11" customWidth="1"/>
    <col min="2" max="2" width="34" customWidth="1"/>
    <col min="3" max="3" width="21" customWidth="1"/>
    <col min="4" max="4" width="20.375" customWidth="1"/>
    <col min="5" max="5" width="18.625" customWidth="1"/>
    <col min="6" max="6" width="14" customWidth="1"/>
    <col min="7" max="7" width="21.375" customWidth="1"/>
  </cols>
  <sheetData>
    <row r="1" spans="1:7">
      <c r="A1" s="9" t="s">
        <v>0</v>
      </c>
      <c r="B1" s="12" t="s">
        <v>1</v>
      </c>
      <c r="C1" s="13" t="s">
        <v>2</v>
      </c>
      <c r="D1" s="10" t="s">
        <v>3</v>
      </c>
      <c r="E1" s="14" t="s">
        <v>4</v>
      </c>
      <c r="F1" s="11" t="s">
        <v>5</v>
      </c>
      <c r="G1" s="15" t="s">
        <v>6</v>
      </c>
    </row>
    <row r="2" spans="1:7">
      <c r="A2" t="s">
        <v>218</v>
      </c>
      <c r="B2" t="s">
        <v>219</v>
      </c>
      <c r="C2" t="s">
        <v>220</v>
      </c>
      <c r="D2">
        <v>-0.41799999999999998</v>
      </c>
      <c r="E2">
        <v>2.94E-5</v>
      </c>
      <c r="F2">
        <v>4.5316526695878423</v>
      </c>
      <c r="G2" t="str">
        <f>IF(AND(ABS(D2)&gt;0,3, F2&gt;1.3), "Significant", "Not significant")</f>
        <v>Significant</v>
      </c>
    </row>
    <row r="3" spans="1:7">
      <c r="A3" t="s">
        <v>89</v>
      </c>
      <c r="B3" t="s">
        <v>41</v>
      </c>
      <c r="C3" t="s">
        <v>90</v>
      </c>
      <c r="D3">
        <v>2.0499999999999998</v>
      </c>
      <c r="E3">
        <v>3.4799999999999999E-5</v>
      </c>
      <c r="F3">
        <v>4.4584207560534193</v>
      </c>
      <c r="G3" t="str">
        <f>IF(AND(ABS(D3)&gt;0,3, F3&gt;1.3), "Significant", "Not significant")</f>
        <v>Significant</v>
      </c>
    </row>
    <row r="4" spans="1:7">
      <c r="A4" t="s">
        <v>12</v>
      </c>
      <c r="B4" t="s">
        <v>13</v>
      </c>
      <c r="C4" t="s">
        <v>14</v>
      </c>
      <c r="D4">
        <v>-1.07</v>
      </c>
      <c r="E4">
        <v>4.0899999999999998E-5</v>
      </c>
      <c r="F4">
        <v>4.3882766919926581</v>
      </c>
      <c r="G4" t="str">
        <f>IF(AND(ABS(D4)&gt;0,3, F4&gt;1.3), "Significant", "Not significant")</f>
        <v>Significant</v>
      </c>
    </row>
    <row r="5" spans="1:7">
      <c r="A5" t="s">
        <v>304</v>
      </c>
      <c r="B5" t="s">
        <v>305</v>
      </c>
      <c r="C5" t="s">
        <v>306</v>
      </c>
      <c r="D5">
        <v>-0.47</v>
      </c>
      <c r="E5">
        <v>9.1500000000000001E-5</v>
      </c>
      <c r="F5">
        <v>4.0385789059335515</v>
      </c>
      <c r="G5" t="str">
        <f>IF(AND(ABS(D5)&gt;0,3, F5&gt;1.3), "Significant", "Not significant")</f>
        <v>Significant</v>
      </c>
    </row>
    <row r="6" spans="1:7">
      <c r="A6" t="s">
        <v>301</v>
      </c>
      <c r="B6" t="s">
        <v>302</v>
      </c>
      <c r="C6" t="s">
        <v>303</v>
      </c>
      <c r="D6">
        <v>-0.51300000000000001</v>
      </c>
      <c r="E6">
        <v>1.15E-4</v>
      </c>
      <c r="F6">
        <v>3.9393021596463882</v>
      </c>
      <c r="G6" t="str">
        <f>IF(AND(ABS(D6)&gt;0,3, F6&gt;1.3), "Significant", "Not significant")</f>
        <v>Significant</v>
      </c>
    </row>
    <row r="7" spans="1:7">
      <c r="A7" t="s">
        <v>165</v>
      </c>
      <c r="B7" t="s">
        <v>57</v>
      </c>
      <c r="C7" t="s">
        <v>166</v>
      </c>
      <c r="D7">
        <v>-0.99</v>
      </c>
      <c r="E7">
        <v>1.2899999999999999E-4</v>
      </c>
      <c r="F7">
        <v>3.8894102897007512</v>
      </c>
      <c r="G7" t="str">
        <f>IF(AND(ABS(D7)&gt;0,3, F7&gt;1.3), "Significant", "Not significant")</f>
        <v>Significant</v>
      </c>
    </row>
    <row r="8" spans="1:7">
      <c r="A8" t="s">
        <v>67</v>
      </c>
      <c r="B8" t="s">
        <v>68</v>
      </c>
      <c r="C8" t="s">
        <v>69</v>
      </c>
      <c r="D8">
        <v>1.49</v>
      </c>
      <c r="E8">
        <v>1.34E-4</v>
      </c>
      <c r="F8">
        <v>3.8728952016351923</v>
      </c>
      <c r="G8" t="str">
        <f>IF(AND(ABS(D8)&gt;0,3, F8&gt;1.3), "Significant", "Not significant")</f>
        <v>Significant</v>
      </c>
    </row>
    <row r="9" spans="1:7">
      <c r="A9" t="s">
        <v>242</v>
      </c>
      <c r="B9" t="s">
        <v>243</v>
      </c>
      <c r="C9" t="s">
        <v>244</v>
      </c>
      <c r="D9">
        <v>-0.57499999999999996</v>
      </c>
      <c r="E9">
        <v>1.83E-4</v>
      </c>
      <c r="F9">
        <v>3.7375489102695707</v>
      </c>
      <c r="G9" t="str">
        <f>IF(AND(ABS(D9)&gt;0,3, F9&gt;1.3), "Significant", "Not significant")</f>
        <v>Significant</v>
      </c>
    </row>
    <row r="10" spans="1:7">
      <c r="A10" t="s">
        <v>357</v>
      </c>
      <c r="B10" t="s">
        <v>26</v>
      </c>
      <c r="C10" t="s">
        <v>358</v>
      </c>
      <c r="D10">
        <v>-0.29699999999999999</v>
      </c>
      <c r="E10">
        <v>4.5300000000000001E-4</v>
      </c>
      <c r="F10">
        <v>3.3439017979871681</v>
      </c>
      <c r="G10" t="str">
        <f>IF(AND(ABS(D10)&gt;0,3, F10&gt;1.3), "Significant", "Not significant")</f>
        <v>Significant</v>
      </c>
    </row>
    <row r="11" spans="1:7">
      <c r="A11" t="s">
        <v>205</v>
      </c>
      <c r="B11" t="s">
        <v>206</v>
      </c>
      <c r="C11" t="s">
        <v>207</v>
      </c>
      <c r="D11">
        <v>-0.38100000000000001</v>
      </c>
      <c r="E11">
        <v>6.3400000000000001E-4</v>
      </c>
      <c r="F11">
        <v>3.1979107421182671</v>
      </c>
      <c r="G11" t="str">
        <f>IF(AND(ABS(D11)&gt;0,3, F11&gt;1.3), "Significant", "Not significant")</f>
        <v>Significant</v>
      </c>
    </row>
    <row r="12" spans="1:7">
      <c r="A12" t="s">
        <v>35</v>
      </c>
      <c r="B12" t="s">
        <v>8</v>
      </c>
      <c r="C12" t="s">
        <v>36</v>
      </c>
      <c r="D12">
        <v>-0.60299999999999998</v>
      </c>
      <c r="E12">
        <v>9.0600000000000001E-4</v>
      </c>
      <c r="F12">
        <v>3.0428718023231869</v>
      </c>
      <c r="G12" t="str">
        <f>IF(AND(ABS(D12)&gt;0,3, F12&gt;1.3), "Significant", "Not significant")</f>
        <v>Significant</v>
      </c>
    </row>
    <row r="13" spans="1:7">
      <c r="A13" t="s">
        <v>773</v>
      </c>
      <c r="B13" t="s">
        <v>774</v>
      </c>
      <c r="C13" t="s">
        <v>775</v>
      </c>
      <c r="D13">
        <v>0.622</v>
      </c>
      <c r="E13">
        <v>1.01E-3</v>
      </c>
      <c r="F13">
        <v>2.9956786262173574</v>
      </c>
      <c r="G13" t="str">
        <f>IF(AND(ABS(D13)&gt;0,3, F13&gt;1.3), "Significant", "Not significant")</f>
        <v>Significant</v>
      </c>
    </row>
    <row r="14" spans="1:7">
      <c r="A14" t="s">
        <v>28</v>
      </c>
      <c r="B14" t="s">
        <v>8</v>
      </c>
      <c r="C14" t="s">
        <v>29</v>
      </c>
      <c r="D14">
        <v>-0.624</v>
      </c>
      <c r="E14">
        <v>1.24E-3</v>
      </c>
      <c r="F14">
        <v>2.9065783148377649</v>
      </c>
      <c r="G14" t="str">
        <f>IF(AND(ABS(D14)&gt;0,3, F14&gt;1.3), "Significant", "Not significant")</f>
        <v>Significant</v>
      </c>
    </row>
    <row r="15" spans="1:7">
      <c r="A15" t="s">
        <v>18</v>
      </c>
      <c r="B15" t="s">
        <v>19</v>
      </c>
      <c r="C15" t="s">
        <v>20</v>
      </c>
      <c r="D15">
        <v>-0.49299999999999999</v>
      </c>
      <c r="E15">
        <v>1.32E-3</v>
      </c>
      <c r="F15">
        <v>2.87942606879415</v>
      </c>
      <c r="G15" t="str">
        <f>IF(AND(ABS(D15)&gt;0,3, F15&gt;1.3), "Significant", "Not significant")</f>
        <v>Significant</v>
      </c>
    </row>
    <row r="16" spans="1:7">
      <c r="A16" t="s">
        <v>121</v>
      </c>
      <c r="B16" t="s">
        <v>68</v>
      </c>
      <c r="C16" t="s">
        <v>122</v>
      </c>
      <c r="D16">
        <v>1.53</v>
      </c>
      <c r="E16">
        <v>1.5299999999999999E-3</v>
      </c>
      <c r="F16">
        <v>2.8153085691824011</v>
      </c>
      <c r="G16" t="str">
        <f>IF(AND(ABS(D16)&gt;0,3, F16&gt;1.3), "Significant", "Not significant")</f>
        <v>Significant</v>
      </c>
    </row>
    <row r="17" spans="1:7">
      <c r="A17" t="s">
        <v>210</v>
      </c>
      <c r="B17" t="s">
        <v>211</v>
      </c>
      <c r="C17" t="s">
        <v>212</v>
      </c>
      <c r="D17">
        <v>1.65</v>
      </c>
      <c r="E17">
        <v>1.81E-3</v>
      </c>
      <c r="F17">
        <v>2.7423214251308154</v>
      </c>
      <c r="G17" t="str">
        <f>IF(AND(ABS(D17)&gt;0,3, F17&gt;1.3), "Significant", "Not significant")</f>
        <v>Significant</v>
      </c>
    </row>
    <row r="18" spans="1:7">
      <c r="A18" t="s">
        <v>108</v>
      </c>
      <c r="C18" t="s">
        <v>109</v>
      </c>
      <c r="D18">
        <v>1.71</v>
      </c>
      <c r="E18">
        <v>1.92E-3</v>
      </c>
      <c r="F18">
        <v>2.7166987712964503</v>
      </c>
      <c r="G18" t="str">
        <f>IF(AND(ABS(D18)&gt;0,3, F18&gt;1.3), "Significant", "Not significant")</f>
        <v>Significant</v>
      </c>
    </row>
    <row r="19" spans="1:7">
      <c r="A19" t="s">
        <v>716</v>
      </c>
      <c r="B19" t="s">
        <v>717</v>
      </c>
      <c r="C19" t="s">
        <v>718</v>
      </c>
      <c r="D19">
        <v>0.55400000000000005</v>
      </c>
      <c r="E19">
        <v>2.0899999999999998E-3</v>
      </c>
      <c r="F19">
        <v>2.6798537138889462</v>
      </c>
      <c r="G19" t="str">
        <f>IF(AND(ABS(D19)&gt;0,3, F19&gt;1.3), "Significant", "Not significant")</f>
        <v>Significant</v>
      </c>
    </row>
    <row r="20" spans="1:7">
      <c r="A20" t="s">
        <v>7</v>
      </c>
      <c r="B20" t="s">
        <v>8</v>
      </c>
      <c r="C20" t="s">
        <v>9</v>
      </c>
      <c r="D20">
        <v>-0.59399999999999997</v>
      </c>
      <c r="E20">
        <v>2.2699999999999999E-3</v>
      </c>
      <c r="F20">
        <v>2.6439741428068775</v>
      </c>
      <c r="G20" t="str">
        <f>IF(AND(ABS(D20)&gt;0,3, F20&gt;1.3), "Significant", "Not significant")</f>
        <v>Significant</v>
      </c>
    </row>
    <row r="21" spans="1:7">
      <c r="A21" t="s">
        <v>135</v>
      </c>
      <c r="B21" t="s">
        <v>136</v>
      </c>
      <c r="C21" t="s">
        <v>137</v>
      </c>
      <c r="D21">
        <v>-0.34300000000000003</v>
      </c>
      <c r="E21">
        <v>2.2699999999999999E-3</v>
      </c>
      <c r="F21">
        <v>2.6439741428068775</v>
      </c>
      <c r="G21" t="str">
        <f>IF(AND(ABS(D21)&gt;0,3, F21&gt;1.3), "Significant", "Not significant")</f>
        <v>Significant</v>
      </c>
    </row>
    <row r="22" spans="1:7">
      <c r="A22" t="s">
        <v>1209</v>
      </c>
      <c r="B22" t="s">
        <v>161</v>
      </c>
      <c r="C22" t="s">
        <v>1210</v>
      </c>
      <c r="D22">
        <v>-0.38</v>
      </c>
      <c r="E22">
        <v>2.4599999999999999E-3</v>
      </c>
      <c r="F22">
        <v>2.6090648928966207</v>
      </c>
      <c r="G22" t="str">
        <f>IF(AND(ABS(D22)&gt;0,3, F22&gt;1.3), "Significant", "Not significant")</f>
        <v>Significant</v>
      </c>
    </row>
    <row r="23" spans="1:7">
      <c r="A23" t="s">
        <v>274</v>
      </c>
      <c r="B23" t="s">
        <v>275</v>
      </c>
      <c r="C23" t="s">
        <v>276</v>
      </c>
      <c r="D23">
        <v>2.1800000000000002</v>
      </c>
      <c r="E23">
        <v>2.5200000000000001E-3</v>
      </c>
      <c r="F23">
        <v>2.5985994592184558</v>
      </c>
      <c r="G23" t="str">
        <f>IF(AND(ABS(D23)&gt;0,3, F23&gt;1.3), "Significant", "Not significant")</f>
        <v>Significant</v>
      </c>
    </row>
    <row r="24" spans="1:7">
      <c r="A24" t="s">
        <v>74</v>
      </c>
      <c r="B24" t="s">
        <v>8</v>
      </c>
      <c r="C24" t="s">
        <v>75</v>
      </c>
      <c r="D24">
        <v>-0.47699999999999998</v>
      </c>
      <c r="E24">
        <v>3.0899999999999999E-3</v>
      </c>
      <c r="F24">
        <v>2.5100415205751654</v>
      </c>
      <c r="G24" t="str">
        <f>IF(AND(ABS(D24)&gt;0,3, F24&gt;1.3), "Significant", "Not significant")</f>
        <v>Significant</v>
      </c>
    </row>
    <row r="25" spans="1:7">
      <c r="A25" t="s">
        <v>1044</v>
      </c>
      <c r="B25" t="s">
        <v>38</v>
      </c>
      <c r="C25" t="s">
        <v>1045</v>
      </c>
      <c r="D25">
        <v>0.375</v>
      </c>
      <c r="E25">
        <v>3.2299999999999998E-3</v>
      </c>
      <c r="F25">
        <v>2.490797477668897</v>
      </c>
      <c r="G25" t="str">
        <f>IF(AND(ABS(D25)&gt;0,3, F25&gt;1.3), "Significant", "Not significant")</f>
        <v>Significant</v>
      </c>
    </row>
    <row r="26" spans="1:7">
      <c r="A26" t="s">
        <v>1100</v>
      </c>
      <c r="B26" t="s">
        <v>57</v>
      </c>
      <c r="C26" t="s">
        <v>1101</v>
      </c>
      <c r="D26">
        <v>0.64700000000000002</v>
      </c>
      <c r="E26">
        <v>3.4199999999999999E-3</v>
      </c>
      <c r="F26">
        <v>2.4659738939438651</v>
      </c>
      <c r="G26" t="str">
        <f>IF(AND(ABS(D26)&gt;0,3, F26&gt;1.3), "Significant", "Not significant")</f>
        <v>Significant</v>
      </c>
    </row>
    <row r="27" spans="1:7">
      <c r="A27" t="s">
        <v>1196</v>
      </c>
      <c r="B27" t="s">
        <v>1197</v>
      </c>
      <c r="C27" t="s">
        <v>1198</v>
      </c>
      <c r="D27">
        <v>-0.90500000000000003</v>
      </c>
      <c r="E27">
        <v>3.4499999999999999E-3</v>
      </c>
      <c r="F27">
        <v>2.462180904926726</v>
      </c>
      <c r="G27" t="str">
        <f>IF(AND(ABS(D27)&gt;0,3, F27&gt;1.3), "Significant", "Not significant")</f>
        <v>Significant</v>
      </c>
    </row>
    <row r="28" spans="1:7">
      <c r="A28" t="s">
        <v>512</v>
      </c>
      <c r="B28" t="s">
        <v>13</v>
      </c>
      <c r="C28" t="s">
        <v>513</v>
      </c>
      <c r="D28">
        <v>-0.37</v>
      </c>
      <c r="E28">
        <v>3.6800000000000001E-3</v>
      </c>
      <c r="F28">
        <v>2.4341521813264824</v>
      </c>
      <c r="G28" t="str">
        <f>IF(AND(ABS(D28)&gt;0,3, F28&gt;1.3), "Significant", "Not significant")</f>
        <v>Significant</v>
      </c>
    </row>
    <row r="29" spans="1:7">
      <c r="A29" t="s">
        <v>1346</v>
      </c>
      <c r="B29" t="s">
        <v>8</v>
      </c>
      <c r="C29" t="s">
        <v>1347</v>
      </c>
      <c r="D29">
        <v>1.42</v>
      </c>
      <c r="E29">
        <v>4.15E-3</v>
      </c>
      <c r="F29">
        <v>2.3819519032879071</v>
      </c>
      <c r="G29" t="str">
        <f>IF(AND(ABS(D29)&gt;0,3, F29&gt;1.3), "Significant", "Not significant")</f>
        <v>Significant</v>
      </c>
    </row>
    <row r="30" spans="1:7">
      <c r="A30" t="s">
        <v>54</v>
      </c>
      <c r="B30" t="s">
        <v>8</v>
      </c>
      <c r="C30" t="s">
        <v>55</v>
      </c>
      <c r="D30">
        <v>-0.27300000000000002</v>
      </c>
      <c r="E30">
        <v>4.2599999999999999E-3</v>
      </c>
      <c r="F30">
        <v>2.3705904008972811</v>
      </c>
      <c r="G30" t="str">
        <f>IF(AND(ABS(D30)&gt;0,3, F30&gt;1.3), "Significant", "Not significant")</f>
        <v>Significant</v>
      </c>
    </row>
    <row r="31" spans="1:7">
      <c r="A31" t="s">
        <v>25</v>
      </c>
      <c r="B31" t="s">
        <v>26</v>
      </c>
      <c r="C31" t="s">
        <v>27</v>
      </c>
      <c r="D31">
        <v>-0.77800000000000002</v>
      </c>
      <c r="E31">
        <v>4.6299999999999996E-3</v>
      </c>
      <c r="F31">
        <v>2.3344190089820467</v>
      </c>
      <c r="G31" t="str">
        <f>IF(AND(ABS(D31)&gt;0,3, F31&gt;1.3), "Significant", "Not significant")</f>
        <v>Significant</v>
      </c>
    </row>
    <row r="32" spans="1:7">
      <c r="A32" t="s">
        <v>23</v>
      </c>
      <c r="B32" t="s">
        <v>8</v>
      </c>
      <c r="C32" t="s">
        <v>24</v>
      </c>
      <c r="D32">
        <v>-0.38500000000000001</v>
      </c>
      <c r="E32">
        <v>4.7099999999999998E-3</v>
      </c>
      <c r="F32">
        <v>2.3269790928711038</v>
      </c>
      <c r="G32" t="str">
        <f>IF(AND(ABS(D32)&gt;0,3, F32&gt;1.3), "Significant", "Not significant")</f>
        <v>Significant</v>
      </c>
    </row>
    <row r="33" spans="1:7">
      <c r="A33" t="s">
        <v>792</v>
      </c>
      <c r="B33" t="s">
        <v>50</v>
      </c>
      <c r="C33" t="s">
        <v>793</v>
      </c>
      <c r="D33">
        <v>-1.27</v>
      </c>
      <c r="E33">
        <v>5.47E-3</v>
      </c>
      <c r="F33">
        <v>2.2620126736665691</v>
      </c>
      <c r="G33" t="str">
        <f>IF(AND(ABS(D33)&gt;0,3, F33&gt;1.3), "Significant", "Not significant")</f>
        <v>Significant</v>
      </c>
    </row>
    <row r="34" spans="1:7">
      <c r="A34" t="s">
        <v>228</v>
      </c>
      <c r="C34" t="s">
        <v>229</v>
      </c>
      <c r="D34">
        <v>0.92400000000000004</v>
      </c>
      <c r="E34">
        <v>5.4900000000000001E-3</v>
      </c>
      <c r="F34">
        <v>2.2604276555499081</v>
      </c>
      <c r="G34" t="str">
        <f>IF(AND(ABS(D34)&gt;0,3, F34&gt;1.3), "Significant", "Not significant")</f>
        <v>Significant</v>
      </c>
    </row>
    <row r="35" spans="1:7">
      <c r="A35" t="s">
        <v>390</v>
      </c>
      <c r="B35" t="s">
        <v>391</v>
      </c>
      <c r="C35" t="s">
        <v>392</v>
      </c>
      <c r="D35">
        <v>-0.34300000000000003</v>
      </c>
      <c r="E35">
        <v>5.5900000000000004E-3</v>
      </c>
      <c r="F35">
        <v>2.2525881921135769</v>
      </c>
      <c r="G35" t="str">
        <f>IF(AND(ABS(D35)&gt;0,3, F35&gt;1.3), "Significant", "Not significant")</f>
        <v>Significant</v>
      </c>
    </row>
    <row r="36" spans="1:7">
      <c r="A36" t="s">
        <v>380</v>
      </c>
      <c r="B36" t="s">
        <v>124</v>
      </c>
      <c r="C36" t="s">
        <v>381</v>
      </c>
      <c r="D36">
        <v>-0.628</v>
      </c>
      <c r="E36">
        <v>5.64E-3</v>
      </c>
      <c r="F36">
        <v>2.2487208960166578</v>
      </c>
      <c r="G36" t="str">
        <f>IF(AND(ABS(D36)&gt;0,3, F36&gt;1.3), "Significant", "Not significant")</f>
        <v>Significant</v>
      </c>
    </row>
    <row r="37" spans="1:7">
      <c r="A37" t="s">
        <v>10</v>
      </c>
      <c r="B37" t="s">
        <v>8</v>
      </c>
      <c r="C37" t="s">
        <v>11</v>
      </c>
      <c r="D37">
        <v>-0.52300000000000002</v>
      </c>
      <c r="E37">
        <v>5.8799999999999998E-3</v>
      </c>
      <c r="F37">
        <v>2.2306226739238615</v>
      </c>
      <c r="G37" t="str">
        <f>IF(AND(ABS(D37)&gt;0,3, F37&gt;1.3), "Significant", "Not significant")</f>
        <v>Significant</v>
      </c>
    </row>
    <row r="38" spans="1:7">
      <c r="A38" t="s">
        <v>1048</v>
      </c>
      <c r="B38" t="s">
        <v>1049</v>
      </c>
      <c r="C38" t="s">
        <v>1050</v>
      </c>
      <c r="D38">
        <v>-0.28399999999999997</v>
      </c>
      <c r="E38">
        <v>6.0699999999999999E-3</v>
      </c>
      <c r="F38">
        <v>2.2168113089247425</v>
      </c>
      <c r="G38" t="str">
        <f>IF(AND(ABS(D38)&gt;0,3, F38&gt;1.3), "Significant", "Not significant")</f>
        <v>Significant</v>
      </c>
    </row>
    <row r="39" spans="1:7">
      <c r="A39" t="s">
        <v>123</v>
      </c>
      <c r="B39" t="s">
        <v>124</v>
      </c>
      <c r="C39" t="s">
        <v>125</v>
      </c>
      <c r="D39">
        <v>0.42599999999999999</v>
      </c>
      <c r="E39">
        <v>6.0899999999999999E-3</v>
      </c>
      <c r="F39">
        <v>2.2153827073671248</v>
      </c>
      <c r="G39" t="str">
        <f>IF(AND(ABS(D39)&gt;0,3, F39&gt;1.3), "Significant", "Not significant")</f>
        <v>Significant</v>
      </c>
    </row>
    <row r="40" spans="1:7">
      <c r="A40" t="s">
        <v>307</v>
      </c>
      <c r="B40" t="s">
        <v>219</v>
      </c>
      <c r="C40" t="s">
        <v>308</v>
      </c>
      <c r="D40">
        <v>-0.51600000000000001</v>
      </c>
      <c r="E40">
        <v>6.7400000000000003E-3</v>
      </c>
      <c r="F40">
        <v>2.1713401034646802</v>
      </c>
      <c r="G40" t="str">
        <f>IF(AND(ABS(D40)&gt;0,3, F40&gt;1.3), "Significant", "Not significant")</f>
        <v>Significant</v>
      </c>
    </row>
    <row r="41" spans="1:7">
      <c r="A41" t="s">
        <v>1082</v>
      </c>
      <c r="B41" t="s">
        <v>297</v>
      </c>
      <c r="C41" t="s">
        <v>1083</v>
      </c>
      <c r="D41">
        <v>-0.73</v>
      </c>
      <c r="E41">
        <v>7.6800000000000002E-3</v>
      </c>
      <c r="F41">
        <v>2.1146387799684878</v>
      </c>
      <c r="G41" t="str">
        <f>IF(AND(ABS(D41)&gt;0,3, F41&gt;1.3), "Significant", "Not significant")</f>
        <v>Significant</v>
      </c>
    </row>
    <row r="42" spans="1:7">
      <c r="A42" t="s">
        <v>33</v>
      </c>
      <c r="B42" t="s">
        <v>8</v>
      </c>
      <c r="C42" t="s">
        <v>34</v>
      </c>
      <c r="D42">
        <v>-0.378</v>
      </c>
      <c r="E42">
        <v>8.1200000000000005E-3</v>
      </c>
      <c r="F42">
        <v>2.0904439707588245</v>
      </c>
      <c r="G42" t="str">
        <f>IF(AND(ABS(D42)&gt;0,3, F42&gt;1.3), "Significant", "Not significant")</f>
        <v>Significant</v>
      </c>
    </row>
    <row r="43" spans="1:7">
      <c r="A43" t="s">
        <v>80</v>
      </c>
      <c r="B43" t="s">
        <v>68</v>
      </c>
      <c r="C43" t="s">
        <v>81</v>
      </c>
      <c r="D43">
        <v>-0.54400000000000004</v>
      </c>
      <c r="E43">
        <v>8.3599999999999994E-3</v>
      </c>
      <c r="F43">
        <v>2.0777937225609837</v>
      </c>
      <c r="G43" t="str">
        <f>IF(AND(ABS(D43)&gt;0,3, F43&gt;1.3), "Significant", "Not significant")</f>
        <v>Significant</v>
      </c>
    </row>
    <row r="44" spans="1:7">
      <c r="A44" t="s">
        <v>46</v>
      </c>
      <c r="B44" t="s">
        <v>47</v>
      </c>
      <c r="C44" t="s">
        <v>48</v>
      </c>
      <c r="D44">
        <v>-0.88100000000000001</v>
      </c>
      <c r="E44">
        <v>8.8000000000000005E-3</v>
      </c>
      <c r="F44">
        <v>2.0555173278498313</v>
      </c>
      <c r="G44" t="str">
        <f>IF(AND(ABS(D44)&gt;0,3, F44&gt;1.3), "Significant", "Not significant")</f>
        <v>Significant</v>
      </c>
    </row>
    <row r="45" spans="1:7">
      <c r="A45" t="s">
        <v>1283</v>
      </c>
      <c r="B45" t="s">
        <v>133</v>
      </c>
      <c r="C45" t="s">
        <v>1284</v>
      </c>
      <c r="D45">
        <v>-0.191</v>
      </c>
      <c r="E45">
        <v>9.4599999999999997E-3</v>
      </c>
      <c r="F45">
        <v>2.0241088635982072</v>
      </c>
      <c r="G45" t="str">
        <f>IF(AND(ABS(D45)&gt;0,3, F45&gt;1.3), "Significant", "Not significant")</f>
        <v>Significant</v>
      </c>
    </row>
    <row r="46" spans="1:7">
      <c r="A46" t="s">
        <v>740</v>
      </c>
      <c r="B46" t="s">
        <v>741</v>
      </c>
      <c r="C46" t="s">
        <v>742</v>
      </c>
      <c r="D46">
        <v>0.63</v>
      </c>
      <c r="E46">
        <v>9.9000000000000008E-3</v>
      </c>
      <c r="F46">
        <v>2.0043648054024499</v>
      </c>
      <c r="G46" t="str">
        <f>IF(AND(ABS(D46)&gt;0,3, F46&gt;1.3), "Significant", "Not significant")</f>
        <v>Significant</v>
      </c>
    </row>
    <row r="47" spans="1:7">
      <c r="A47" t="s">
        <v>82</v>
      </c>
      <c r="B47" t="s">
        <v>8</v>
      </c>
      <c r="C47" t="s">
        <v>83</v>
      </c>
      <c r="D47">
        <v>-0.34300000000000003</v>
      </c>
      <c r="E47">
        <v>9.9000000000000008E-3</v>
      </c>
      <c r="F47">
        <v>2.0043648054024499</v>
      </c>
      <c r="G47" t="str">
        <f>IF(AND(ABS(D47)&gt;0,3, F47&gt;1.3), "Significant", "Not significant")</f>
        <v>Significant</v>
      </c>
    </row>
    <row r="48" spans="1:7">
      <c r="A48" t="s">
        <v>896</v>
      </c>
      <c r="B48" t="s">
        <v>310</v>
      </c>
      <c r="C48" t="s">
        <v>897</v>
      </c>
      <c r="D48">
        <v>1.44</v>
      </c>
      <c r="E48">
        <v>9.9900000000000006E-3</v>
      </c>
      <c r="F48">
        <v>2.0004345117740177</v>
      </c>
      <c r="G48" t="str">
        <f>IF(AND(ABS(D48)&gt;0,3, F48&gt;1.3), "Significant", "Not significant")</f>
        <v>Significant</v>
      </c>
    </row>
    <row r="49" spans="1:7">
      <c r="A49" t="s">
        <v>587</v>
      </c>
      <c r="B49" t="s">
        <v>50</v>
      </c>
      <c r="C49" t="s">
        <v>588</v>
      </c>
      <c r="D49">
        <v>-0.32300000000000001</v>
      </c>
      <c r="E49">
        <v>1.0800000000000001E-2</v>
      </c>
      <c r="F49">
        <v>1.9665762445130504</v>
      </c>
      <c r="G49" t="str">
        <f>IF(AND(ABS(D49)&gt;0,3, F49&gt;1.3), "Significant", "Not significant")</f>
        <v>Significant</v>
      </c>
    </row>
    <row r="50" spans="1:7">
      <c r="A50" t="s">
        <v>1126</v>
      </c>
      <c r="B50" t="s">
        <v>655</v>
      </c>
      <c r="C50" t="s">
        <v>1127</v>
      </c>
      <c r="D50">
        <v>-0.318</v>
      </c>
      <c r="E50">
        <v>1.09E-2</v>
      </c>
      <c r="F50">
        <v>1.9625735020593764</v>
      </c>
      <c r="G50" t="str">
        <f>IF(AND(ABS(D50)&gt;0,3, F50&gt;1.3), "Significant", "Not significant")</f>
        <v>Significant</v>
      </c>
    </row>
    <row r="51" spans="1:7">
      <c r="A51" t="s">
        <v>638</v>
      </c>
      <c r="B51" t="s">
        <v>639</v>
      </c>
      <c r="C51" t="s">
        <v>640</v>
      </c>
      <c r="D51">
        <v>-1.1399999999999999</v>
      </c>
      <c r="E51">
        <v>1.12E-2</v>
      </c>
      <c r="F51">
        <v>1.9507819773298183</v>
      </c>
      <c r="G51" t="str">
        <f>IF(AND(ABS(D51)&gt;0,3, F51&gt;1.3), "Significant", "Not significant")</f>
        <v>Significant</v>
      </c>
    </row>
    <row r="52" spans="1:7">
      <c r="A52" t="s">
        <v>173</v>
      </c>
      <c r="B52" t="s">
        <v>26</v>
      </c>
      <c r="C52" t="s">
        <v>174</v>
      </c>
      <c r="D52">
        <v>0.79600000000000004</v>
      </c>
      <c r="E52">
        <v>1.1599999999999999E-2</v>
      </c>
      <c r="F52">
        <v>1.9355420107730816</v>
      </c>
      <c r="G52" t="str">
        <f>IF(AND(ABS(D52)&gt;0,3, F52&gt;1.3), "Significant", "Not significant")</f>
        <v>Significant</v>
      </c>
    </row>
    <row r="53" spans="1:7">
      <c r="A53" t="s">
        <v>102</v>
      </c>
      <c r="B53" t="s">
        <v>68</v>
      </c>
      <c r="C53" t="s">
        <v>103</v>
      </c>
      <c r="D53">
        <v>0.83199999999999996</v>
      </c>
      <c r="E53">
        <v>1.18E-2</v>
      </c>
      <c r="F53">
        <v>1.9281179926938745</v>
      </c>
      <c r="G53" t="str">
        <f>IF(AND(ABS(D53)&gt;0,3, F53&gt;1.3), "Significant", "Not significant")</f>
        <v>Significant</v>
      </c>
    </row>
    <row r="54" spans="1:7">
      <c r="A54" t="s">
        <v>331</v>
      </c>
      <c r="B54" t="s">
        <v>332</v>
      </c>
      <c r="C54" t="s">
        <v>333</v>
      </c>
      <c r="D54">
        <v>-0.98199999999999998</v>
      </c>
      <c r="E54">
        <v>1.2200000000000001E-2</v>
      </c>
      <c r="F54">
        <v>1.9136401693252518</v>
      </c>
      <c r="G54" t="str">
        <f>IF(AND(ABS(D54)&gt;0,3, F54&gt;1.3), "Significant", "Not significant")</f>
        <v>Significant</v>
      </c>
    </row>
    <row r="55" spans="1:7">
      <c r="A55" t="s">
        <v>647</v>
      </c>
      <c r="B55" t="s">
        <v>147</v>
      </c>
      <c r="C55" t="s">
        <v>648</v>
      </c>
      <c r="D55">
        <v>-0.40799999999999997</v>
      </c>
      <c r="E55">
        <v>1.3100000000000001E-2</v>
      </c>
      <c r="F55">
        <v>1.8827287043442358</v>
      </c>
      <c r="G55" t="str">
        <f>IF(AND(ABS(D55)&gt;0,3, F55&gt;1.3), "Significant", "Not significant")</f>
        <v>Significant</v>
      </c>
    </row>
    <row r="56" spans="1:7">
      <c r="A56" t="s">
        <v>15</v>
      </c>
      <c r="B56" t="s">
        <v>16</v>
      </c>
      <c r="C56" t="s">
        <v>17</v>
      </c>
      <c r="D56">
        <v>-0.42</v>
      </c>
      <c r="E56">
        <v>1.4E-2</v>
      </c>
      <c r="F56">
        <v>1.853871964321762</v>
      </c>
      <c r="G56" t="str">
        <f>IF(AND(ABS(D56)&gt;0,3, F56&gt;1.3), "Significant", "Not significant")</f>
        <v>Significant</v>
      </c>
    </row>
    <row r="57" spans="1:7">
      <c r="A57" t="s">
        <v>1191</v>
      </c>
      <c r="B57" t="s">
        <v>1192</v>
      </c>
      <c r="C57" t="s">
        <v>1193</v>
      </c>
      <c r="D57">
        <v>0.44900000000000001</v>
      </c>
      <c r="E57">
        <v>1.54E-2</v>
      </c>
      <c r="F57">
        <v>1.8124792791635369</v>
      </c>
      <c r="G57" t="str">
        <f>IF(AND(ABS(D57)&gt;0,3, F57&gt;1.3), "Significant", "Not significant")</f>
        <v>Significant</v>
      </c>
    </row>
    <row r="58" spans="1:7">
      <c r="A58" t="s">
        <v>1348</v>
      </c>
      <c r="B58" t="s">
        <v>1349</v>
      </c>
      <c r="C58" t="s">
        <v>1350</v>
      </c>
      <c r="D58">
        <v>1.24</v>
      </c>
      <c r="E58">
        <v>1.54E-2</v>
      </c>
      <c r="F58">
        <v>1.8124792791635369</v>
      </c>
      <c r="G58" t="str">
        <f>IF(AND(ABS(D58)&gt;0,3, F58&gt;1.3), "Significant", "Not significant")</f>
        <v>Significant</v>
      </c>
    </row>
    <row r="59" spans="1:7">
      <c r="A59" t="s">
        <v>1001</v>
      </c>
      <c r="B59" t="s">
        <v>1002</v>
      </c>
      <c r="C59" t="s">
        <v>1003</v>
      </c>
      <c r="D59">
        <v>-0.153</v>
      </c>
      <c r="E59">
        <v>1.54E-2</v>
      </c>
      <c r="F59">
        <v>1.8124792791635369</v>
      </c>
      <c r="G59" t="str">
        <f>IF(AND(ABS(D59)&gt;0,3, F59&gt;1.3), "Significant", "Not significant")</f>
        <v>Significant</v>
      </c>
    </row>
    <row r="60" spans="1:7">
      <c r="A60" t="s">
        <v>106</v>
      </c>
      <c r="B60" t="s">
        <v>57</v>
      </c>
      <c r="C60" t="s">
        <v>107</v>
      </c>
      <c r="D60">
        <v>-0.41299999999999998</v>
      </c>
      <c r="E60">
        <v>1.55E-2</v>
      </c>
      <c r="F60">
        <v>1.8096683018297086</v>
      </c>
      <c r="G60" t="str">
        <f>IF(AND(ABS(D60)&gt;0,3, F60&gt;1.3), "Significant", "Not significant")</f>
        <v>Significant</v>
      </c>
    </row>
    <row r="61" spans="1:7">
      <c r="A61" t="s">
        <v>891</v>
      </c>
      <c r="B61" t="s">
        <v>892</v>
      </c>
      <c r="C61" t="s">
        <v>893</v>
      </c>
      <c r="D61">
        <v>0.34200000000000003</v>
      </c>
      <c r="E61">
        <v>1.5699999999999999E-2</v>
      </c>
      <c r="F61">
        <v>1.8041003475907662</v>
      </c>
      <c r="G61" t="str">
        <f>IF(AND(ABS(D61)&gt;0,3, F61&gt;1.3), "Significant", "Not significant")</f>
        <v>Significant</v>
      </c>
    </row>
    <row r="62" spans="1:7">
      <c r="A62" t="s">
        <v>596</v>
      </c>
      <c r="B62" t="s">
        <v>597</v>
      </c>
      <c r="C62" t="s">
        <v>598</v>
      </c>
      <c r="D62">
        <v>-0.308</v>
      </c>
      <c r="E62">
        <v>1.6500000000000001E-2</v>
      </c>
      <c r="F62">
        <v>1.7825160557860937</v>
      </c>
      <c r="G62" t="str">
        <f>IF(AND(ABS(D62)&gt;0,3, F62&gt;1.3), "Significant", "Not significant")</f>
        <v>Significant</v>
      </c>
    </row>
    <row r="63" spans="1:7">
      <c r="A63" t="s">
        <v>37</v>
      </c>
      <c r="B63" t="s">
        <v>38</v>
      </c>
      <c r="C63" t="s">
        <v>39</v>
      </c>
      <c r="D63">
        <v>-0.34100000000000003</v>
      </c>
      <c r="E63">
        <v>1.7500000000000002E-2</v>
      </c>
      <c r="F63">
        <v>1.7569619513137056</v>
      </c>
      <c r="G63" t="str">
        <f>IF(AND(ABS(D63)&gt;0,3, F63&gt;1.3), "Significant", "Not significant")</f>
        <v>Significant</v>
      </c>
    </row>
    <row r="64" spans="1:7">
      <c r="A64" t="s">
        <v>603</v>
      </c>
      <c r="B64" t="s">
        <v>604</v>
      </c>
      <c r="C64" t="s">
        <v>605</v>
      </c>
      <c r="D64">
        <v>1.0900000000000001</v>
      </c>
      <c r="E64">
        <v>1.77E-2</v>
      </c>
      <c r="F64">
        <v>1.7520267336381934</v>
      </c>
      <c r="G64" t="str">
        <f>IF(AND(ABS(D64)&gt;0,3, F64&gt;1.3), "Significant", "Not significant")</f>
        <v>Significant</v>
      </c>
    </row>
    <row r="65" spans="1:7">
      <c r="A65" t="s">
        <v>369</v>
      </c>
      <c r="B65" t="s">
        <v>370</v>
      </c>
      <c r="C65" t="s">
        <v>371</v>
      </c>
      <c r="D65">
        <v>0.626</v>
      </c>
      <c r="E65">
        <v>1.8100000000000002E-2</v>
      </c>
      <c r="F65">
        <v>1.7423214251308154</v>
      </c>
      <c r="G65" t="str">
        <f>IF(AND(ABS(D65)&gt;0,3, F65&gt;1.3), "Significant", "Not significant")</f>
        <v>Significant</v>
      </c>
    </row>
    <row r="66" spans="1:7">
      <c r="A66" t="s">
        <v>585</v>
      </c>
      <c r="B66" t="s">
        <v>161</v>
      </c>
      <c r="C66" t="s">
        <v>586</v>
      </c>
      <c r="D66">
        <v>-0.38</v>
      </c>
      <c r="E66">
        <v>1.8200000000000001E-2</v>
      </c>
      <c r="F66">
        <v>1.7399286120149251</v>
      </c>
      <c r="G66" t="str">
        <f>IF(AND(ABS(D66)&gt;0,3, F66&gt;1.3), "Significant", "Not significant")</f>
        <v>Significant</v>
      </c>
    </row>
    <row r="67" spans="1:7">
      <c r="A67" t="s">
        <v>549</v>
      </c>
      <c r="B67" t="s">
        <v>550</v>
      </c>
      <c r="C67" t="s">
        <v>551</v>
      </c>
      <c r="D67">
        <v>-0.64800000000000002</v>
      </c>
      <c r="E67">
        <v>1.8599999999999998E-2</v>
      </c>
      <c r="F67">
        <v>1.7304870557820837</v>
      </c>
      <c r="G67" t="str">
        <f>IF(AND(ABS(D67)&gt;0,3, F67&gt;1.3), "Significant", "Not significant")</f>
        <v>Significant</v>
      </c>
    </row>
    <row r="68" spans="1:7">
      <c r="A68" t="s">
        <v>163</v>
      </c>
      <c r="B68" t="s">
        <v>8</v>
      </c>
      <c r="C68" t="s">
        <v>164</v>
      </c>
      <c r="D68">
        <v>-0.48099999999999998</v>
      </c>
      <c r="E68">
        <v>1.9099999999999999E-2</v>
      </c>
      <c r="F68">
        <v>1.7189666327522726</v>
      </c>
      <c r="G68" t="str">
        <f>IF(AND(ABS(D68)&gt;0,3, F68&gt;1.3), "Significant", "Not significant")</f>
        <v>Significant</v>
      </c>
    </row>
    <row r="69" spans="1:7">
      <c r="A69" t="s">
        <v>1328</v>
      </c>
      <c r="B69" t="s">
        <v>1329</v>
      </c>
      <c r="C69" t="s">
        <v>1330</v>
      </c>
      <c r="D69">
        <v>-0.80700000000000005</v>
      </c>
      <c r="E69">
        <v>1.9199999999999998E-2</v>
      </c>
      <c r="F69">
        <v>1.7166987712964503</v>
      </c>
      <c r="G69" t="str">
        <f>IF(AND(ABS(D69)&gt;0,3, F69&gt;1.3), "Significant", "Not significant")</f>
        <v>Significant</v>
      </c>
    </row>
    <row r="70" spans="1:7">
      <c r="A70" t="s">
        <v>770</v>
      </c>
      <c r="B70" t="s">
        <v>771</v>
      </c>
      <c r="C70" t="s">
        <v>772</v>
      </c>
      <c r="D70">
        <v>-0.182</v>
      </c>
      <c r="E70">
        <v>1.9900000000000001E-2</v>
      </c>
      <c r="F70">
        <v>1.7011469235902934</v>
      </c>
      <c r="G70" t="str">
        <f>IF(AND(ABS(D70)&gt;0,3, F70&gt;1.3), "Significant", "Not significant")</f>
        <v>Significant</v>
      </c>
    </row>
    <row r="71" spans="1:7">
      <c r="A71" t="s">
        <v>476</v>
      </c>
      <c r="B71" t="s">
        <v>26</v>
      </c>
      <c r="C71" t="s">
        <v>477</v>
      </c>
      <c r="D71">
        <v>-0.42199999999999999</v>
      </c>
      <c r="E71">
        <v>2.1100000000000001E-2</v>
      </c>
      <c r="F71">
        <v>1.6757175447023074</v>
      </c>
      <c r="G71" t="str">
        <f>IF(AND(ABS(D71)&gt;0,3, F71&gt;1.3), "Significant", "Not significant")</f>
        <v>Significant</v>
      </c>
    </row>
    <row r="72" spans="1:7">
      <c r="A72" t="s">
        <v>156</v>
      </c>
      <c r="B72" t="s">
        <v>8</v>
      </c>
      <c r="C72" t="s">
        <v>157</v>
      </c>
      <c r="D72">
        <v>-0.71599999999999997</v>
      </c>
      <c r="E72">
        <v>2.1600000000000001E-2</v>
      </c>
      <c r="F72">
        <v>1.6655462488490691</v>
      </c>
      <c r="G72" t="str">
        <f>IF(AND(ABS(D72)&gt;0,3, F72&gt;1.3), "Significant", "Not significant")</f>
        <v>Significant</v>
      </c>
    </row>
    <row r="73" spans="1:7">
      <c r="A73" t="s">
        <v>350</v>
      </c>
      <c r="B73" t="s">
        <v>60</v>
      </c>
      <c r="C73" t="s">
        <v>351</v>
      </c>
      <c r="D73">
        <v>-0.82199999999999995</v>
      </c>
      <c r="E73">
        <v>2.1899999999999999E-2</v>
      </c>
      <c r="F73">
        <v>1.6595558851598817</v>
      </c>
      <c r="G73" t="str">
        <f>IF(AND(ABS(D73)&gt;0,3, F73&gt;1.3), "Significant", "Not significant")</f>
        <v>Significant</v>
      </c>
    </row>
    <row r="74" spans="1:7">
      <c r="A74" t="s">
        <v>76</v>
      </c>
      <c r="B74" t="s">
        <v>26</v>
      </c>
      <c r="C74" t="s">
        <v>77</v>
      </c>
      <c r="D74">
        <v>0.41199999999999998</v>
      </c>
      <c r="E74">
        <v>2.2200000000000001E-2</v>
      </c>
      <c r="F74">
        <v>1.6536470255493614</v>
      </c>
      <c r="G74" t="str">
        <f>IF(AND(ABS(D74)&gt;0,3, F74&gt;1.3), "Significant", "Not significant")</f>
        <v>Significant</v>
      </c>
    </row>
    <row r="75" spans="1:7">
      <c r="A75" t="s">
        <v>1351</v>
      </c>
      <c r="C75" t="s">
        <v>1352</v>
      </c>
      <c r="D75">
        <v>1.74</v>
      </c>
      <c r="E75">
        <v>2.2700000000000001E-2</v>
      </c>
      <c r="F75">
        <v>1.6439741428068773</v>
      </c>
      <c r="G75" t="str">
        <f>IF(AND(ABS(D75)&gt;0,3, F75&gt;1.3), "Significant", "Not significant")</f>
        <v>Significant</v>
      </c>
    </row>
    <row r="76" spans="1:7">
      <c r="A76" t="s">
        <v>405</v>
      </c>
      <c r="B76" t="s">
        <v>63</v>
      </c>
      <c r="C76" t="s">
        <v>406</v>
      </c>
      <c r="D76">
        <v>-0.16400000000000001</v>
      </c>
      <c r="E76">
        <v>2.3800000000000002E-2</v>
      </c>
      <c r="F76">
        <v>1.6234230429434879</v>
      </c>
      <c r="G76" t="str">
        <f>IF(AND(ABS(D76)&gt;0,3, F76&gt;1.3), "Significant", "Not significant")</f>
        <v>Significant</v>
      </c>
    </row>
    <row r="77" spans="1:7">
      <c r="A77" t="s">
        <v>40</v>
      </c>
      <c r="B77" t="s">
        <v>41</v>
      </c>
      <c r="C77" t="s">
        <v>42</v>
      </c>
      <c r="D77">
        <v>-0.66600000000000004</v>
      </c>
      <c r="E77">
        <v>2.5399999999999999E-2</v>
      </c>
      <c r="F77">
        <v>1.5951662833800619</v>
      </c>
      <c r="G77" t="str">
        <f>IF(AND(ABS(D77)&gt;0,3, F77&gt;1.3), "Significant", "Not significant")</f>
        <v>Significant</v>
      </c>
    </row>
    <row r="78" spans="1:7">
      <c r="A78" t="s">
        <v>778</v>
      </c>
      <c r="B78" t="s">
        <v>57</v>
      </c>
      <c r="C78" t="s">
        <v>779</v>
      </c>
      <c r="D78">
        <v>0.48499999999999999</v>
      </c>
      <c r="E78">
        <v>2.75E-2</v>
      </c>
      <c r="F78">
        <v>1.5606673061697374</v>
      </c>
      <c r="G78" t="str">
        <f>IF(AND(ABS(D78)&gt;0,3, F78&gt;1.3), "Significant", "Not significant")</f>
        <v>Significant</v>
      </c>
    </row>
    <row r="79" spans="1:7">
      <c r="A79" t="s">
        <v>1185</v>
      </c>
      <c r="B79" t="s">
        <v>1186</v>
      </c>
      <c r="C79" t="s">
        <v>1187</v>
      </c>
      <c r="D79">
        <v>-0.31</v>
      </c>
      <c r="E79">
        <v>2.7900000000000001E-2</v>
      </c>
      <c r="F79">
        <v>1.5543957967264024</v>
      </c>
      <c r="G79" t="str">
        <f>IF(AND(ABS(D79)&gt;0,3, F79&gt;1.3), "Significant", "Not significant")</f>
        <v>Significant</v>
      </c>
    </row>
    <row r="80" spans="1:7">
      <c r="A80" t="s">
        <v>594</v>
      </c>
      <c r="B80" t="s">
        <v>38</v>
      </c>
      <c r="C80" t="s">
        <v>595</v>
      </c>
      <c r="D80">
        <v>0.92800000000000005</v>
      </c>
      <c r="E80">
        <v>2.8199999999999999E-2</v>
      </c>
      <c r="F80">
        <v>1.5497508916806388</v>
      </c>
      <c r="G80" t="str">
        <f>IF(AND(ABS(D80)&gt;0,3, F80&gt;1.3), "Significant", "Not significant")</f>
        <v>Significant</v>
      </c>
    </row>
    <row r="81" spans="1:7">
      <c r="A81" t="s">
        <v>813</v>
      </c>
      <c r="B81" t="s">
        <v>63</v>
      </c>
      <c r="C81" t="s">
        <v>814</v>
      </c>
      <c r="D81">
        <v>-0.47899999999999998</v>
      </c>
      <c r="E81">
        <v>2.93E-2</v>
      </c>
      <c r="F81">
        <v>1.5331323796458904</v>
      </c>
      <c r="G81" t="str">
        <f>IF(AND(ABS(D81)&gt;0,3, F81&gt;1.3), "Significant", "Not significant")</f>
        <v>Significant</v>
      </c>
    </row>
    <row r="82" spans="1:7">
      <c r="A82" t="s">
        <v>1060</v>
      </c>
      <c r="B82" t="s">
        <v>302</v>
      </c>
      <c r="C82" t="s">
        <v>1061</v>
      </c>
      <c r="D82">
        <v>-0.27300000000000002</v>
      </c>
      <c r="E82">
        <v>2.93E-2</v>
      </c>
      <c r="F82">
        <v>1.5331323796458904</v>
      </c>
      <c r="G82" t="str">
        <f>IF(AND(ABS(D82)&gt;0,3, F82&gt;1.3), "Significant", "Not significant")</f>
        <v>Significant</v>
      </c>
    </row>
    <row r="83" spans="1:7">
      <c r="A83" t="s">
        <v>283</v>
      </c>
      <c r="B83" t="s">
        <v>8</v>
      </c>
      <c r="C83" t="s">
        <v>284</v>
      </c>
      <c r="D83">
        <v>-0.88</v>
      </c>
      <c r="E83">
        <v>2.9399999999999999E-2</v>
      </c>
      <c r="F83">
        <v>1.5316526695878427</v>
      </c>
      <c r="G83" t="str">
        <f>IF(AND(ABS(D83)&gt;0,3, F83&gt;1.3), "Significant", "Not significant")</f>
        <v>Significant</v>
      </c>
    </row>
    <row r="84" spans="1:7">
      <c r="A84" t="s">
        <v>430</v>
      </c>
      <c r="B84" t="s">
        <v>8</v>
      </c>
      <c r="C84" t="s">
        <v>431</v>
      </c>
      <c r="D84">
        <v>0.79100000000000004</v>
      </c>
      <c r="E84">
        <v>3.0099999999999998E-2</v>
      </c>
      <c r="F84">
        <v>1.5214335044061567</v>
      </c>
      <c r="G84" t="str">
        <f>IF(AND(ABS(D84)&gt;0,3, F84&gt;1.3), "Significant", "Not significant")</f>
        <v>Significant</v>
      </c>
    </row>
    <row r="85" spans="1:7">
      <c r="A85" t="s">
        <v>1244</v>
      </c>
      <c r="B85" t="s">
        <v>63</v>
      </c>
      <c r="C85" t="s">
        <v>1245</v>
      </c>
      <c r="D85">
        <v>-0.54800000000000004</v>
      </c>
      <c r="E85">
        <v>3.0499999999999999E-2</v>
      </c>
      <c r="F85">
        <v>1.5157001606532141</v>
      </c>
      <c r="G85" t="str">
        <f>IF(AND(ABS(D85)&gt;0,3, F85&gt;1.3), "Significant", "Not significant")</f>
        <v>Significant</v>
      </c>
    </row>
    <row r="86" spans="1:7">
      <c r="A86" t="s">
        <v>160</v>
      </c>
      <c r="B86" t="s">
        <v>161</v>
      </c>
      <c r="C86" t="s">
        <v>162</v>
      </c>
      <c r="D86">
        <v>0.25</v>
      </c>
      <c r="E86">
        <v>3.2000000000000001E-2</v>
      </c>
      <c r="F86">
        <v>1.494850021680094</v>
      </c>
      <c r="G86" t="str">
        <f>IF(AND(ABS(D86)&gt;0,3, F86&gt;1.3), "Significant", "Not significant")</f>
        <v>Significant</v>
      </c>
    </row>
    <row r="87" spans="1:7">
      <c r="A87" t="s">
        <v>1008</v>
      </c>
      <c r="B87" t="s">
        <v>1009</v>
      </c>
      <c r="C87" t="s">
        <v>1010</v>
      </c>
      <c r="D87">
        <v>0.32500000000000001</v>
      </c>
      <c r="E87">
        <v>3.2099999999999997E-2</v>
      </c>
      <c r="F87">
        <v>1.4934949675951279</v>
      </c>
      <c r="G87" t="str">
        <f>IF(AND(ABS(D87)&gt;0,3, F87&gt;1.3), "Significant", "Not significant")</f>
        <v>Significant</v>
      </c>
    </row>
    <row r="88" spans="1:7">
      <c r="A88" t="s">
        <v>236</v>
      </c>
      <c r="B88" t="s">
        <v>237</v>
      </c>
      <c r="C88" t="s">
        <v>238</v>
      </c>
      <c r="D88">
        <v>-0.252</v>
      </c>
      <c r="E88">
        <v>3.2199999999999999E-2</v>
      </c>
      <c r="F88">
        <v>1.4921441283041692</v>
      </c>
      <c r="G88" t="str">
        <f>IF(AND(ABS(D88)&gt;0,3, F88&gt;1.3), "Significant", "Not significant")</f>
        <v>Significant</v>
      </c>
    </row>
    <row r="89" spans="1:7">
      <c r="A89" t="s">
        <v>788</v>
      </c>
      <c r="B89" t="s">
        <v>161</v>
      </c>
      <c r="C89" t="s">
        <v>789</v>
      </c>
      <c r="D89">
        <v>-0.19900000000000001</v>
      </c>
      <c r="E89">
        <v>3.2399999999999998E-2</v>
      </c>
      <c r="F89">
        <v>1.489454989793388</v>
      </c>
      <c r="G89" t="str">
        <f>IF(AND(ABS(D89)&gt;0,3, F89&gt;1.3), "Significant", "Not significant")</f>
        <v>Significant</v>
      </c>
    </row>
    <row r="90" spans="1:7">
      <c r="A90" t="s">
        <v>886</v>
      </c>
      <c r="B90" t="s">
        <v>518</v>
      </c>
      <c r="C90" t="s">
        <v>887</v>
      </c>
      <c r="D90">
        <v>-0.25700000000000001</v>
      </c>
      <c r="E90">
        <v>3.3000000000000002E-2</v>
      </c>
      <c r="F90">
        <v>1.4814860601221125</v>
      </c>
      <c r="G90" t="str">
        <f>IF(AND(ABS(D90)&gt;0,3, F90&gt;1.3), "Significant", "Not significant")</f>
        <v>Significant</v>
      </c>
    </row>
    <row r="91" spans="1:7">
      <c r="A91" t="s">
        <v>294</v>
      </c>
      <c r="B91" t="s">
        <v>57</v>
      </c>
      <c r="C91" t="s">
        <v>295</v>
      </c>
      <c r="D91">
        <v>-0.55200000000000005</v>
      </c>
      <c r="E91">
        <v>3.4200000000000001E-2</v>
      </c>
      <c r="F91">
        <v>1.4659738939438649</v>
      </c>
      <c r="G91" t="str">
        <f>IF(AND(ABS(D91)&gt;0,3, F91&gt;1.3), "Significant", "Not significant")</f>
        <v>Significant</v>
      </c>
    </row>
    <row r="92" spans="1:7">
      <c r="A92" t="s">
        <v>224</v>
      </c>
      <c r="B92" t="s">
        <v>8</v>
      </c>
      <c r="C92" t="s">
        <v>225</v>
      </c>
      <c r="D92">
        <v>0.50800000000000001</v>
      </c>
      <c r="E92">
        <v>3.5700000000000003E-2</v>
      </c>
      <c r="F92">
        <v>1.4473317838878068</v>
      </c>
      <c r="G92" t="str">
        <f>IF(AND(ABS(D92)&gt;0,3, F92&gt;1.3), "Significant", "Not significant")</f>
        <v>Significant</v>
      </c>
    </row>
    <row r="93" spans="1:7">
      <c r="A93" t="s">
        <v>21</v>
      </c>
      <c r="B93" t="s">
        <v>13</v>
      </c>
      <c r="C93" t="s">
        <v>22</v>
      </c>
      <c r="D93">
        <v>-0.30499999999999999</v>
      </c>
      <c r="E93">
        <v>3.5999999999999997E-2</v>
      </c>
      <c r="F93">
        <v>1.4436974992327127</v>
      </c>
      <c r="G93" t="str">
        <f>IF(AND(ABS(D93)&gt;0,3, F93&gt;1.3), "Significant", "Not significant")</f>
        <v>Significant</v>
      </c>
    </row>
    <row r="94" spans="1:7">
      <c r="A94" t="s">
        <v>467</v>
      </c>
      <c r="B94" t="s">
        <v>468</v>
      </c>
      <c r="C94" t="s">
        <v>469</v>
      </c>
      <c r="D94">
        <v>-0.753</v>
      </c>
      <c r="E94">
        <v>3.61E-2</v>
      </c>
      <c r="F94">
        <v>1.4424927980943421</v>
      </c>
      <c r="G94" t="str">
        <f>IF(AND(ABS(D94)&gt;0,3, F94&gt;1.3), "Significant", "Not significant")</f>
        <v>Significant</v>
      </c>
    </row>
    <row r="95" spans="1:7">
      <c r="A95" t="s">
        <v>1251</v>
      </c>
      <c r="B95" t="s">
        <v>8</v>
      </c>
      <c r="C95" t="s">
        <v>1252</v>
      </c>
      <c r="D95">
        <v>-0.24099999999999999</v>
      </c>
      <c r="E95">
        <v>3.85E-2</v>
      </c>
      <c r="F95">
        <v>1.4145392704914994</v>
      </c>
      <c r="G95" t="str">
        <f>IF(AND(ABS(D95)&gt;0,3, F95&gt;1.3), "Significant", "Not significant")</f>
        <v>Significant</v>
      </c>
    </row>
    <row r="96" spans="1:7">
      <c r="A96" t="s">
        <v>706</v>
      </c>
      <c r="B96" t="s">
        <v>13</v>
      </c>
      <c r="C96" t="s">
        <v>707</v>
      </c>
      <c r="D96">
        <v>0.75600000000000001</v>
      </c>
      <c r="E96">
        <v>3.95E-2</v>
      </c>
      <c r="F96">
        <v>1.4034029043735399</v>
      </c>
      <c r="G96" t="str">
        <f>IF(AND(ABS(D96)&gt;0,3, F96&gt;1.3), "Significant", "Not significant")</f>
        <v>Significant</v>
      </c>
    </row>
    <row r="97" spans="1:7">
      <c r="A97" t="s">
        <v>59</v>
      </c>
      <c r="B97" t="s">
        <v>60</v>
      </c>
      <c r="C97" t="s">
        <v>61</v>
      </c>
      <c r="D97">
        <v>-0.47599999999999998</v>
      </c>
      <c r="E97">
        <v>4.1599999999999998E-2</v>
      </c>
      <c r="F97">
        <v>1.3809066693732572</v>
      </c>
      <c r="G97" t="str">
        <f>IF(AND(ABS(D97)&gt;0,3, F97&gt;1.3), "Significant", "Not significant")</f>
        <v>Significant</v>
      </c>
    </row>
    <row r="98" spans="1:7">
      <c r="A98" t="s">
        <v>576</v>
      </c>
      <c r="B98" t="s">
        <v>577</v>
      </c>
      <c r="C98" t="s">
        <v>578</v>
      </c>
      <c r="D98">
        <v>-0.35899999999999999</v>
      </c>
      <c r="E98">
        <v>4.3099999999999999E-2</v>
      </c>
      <c r="F98">
        <v>1.3655227298392685</v>
      </c>
      <c r="G98" t="str">
        <f>IF(AND(ABS(D98)&gt;0,3, F98&gt;1.3), "Significant", "Not significant")</f>
        <v>Significant</v>
      </c>
    </row>
    <row r="99" spans="1:7">
      <c r="A99" t="s">
        <v>367</v>
      </c>
      <c r="B99" t="s">
        <v>60</v>
      </c>
      <c r="C99" t="s">
        <v>368</v>
      </c>
      <c r="D99">
        <v>-0.79100000000000004</v>
      </c>
      <c r="E99">
        <v>4.41E-2</v>
      </c>
      <c r="F99">
        <v>1.3555614105321614</v>
      </c>
      <c r="G99" t="str">
        <f>IF(AND(ABS(D99)&gt;0,3, F99&gt;1.3), "Significant", "Not significant")</f>
        <v>Significant</v>
      </c>
    </row>
    <row r="100" spans="1:7">
      <c r="A100" t="s">
        <v>337</v>
      </c>
      <c r="B100" t="s">
        <v>338</v>
      </c>
      <c r="C100" t="s">
        <v>339</v>
      </c>
      <c r="D100">
        <v>-0.59799999999999998</v>
      </c>
      <c r="E100">
        <v>4.4200000000000003E-2</v>
      </c>
      <c r="F100">
        <v>1.3545777306509081</v>
      </c>
      <c r="G100" t="str">
        <f>IF(AND(ABS(D100)&gt;0,3, F100&gt;1.3), "Significant", "Not significant")</f>
        <v>Significant</v>
      </c>
    </row>
    <row r="101" spans="1:7">
      <c r="A101" t="s">
        <v>1239</v>
      </c>
      <c r="B101" t="s">
        <v>1240</v>
      </c>
      <c r="C101" t="s">
        <v>1241</v>
      </c>
      <c r="D101">
        <v>0.72699999999999998</v>
      </c>
      <c r="E101">
        <v>4.4999999999999998E-2</v>
      </c>
      <c r="F101">
        <v>1.3467874862246563</v>
      </c>
      <c r="G101" t="str">
        <f>IF(AND(ABS(D101)&gt;0,3, F101&gt;1.3), "Significant", "Not significant")</f>
        <v>Significant</v>
      </c>
    </row>
    <row r="102" spans="1:7">
      <c r="A102" t="s">
        <v>414</v>
      </c>
      <c r="B102" t="s">
        <v>251</v>
      </c>
      <c r="C102" t="s">
        <v>415</v>
      </c>
      <c r="D102">
        <v>-0.35699999999999998</v>
      </c>
      <c r="E102">
        <v>4.7300000000000002E-2</v>
      </c>
      <c r="F102">
        <v>1.3251388592621884</v>
      </c>
      <c r="G102" t="str">
        <f>IF(AND(ABS(D102)&gt;0,3, F102&gt;1.3), "Significant", "Not significant")</f>
        <v>Significant</v>
      </c>
    </row>
    <row r="103" spans="1:7">
      <c r="A103" t="s">
        <v>747</v>
      </c>
      <c r="B103" t="s">
        <v>8</v>
      </c>
      <c r="C103" t="s">
        <v>748</v>
      </c>
      <c r="D103">
        <v>0.26300000000000001</v>
      </c>
      <c r="E103">
        <v>4.7899999999999998E-2</v>
      </c>
      <c r="F103">
        <v>1.3196644865854368</v>
      </c>
      <c r="G103" t="str">
        <f>IF(AND(ABS(D103)&gt;0,3, F103&gt;1.3), "Significant", "Not significant")</f>
        <v>Significant</v>
      </c>
    </row>
    <row r="104" spans="1:7">
      <c r="A104" t="s">
        <v>910</v>
      </c>
      <c r="B104" t="s">
        <v>343</v>
      </c>
      <c r="C104" t="s">
        <v>911</v>
      </c>
      <c r="D104">
        <v>0.66800000000000004</v>
      </c>
      <c r="E104">
        <v>4.9599999999999998E-2</v>
      </c>
      <c r="F104">
        <v>1.3045183235098026</v>
      </c>
      <c r="G104" t="str">
        <f>IF(AND(ABS(D104)&gt;0,3, F104&gt;1.3), "Significant", "Not significant")</f>
        <v>Significant</v>
      </c>
    </row>
    <row r="105" spans="1:7">
      <c r="A105" t="s">
        <v>65</v>
      </c>
      <c r="B105" t="s">
        <v>60</v>
      </c>
      <c r="C105" t="s">
        <v>66</v>
      </c>
      <c r="D105">
        <v>-0.38300000000000001</v>
      </c>
      <c r="E105">
        <v>5.11E-2</v>
      </c>
      <c r="F105">
        <v>1.2915790998652872</v>
      </c>
      <c r="G105" t="str">
        <f>IF(AND(ABS(D105)&gt;0,3, F105&gt;1.3), "Significant", "Not significant")</f>
        <v>Not significant</v>
      </c>
    </row>
    <row r="106" spans="1:7">
      <c r="A106" t="s">
        <v>153</v>
      </c>
      <c r="B106" t="s">
        <v>154</v>
      </c>
      <c r="C106" t="s">
        <v>155</v>
      </c>
      <c r="D106">
        <v>-0.65100000000000002</v>
      </c>
      <c r="E106">
        <v>5.21E-2</v>
      </c>
      <c r="F106">
        <v>1.2831622767004756</v>
      </c>
      <c r="G106" t="str">
        <f>IF(AND(ABS(D106)&gt;0,3, F106&gt;1.3), "Significant", "Not significant")</f>
        <v>Not significant</v>
      </c>
    </row>
    <row r="107" spans="1:7">
      <c r="A107" t="s">
        <v>1319</v>
      </c>
      <c r="B107" t="s">
        <v>219</v>
      </c>
      <c r="C107" t="s">
        <v>1320</v>
      </c>
      <c r="D107">
        <v>-0.24399999999999999</v>
      </c>
      <c r="E107">
        <v>5.2200000000000003E-2</v>
      </c>
      <c r="F107">
        <v>1.2823294969977379</v>
      </c>
      <c r="G107" t="str">
        <f>IF(AND(ABS(D107)&gt;0,3, F107&gt;1.3), "Significant", "Not significant")</f>
        <v>Not significant</v>
      </c>
    </row>
    <row r="108" spans="1:7">
      <c r="A108" t="s">
        <v>104</v>
      </c>
      <c r="B108" t="s">
        <v>41</v>
      </c>
      <c r="C108" t="s">
        <v>105</v>
      </c>
      <c r="D108">
        <v>-0.57999999999999996</v>
      </c>
      <c r="E108">
        <v>5.3100000000000001E-2</v>
      </c>
      <c r="F108">
        <v>1.274905478918531</v>
      </c>
      <c r="G108" t="str">
        <f>IF(AND(ABS(D108)&gt;0,3, F108&gt;1.3), "Significant", "Not significant")</f>
        <v>Not significant</v>
      </c>
    </row>
    <row r="109" spans="1:7">
      <c r="A109" t="s">
        <v>70</v>
      </c>
      <c r="B109" t="s">
        <v>38</v>
      </c>
      <c r="C109" t="s">
        <v>71</v>
      </c>
      <c r="D109">
        <v>0.28699999999999998</v>
      </c>
      <c r="E109">
        <v>5.3199999999999997E-2</v>
      </c>
      <c r="F109">
        <v>1.2740883677049519</v>
      </c>
      <c r="G109" t="str">
        <f>IF(AND(ABS(D109)&gt;0,3, F109&gt;1.3), "Significant", "Not significant")</f>
        <v>Not significant</v>
      </c>
    </row>
    <row r="110" spans="1:7">
      <c r="A110" t="s">
        <v>412</v>
      </c>
      <c r="B110" t="s">
        <v>8</v>
      </c>
      <c r="C110" t="s">
        <v>413</v>
      </c>
      <c r="D110">
        <v>-0.77</v>
      </c>
      <c r="E110">
        <v>5.3900000000000003E-2</v>
      </c>
      <c r="F110">
        <v>1.2684112348132612</v>
      </c>
      <c r="G110" t="str">
        <f>IF(AND(ABS(D110)&gt;0,3, F110&gt;1.3), "Significant", "Not significant")</f>
        <v>Not significant</v>
      </c>
    </row>
    <row r="111" spans="1:7">
      <c r="A111" t="s">
        <v>419</v>
      </c>
      <c r="B111" t="s">
        <v>60</v>
      </c>
      <c r="C111" t="s">
        <v>420</v>
      </c>
      <c r="D111">
        <v>-0.47199999999999998</v>
      </c>
      <c r="E111">
        <v>5.5300000000000002E-2</v>
      </c>
      <c r="F111">
        <v>1.2572748686953017</v>
      </c>
      <c r="G111" t="str">
        <f>IF(AND(ABS(D111)&gt;0,3, F111&gt;1.3), "Significant", "Not significant")</f>
        <v>Not significant</v>
      </c>
    </row>
    <row r="112" spans="1:7">
      <c r="A112" t="s">
        <v>818</v>
      </c>
      <c r="B112" t="s">
        <v>246</v>
      </c>
      <c r="C112" t="s">
        <v>819</v>
      </c>
      <c r="D112">
        <v>0.49399999999999999</v>
      </c>
      <c r="E112">
        <v>5.57E-2</v>
      </c>
      <c r="F112">
        <v>1.2541448048262711</v>
      </c>
      <c r="G112" t="str">
        <f>IF(AND(ABS(D112)&gt;0,3, F112&gt;1.3), "Significant", "Not significant")</f>
        <v>Not significant</v>
      </c>
    </row>
    <row r="113" spans="1:7">
      <c r="A113" t="s">
        <v>347</v>
      </c>
      <c r="B113" t="s">
        <v>348</v>
      </c>
      <c r="C113" t="s">
        <v>349</v>
      </c>
      <c r="D113">
        <v>1.73</v>
      </c>
      <c r="E113">
        <v>5.5899999999999998E-2</v>
      </c>
      <c r="F113">
        <v>1.2525881921135766</v>
      </c>
      <c r="G113" t="str">
        <f>IF(AND(ABS(D113)&gt;0,3, F113&gt;1.3), "Significant", "Not significant")</f>
        <v>Not significant</v>
      </c>
    </row>
    <row r="114" spans="1:7">
      <c r="A114" t="s">
        <v>93</v>
      </c>
      <c r="B114" t="s">
        <v>94</v>
      </c>
      <c r="C114" t="s">
        <v>95</v>
      </c>
      <c r="D114">
        <v>-0.41199999999999998</v>
      </c>
      <c r="E114">
        <v>5.5899999999999998E-2</v>
      </c>
      <c r="F114">
        <v>1.2525881921135766</v>
      </c>
      <c r="G114" t="str">
        <f>IF(AND(ABS(D114)&gt;0,3, F114&gt;1.3), "Significant", "Not significant")</f>
        <v>Not significant</v>
      </c>
    </row>
    <row r="115" spans="1:7">
      <c r="A115" t="s">
        <v>299</v>
      </c>
      <c r="B115" t="s">
        <v>60</v>
      </c>
      <c r="C115" t="s">
        <v>300</v>
      </c>
      <c r="D115">
        <v>-0.51</v>
      </c>
      <c r="E115">
        <v>5.74E-2</v>
      </c>
      <c r="F115">
        <v>1.2410881076020266</v>
      </c>
      <c r="G115" t="str">
        <f>IF(AND(ABS(D115)&gt;0,3, F115&gt;1.3), "Significant", "Not significant")</f>
        <v>Not significant</v>
      </c>
    </row>
    <row r="116" spans="1:7">
      <c r="A116" t="s">
        <v>970</v>
      </c>
      <c r="B116" t="s">
        <v>417</v>
      </c>
      <c r="C116" t="s">
        <v>971</v>
      </c>
      <c r="D116">
        <v>-0.52900000000000003</v>
      </c>
      <c r="E116">
        <v>5.9299999999999999E-2</v>
      </c>
      <c r="F116">
        <v>1.2269453066357374</v>
      </c>
      <c r="G116" t="str">
        <f>IF(AND(ABS(D116)&gt;0,3, F116&gt;1.3), "Significant", "Not significant")</f>
        <v>Not significant</v>
      </c>
    </row>
    <row r="117" spans="1:7">
      <c r="A117" t="s">
        <v>491</v>
      </c>
      <c r="B117" t="s">
        <v>329</v>
      </c>
      <c r="C117" t="s">
        <v>492</v>
      </c>
      <c r="D117">
        <v>-0.112</v>
      </c>
      <c r="E117">
        <v>5.96E-2</v>
      </c>
      <c r="F117">
        <v>1.2247537402597635</v>
      </c>
      <c r="G117" t="str">
        <f>IF(AND(ABS(D117)&gt;0,3, F117&gt;1.3), "Significant", "Not significant")</f>
        <v>Not significant</v>
      </c>
    </row>
    <row r="118" spans="1:7">
      <c r="A118" t="s">
        <v>1353</v>
      </c>
      <c r="B118" t="s">
        <v>453</v>
      </c>
      <c r="C118" t="s">
        <v>1354</v>
      </c>
      <c r="D118">
        <v>0.90700000000000003</v>
      </c>
      <c r="E118">
        <v>5.9700000000000003E-2</v>
      </c>
      <c r="F118">
        <v>1.2240256688706308</v>
      </c>
      <c r="G118" t="str">
        <f>IF(AND(ABS(D118)&gt;0,3, F118&gt;1.3), "Significant", "Not significant")</f>
        <v>Not significant</v>
      </c>
    </row>
    <row r="119" spans="1:7">
      <c r="A119" t="s">
        <v>435</v>
      </c>
      <c r="B119" t="s">
        <v>13</v>
      </c>
      <c r="C119" t="s">
        <v>436</v>
      </c>
      <c r="D119">
        <v>-0.84199999999999997</v>
      </c>
      <c r="E119">
        <v>5.9700000000000003E-2</v>
      </c>
      <c r="F119">
        <v>1.2240256688706308</v>
      </c>
      <c r="G119" t="str">
        <f>IF(AND(ABS(D119)&gt;0,3, F119&gt;1.3), "Significant", "Not significant")</f>
        <v>Not significant</v>
      </c>
    </row>
    <row r="120" spans="1:7">
      <c r="A120" t="s">
        <v>52</v>
      </c>
      <c r="B120" t="s">
        <v>41</v>
      </c>
      <c r="C120" t="s">
        <v>53</v>
      </c>
      <c r="D120">
        <v>-0.47399999999999998</v>
      </c>
      <c r="E120">
        <v>6.0199999999999997E-2</v>
      </c>
      <c r="F120">
        <v>1.2204035087421754</v>
      </c>
      <c r="G120" t="str">
        <f>IF(AND(ABS(D120)&gt;0,3, F120&gt;1.3), "Significant", "Not significant")</f>
        <v>Not significant</v>
      </c>
    </row>
    <row r="121" spans="1:7">
      <c r="A121" t="s">
        <v>1264</v>
      </c>
      <c r="B121" t="s">
        <v>8</v>
      </c>
      <c r="C121" t="s">
        <v>1265</v>
      </c>
      <c r="D121">
        <v>0.35199999999999998</v>
      </c>
      <c r="E121">
        <v>6.0299999999999999E-2</v>
      </c>
      <c r="F121">
        <v>1.2196826878598488</v>
      </c>
      <c r="G121" t="str">
        <f>IF(AND(ABS(D121)&gt;0,3, F121&gt;1.3), "Significant", "Not significant")</f>
        <v>Not significant</v>
      </c>
    </row>
    <row r="122" spans="1:7">
      <c r="A122" t="s">
        <v>991</v>
      </c>
      <c r="B122" t="s">
        <v>147</v>
      </c>
      <c r="C122" t="s">
        <v>992</v>
      </c>
      <c r="D122">
        <v>0.64300000000000002</v>
      </c>
      <c r="E122">
        <v>6.0699999999999997E-2</v>
      </c>
      <c r="F122">
        <v>1.2168113089247425</v>
      </c>
      <c r="G122" t="str">
        <f>IF(AND(ABS(D122)&gt;0,3, F122&gt;1.3), "Significant", "Not significant")</f>
        <v>Not significant</v>
      </c>
    </row>
    <row r="123" spans="1:7">
      <c r="A123" t="s">
        <v>1124</v>
      </c>
      <c r="B123" t="s">
        <v>329</v>
      </c>
      <c r="C123" t="s">
        <v>1125</v>
      </c>
      <c r="D123">
        <v>-0.85599999999999998</v>
      </c>
      <c r="E123">
        <v>6.1400000000000003E-2</v>
      </c>
      <c r="F123">
        <v>1.2118316288588322</v>
      </c>
      <c r="G123" t="str">
        <f>IF(AND(ABS(D123)&gt;0,3, F123&gt;1.3), "Significant", "Not significant")</f>
        <v>Not significant</v>
      </c>
    </row>
    <row r="124" spans="1:7">
      <c r="A124" t="s">
        <v>388</v>
      </c>
      <c r="B124" t="s">
        <v>8</v>
      </c>
      <c r="C124" t="s">
        <v>389</v>
      </c>
      <c r="D124">
        <v>-0.25</v>
      </c>
      <c r="E124">
        <v>6.2300000000000001E-2</v>
      </c>
      <c r="F124">
        <v>1.2055119533408303</v>
      </c>
      <c r="G124" t="str">
        <f>IF(AND(ABS(D124)&gt;0,3, F124&gt;1.3), "Significant", "Not significant")</f>
        <v>Not significant</v>
      </c>
    </row>
    <row r="125" spans="1:7">
      <c r="A125" t="s">
        <v>581</v>
      </c>
      <c r="C125" t="s">
        <v>582</v>
      </c>
      <c r="D125">
        <v>-0.54400000000000004</v>
      </c>
      <c r="E125">
        <v>6.3899999999999998E-2</v>
      </c>
      <c r="F125">
        <v>1.1944991418415998</v>
      </c>
      <c r="G125" t="str">
        <f>IF(AND(ABS(D125)&gt;0,3, F125&gt;1.3), "Significant", "Not significant")</f>
        <v>Not significant</v>
      </c>
    </row>
    <row r="126" spans="1:7">
      <c r="A126" t="s">
        <v>942</v>
      </c>
      <c r="B126" t="s">
        <v>63</v>
      </c>
      <c r="C126" t="s">
        <v>943</v>
      </c>
      <c r="D126">
        <v>-0.317</v>
      </c>
      <c r="E126">
        <v>6.4199999999999993E-2</v>
      </c>
      <c r="F126">
        <v>1.1924649719311469</v>
      </c>
      <c r="G126" t="str">
        <f>IF(AND(ABS(D126)&gt;0,3, F126&gt;1.3), "Significant", "Not significant")</f>
        <v>Not significant</v>
      </c>
    </row>
    <row r="127" spans="1:7">
      <c r="A127" t="s">
        <v>385</v>
      </c>
      <c r="B127" t="s">
        <v>386</v>
      </c>
      <c r="C127" t="s">
        <v>387</v>
      </c>
      <c r="D127">
        <v>0.70599999999999996</v>
      </c>
      <c r="E127">
        <v>6.6699999999999995E-2</v>
      </c>
      <c r="F127">
        <v>1.1758741660834511</v>
      </c>
      <c r="G127" t="str">
        <f>IF(AND(ABS(D127)&gt;0,3, F127&gt;1.3), "Significant", "Not significant")</f>
        <v>Not significant</v>
      </c>
    </row>
    <row r="128" spans="1:7">
      <c r="A128" t="s">
        <v>113</v>
      </c>
      <c r="B128" t="s">
        <v>8</v>
      </c>
      <c r="C128" t="s">
        <v>114</v>
      </c>
      <c r="D128">
        <v>-0.24199999999999999</v>
      </c>
      <c r="E128">
        <v>6.83E-2</v>
      </c>
      <c r="F128">
        <v>1.1655792963184675</v>
      </c>
      <c r="G128" t="str">
        <f>IF(AND(ABS(D128)&gt;0,3, F128&gt;1.3), "Significant", "Not significant")</f>
        <v>Not significant</v>
      </c>
    </row>
    <row r="129" spans="1:7">
      <c r="A129" t="s">
        <v>1355</v>
      </c>
      <c r="B129" t="s">
        <v>799</v>
      </c>
      <c r="C129" t="s">
        <v>1356</v>
      </c>
      <c r="D129">
        <v>-0.95899999999999996</v>
      </c>
      <c r="E129">
        <v>6.8500000000000005E-2</v>
      </c>
      <c r="F129">
        <v>1.1643094285075744</v>
      </c>
      <c r="G129" t="str">
        <f>IF(AND(ABS(D129)&gt;0,3, F129&gt;1.3), "Significant", "Not significant")</f>
        <v>Not significant</v>
      </c>
    </row>
    <row r="130" spans="1:7">
      <c r="A130" t="s">
        <v>110</v>
      </c>
      <c r="B130" t="s">
        <v>111</v>
      </c>
      <c r="C130" t="s">
        <v>112</v>
      </c>
      <c r="D130">
        <v>-0.246</v>
      </c>
      <c r="E130">
        <v>6.8500000000000005E-2</v>
      </c>
      <c r="F130">
        <v>1.1643094285075744</v>
      </c>
      <c r="G130" t="str">
        <f>IF(AND(ABS(D130)&gt;0,3, F130&gt;1.3), "Significant", "Not significant")</f>
        <v>Not significant</v>
      </c>
    </row>
    <row r="131" spans="1:7">
      <c r="A131" t="s">
        <v>904</v>
      </c>
      <c r="B131" t="s">
        <v>272</v>
      </c>
      <c r="C131" t="s">
        <v>905</v>
      </c>
      <c r="D131">
        <v>0.35399999999999998</v>
      </c>
      <c r="E131">
        <v>6.8599999999999994E-2</v>
      </c>
      <c r="F131">
        <v>1.1636758842932484</v>
      </c>
      <c r="G131" t="str">
        <f>IF(AND(ABS(D131)&gt;0,3, F131&gt;1.3), "Significant", "Not significant")</f>
        <v>Not significant</v>
      </c>
    </row>
    <row r="132" spans="1:7">
      <c r="A132" t="s">
        <v>178</v>
      </c>
      <c r="B132" t="s">
        <v>179</v>
      </c>
      <c r="C132" t="s">
        <v>180</v>
      </c>
      <c r="D132">
        <v>-0.57199999999999995</v>
      </c>
      <c r="E132">
        <v>6.8699999999999997E-2</v>
      </c>
      <c r="F132">
        <v>1.1630432629404497</v>
      </c>
      <c r="G132" t="str">
        <f>IF(AND(ABS(D132)&gt;0,3, F132&gt;1.3), "Significant", "Not significant")</f>
        <v>Not significant</v>
      </c>
    </row>
    <row r="133" spans="1:7">
      <c r="A133" t="s">
        <v>452</v>
      </c>
      <c r="B133" t="s">
        <v>453</v>
      </c>
      <c r="C133" t="s">
        <v>454</v>
      </c>
      <c r="D133">
        <v>-0.28199999999999997</v>
      </c>
      <c r="E133">
        <v>6.88E-2</v>
      </c>
      <c r="F133">
        <v>1.1624115617644888</v>
      </c>
      <c r="G133" t="str">
        <f>IF(AND(ABS(D133)&gt;0,3, F133&gt;1.3), "Significant", "Not significant")</f>
        <v>Not significant</v>
      </c>
    </row>
    <row r="134" spans="1:7">
      <c r="A134" t="s">
        <v>1165</v>
      </c>
      <c r="B134" t="s">
        <v>482</v>
      </c>
      <c r="C134" t="s">
        <v>1166</v>
      </c>
      <c r="D134">
        <v>-0.19400000000000001</v>
      </c>
      <c r="E134">
        <v>6.8900000000000003E-2</v>
      </c>
      <c r="F134">
        <v>1.1617807780923741</v>
      </c>
      <c r="G134" t="str">
        <f>IF(AND(ABS(D134)&gt;0,3, F134&gt;1.3), "Significant", "Not significant")</f>
        <v>Not significant</v>
      </c>
    </row>
    <row r="135" spans="1:7">
      <c r="A135" t="s">
        <v>972</v>
      </c>
      <c r="B135" t="s">
        <v>973</v>
      </c>
      <c r="C135" t="s">
        <v>974</v>
      </c>
      <c r="D135">
        <v>-0.71199999999999997</v>
      </c>
      <c r="E135">
        <v>6.9199999999999998E-2</v>
      </c>
      <c r="F135">
        <v>1.1598939055432422</v>
      </c>
      <c r="G135" t="str">
        <f>IF(AND(ABS(D135)&gt;0,3, F135&gt;1.3), "Significant", "Not significant")</f>
        <v>Not significant</v>
      </c>
    </row>
    <row r="136" spans="1:7">
      <c r="A136" t="s">
        <v>1314</v>
      </c>
      <c r="B136" t="s">
        <v>63</v>
      </c>
      <c r="C136" t="s">
        <v>1315</v>
      </c>
      <c r="D136">
        <v>-0.23100000000000001</v>
      </c>
      <c r="E136">
        <v>6.93E-2</v>
      </c>
      <c r="F136">
        <v>1.1592667653881932</v>
      </c>
      <c r="G136" t="str">
        <f>IF(AND(ABS(D136)&gt;0,3, F136&gt;1.3), "Significant", "Not significant")</f>
        <v>Not significant</v>
      </c>
    </row>
    <row r="137" spans="1:7">
      <c r="A137" t="s">
        <v>181</v>
      </c>
      <c r="B137" t="s">
        <v>13</v>
      </c>
      <c r="C137" t="s">
        <v>182</v>
      </c>
      <c r="D137">
        <v>-0.27800000000000002</v>
      </c>
      <c r="E137">
        <v>6.9900000000000004E-2</v>
      </c>
      <c r="F137">
        <v>1.1555228242543185</v>
      </c>
      <c r="G137" t="str">
        <f>IF(AND(ABS(D137)&gt;0,3, F137&gt;1.3), "Significant", "Not significant")</f>
        <v>Not significant</v>
      </c>
    </row>
    <row r="138" spans="1:7">
      <c r="A138" t="s">
        <v>1357</v>
      </c>
      <c r="B138" t="s">
        <v>297</v>
      </c>
      <c r="C138" t="s">
        <v>1358</v>
      </c>
      <c r="D138">
        <v>0.71</v>
      </c>
      <c r="E138">
        <v>7.22E-2</v>
      </c>
      <c r="F138">
        <v>1.1414628024303608</v>
      </c>
      <c r="G138" t="str">
        <f>IF(AND(ABS(D138)&gt;0,3, F138&gt;1.3), "Significant", "Not significant")</f>
        <v>Not significant</v>
      </c>
    </row>
    <row r="139" spans="1:7">
      <c r="A139" t="s">
        <v>997</v>
      </c>
      <c r="B139" t="s">
        <v>13</v>
      </c>
      <c r="C139" t="s">
        <v>998</v>
      </c>
      <c r="D139">
        <v>0.28100000000000003</v>
      </c>
      <c r="E139">
        <v>7.6300000000000007E-2</v>
      </c>
      <c r="F139">
        <v>1.1174754620451195</v>
      </c>
      <c r="G139" t="str">
        <f>IF(AND(ABS(D139)&gt;0,3, F139&gt;1.3), "Significant", "Not significant")</f>
        <v>Not significant</v>
      </c>
    </row>
    <row r="140" spans="1:7">
      <c r="A140" t="s">
        <v>1257</v>
      </c>
      <c r="B140" t="s">
        <v>1258</v>
      </c>
      <c r="C140" t="s">
        <v>1259</v>
      </c>
      <c r="D140">
        <v>0.51600000000000001</v>
      </c>
      <c r="E140">
        <v>7.85E-2</v>
      </c>
      <c r="F140">
        <v>1.1051303432547475</v>
      </c>
      <c r="G140" t="str">
        <f>IF(AND(ABS(D140)&gt;0,3, F140&gt;1.3), "Significant", "Not significant")</f>
        <v>Not significant</v>
      </c>
    </row>
    <row r="141" spans="1:7">
      <c r="A141" t="s">
        <v>138</v>
      </c>
      <c r="B141" t="s">
        <v>8</v>
      </c>
      <c r="C141" t="s">
        <v>139</v>
      </c>
      <c r="D141">
        <v>-0.249</v>
      </c>
      <c r="E141">
        <v>7.8899999999999998E-2</v>
      </c>
      <c r="F141">
        <v>1.1029229967905798</v>
      </c>
      <c r="G141" t="str">
        <f>IF(AND(ABS(D141)&gt;0,3, F141&gt;1.3), "Significant", "Not significant")</f>
        <v>Not significant</v>
      </c>
    </row>
    <row r="142" spans="1:7">
      <c r="A142" t="s">
        <v>1036</v>
      </c>
      <c r="B142" t="s">
        <v>799</v>
      </c>
      <c r="C142" t="s">
        <v>1037</v>
      </c>
      <c r="D142">
        <v>0.34899999999999998</v>
      </c>
      <c r="E142">
        <v>8.0500000000000002E-2</v>
      </c>
      <c r="F142">
        <v>1.0942041196321315</v>
      </c>
      <c r="G142" t="str">
        <f>IF(AND(ABS(D142)&gt;0,3, F142&gt;1.3), "Significant", "Not significant")</f>
        <v>Not significant</v>
      </c>
    </row>
    <row r="143" spans="1:7">
      <c r="A143" t="s">
        <v>464</v>
      </c>
      <c r="B143" t="s">
        <v>465</v>
      </c>
      <c r="C143" t="s">
        <v>466</v>
      </c>
      <c r="D143">
        <v>0.61799999999999999</v>
      </c>
      <c r="E143">
        <v>8.0500000000000002E-2</v>
      </c>
      <c r="F143">
        <v>1.0942041196321315</v>
      </c>
      <c r="G143" t="str">
        <f>IF(AND(ABS(D143)&gt;0,3, F143&gt;1.3), "Significant", "Not significant")</f>
        <v>Not significant</v>
      </c>
    </row>
    <row r="144" spans="1:7">
      <c r="A144" t="s">
        <v>185</v>
      </c>
      <c r="B144" t="s">
        <v>186</v>
      </c>
      <c r="C144" t="s">
        <v>187</v>
      </c>
      <c r="D144">
        <v>-0.54600000000000004</v>
      </c>
      <c r="E144">
        <v>8.0799999999999997E-2</v>
      </c>
      <c r="F144">
        <v>1.0925886392254138</v>
      </c>
      <c r="G144" t="str">
        <f>IF(AND(ABS(D144)&gt;0,3, F144&gt;1.3), "Significant", "Not significant")</f>
        <v>Not significant</v>
      </c>
    </row>
    <row r="145" spans="1:7">
      <c r="A145" t="s">
        <v>1203</v>
      </c>
      <c r="B145" t="s">
        <v>1052</v>
      </c>
      <c r="C145" t="s">
        <v>1204</v>
      </c>
      <c r="D145">
        <v>-0.49399999999999999</v>
      </c>
      <c r="E145">
        <v>8.1699999999999995E-2</v>
      </c>
      <c r="F145">
        <v>1.0877779434675845</v>
      </c>
      <c r="G145" t="str">
        <f>IF(AND(ABS(D145)&gt;0,3, F145&gt;1.3), "Significant", "Not significant")</f>
        <v>Not significant</v>
      </c>
    </row>
    <row r="146" spans="1:7">
      <c r="A146" t="s">
        <v>714</v>
      </c>
      <c r="B146" t="s">
        <v>63</v>
      </c>
      <c r="C146" t="s">
        <v>715</v>
      </c>
      <c r="D146">
        <v>0.23100000000000001</v>
      </c>
      <c r="E146">
        <v>8.2299999999999998E-2</v>
      </c>
      <c r="F146">
        <v>1.0846001647877301</v>
      </c>
      <c r="G146" t="str">
        <f>IF(AND(ABS(D146)&gt;0,3, F146&gt;1.3), "Significant", "Not significant")</f>
        <v>Not significant</v>
      </c>
    </row>
    <row r="147" spans="1:7">
      <c r="A147" t="s">
        <v>334</v>
      </c>
      <c r="B147" t="s">
        <v>335</v>
      </c>
      <c r="C147" t="s">
        <v>336</v>
      </c>
      <c r="D147">
        <v>-0.46</v>
      </c>
      <c r="E147">
        <v>8.5400000000000004E-2</v>
      </c>
      <c r="F147">
        <v>1.0685421293109949</v>
      </c>
      <c r="G147" t="str">
        <f>IF(AND(ABS(D147)&gt;0,3, F147&gt;1.3), "Significant", "Not significant")</f>
        <v>Not significant</v>
      </c>
    </row>
    <row r="148" spans="1:7">
      <c r="A148" t="s">
        <v>1260</v>
      </c>
      <c r="B148" t="s">
        <v>179</v>
      </c>
      <c r="C148" t="s">
        <v>1261</v>
      </c>
      <c r="D148">
        <v>-0.66</v>
      </c>
      <c r="E148">
        <v>8.5800000000000001E-2</v>
      </c>
      <c r="F148">
        <v>1.0665127121512945</v>
      </c>
      <c r="G148" t="str">
        <f>IF(AND(ABS(D148)&gt;0,3, F148&gt;1.3), "Significant", "Not significant")</f>
        <v>Not significant</v>
      </c>
    </row>
    <row r="149" spans="1:7">
      <c r="A149" t="s">
        <v>1331</v>
      </c>
      <c r="B149" t="s">
        <v>1332</v>
      </c>
      <c r="C149" t="s">
        <v>1333</v>
      </c>
      <c r="D149">
        <v>-0.185</v>
      </c>
      <c r="E149">
        <v>8.6499999999999994E-2</v>
      </c>
      <c r="F149">
        <v>1.0629838925351858</v>
      </c>
      <c r="G149" t="str">
        <f>IF(AND(ABS(D149)&gt;0,3, F149&gt;1.3), "Significant", "Not significant")</f>
        <v>Not significant</v>
      </c>
    </row>
    <row r="150" spans="1:7">
      <c r="A150" t="s">
        <v>572</v>
      </c>
      <c r="B150" t="s">
        <v>38</v>
      </c>
      <c r="C150" t="s">
        <v>573</v>
      </c>
      <c r="D150">
        <v>-0.29099999999999998</v>
      </c>
      <c r="E150">
        <v>9.3799999999999994E-2</v>
      </c>
      <c r="F150">
        <v>1.0277971616209356</v>
      </c>
      <c r="G150" t="str">
        <f>IF(AND(ABS(D150)&gt;0,3, F150&gt;1.3), "Significant", "Not significant")</f>
        <v>Not significant</v>
      </c>
    </row>
    <row r="151" spans="1:7">
      <c r="A151" t="s">
        <v>86</v>
      </c>
      <c r="B151" t="s">
        <v>87</v>
      </c>
      <c r="C151" t="s">
        <v>88</v>
      </c>
      <c r="D151">
        <v>-0.60099999999999998</v>
      </c>
      <c r="E151">
        <v>9.5399999999999999E-2</v>
      </c>
      <c r="F151">
        <v>1.0204516252959048</v>
      </c>
      <c r="G151" t="str">
        <f>IF(AND(ABS(D151)&gt;0,3, F151&gt;1.3), "Significant", "Not significant")</f>
        <v>Not significant</v>
      </c>
    </row>
    <row r="152" spans="1:7">
      <c r="A152" t="s">
        <v>846</v>
      </c>
      <c r="B152" t="s">
        <v>592</v>
      </c>
      <c r="C152" t="s">
        <v>847</v>
      </c>
      <c r="D152">
        <v>-0.33700000000000002</v>
      </c>
      <c r="E152">
        <v>9.6799999999999997E-2</v>
      </c>
      <c r="F152">
        <v>1.0141246426916064</v>
      </c>
      <c r="G152" t="str">
        <f>IF(AND(ABS(D152)&gt;0,3, F152&gt;1.3), "Significant", "Not significant")</f>
        <v>Not significant</v>
      </c>
    </row>
    <row r="153" spans="1:7">
      <c r="A153" t="s">
        <v>1301</v>
      </c>
      <c r="B153" t="s">
        <v>272</v>
      </c>
      <c r="C153" t="s">
        <v>1302</v>
      </c>
      <c r="D153">
        <v>-0.183</v>
      </c>
      <c r="E153">
        <v>9.7500000000000003E-2</v>
      </c>
      <c r="F153">
        <v>1.0109953843014632</v>
      </c>
      <c r="G153" t="str">
        <f>IF(AND(ABS(D153)&gt;0,3, F153&gt;1.3), "Significant", "Not significant")</f>
        <v>Not significant</v>
      </c>
    </row>
    <row r="154" spans="1:7">
      <c r="A154" t="s">
        <v>1004</v>
      </c>
      <c r="B154" t="s">
        <v>57</v>
      </c>
      <c r="C154" t="s">
        <v>1005</v>
      </c>
      <c r="D154">
        <v>-1.05</v>
      </c>
      <c r="E154">
        <v>9.8500000000000004E-2</v>
      </c>
      <c r="F154">
        <v>1.0065637695023884</v>
      </c>
      <c r="G154" t="str">
        <f>IF(AND(ABS(D154)&gt;0,3, F154&gt;1.3), "Significant", "Not significant")</f>
        <v>Not significant</v>
      </c>
    </row>
    <row r="155" spans="1:7">
      <c r="A155" t="s">
        <v>91</v>
      </c>
      <c r="B155" t="s">
        <v>38</v>
      </c>
      <c r="C155" t="s">
        <v>92</v>
      </c>
      <c r="D155">
        <v>-0.47199999999999998</v>
      </c>
      <c r="E155">
        <v>0.104</v>
      </c>
      <c r="F155">
        <v>0.98296666070121963</v>
      </c>
      <c r="G155" t="str">
        <f>IF(AND(ABS(D155)&gt;0,3, F155&gt;1.3), "Significant", "Not significant")</f>
        <v>Not significant</v>
      </c>
    </row>
    <row r="156" spans="1:7">
      <c r="A156" t="s">
        <v>1316</v>
      </c>
      <c r="B156" t="s">
        <v>1317</v>
      </c>
      <c r="C156" t="s">
        <v>1318</v>
      </c>
      <c r="D156">
        <v>0.86899999999999999</v>
      </c>
      <c r="E156">
        <v>0.106</v>
      </c>
      <c r="F156">
        <v>0.97469413473522981</v>
      </c>
      <c r="G156" t="str">
        <f>IF(AND(ABS(D156)&gt;0,3, F156&gt;1.3), "Significant", "Not significant")</f>
        <v>Not significant</v>
      </c>
    </row>
    <row r="157" spans="1:7">
      <c r="A157" t="s">
        <v>619</v>
      </c>
      <c r="B157" t="s">
        <v>26</v>
      </c>
      <c r="C157" t="s">
        <v>620</v>
      </c>
      <c r="D157">
        <v>-0.21299999999999999</v>
      </c>
      <c r="E157">
        <v>0.108</v>
      </c>
      <c r="F157">
        <v>0.96657624451305035</v>
      </c>
      <c r="G157" t="str">
        <f>IF(AND(ABS(D157)&gt;0,3, F157&gt;1.3), "Significant", "Not significant")</f>
        <v>Not significant</v>
      </c>
    </row>
    <row r="158" spans="1:7">
      <c r="A158" t="s">
        <v>198</v>
      </c>
      <c r="B158" t="s">
        <v>8</v>
      </c>
      <c r="C158" t="s">
        <v>199</v>
      </c>
      <c r="D158">
        <v>0.30399999999999999</v>
      </c>
      <c r="E158">
        <v>0.109</v>
      </c>
      <c r="F158">
        <v>0.96257350205937642</v>
      </c>
      <c r="G158" t="str">
        <f>IF(AND(ABS(D158)&gt;0,3, F158&gt;1.3), "Significant", "Not significant")</f>
        <v>Not significant</v>
      </c>
    </row>
    <row r="159" spans="1:7">
      <c r="A159" t="s">
        <v>355</v>
      </c>
      <c r="B159" t="s">
        <v>8</v>
      </c>
      <c r="C159" t="s">
        <v>356</v>
      </c>
      <c r="D159">
        <v>0.51200000000000001</v>
      </c>
      <c r="E159">
        <v>0.111</v>
      </c>
      <c r="F159">
        <v>0.95467702121334252</v>
      </c>
      <c r="G159" t="str">
        <f>IF(AND(ABS(D159)&gt;0,3, F159&gt;1.3), "Significant", "Not significant")</f>
        <v>Not significant</v>
      </c>
    </row>
    <row r="160" spans="1:7">
      <c r="A160" t="s">
        <v>402</v>
      </c>
      <c r="B160" t="s">
        <v>403</v>
      </c>
      <c r="C160" t="s">
        <v>404</v>
      </c>
      <c r="D160">
        <v>-0.46200000000000002</v>
      </c>
      <c r="E160">
        <v>0.113</v>
      </c>
      <c r="F160">
        <v>0.94692155651658028</v>
      </c>
      <c r="G160" t="str">
        <f>IF(AND(ABS(D160)&gt;0,3, F160&gt;1.3), "Significant", "Not significant")</f>
        <v>Not significant</v>
      </c>
    </row>
    <row r="161" spans="1:7">
      <c r="A161" t="s">
        <v>1359</v>
      </c>
      <c r="B161" t="s">
        <v>57</v>
      </c>
      <c r="C161" t="s">
        <v>1360</v>
      </c>
      <c r="D161">
        <v>0.38800000000000001</v>
      </c>
      <c r="E161">
        <v>0.114</v>
      </c>
      <c r="F161">
        <v>0.94309514866352739</v>
      </c>
      <c r="G161" t="str">
        <f>IF(AND(ABS(D161)&gt;0,3, F161&gt;1.3), "Significant", "Not significant")</f>
        <v>Not significant</v>
      </c>
    </row>
    <row r="162" spans="1:7">
      <c r="A162" t="s">
        <v>534</v>
      </c>
      <c r="B162" t="s">
        <v>535</v>
      </c>
      <c r="C162" t="s">
        <v>536</v>
      </c>
      <c r="D162">
        <v>-0.221</v>
      </c>
      <c r="E162">
        <v>0.114</v>
      </c>
      <c r="F162">
        <v>0.94309514866352739</v>
      </c>
      <c r="G162" t="str">
        <f>IF(AND(ABS(D162)&gt;0,3, F162&gt;1.3), "Significant", "Not significant")</f>
        <v>Not significant</v>
      </c>
    </row>
    <row r="163" spans="1:7">
      <c r="A163" t="s">
        <v>520</v>
      </c>
      <c r="B163" t="s">
        <v>521</v>
      </c>
      <c r="C163" t="s">
        <v>522</v>
      </c>
      <c r="D163">
        <v>-0.32500000000000001</v>
      </c>
      <c r="E163">
        <v>0.11899999999999999</v>
      </c>
      <c r="F163">
        <v>0.9244530386074693</v>
      </c>
      <c r="G163" t="str">
        <f>IF(AND(ABS(D163)&gt;0,3, F163&gt;1.3), "Significant", "Not significant")</f>
        <v>Not significant</v>
      </c>
    </row>
    <row r="164" spans="1:7">
      <c r="A164" t="s">
        <v>1269</v>
      </c>
      <c r="B164" t="s">
        <v>1270</v>
      </c>
      <c r="C164" t="s">
        <v>1271</v>
      </c>
      <c r="D164">
        <v>0.19900000000000001</v>
      </c>
      <c r="E164">
        <v>0.122</v>
      </c>
      <c r="F164">
        <v>0.91364016932525183</v>
      </c>
      <c r="G164" t="str">
        <f>IF(AND(ABS(D164)&gt;0,3, F164&gt;1.3), "Significant", "Not significant")</f>
        <v>Not significant</v>
      </c>
    </row>
    <row r="165" spans="1:7">
      <c r="A165" t="s">
        <v>345</v>
      </c>
      <c r="B165" t="s">
        <v>13</v>
      </c>
      <c r="C165" t="s">
        <v>346</v>
      </c>
      <c r="D165">
        <v>-0.16800000000000001</v>
      </c>
      <c r="E165">
        <v>0.125</v>
      </c>
      <c r="F165">
        <v>0.90308998699194354</v>
      </c>
      <c r="G165" t="str">
        <f>IF(AND(ABS(D165)&gt;0,3, F165&gt;1.3), "Significant", "Not significant")</f>
        <v>Not significant</v>
      </c>
    </row>
    <row r="166" spans="1:7">
      <c r="A166" t="s">
        <v>257</v>
      </c>
      <c r="B166" t="s">
        <v>154</v>
      </c>
      <c r="C166" t="s">
        <v>258</v>
      </c>
      <c r="D166">
        <v>-0.57099999999999995</v>
      </c>
      <c r="E166">
        <v>0.127</v>
      </c>
      <c r="F166">
        <v>0.89619627904404309</v>
      </c>
      <c r="G166" t="str">
        <f>IF(AND(ABS(D166)&gt;0,3, F166&gt;1.3), "Significant", "Not significant")</f>
        <v>Not significant</v>
      </c>
    </row>
    <row r="167" spans="1:7">
      <c r="A167" t="s">
        <v>732</v>
      </c>
      <c r="B167" t="s">
        <v>733</v>
      </c>
      <c r="C167" t="s">
        <v>734</v>
      </c>
      <c r="D167">
        <v>-0.33300000000000002</v>
      </c>
      <c r="E167">
        <v>0.127</v>
      </c>
      <c r="F167">
        <v>0.89619627904404309</v>
      </c>
      <c r="G167" t="str">
        <f>IF(AND(ABS(D167)&gt;0,3, F167&gt;1.3), "Significant", "Not significant")</f>
        <v>Not significant</v>
      </c>
    </row>
    <row r="168" spans="1:7">
      <c r="A168" t="s">
        <v>539</v>
      </c>
      <c r="B168" t="s">
        <v>540</v>
      </c>
      <c r="C168" t="s">
        <v>541</v>
      </c>
      <c r="D168">
        <v>-0.35399999999999998</v>
      </c>
      <c r="E168">
        <v>0.127</v>
      </c>
      <c r="F168">
        <v>0.89619627904404309</v>
      </c>
      <c r="G168" t="str">
        <f>IF(AND(ABS(D168)&gt;0,3, F168&gt;1.3), "Significant", "Not significant")</f>
        <v>Not significant</v>
      </c>
    </row>
    <row r="169" spans="1:7">
      <c r="A169" t="s">
        <v>455</v>
      </c>
      <c r="B169" t="s">
        <v>456</v>
      </c>
      <c r="C169" t="s">
        <v>457</v>
      </c>
      <c r="D169">
        <v>-0.309</v>
      </c>
      <c r="E169">
        <v>0.129</v>
      </c>
      <c r="F169">
        <v>0.88941028970075098</v>
      </c>
      <c r="G169" t="str">
        <f>IF(AND(ABS(D169)&gt;0,3, F169&gt;1.3), "Significant", "Not significant")</f>
        <v>Not significant</v>
      </c>
    </row>
    <row r="170" spans="1:7">
      <c r="A170" t="s">
        <v>855</v>
      </c>
      <c r="B170" t="s">
        <v>446</v>
      </c>
      <c r="C170" t="s">
        <v>856</v>
      </c>
      <c r="D170">
        <v>-0.499</v>
      </c>
      <c r="E170">
        <v>0.13</v>
      </c>
      <c r="F170">
        <v>0.88605664769316317</v>
      </c>
      <c r="G170" t="str">
        <f>IF(AND(ABS(D170)&gt;0,3, F170&gt;1.3), "Significant", "Not significant")</f>
        <v>Not significant</v>
      </c>
    </row>
    <row r="171" spans="1:7">
      <c r="A171" t="s">
        <v>1361</v>
      </c>
      <c r="B171" t="s">
        <v>1362</v>
      </c>
      <c r="C171" t="s">
        <v>1363</v>
      </c>
      <c r="D171">
        <v>-1.32</v>
      </c>
      <c r="E171">
        <v>0.13100000000000001</v>
      </c>
      <c r="F171">
        <v>0.88272870434423567</v>
      </c>
      <c r="G171" t="str">
        <f>IF(AND(ABS(D171)&gt;0,3, F171&gt;1.3), "Significant", "Not significant")</f>
        <v>Not significant</v>
      </c>
    </row>
    <row r="172" spans="1:7">
      <c r="A172" t="s">
        <v>461</v>
      </c>
      <c r="B172" t="s">
        <v>462</v>
      </c>
      <c r="C172" t="s">
        <v>463</v>
      </c>
      <c r="D172">
        <v>9.3700000000000006E-2</v>
      </c>
      <c r="E172">
        <v>0.13200000000000001</v>
      </c>
      <c r="F172">
        <v>0.87942606879415008</v>
      </c>
      <c r="G172" t="str">
        <f>IF(AND(ABS(D172)&gt;0,3, F172&gt;1.3), "Significant", "Not significant")</f>
        <v>Not significant</v>
      </c>
    </row>
    <row r="173" spans="1:7">
      <c r="A173" t="s">
        <v>72</v>
      </c>
      <c r="B173" t="s">
        <v>8</v>
      </c>
      <c r="C173" t="s">
        <v>73</v>
      </c>
      <c r="D173">
        <v>-0.436</v>
      </c>
      <c r="E173">
        <v>0.13300000000000001</v>
      </c>
      <c r="F173">
        <v>0.87614835903291421</v>
      </c>
      <c r="G173" t="str">
        <f>IF(AND(ABS(D173)&gt;0,3, F173&gt;1.3), "Significant", "Not significant")</f>
        <v>Not significant</v>
      </c>
    </row>
    <row r="174" spans="1:7">
      <c r="A174" t="s">
        <v>340</v>
      </c>
      <c r="B174" t="s">
        <v>44</v>
      </c>
      <c r="C174" t="s">
        <v>341</v>
      </c>
      <c r="D174">
        <v>-0.42399999999999999</v>
      </c>
      <c r="E174">
        <v>0.13400000000000001</v>
      </c>
      <c r="F174">
        <v>0.8728952016351923</v>
      </c>
      <c r="G174" t="str">
        <f>IF(AND(ABS(D174)&gt;0,3, F174&gt;1.3), "Significant", "Not significant")</f>
        <v>Not significant</v>
      </c>
    </row>
    <row r="175" spans="1:7">
      <c r="A175" t="s">
        <v>1120</v>
      </c>
      <c r="B175" t="s">
        <v>687</v>
      </c>
      <c r="C175" t="s">
        <v>1121</v>
      </c>
      <c r="D175">
        <v>-0.25700000000000001</v>
      </c>
      <c r="E175">
        <v>0.13500000000000001</v>
      </c>
      <c r="F175">
        <v>0.86966623150499389</v>
      </c>
      <c r="G175" t="str">
        <f>IF(AND(ABS(D175)&gt;0,3, F175&gt;1.3), "Significant", "Not significant")</f>
        <v>Not significant</v>
      </c>
    </row>
    <row r="176" spans="1:7">
      <c r="A176" t="s">
        <v>677</v>
      </c>
      <c r="B176" t="s">
        <v>133</v>
      </c>
      <c r="C176" t="s">
        <v>678</v>
      </c>
      <c r="D176">
        <v>-0.27900000000000003</v>
      </c>
      <c r="E176">
        <v>0.13600000000000001</v>
      </c>
      <c r="F176">
        <v>0.86646109162978246</v>
      </c>
      <c r="G176" t="str">
        <f>IF(AND(ABS(D176)&gt;0,3, F176&gt;1.3), "Significant", "Not significant")</f>
        <v>Not significant</v>
      </c>
    </row>
    <row r="177" spans="1:7">
      <c r="A177" t="s">
        <v>1140</v>
      </c>
      <c r="B177" t="s">
        <v>272</v>
      </c>
      <c r="C177" t="s">
        <v>1141</v>
      </c>
      <c r="D177">
        <v>-0.26400000000000001</v>
      </c>
      <c r="E177">
        <v>0.13900000000000001</v>
      </c>
      <c r="F177">
        <v>0.85698519974590492</v>
      </c>
      <c r="G177" t="str">
        <f>IF(AND(ABS(D177)&gt;0,3, F177&gt;1.3), "Significant", "Not significant")</f>
        <v>Not significant</v>
      </c>
    </row>
    <row r="178" spans="1:7">
      <c r="A178" t="s">
        <v>864</v>
      </c>
      <c r="B178" t="s">
        <v>865</v>
      </c>
      <c r="C178" t="s">
        <v>866</v>
      </c>
      <c r="D178">
        <v>0.17699999999999999</v>
      </c>
      <c r="E178">
        <v>0.14000000000000001</v>
      </c>
      <c r="F178">
        <v>0.85387196432176193</v>
      </c>
      <c r="G178" t="str">
        <f>IF(AND(ABS(D178)&gt;0,3, F178&gt;1.3), "Significant", "Not significant")</f>
        <v>Not significant</v>
      </c>
    </row>
    <row r="179" spans="1:7">
      <c r="A179" t="s">
        <v>216</v>
      </c>
      <c r="B179" t="s">
        <v>8</v>
      </c>
      <c r="C179" t="s">
        <v>217</v>
      </c>
      <c r="D179">
        <v>-0.193</v>
      </c>
      <c r="E179">
        <v>0.14099999999999999</v>
      </c>
      <c r="F179">
        <v>0.8507808873446201</v>
      </c>
      <c r="G179" t="str">
        <f>IF(AND(ABS(D179)&gt;0,3, F179&gt;1.3), "Significant", "Not significant")</f>
        <v>Not significant</v>
      </c>
    </row>
    <row r="180" spans="1:7">
      <c r="A180" t="s">
        <v>834</v>
      </c>
      <c r="C180" t="s">
        <v>835</v>
      </c>
      <c r="D180">
        <v>-0.48199999999999998</v>
      </c>
      <c r="E180">
        <v>0.14199999999999999</v>
      </c>
      <c r="F180">
        <v>0.8477116556169435</v>
      </c>
      <c r="G180" t="str">
        <f>IF(AND(ABS(D180)&gt;0,3, F180&gt;1.3), "Significant", "Not significant")</f>
        <v>Not significant</v>
      </c>
    </row>
    <row r="181" spans="1:7">
      <c r="A181" t="s">
        <v>883</v>
      </c>
      <c r="B181" t="s">
        <v>884</v>
      </c>
      <c r="C181" t="s">
        <v>885</v>
      </c>
      <c r="D181">
        <v>0.8</v>
      </c>
      <c r="E181">
        <v>0.14699999999999999</v>
      </c>
      <c r="F181">
        <v>0.83268266525182388</v>
      </c>
      <c r="G181" t="str">
        <f>IF(AND(ABS(D181)&gt;0,3, F181&gt;1.3), "Significant", "Not significant")</f>
        <v>Not significant</v>
      </c>
    </row>
    <row r="182" spans="1:7">
      <c r="A182" t="s">
        <v>325</v>
      </c>
      <c r="B182" t="s">
        <v>326</v>
      </c>
      <c r="C182" t="s">
        <v>327</v>
      </c>
      <c r="D182">
        <v>0.27500000000000002</v>
      </c>
      <c r="E182">
        <v>0.14799999999999999</v>
      </c>
      <c r="F182">
        <v>0.82973828460504262</v>
      </c>
      <c r="G182" t="str">
        <f>IF(AND(ABS(D182)&gt;0,3, F182&gt;1.3), "Significant", "Not significant")</f>
        <v>Not significant</v>
      </c>
    </row>
    <row r="183" spans="1:7">
      <c r="A183" t="s">
        <v>1102</v>
      </c>
      <c r="B183" t="s">
        <v>1103</v>
      </c>
      <c r="C183" t="s">
        <v>1104</v>
      </c>
      <c r="D183">
        <v>-0.29499999999999998</v>
      </c>
      <c r="E183">
        <v>0.14899999999999999</v>
      </c>
      <c r="F183">
        <v>0.82681373158772598</v>
      </c>
      <c r="G183" t="str">
        <f>IF(AND(ABS(D183)&gt;0,3, F183&gt;1.3), "Significant", "Not significant")</f>
        <v>Not significant</v>
      </c>
    </row>
    <row r="184" spans="1:7">
      <c r="A184" t="s">
        <v>493</v>
      </c>
      <c r="B184" t="s">
        <v>494</v>
      </c>
      <c r="C184" t="s">
        <v>495</v>
      </c>
      <c r="D184">
        <v>0.33600000000000002</v>
      </c>
      <c r="E184">
        <v>0.15</v>
      </c>
      <c r="F184">
        <v>0.82390874094431876</v>
      </c>
      <c r="G184" t="str">
        <f>IF(AND(ABS(D184)&gt;0,3, F184&gt;1.3), "Significant", "Not significant")</f>
        <v>Not significant</v>
      </c>
    </row>
    <row r="185" spans="1:7">
      <c r="A185" t="s">
        <v>641</v>
      </c>
      <c r="B185" t="s">
        <v>487</v>
      </c>
      <c r="C185" t="s">
        <v>642</v>
      </c>
      <c r="D185">
        <v>0.20499999999999999</v>
      </c>
      <c r="E185">
        <v>0.151</v>
      </c>
      <c r="F185">
        <v>0.82102305270683062</v>
      </c>
      <c r="G185" t="str">
        <f>IF(AND(ABS(D185)&gt;0,3, F185&gt;1.3), "Significant", "Not significant")</f>
        <v>Not significant</v>
      </c>
    </row>
    <row r="186" spans="1:7">
      <c r="A186" t="s">
        <v>743</v>
      </c>
      <c r="B186" t="s">
        <v>329</v>
      </c>
      <c r="C186" t="s">
        <v>744</v>
      </c>
      <c r="D186">
        <v>-0.52700000000000002</v>
      </c>
      <c r="E186">
        <v>0.151</v>
      </c>
      <c r="F186">
        <v>0.82102305270683062</v>
      </c>
      <c r="G186" t="str">
        <f>IF(AND(ABS(D186)&gt;0,3, F186&gt;1.3), "Significant", "Not significant")</f>
        <v>Not significant</v>
      </c>
    </row>
    <row r="187" spans="1:7">
      <c r="A187" t="s">
        <v>523</v>
      </c>
      <c r="B187" t="s">
        <v>524</v>
      </c>
      <c r="C187" t="s">
        <v>525</v>
      </c>
      <c r="D187">
        <v>0.27700000000000002</v>
      </c>
      <c r="E187">
        <v>0.151</v>
      </c>
      <c r="F187">
        <v>0.82102305270683062</v>
      </c>
      <c r="G187" t="str">
        <f>IF(AND(ABS(D187)&gt;0,3, F187&gt;1.3), "Significant", "Not significant")</f>
        <v>Not significant</v>
      </c>
    </row>
    <row r="188" spans="1:7">
      <c r="A188" t="s">
        <v>1068</v>
      </c>
      <c r="B188" t="s">
        <v>136</v>
      </c>
      <c r="C188" t="s">
        <v>1069</v>
      </c>
      <c r="D188">
        <v>0.72599999999999998</v>
      </c>
      <c r="E188">
        <v>0.157</v>
      </c>
      <c r="F188">
        <v>0.80410034759076621</v>
      </c>
      <c r="G188" t="str">
        <f>IF(AND(ABS(D188)&gt;0,3, F188&gt;1.3), "Significant", "Not significant")</f>
        <v>Not significant</v>
      </c>
    </row>
    <row r="189" spans="1:7">
      <c r="A189" t="s">
        <v>1364</v>
      </c>
      <c r="B189" t="s">
        <v>1365</v>
      </c>
      <c r="C189" t="s">
        <v>1366</v>
      </c>
      <c r="D189">
        <v>0.38200000000000001</v>
      </c>
      <c r="E189">
        <v>0.157</v>
      </c>
      <c r="F189">
        <v>0.80410034759076621</v>
      </c>
      <c r="G189" t="str">
        <f>IF(AND(ABS(D189)&gt;0,3, F189&gt;1.3), "Significant", "Not significant")</f>
        <v>Not significant</v>
      </c>
    </row>
    <row r="190" spans="1:7">
      <c r="A190" t="s">
        <v>1151</v>
      </c>
      <c r="B190" t="s">
        <v>1152</v>
      </c>
      <c r="C190" t="s">
        <v>1153</v>
      </c>
      <c r="D190">
        <v>0.33200000000000002</v>
      </c>
      <c r="E190">
        <v>0.16300000000000001</v>
      </c>
      <c r="F190">
        <v>0.78781239559604221</v>
      </c>
      <c r="G190" t="str">
        <f>IF(AND(ABS(D190)&gt;0,3, F190&gt;1.3), "Significant", "Not significant")</f>
        <v>Not significant</v>
      </c>
    </row>
    <row r="191" spans="1:7">
      <c r="A191" t="s">
        <v>1011</v>
      </c>
      <c r="B191" t="s">
        <v>219</v>
      </c>
      <c r="C191" t="s">
        <v>1012</v>
      </c>
      <c r="D191">
        <v>0.14000000000000001</v>
      </c>
      <c r="E191">
        <v>0.16500000000000001</v>
      </c>
      <c r="F191">
        <v>0.78251605578609373</v>
      </c>
      <c r="G191" t="str">
        <f>IF(AND(ABS(D191)&gt;0,3, F191&gt;1.3), "Significant", "Not significant")</f>
        <v>Not significant</v>
      </c>
    </row>
    <row r="192" spans="1:7">
      <c r="A192" t="s">
        <v>1135</v>
      </c>
      <c r="B192" t="s">
        <v>1136</v>
      </c>
      <c r="C192" t="s">
        <v>1137</v>
      </c>
      <c r="D192">
        <v>-0.20499999999999999</v>
      </c>
      <c r="E192">
        <v>0.16500000000000001</v>
      </c>
      <c r="F192">
        <v>0.78251605578609373</v>
      </c>
      <c r="G192" t="str">
        <f>IF(AND(ABS(D192)&gt;0,3, F192&gt;1.3), "Significant", "Not significant")</f>
        <v>Not significant</v>
      </c>
    </row>
    <row r="193" spans="1:7">
      <c r="A193" t="s">
        <v>763</v>
      </c>
      <c r="B193" t="s">
        <v>8</v>
      </c>
      <c r="C193" t="s">
        <v>764</v>
      </c>
      <c r="D193">
        <v>-0.45700000000000002</v>
      </c>
      <c r="E193">
        <v>0.16500000000000001</v>
      </c>
      <c r="F193">
        <v>0.78251605578609373</v>
      </c>
      <c r="G193" t="str">
        <f>IF(AND(ABS(D193)&gt;0,3, F193&gt;1.3), "Significant", "Not significant")</f>
        <v>Not significant</v>
      </c>
    </row>
    <row r="194" spans="1:7">
      <c r="A194" t="s">
        <v>409</v>
      </c>
      <c r="B194" t="s">
        <v>410</v>
      </c>
      <c r="C194" t="s">
        <v>411</v>
      </c>
      <c r="D194">
        <v>-0.17199999999999999</v>
      </c>
      <c r="E194">
        <v>0.16600000000000001</v>
      </c>
      <c r="F194">
        <v>0.77989191195994489</v>
      </c>
      <c r="G194" t="str">
        <f>IF(AND(ABS(D194)&gt;0,3, F194&gt;1.3), "Significant", "Not significant")</f>
        <v>Not significant</v>
      </c>
    </row>
    <row r="195" spans="1:7">
      <c r="A195" t="s">
        <v>1367</v>
      </c>
      <c r="B195" t="s">
        <v>960</v>
      </c>
      <c r="C195" t="s">
        <v>1368</v>
      </c>
      <c r="D195">
        <v>0.76600000000000001</v>
      </c>
      <c r="E195">
        <v>0.16800000000000001</v>
      </c>
      <c r="F195">
        <v>0.77469071827413716</v>
      </c>
      <c r="G195" t="str">
        <f>IF(AND(ABS(D195)&gt;0,3, F195&gt;1.3), "Significant", "Not significant")</f>
        <v>Not significant</v>
      </c>
    </row>
    <row r="196" spans="1:7">
      <c r="A196" t="s">
        <v>721</v>
      </c>
      <c r="B196" t="s">
        <v>8</v>
      </c>
      <c r="C196" t="s">
        <v>722</v>
      </c>
      <c r="D196">
        <v>0.40100000000000002</v>
      </c>
      <c r="E196">
        <v>0.17399999999999999</v>
      </c>
      <c r="F196">
        <v>0.75945075171740029</v>
      </c>
      <c r="G196" t="str">
        <f>IF(AND(ABS(D196)&gt;0,3, F196&gt;1.3), "Significant", "Not significant")</f>
        <v>Not significant</v>
      </c>
    </row>
    <row r="197" spans="1:7">
      <c r="A197" t="s">
        <v>561</v>
      </c>
      <c r="B197" t="s">
        <v>562</v>
      </c>
      <c r="C197" t="s">
        <v>563</v>
      </c>
      <c r="D197">
        <v>-0.26700000000000002</v>
      </c>
      <c r="E197">
        <v>0.17499999999999999</v>
      </c>
      <c r="F197">
        <v>0.75696195131370558</v>
      </c>
      <c r="G197" t="str">
        <f>IF(AND(ABS(D197)&gt;0,3, F197&gt;1.3), "Significant", "Not significant")</f>
        <v>Not significant</v>
      </c>
    </row>
    <row r="198" spans="1:7">
      <c r="A198" t="s">
        <v>932</v>
      </c>
      <c r="B198" t="s">
        <v>658</v>
      </c>
      <c r="C198" t="s">
        <v>933</v>
      </c>
      <c r="D198">
        <v>0.10100000000000001</v>
      </c>
      <c r="E198">
        <v>0.17599999999999999</v>
      </c>
      <c r="F198">
        <v>0.75448733218585018</v>
      </c>
      <c r="G198" t="str">
        <f>IF(AND(ABS(D198)&gt;0,3, F198&gt;1.3), "Significant", "Not significant")</f>
        <v>Not significant</v>
      </c>
    </row>
    <row r="199" spans="1:7">
      <c r="A199" t="s">
        <v>208</v>
      </c>
      <c r="B199" t="s">
        <v>8</v>
      </c>
      <c r="C199" t="s">
        <v>209</v>
      </c>
      <c r="D199">
        <v>0.152</v>
      </c>
      <c r="E199">
        <v>0.17699999999999999</v>
      </c>
      <c r="F199">
        <v>0.75202673363819339</v>
      </c>
      <c r="G199" t="str">
        <f>IF(AND(ABS(D199)&gt;0,3, F199&gt;1.3), "Significant", "Not significant")</f>
        <v>Not significant</v>
      </c>
    </row>
    <row r="200" spans="1:7">
      <c r="A200" t="s">
        <v>140</v>
      </c>
      <c r="B200" t="s">
        <v>141</v>
      </c>
      <c r="C200" t="s">
        <v>142</v>
      </c>
      <c r="D200">
        <v>-0.20100000000000001</v>
      </c>
      <c r="E200">
        <v>0.17799999999999999</v>
      </c>
      <c r="F200">
        <v>0.74957999769110606</v>
      </c>
      <c r="G200" t="str">
        <f>IF(AND(ABS(D200)&gt;0,3, F200&gt;1.3), "Significant", "Not significant")</f>
        <v>Not significant</v>
      </c>
    </row>
    <row r="201" spans="1:7">
      <c r="A201" t="s">
        <v>1107</v>
      </c>
      <c r="B201" t="s">
        <v>1108</v>
      </c>
      <c r="C201" t="s">
        <v>1109</v>
      </c>
      <c r="D201">
        <v>0.309</v>
      </c>
      <c r="E201">
        <v>0.18099999999999999</v>
      </c>
      <c r="F201">
        <v>0.74232142513081545</v>
      </c>
      <c r="G201" t="str">
        <f>IF(AND(ABS(D201)&gt;0,3, F201&gt;1.3), "Significant", "Not significant")</f>
        <v>Not significant</v>
      </c>
    </row>
    <row r="202" spans="1:7">
      <c r="A202" t="s">
        <v>289</v>
      </c>
      <c r="B202" t="s">
        <v>290</v>
      </c>
      <c r="C202" t="s">
        <v>291</v>
      </c>
      <c r="D202">
        <v>-0.29499999999999998</v>
      </c>
      <c r="E202">
        <v>0.183</v>
      </c>
      <c r="F202">
        <v>0.73754891026957059</v>
      </c>
      <c r="G202" t="str">
        <f>IF(AND(ABS(D202)&gt;0,3, F202&gt;1.3), "Significant", "Not significant")</f>
        <v>Not significant</v>
      </c>
    </row>
    <row r="203" spans="1:7">
      <c r="A203" t="s">
        <v>1277</v>
      </c>
      <c r="B203" t="s">
        <v>63</v>
      </c>
      <c r="C203" t="s">
        <v>1278</v>
      </c>
      <c r="D203">
        <v>0.26300000000000001</v>
      </c>
      <c r="E203">
        <v>0.183</v>
      </c>
      <c r="F203">
        <v>0.73754891026957059</v>
      </c>
      <c r="G203" t="str">
        <f>IF(AND(ABS(D203)&gt;0,3, F203&gt;1.3), "Significant", "Not significant")</f>
        <v>Not significant</v>
      </c>
    </row>
    <row r="204" spans="1:7">
      <c r="A204" t="s">
        <v>908</v>
      </c>
      <c r="B204" t="s">
        <v>219</v>
      </c>
      <c r="C204" t="s">
        <v>909</v>
      </c>
      <c r="D204">
        <v>-0.219</v>
      </c>
      <c r="E204">
        <v>0.184</v>
      </c>
      <c r="F204">
        <v>0.73518217699046351</v>
      </c>
      <c r="G204" t="str">
        <f>IF(AND(ABS(D204)&gt;0,3, F204&gt;1.3), "Significant", "Not significant")</f>
        <v>Not significant</v>
      </c>
    </row>
    <row r="205" spans="1:7">
      <c r="A205" t="s">
        <v>623</v>
      </c>
      <c r="B205" t="s">
        <v>8</v>
      </c>
      <c r="C205" t="s">
        <v>624</v>
      </c>
      <c r="D205">
        <v>-0.23699999999999999</v>
      </c>
      <c r="E205">
        <v>0.186</v>
      </c>
      <c r="F205">
        <v>0.73048705578208373</v>
      </c>
      <c r="G205" t="str">
        <f>IF(AND(ABS(D205)&gt;0,3, F205&gt;1.3), "Significant", "Not significant")</f>
        <v>Not significant</v>
      </c>
    </row>
    <row r="206" spans="1:7">
      <c r="A206" t="s">
        <v>1098</v>
      </c>
      <c r="B206" t="s">
        <v>147</v>
      </c>
      <c r="C206" t="s">
        <v>1099</v>
      </c>
      <c r="D206">
        <v>-0.5</v>
      </c>
      <c r="E206">
        <v>0.187</v>
      </c>
      <c r="F206">
        <v>0.72815839346350109</v>
      </c>
      <c r="G206" t="str">
        <f>IF(AND(ABS(D206)&gt;0,3, F206&gt;1.3), "Significant", "Not significant")</f>
        <v>Not significant</v>
      </c>
    </row>
    <row r="207" spans="1:7">
      <c r="A207" t="s">
        <v>472</v>
      </c>
      <c r="B207" t="s">
        <v>26</v>
      </c>
      <c r="C207" t="s">
        <v>473</v>
      </c>
      <c r="D207">
        <v>1.8</v>
      </c>
      <c r="E207">
        <v>0.19</v>
      </c>
      <c r="F207">
        <v>0.72124639904717103</v>
      </c>
      <c r="G207" t="str">
        <f>IF(AND(ABS(D207)&gt;0,3, F207&gt;1.3), "Significant", "Not significant")</f>
        <v>Not significant</v>
      </c>
    </row>
    <row r="208" spans="1:7">
      <c r="A208" t="s">
        <v>129</v>
      </c>
      <c r="B208" t="s">
        <v>130</v>
      </c>
      <c r="C208" t="s">
        <v>131</v>
      </c>
      <c r="D208">
        <v>-0.29899999999999999</v>
      </c>
      <c r="E208">
        <v>0.19400000000000001</v>
      </c>
      <c r="F208">
        <v>0.71219827006977399</v>
      </c>
      <c r="G208" t="str">
        <f>IF(AND(ABS(D208)&gt;0,3, F208&gt;1.3), "Significant", "Not significant")</f>
        <v>Not significant</v>
      </c>
    </row>
    <row r="209" spans="1:7">
      <c r="A209" t="s">
        <v>651</v>
      </c>
      <c r="B209" t="s">
        <v>652</v>
      </c>
      <c r="C209" t="s">
        <v>653</v>
      </c>
      <c r="D209">
        <v>-0.20100000000000001</v>
      </c>
      <c r="E209">
        <v>0.19400000000000001</v>
      </c>
      <c r="F209">
        <v>0.71219827006977399</v>
      </c>
      <c r="G209" t="str">
        <f>IF(AND(ABS(D209)&gt;0,3, F209&gt;1.3), "Significant", "Not significant")</f>
        <v>Not significant</v>
      </c>
    </row>
    <row r="210" spans="1:7">
      <c r="A210" t="s">
        <v>1369</v>
      </c>
      <c r="B210" t="s">
        <v>1370</v>
      </c>
      <c r="C210" t="s">
        <v>1371</v>
      </c>
      <c r="D210">
        <v>0.85899999999999999</v>
      </c>
      <c r="E210">
        <v>0.19700000000000001</v>
      </c>
      <c r="F210">
        <v>0.7055337738384071</v>
      </c>
      <c r="G210" t="str">
        <f>IF(AND(ABS(D210)&gt;0,3, F210&gt;1.3), "Significant", "Not significant")</f>
        <v>Not significant</v>
      </c>
    </row>
    <row r="211" spans="1:7">
      <c r="A211" t="s">
        <v>1199</v>
      </c>
      <c r="B211" t="s">
        <v>60</v>
      </c>
      <c r="C211" t="s">
        <v>1200</v>
      </c>
      <c r="D211">
        <v>0.26300000000000001</v>
      </c>
      <c r="E211">
        <v>0.19900000000000001</v>
      </c>
      <c r="F211">
        <v>0.70114692359029329</v>
      </c>
      <c r="G211" t="str">
        <f>IF(AND(ABS(D211)&gt;0,3, F211&gt;1.3), "Significant", "Not significant")</f>
        <v>Not significant</v>
      </c>
    </row>
    <row r="212" spans="1:7">
      <c r="A212" t="s">
        <v>1217</v>
      </c>
      <c r="B212" t="s">
        <v>8</v>
      </c>
      <c r="C212" t="s">
        <v>1218</v>
      </c>
      <c r="D212">
        <v>-0.183</v>
      </c>
      <c r="E212">
        <v>0.20100000000000001</v>
      </c>
      <c r="F212">
        <v>0.69680394257951106</v>
      </c>
      <c r="G212" t="str">
        <f>IF(AND(ABS(D212)&gt;0,3, F212&gt;1.3), "Significant", "Not significant")</f>
        <v>Not significant</v>
      </c>
    </row>
    <row r="213" spans="1:7">
      <c r="A213" t="s">
        <v>686</v>
      </c>
      <c r="B213" t="s">
        <v>687</v>
      </c>
      <c r="C213" t="s">
        <v>688</v>
      </c>
      <c r="D213">
        <v>-0.83499999999999996</v>
      </c>
      <c r="E213">
        <v>0.20200000000000001</v>
      </c>
      <c r="F213">
        <v>0.69464863055337622</v>
      </c>
      <c r="G213" t="str">
        <f>IF(AND(ABS(D213)&gt;0,3, F213&gt;1.3), "Significant", "Not significant")</f>
        <v>Not significant</v>
      </c>
    </row>
    <row r="214" spans="1:7">
      <c r="A214" t="s">
        <v>1115</v>
      </c>
      <c r="B214" t="s">
        <v>214</v>
      </c>
      <c r="C214" t="s">
        <v>1116</v>
      </c>
      <c r="D214">
        <v>-0.42299999999999999</v>
      </c>
      <c r="E214">
        <v>0.20399999999999999</v>
      </c>
      <c r="F214">
        <v>0.69036983257410123</v>
      </c>
      <c r="G214" t="str">
        <f>IF(AND(ABS(D214)&gt;0,3, F214&gt;1.3), "Significant", "Not significant")</f>
        <v>Not significant</v>
      </c>
    </row>
    <row r="215" spans="1:7">
      <c r="A215" t="s">
        <v>692</v>
      </c>
      <c r="B215" t="s">
        <v>693</v>
      </c>
      <c r="C215" t="s">
        <v>694</v>
      </c>
      <c r="D215">
        <v>0.14899999999999999</v>
      </c>
      <c r="E215">
        <v>0.20499999999999999</v>
      </c>
      <c r="F215">
        <v>0.68824613894424569</v>
      </c>
      <c r="G215" t="str">
        <f>IF(AND(ABS(D215)&gt;0,3, F215&gt;1.3), "Significant", "Not significant")</f>
        <v>Not significant</v>
      </c>
    </row>
    <row r="216" spans="1:7">
      <c r="A216" t="s">
        <v>1214</v>
      </c>
      <c r="B216" t="s">
        <v>1215</v>
      </c>
      <c r="C216" t="s">
        <v>1216</v>
      </c>
      <c r="D216">
        <v>0.252</v>
      </c>
      <c r="E216">
        <v>0.20499999999999999</v>
      </c>
      <c r="F216">
        <v>0.68824613894424569</v>
      </c>
      <c r="G216" t="str">
        <f>IF(AND(ABS(D216)&gt;0,3, F216&gt;1.3), "Significant", "Not significant")</f>
        <v>Not significant</v>
      </c>
    </row>
    <row r="217" spans="1:7">
      <c r="A217" t="s">
        <v>570</v>
      </c>
      <c r="B217" t="s">
        <v>443</v>
      </c>
      <c r="C217" t="s">
        <v>571</v>
      </c>
      <c r="D217">
        <v>-0.22</v>
      </c>
      <c r="E217">
        <v>0.20599999999999999</v>
      </c>
      <c r="F217">
        <v>0.68613277963084662</v>
      </c>
      <c r="G217" t="str">
        <f>IF(AND(ABS(D217)&gt;0,3, F217&gt;1.3), "Significant", "Not significant")</f>
        <v>Not significant</v>
      </c>
    </row>
    <row r="218" spans="1:7">
      <c r="A218" t="s">
        <v>912</v>
      </c>
      <c r="B218" t="s">
        <v>913</v>
      </c>
      <c r="C218" t="s">
        <v>914</v>
      </c>
      <c r="D218">
        <v>-0.26300000000000001</v>
      </c>
      <c r="E218">
        <v>0.20599999999999999</v>
      </c>
      <c r="F218">
        <v>0.68613277963084662</v>
      </c>
      <c r="G218" t="str">
        <f>IF(AND(ABS(D218)&gt;0,3, F218&gt;1.3), "Significant", "Not significant")</f>
        <v>Not significant</v>
      </c>
    </row>
    <row r="219" spans="1:7">
      <c r="A219" t="s">
        <v>398</v>
      </c>
      <c r="B219" t="s">
        <v>63</v>
      </c>
      <c r="C219" t="s">
        <v>399</v>
      </c>
      <c r="D219">
        <v>0.33700000000000002</v>
      </c>
      <c r="E219">
        <v>0.20599999999999999</v>
      </c>
      <c r="F219">
        <v>0.68613277963084662</v>
      </c>
      <c r="G219" t="str">
        <f>IF(AND(ABS(D219)&gt;0,3, F219&gt;1.3), "Significant", "Not significant")</f>
        <v>Not significant</v>
      </c>
    </row>
    <row r="220" spans="1:7">
      <c r="A220" t="s">
        <v>378</v>
      </c>
      <c r="B220" t="s">
        <v>68</v>
      </c>
      <c r="C220" t="s">
        <v>379</v>
      </c>
      <c r="D220">
        <v>-1.87</v>
      </c>
      <c r="E220">
        <v>0.20899999999999999</v>
      </c>
      <c r="F220">
        <v>0.679853713888946</v>
      </c>
      <c r="G220" t="str">
        <f>IF(AND(ABS(D220)&gt;0,3, F220&gt;1.3), "Significant", "Not significant")</f>
        <v>Not significant</v>
      </c>
    </row>
    <row r="221" spans="1:7">
      <c r="A221" t="s">
        <v>1221</v>
      </c>
      <c r="B221" t="s">
        <v>1222</v>
      </c>
      <c r="C221" t="s">
        <v>1223</v>
      </c>
      <c r="D221">
        <v>-0.49</v>
      </c>
      <c r="E221">
        <v>0.21</v>
      </c>
      <c r="F221">
        <v>0.6777807052660807</v>
      </c>
      <c r="G221" t="str">
        <f>IF(AND(ABS(D221)&gt;0,3, F221&gt;1.3), "Significant", "Not significant")</f>
        <v>Not significant</v>
      </c>
    </row>
    <row r="222" spans="1:7">
      <c r="A222" t="s">
        <v>1262</v>
      </c>
      <c r="B222" t="s">
        <v>136</v>
      </c>
      <c r="C222" t="s">
        <v>1263</v>
      </c>
      <c r="D222">
        <v>0.32200000000000001</v>
      </c>
      <c r="E222">
        <v>0.21199999999999999</v>
      </c>
      <c r="F222">
        <v>0.67366413907124856</v>
      </c>
      <c r="G222" t="str">
        <f>IF(AND(ABS(D222)&gt;0,3, F222&gt;1.3), "Significant", "Not significant")</f>
        <v>Not significant</v>
      </c>
    </row>
    <row r="223" spans="1:7">
      <c r="A223" t="s">
        <v>1281</v>
      </c>
      <c r="B223" t="s">
        <v>553</v>
      </c>
      <c r="C223" t="s">
        <v>1282</v>
      </c>
      <c r="D223">
        <v>0.30299999999999999</v>
      </c>
      <c r="E223">
        <v>0.21199999999999999</v>
      </c>
      <c r="F223">
        <v>0.67366413907124856</v>
      </c>
      <c r="G223" t="str">
        <f>IF(AND(ABS(D223)&gt;0,3, F223&gt;1.3), "Significant", "Not significant")</f>
        <v>Not significant</v>
      </c>
    </row>
    <row r="224" spans="1:7">
      <c r="A224" t="s">
        <v>953</v>
      </c>
      <c r="B224" t="s">
        <v>60</v>
      </c>
      <c r="C224" t="s">
        <v>954</v>
      </c>
      <c r="D224">
        <v>-0.52</v>
      </c>
      <c r="E224">
        <v>0.21199999999999999</v>
      </c>
      <c r="F224">
        <v>0.67366413907124856</v>
      </c>
      <c r="G224" t="str">
        <f>IF(AND(ABS(D224)&gt;0,3, F224&gt;1.3), "Significant", "Not significant")</f>
        <v>Not significant</v>
      </c>
    </row>
    <row r="225" spans="1:7">
      <c r="A225" t="s">
        <v>820</v>
      </c>
      <c r="B225" t="s">
        <v>821</v>
      </c>
      <c r="C225" t="s">
        <v>822</v>
      </c>
      <c r="D225">
        <v>0.29699999999999999</v>
      </c>
      <c r="E225">
        <v>0.21299999999999999</v>
      </c>
      <c r="F225">
        <v>0.67162039656126227</v>
      </c>
      <c r="G225" t="str">
        <f>IF(AND(ABS(D225)&gt;0,3, F225&gt;1.3), "Significant", "Not significant")</f>
        <v>Not significant</v>
      </c>
    </row>
    <row r="226" spans="1:7">
      <c r="A226" t="s">
        <v>1279</v>
      </c>
      <c r="B226" t="s">
        <v>63</v>
      </c>
      <c r="C226" t="s">
        <v>1280</v>
      </c>
      <c r="D226">
        <v>-0.22600000000000001</v>
      </c>
      <c r="E226">
        <v>0.218</v>
      </c>
      <c r="F226">
        <v>0.66154350639539516</v>
      </c>
      <c r="G226" t="str">
        <f>IF(AND(ABS(D226)&gt;0,3, F226&gt;1.3), "Significant", "Not significant")</f>
        <v>Not significant</v>
      </c>
    </row>
    <row r="227" spans="1:7">
      <c r="A227" t="s">
        <v>478</v>
      </c>
      <c r="B227" t="s">
        <v>479</v>
      </c>
      <c r="C227" t="s">
        <v>480</v>
      </c>
      <c r="D227">
        <v>0.21099999999999999</v>
      </c>
      <c r="E227">
        <v>0.221</v>
      </c>
      <c r="F227">
        <v>0.65560772631488928</v>
      </c>
      <c r="G227" t="str">
        <f>IF(AND(ABS(D227)&gt;0,3, F227&gt;1.3), "Significant", "Not significant")</f>
        <v>Not significant</v>
      </c>
    </row>
    <row r="228" spans="1:7">
      <c r="A228" t="s">
        <v>501</v>
      </c>
      <c r="B228" t="s">
        <v>8</v>
      </c>
      <c r="C228" t="s">
        <v>502</v>
      </c>
      <c r="D228">
        <v>-0.25800000000000001</v>
      </c>
      <c r="E228">
        <v>0.224</v>
      </c>
      <c r="F228">
        <v>0.64975198166583714</v>
      </c>
      <c r="G228" t="str">
        <f>IF(AND(ABS(D228)&gt;0,3, F228&gt;1.3), "Significant", "Not significant")</f>
        <v>Not significant</v>
      </c>
    </row>
    <row r="229" spans="1:7">
      <c r="A229" t="s">
        <v>226</v>
      </c>
      <c r="B229" t="s">
        <v>161</v>
      </c>
      <c r="C229" t="s">
        <v>227</v>
      </c>
      <c r="D229">
        <v>-0.17199999999999999</v>
      </c>
      <c r="E229">
        <v>0.224</v>
      </c>
      <c r="F229">
        <v>0.64975198166583714</v>
      </c>
      <c r="G229" t="str">
        <f>IF(AND(ABS(D229)&gt;0,3, F229&gt;1.3), "Significant", "Not significant")</f>
        <v>Not significant</v>
      </c>
    </row>
    <row r="230" spans="1:7">
      <c r="A230" t="s">
        <v>758</v>
      </c>
      <c r="B230" t="s">
        <v>759</v>
      </c>
      <c r="C230" t="s">
        <v>760</v>
      </c>
      <c r="D230">
        <v>-0.23400000000000001</v>
      </c>
      <c r="E230">
        <v>0.22600000000000001</v>
      </c>
      <c r="F230">
        <v>0.64589156085259902</v>
      </c>
      <c r="G230" t="str">
        <f>IF(AND(ABS(D230)&gt;0,3, F230&gt;1.3), "Significant", "Not significant")</f>
        <v>Not significant</v>
      </c>
    </row>
    <row r="231" spans="1:7">
      <c r="A231" t="s">
        <v>503</v>
      </c>
      <c r="B231" t="s">
        <v>31</v>
      </c>
      <c r="C231" t="s">
        <v>504</v>
      </c>
      <c r="D231">
        <v>0.21099999999999999</v>
      </c>
      <c r="E231">
        <v>0.22600000000000001</v>
      </c>
      <c r="F231">
        <v>0.64589156085259902</v>
      </c>
      <c r="G231" t="str">
        <f>IF(AND(ABS(D231)&gt;0,3, F231&gt;1.3), "Significant", "Not significant")</f>
        <v>Not significant</v>
      </c>
    </row>
    <row r="232" spans="1:7">
      <c r="A232" t="s">
        <v>30</v>
      </c>
      <c r="B232" t="s">
        <v>31</v>
      </c>
      <c r="C232" t="s">
        <v>32</v>
      </c>
      <c r="D232">
        <v>-0.53400000000000003</v>
      </c>
      <c r="E232">
        <v>0.22700000000000001</v>
      </c>
      <c r="F232">
        <v>0.64397414280687726</v>
      </c>
      <c r="G232" t="str">
        <f>IF(AND(ABS(D232)&gt;0,3, F232&gt;1.3), "Significant", "Not significant")</f>
        <v>Not significant</v>
      </c>
    </row>
    <row r="233" spans="1:7">
      <c r="A233" t="s">
        <v>439</v>
      </c>
      <c r="B233" t="s">
        <v>440</v>
      </c>
      <c r="C233" t="s">
        <v>441</v>
      </c>
      <c r="D233">
        <v>0.127</v>
      </c>
      <c r="E233">
        <v>0.22900000000000001</v>
      </c>
      <c r="F233">
        <v>0.64016451766011195</v>
      </c>
      <c r="G233" t="str">
        <f>IF(AND(ABS(D233)&gt;0,3, F233&gt;1.3), "Significant", "Not significant")</f>
        <v>Not significant</v>
      </c>
    </row>
    <row r="234" spans="1:7">
      <c r="A234" t="s">
        <v>359</v>
      </c>
      <c r="B234" t="s">
        <v>63</v>
      </c>
      <c r="C234" t="s">
        <v>360</v>
      </c>
      <c r="D234">
        <v>-0.42599999999999999</v>
      </c>
      <c r="E234">
        <v>0.22900000000000001</v>
      </c>
      <c r="F234">
        <v>0.64016451766011195</v>
      </c>
      <c r="G234" t="str">
        <f>IF(AND(ABS(D234)&gt;0,3, F234&gt;1.3), "Significant", "Not significant")</f>
        <v>Not significant</v>
      </c>
    </row>
    <row r="235" spans="1:7">
      <c r="A235" t="s">
        <v>567</v>
      </c>
      <c r="B235" t="s">
        <v>568</v>
      </c>
      <c r="C235" t="s">
        <v>569</v>
      </c>
      <c r="D235">
        <v>-0.151</v>
      </c>
      <c r="E235">
        <v>0.23400000000000001</v>
      </c>
      <c r="F235">
        <v>0.63078414258985716</v>
      </c>
      <c r="G235" t="str">
        <f>IF(AND(ABS(D235)&gt;0,3, F235&gt;1.3), "Significant", "Not significant")</f>
        <v>Not significant</v>
      </c>
    </row>
    <row r="236" spans="1:7">
      <c r="A236" t="s">
        <v>374</v>
      </c>
      <c r="B236" t="s">
        <v>348</v>
      </c>
      <c r="C236" t="s">
        <v>375</v>
      </c>
      <c r="D236">
        <v>-0.32200000000000001</v>
      </c>
      <c r="E236">
        <v>0.23499999999999999</v>
      </c>
      <c r="F236">
        <v>0.62893213772826373</v>
      </c>
      <c r="G236" t="str">
        <f>IF(AND(ABS(D236)&gt;0,3, F236&gt;1.3), "Significant", "Not significant")</f>
        <v>Not significant</v>
      </c>
    </row>
    <row r="237" spans="1:7">
      <c r="A237" t="s">
        <v>645</v>
      </c>
      <c r="B237" t="s">
        <v>8</v>
      </c>
      <c r="C237" t="s">
        <v>646</v>
      </c>
      <c r="D237">
        <v>-0.185</v>
      </c>
      <c r="E237">
        <v>0.23899999999999999</v>
      </c>
      <c r="F237">
        <v>0.62160209905186237</v>
      </c>
      <c r="G237" t="str">
        <f>IF(AND(ABS(D237)&gt;0,3, F237&gt;1.3), "Significant", "Not significant")</f>
        <v>Not significant</v>
      </c>
    </row>
    <row r="238" spans="1:7">
      <c r="A238" t="s">
        <v>606</v>
      </c>
      <c r="B238" t="s">
        <v>607</v>
      </c>
      <c r="C238" t="s">
        <v>608</v>
      </c>
      <c r="D238">
        <v>0.19600000000000001</v>
      </c>
      <c r="E238">
        <v>0.24</v>
      </c>
      <c r="F238">
        <v>0.61978875828839397</v>
      </c>
      <c r="G238" t="str">
        <f>IF(AND(ABS(D238)&gt;0,3, F238&gt;1.3), "Significant", "Not significant")</f>
        <v>Not significant</v>
      </c>
    </row>
    <row r="239" spans="1:7">
      <c r="A239" t="s">
        <v>496</v>
      </c>
      <c r="B239" t="s">
        <v>482</v>
      </c>
      <c r="C239" t="s">
        <v>497</v>
      </c>
      <c r="D239">
        <v>-0.128</v>
      </c>
      <c r="E239">
        <v>0.24199999999999999</v>
      </c>
      <c r="F239">
        <v>0.61618463401956869</v>
      </c>
      <c r="G239" t="str">
        <f>IF(AND(ABS(D239)&gt;0,3, F239&gt;1.3), "Significant", "Not significant")</f>
        <v>Not significant</v>
      </c>
    </row>
    <row r="240" spans="1:7">
      <c r="A240" t="s">
        <v>312</v>
      </c>
      <c r="B240" t="s">
        <v>8</v>
      </c>
      <c r="C240" t="s">
        <v>313</v>
      </c>
      <c r="D240">
        <v>-0.12</v>
      </c>
      <c r="E240">
        <v>0.24299999999999999</v>
      </c>
      <c r="F240">
        <v>0.61439372640168788</v>
      </c>
      <c r="G240" t="str">
        <f>IF(AND(ABS(D240)&gt;0,3, F240&gt;1.3), "Significant", "Not significant")</f>
        <v>Not significant</v>
      </c>
    </row>
    <row r="241" spans="1:7">
      <c r="A241" t="s">
        <v>1156</v>
      </c>
      <c r="B241" t="s">
        <v>31</v>
      </c>
      <c r="C241" t="s">
        <v>1157</v>
      </c>
      <c r="D241">
        <v>-0.26</v>
      </c>
      <c r="E241">
        <v>0.24399999999999999</v>
      </c>
      <c r="F241">
        <v>0.61261017366127057</v>
      </c>
      <c r="G241" t="str">
        <f>IF(AND(ABS(D241)&gt;0,3, F241&gt;1.3), "Significant", "Not significant")</f>
        <v>Not significant</v>
      </c>
    </row>
    <row r="242" spans="1:7">
      <c r="A242" t="s">
        <v>1372</v>
      </c>
      <c r="B242" t="s">
        <v>13</v>
      </c>
      <c r="C242" t="s">
        <v>1373</v>
      </c>
      <c r="D242">
        <v>0.28100000000000003</v>
      </c>
      <c r="E242">
        <v>0.251</v>
      </c>
      <c r="F242">
        <v>0.60032627851896181</v>
      </c>
      <c r="G242" t="str">
        <f>IF(AND(ABS(D242)&gt;0,3, F242&gt;1.3), "Significant", "Not significant")</f>
        <v>Not significant</v>
      </c>
    </row>
    <row r="243" spans="1:7">
      <c r="A243" t="s">
        <v>649</v>
      </c>
      <c r="B243" t="s">
        <v>251</v>
      </c>
      <c r="C243" t="s">
        <v>650</v>
      </c>
      <c r="D243">
        <v>-0.12</v>
      </c>
      <c r="E243">
        <v>0.251</v>
      </c>
      <c r="F243">
        <v>0.60032627851896181</v>
      </c>
      <c r="G243" t="str">
        <f>IF(AND(ABS(D243)&gt;0,3, F243&gt;1.3), "Significant", "Not significant")</f>
        <v>Not significant</v>
      </c>
    </row>
    <row r="244" spans="1:7">
      <c r="A244" t="s">
        <v>1235</v>
      </c>
      <c r="B244" t="s">
        <v>930</v>
      </c>
      <c r="C244" t="s">
        <v>1236</v>
      </c>
      <c r="D244">
        <v>0.106</v>
      </c>
      <c r="E244">
        <v>0.253</v>
      </c>
      <c r="F244">
        <v>0.59687947882418213</v>
      </c>
      <c r="G244" t="str">
        <f>IF(AND(ABS(D244)&gt;0,3, F244&gt;1.3), "Significant", "Not significant")</f>
        <v>Not significant</v>
      </c>
    </row>
    <row r="245" spans="1:7">
      <c r="A245" t="s">
        <v>1374</v>
      </c>
      <c r="B245" t="s">
        <v>1375</v>
      </c>
      <c r="C245" t="s">
        <v>1376</v>
      </c>
      <c r="D245">
        <v>0.874</v>
      </c>
      <c r="E245">
        <v>0.255</v>
      </c>
      <c r="F245">
        <v>0.59345981956604477</v>
      </c>
      <c r="G245" t="str">
        <f>IF(AND(ABS(D245)&gt;0,3, F245&gt;1.3), "Significant", "Not significant")</f>
        <v>Not significant</v>
      </c>
    </row>
    <row r="246" spans="1:7">
      <c r="A246" t="s">
        <v>1205</v>
      </c>
      <c r="B246" t="s">
        <v>297</v>
      </c>
      <c r="C246" t="s">
        <v>1206</v>
      </c>
      <c r="D246">
        <v>0.61699999999999999</v>
      </c>
      <c r="E246">
        <v>0.255</v>
      </c>
      <c r="F246">
        <v>0.59345981956604477</v>
      </c>
      <c r="G246" t="str">
        <f>IF(AND(ABS(D246)&gt;0,3, F246&gt;1.3), "Significant", "Not significant")</f>
        <v>Not significant</v>
      </c>
    </row>
    <row r="247" spans="1:7">
      <c r="A247" t="s">
        <v>1377</v>
      </c>
      <c r="B247" t="s">
        <v>1378</v>
      </c>
      <c r="C247" t="s">
        <v>1379</v>
      </c>
      <c r="D247">
        <v>-0.55500000000000005</v>
      </c>
      <c r="E247">
        <v>0.25900000000000001</v>
      </c>
      <c r="F247">
        <v>0.5867002359187482</v>
      </c>
      <c r="G247" t="str">
        <f>IF(AND(ABS(D247)&gt;0,3, F247&gt;1.3), "Significant", "Not significant")</f>
        <v>Not significant</v>
      </c>
    </row>
    <row r="248" spans="1:7">
      <c r="A248" t="s">
        <v>1380</v>
      </c>
      <c r="B248" t="s">
        <v>329</v>
      </c>
      <c r="C248" t="s">
        <v>1381</v>
      </c>
      <c r="D248">
        <v>-0.5</v>
      </c>
      <c r="E248">
        <v>0.26200000000000001</v>
      </c>
      <c r="F248">
        <v>0.58169870868025453</v>
      </c>
      <c r="G248" t="str">
        <f>IF(AND(ABS(D248)&gt;0,3, F248&gt;1.3), "Significant", "Not significant")</f>
        <v>Not significant</v>
      </c>
    </row>
    <row r="249" spans="1:7">
      <c r="A249" t="s">
        <v>1307</v>
      </c>
      <c r="B249" t="s">
        <v>1308</v>
      </c>
      <c r="C249" t="s">
        <v>1309</v>
      </c>
      <c r="D249">
        <v>-0.25800000000000001</v>
      </c>
      <c r="E249">
        <v>0.26500000000000001</v>
      </c>
      <c r="F249">
        <v>0.5767541260631921</v>
      </c>
      <c r="G249" t="str">
        <f>IF(AND(ABS(D249)&gt;0,3, F249&gt;1.3), "Significant", "Not significant")</f>
        <v>Not significant</v>
      </c>
    </row>
    <row r="250" spans="1:7">
      <c r="A250" t="s">
        <v>848</v>
      </c>
      <c r="B250" t="s">
        <v>63</v>
      </c>
      <c r="C250" t="s">
        <v>849</v>
      </c>
      <c r="D250">
        <v>-0.10299999999999999</v>
      </c>
      <c r="E250">
        <v>0.26900000000000002</v>
      </c>
      <c r="F250">
        <v>0.57024771999759194</v>
      </c>
      <c r="G250" t="str">
        <f>IF(AND(ABS(D250)&gt;0,3, F250&gt;1.3), "Significant", "Not significant")</f>
        <v>Not significant</v>
      </c>
    </row>
    <row r="251" spans="1:7">
      <c r="A251" t="s">
        <v>342</v>
      </c>
      <c r="B251" t="s">
        <v>343</v>
      </c>
      <c r="C251" t="s">
        <v>344</v>
      </c>
      <c r="D251">
        <v>-0.69199999999999995</v>
      </c>
      <c r="E251">
        <v>0.26900000000000002</v>
      </c>
      <c r="F251">
        <v>0.57024771999759194</v>
      </c>
      <c r="G251" t="str">
        <f>IF(AND(ABS(D251)&gt;0,3, F251&gt;1.3), "Significant", "Not significant")</f>
        <v>Not significant</v>
      </c>
    </row>
    <row r="252" spans="1:7">
      <c r="A252" t="s">
        <v>894</v>
      </c>
      <c r="B252" t="s">
        <v>348</v>
      </c>
      <c r="C252" t="s">
        <v>895</v>
      </c>
      <c r="D252">
        <v>-0.26800000000000002</v>
      </c>
      <c r="E252">
        <v>0.26900000000000002</v>
      </c>
      <c r="F252">
        <v>0.57024771999759194</v>
      </c>
      <c r="G252" t="str">
        <f>IF(AND(ABS(D252)&gt;0,3, F252&gt;1.3), "Significant", "Not significant")</f>
        <v>Not significant</v>
      </c>
    </row>
    <row r="253" spans="1:7">
      <c r="A253" t="s">
        <v>99</v>
      </c>
      <c r="B253" t="s">
        <v>100</v>
      </c>
      <c r="C253" t="s">
        <v>101</v>
      </c>
      <c r="D253">
        <v>0.14199999999999999</v>
      </c>
      <c r="E253">
        <v>0.26900000000000002</v>
      </c>
      <c r="F253">
        <v>0.57024771999759194</v>
      </c>
      <c r="G253" t="str">
        <f>IF(AND(ABS(D253)&gt;0,3, F253&gt;1.3), "Significant", "Not significant")</f>
        <v>Not significant</v>
      </c>
    </row>
    <row r="254" spans="1:7">
      <c r="A254" t="s">
        <v>170</v>
      </c>
      <c r="B254" t="s">
        <v>171</v>
      </c>
      <c r="C254" t="s">
        <v>172</v>
      </c>
      <c r="D254">
        <v>-0.32600000000000001</v>
      </c>
      <c r="E254">
        <v>0.26900000000000002</v>
      </c>
      <c r="F254">
        <v>0.57024771999759194</v>
      </c>
      <c r="G254" t="str">
        <f>IF(AND(ABS(D254)&gt;0,3, F254&gt;1.3), "Significant", "Not significant")</f>
        <v>Not significant</v>
      </c>
    </row>
    <row r="255" spans="1:7">
      <c r="A255" t="s">
        <v>898</v>
      </c>
      <c r="B255" t="s">
        <v>63</v>
      </c>
      <c r="C255" t="s">
        <v>899</v>
      </c>
      <c r="D255">
        <v>-0.19600000000000001</v>
      </c>
      <c r="E255">
        <v>0.27</v>
      </c>
      <c r="F255">
        <v>0.56863623584101264</v>
      </c>
      <c r="G255" t="str">
        <f>IF(AND(ABS(D255)&gt;0,3, F255&gt;1.3), "Significant", "Not significant")</f>
        <v>Not significant</v>
      </c>
    </row>
    <row r="256" spans="1:7">
      <c r="A256" t="s">
        <v>1133</v>
      </c>
      <c r="B256" t="s">
        <v>63</v>
      </c>
      <c r="C256" t="s">
        <v>1134</v>
      </c>
      <c r="D256">
        <v>-0.19700000000000001</v>
      </c>
      <c r="E256">
        <v>0.27200000000000002</v>
      </c>
      <c r="F256">
        <v>0.56543109596580121</v>
      </c>
      <c r="G256" t="str">
        <f>IF(AND(ABS(D256)&gt;0,3, F256&gt;1.3), "Significant", "Not significant")</f>
        <v>Not significant</v>
      </c>
    </row>
    <row r="257" spans="1:7">
      <c r="A257" t="s">
        <v>552</v>
      </c>
      <c r="B257" t="s">
        <v>553</v>
      </c>
      <c r="C257" t="s">
        <v>554</v>
      </c>
      <c r="D257">
        <v>-0.223</v>
      </c>
      <c r="E257">
        <v>0.27500000000000002</v>
      </c>
      <c r="F257">
        <v>0.56066730616973737</v>
      </c>
      <c r="G257" t="str">
        <f>IF(AND(ABS(D257)&gt;0,3, F257&gt;1.3), "Significant", "Not significant")</f>
        <v>Not significant</v>
      </c>
    </row>
    <row r="258" spans="1:7">
      <c r="A258" t="s">
        <v>555</v>
      </c>
      <c r="B258" t="s">
        <v>63</v>
      </c>
      <c r="C258" t="s">
        <v>556</v>
      </c>
      <c r="D258">
        <v>0.122</v>
      </c>
      <c r="E258">
        <v>0.27600000000000002</v>
      </c>
      <c r="F258">
        <v>0.55909091793478227</v>
      </c>
      <c r="G258" t="str">
        <f>IF(AND(ABS(D258)&gt;0,3, F258&gt;1.3), "Significant", "Not significant")</f>
        <v>Not significant</v>
      </c>
    </row>
    <row r="259" spans="1:7">
      <c r="A259" t="s">
        <v>542</v>
      </c>
      <c r="B259" t="s">
        <v>272</v>
      </c>
      <c r="C259" t="s">
        <v>543</v>
      </c>
      <c r="D259">
        <v>-0.60599999999999998</v>
      </c>
      <c r="E259">
        <v>0.27900000000000003</v>
      </c>
      <c r="F259">
        <v>0.55439579672640238</v>
      </c>
      <c r="G259" t="str">
        <f>IF(AND(ABS(D259)&gt;0,3, F259&gt;1.3), "Significant", "Not significant")</f>
        <v>Not significant</v>
      </c>
    </row>
    <row r="260" spans="1:7">
      <c r="A260" t="s">
        <v>1224</v>
      </c>
      <c r="B260" t="s">
        <v>1225</v>
      </c>
      <c r="C260" t="s">
        <v>1226</v>
      </c>
      <c r="D260">
        <v>-0.17100000000000001</v>
      </c>
      <c r="E260">
        <v>0.27900000000000003</v>
      </c>
      <c r="F260">
        <v>0.55439579672640238</v>
      </c>
      <c r="G260" t="str">
        <f>IF(AND(ABS(D260)&gt;0,3, F260&gt;1.3), "Significant", "Not significant")</f>
        <v>Not significant</v>
      </c>
    </row>
    <row r="261" spans="1:7">
      <c r="A261" t="s">
        <v>719</v>
      </c>
      <c r="B261" t="s">
        <v>13</v>
      </c>
      <c r="C261" t="s">
        <v>720</v>
      </c>
      <c r="D261">
        <v>-0.437</v>
      </c>
      <c r="E261">
        <v>0.28000000000000003</v>
      </c>
      <c r="F261">
        <v>0.55284196865778079</v>
      </c>
      <c r="G261" t="str">
        <f>IF(AND(ABS(D261)&gt;0,3, F261&gt;1.3), "Significant", "Not significant")</f>
        <v>Not significant</v>
      </c>
    </row>
    <row r="262" spans="1:7">
      <c r="A262" t="s">
        <v>1382</v>
      </c>
      <c r="B262" t="s">
        <v>428</v>
      </c>
      <c r="C262" t="s">
        <v>1383</v>
      </c>
      <c r="D262">
        <v>0.745</v>
      </c>
      <c r="E262">
        <v>0.28100000000000003</v>
      </c>
      <c r="F262">
        <v>0.55129368009492008</v>
      </c>
      <c r="G262" t="str">
        <f>IF(AND(ABS(D262)&gt;0,3, F262&gt;1.3), "Significant", "Not significant")</f>
        <v>Not significant</v>
      </c>
    </row>
    <row r="263" spans="1:7">
      <c r="A263" t="s">
        <v>1384</v>
      </c>
      <c r="B263" t="s">
        <v>60</v>
      </c>
      <c r="C263" t="s">
        <v>1385</v>
      </c>
      <c r="D263">
        <v>-0.70699999999999996</v>
      </c>
      <c r="E263">
        <v>0.28100000000000003</v>
      </c>
      <c r="F263">
        <v>0.55129368009492008</v>
      </c>
      <c r="G263" t="str">
        <f>IF(AND(ABS(D263)&gt;0,3, F263&gt;1.3), "Significant", "Not significant")</f>
        <v>Not significant</v>
      </c>
    </row>
    <row r="264" spans="1:7">
      <c r="A264" t="s">
        <v>309</v>
      </c>
      <c r="B264" t="s">
        <v>310</v>
      </c>
      <c r="C264" t="s">
        <v>311</v>
      </c>
      <c r="D264">
        <v>-0.216</v>
      </c>
      <c r="E264">
        <v>0.28100000000000003</v>
      </c>
      <c r="F264">
        <v>0.55129368009492008</v>
      </c>
      <c r="G264" t="str">
        <f>IF(AND(ABS(D264)&gt;0,3, F264&gt;1.3), "Significant", "Not significant")</f>
        <v>Not significant</v>
      </c>
    </row>
    <row r="265" spans="1:7">
      <c r="A265" t="s">
        <v>1321</v>
      </c>
      <c r="B265" t="s">
        <v>8</v>
      </c>
      <c r="C265" t="s">
        <v>1322</v>
      </c>
      <c r="D265">
        <v>-0.113</v>
      </c>
      <c r="E265">
        <v>0.28499999999999998</v>
      </c>
      <c r="F265">
        <v>0.54515513999148979</v>
      </c>
      <c r="G265" t="str">
        <f>IF(AND(ABS(D265)&gt;0,3, F265&gt;1.3), "Significant", "Not significant")</f>
        <v>Not significant</v>
      </c>
    </row>
    <row r="266" spans="1:7">
      <c r="A266" t="s">
        <v>191</v>
      </c>
      <c r="B266" t="s">
        <v>26</v>
      </c>
      <c r="C266" t="s">
        <v>192</v>
      </c>
      <c r="D266">
        <v>-0.16900000000000001</v>
      </c>
      <c r="E266">
        <v>0.28499999999999998</v>
      </c>
      <c r="F266">
        <v>0.54515513999148979</v>
      </c>
      <c r="G266" t="str">
        <f>IF(AND(ABS(D266)&gt;0,3, F266&gt;1.3), "Significant", "Not significant")</f>
        <v>Not significant</v>
      </c>
    </row>
    <row r="267" spans="1:7">
      <c r="A267" t="s">
        <v>557</v>
      </c>
      <c r="B267" t="s">
        <v>203</v>
      </c>
      <c r="C267" t="s">
        <v>558</v>
      </c>
      <c r="D267">
        <v>0.17399999999999999</v>
      </c>
      <c r="E267">
        <v>0.28799999999999998</v>
      </c>
      <c r="F267">
        <v>0.54060751224076919</v>
      </c>
      <c r="G267" t="str">
        <f>IF(AND(ABS(D267)&gt;0,3, F267&gt;1.3), "Significant", "Not significant")</f>
        <v>Not significant</v>
      </c>
    </row>
    <row r="268" spans="1:7">
      <c r="A268" t="s">
        <v>765</v>
      </c>
      <c r="B268" t="s">
        <v>63</v>
      </c>
      <c r="C268" t="s">
        <v>766</v>
      </c>
      <c r="D268">
        <v>0.09</v>
      </c>
      <c r="E268">
        <v>0.29299999999999998</v>
      </c>
      <c r="F268">
        <v>0.53313237964589055</v>
      </c>
      <c r="G268" t="str">
        <f>IF(AND(ABS(D268)&gt;0,3, F268&gt;1.3), "Significant", "Not significant")</f>
        <v>Not significant</v>
      </c>
    </row>
    <row r="269" spans="1:7">
      <c r="A269" t="s">
        <v>1386</v>
      </c>
      <c r="B269" t="s">
        <v>50</v>
      </c>
      <c r="C269" t="s">
        <v>1387</v>
      </c>
      <c r="D269">
        <v>-0.47499999999999998</v>
      </c>
      <c r="E269">
        <v>0.29599999999999999</v>
      </c>
      <c r="F269">
        <v>0.52870828894106148</v>
      </c>
      <c r="G269" t="str">
        <f>IF(AND(ABS(D269)&gt;0,3, F269&gt;1.3), "Significant", "Not significant")</f>
        <v>Not significant</v>
      </c>
    </row>
    <row r="270" spans="1:7">
      <c r="A270" t="s">
        <v>783</v>
      </c>
      <c r="B270" t="s">
        <v>63</v>
      </c>
      <c r="C270" t="s">
        <v>784</v>
      </c>
      <c r="D270">
        <v>0.16600000000000001</v>
      </c>
      <c r="E270">
        <v>0.29899999999999999</v>
      </c>
      <c r="F270">
        <v>0.52432881167557033</v>
      </c>
      <c r="G270" t="str">
        <f>IF(AND(ABS(D270)&gt;0,3, F270&gt;1.3), "Significant", "Not significant")</f>
        <v>Not significant</v>
      </c>
    </row>
    <row r="271" spans="1:7">
      <c r="A271" t="s">
        <v>1054</v>
      </c>
      <c r="B271" t="s">
        <v>179</v>
      </c>
      <c r="C271" t="s">
        <v>1055</v>
      </c>
      <c r="D271">
        <v>-0.35399999999999998</v>
      </c>
      <c r="E271">
        <v>0.30299999999999999</v>
      </c>
      <c r="F271">
        <v>0.51855737149769499</v>
      </c>
      <c r="G271" t="str">
        <f>IF(AND(ABS(D271)&gt;0,3, F271&gt;1.3), "Significant", "Not significant")</f>
        <v>Not significant</v>
      </c>
    </row>
    <row r="272" spans="1:7">
      <c r="A272" t="s">
        <v>1219</v>
      </c>
      <c r="B272" t="s">
        <v>8</v>
      </c>
      <c r="C272" t="s">
        <v>1220</v>
      </c>
      <c r="D272">
        <v>-0.36899999999999999</v>
      </c>
      <c r="E272">
        <v>0.30299999999999999</v>
      </c>
      <c r="F272">
        <v>0.51855737149769499</v>
      </c>
      <c r="G272" t="str">
        <f>IF(AND(ABS(D272)&gt;0,3, F272&gt;1.3), "Significant", "Not significant")</f>
        <v>Not significant</v>
      </c>
    </row>
    <row r="273" spans="1:7">
      <c r="A273" t="s">
        <v>253</v>
      </c>
      <c r="B273" t="s">
        <v>8</v>
      </c>
      <c r="C273" t="s">
        <v>254</v>
      </c>
      <c r="D273">
        <v>-0.62</v>
      </c>
      <c r="E273">
        <v>0.30399999999999999</v>
      </c>
      <c r="F273">
        <v>0.51712641639124624</v>
      </c>
      <c r="G273" t="str">
        <f>IF(AND(ABS(D273)&gt;0,3, F273&gt;1.3), "Significant", "Not significant")</f>
        <v>Not significant</v>
      </c>
    </row>
    <row r="274" spans="1:7">
      <c r="A274" t="s">
        <v>1297</v>
      </c>
      <c r="B274" t="s">
        <v>1129</v>
      </c>
      <c r="C274" t="s">
        <v>1298</v>
      </c>
      <c r="D274">
        <v>0.28399999999999997</v>
      </c>
      <c r="E274">
        <v>0.30399999999999999</v>
      </c>
      <c r="F274">
        <v>0.51712641639124624</v>
      </c>
      <c r="G274" t="str">
        <f>IF(AND(ABS(D274)&gt;0,3, F274&gt;1.3), "Significant", "Not significant")</f>
        <v>Not significant</v>
      </c>
    </row>
    <row r="275" spans="1:7">
      <c r="A275" t="s">
        <v>574</v>
      </c>
      <c r="B275" t="s">
        <v>482</v>
      </c>
      <c r="C275" t="s">
        <v>575</v>
      </c>
      <c r="D275">
        <v>0.89300000000000002</v>
      </c>
      <c r="E275">
        <v>0.30499999999999999</v>
      </c>
      <c r="F275">
        <v>0.51570016065321422</v>
      </c>
      <c r="G275" t="str">
        <f>IF(AND(ABS(D275)&gt;0,3, F275&gt;1.3), "Significant", "Not significant")</f>
        <v>Not significant</v>
      </c>
    </row>
    <row r="276" spans="1:7">
      <c r="A276" t="s">
        <v>695</v>
      </c>
      <c r="B276" t="s">
        <v>60</v>
      </c>
      <c r="C276" t="s">
        <v>696</v>
      </c>
      <c r="D276">
        <v>-0.48899999999999999</v>
      </c>
      <c r="E276">
        <v>0.30599999999999999</v>
      </c>
      <c r="F276">
        <v>0.51427857351841999</v>
      </c>
      <c r="G276" t="str">
        <f>IF(AND(ABS(D276)&gt;0,3, F276&gt;1.3), "Significant", "Not significant")</f>
        <v>Not significant</v>
      </c>
    </row>
    <row r="277" spans="1:7">
      <c r="A277" t="s">
        <v>56</v>
      </c>
      <c r="B277" t="s">
        <v>57</v>
      </c>
      <c r="C277" t="s">
        <v>58</v>
      </c>
      <c r="D277">
        <v>-0.14199999999999999</v>
      </c>
      <c r="E277">
        <v>0.307</v>
      </c>
      <c r="F277">
        <v>0.51286162452281348</v>
      </c>
      <c r="G277" t="str">
        <f>IF(AND(ABS(D277)&gt;0,3, F277&gt;1.3), "Significant", "Not significant")</f>
        <v>Not significant</v>
      </c>
    </row>
    <row r="278" spans="1:7">
      <c r="A278" t="s">
        <v>711</v>
      </c>
      <c r="B278" t="s">
        <v>712</v>
      </c>
      <c r="C278" t="s">
        <v>713</v>
      </c>
      <c r="D278">
        <v>-0.249</v>
      </c>
      <c r="E278">
        <v>0.308</v>
      </c>
      <c r="F278">
        <v>0.51144928349955576</v>
      </c>
      <c r="G278" t="str">
        <f>IF(AND(ABS(D278)&gt;0,3, F278&gt;1.3), "Significant", "Not significant")</f>
        <v>Not significant</v>
      </c>
    </row>
    <row r="279" spans="1:7">
      <c r="A279" t="s">
        <v>470</v>
      </c>
      <c r="B279" t="s">
        <v>26</v>
      </c>
      <c r="C279" t="s">
        <v>471</v>
      </c>
      <c r="D279">
        <v>-0.48799999999999999</v>
      </c>
      <c r="E279">
        <v>0.308</v>
      </c>
      <c r="F279">
        <v>0.51144928349955576</v>
      </c>
      <c r="G279" t="str">
        <f>IF(AND(ABS(D279)&gt;0,3, F279&gt;1.3), "Significant", "Not significant")</f>
        <v>Not significant</v>
      </c>
    </row>
    <row r="280" spans="1:7">
      <c r="A280" t="s">
        <v>514</v>
      </c>
      <c r="B280" t="s">
        <v>515</v>
      </c>
      <c r="C280" t="s">
        <v>516</v>
      </c>
      <c r="D280">
        <v>-0.28100000000000003</v>
      </c>
      <c r="E280">
        <v>0.309</v>
      </c>
      <c r="F280">
        <v>0.51004152057516539</v>
      </c>
      <c r="G280" t="str">
        <f>IF(AND(ABS(D280)&gt;0,3, F280&gt;1.3), "Significant", "Not significant")</f>
        <v>Not significant</v>
      </c>
    </row>
    <row r="281" spans="1:7">
      <c r="A281" t="s">
        <v>1006</v>
      </c>
      <c r="B281" t="s">
        <v>13</v>
      </c>
      <c r="C281" t="s">
        <v>1007</v>
      </c>
      <c r="D281">
        <v>-0.19900000000000001</v>
      </c>
      <c r="E281">
        <v>0.309</v>
      </c>
      <c r="F281">
        <v>0.51004152057516539</v>
      </c>
      <c r="G281" t="str">
        <f>IF(AND(ABS(D281)&gt;0,3, F281&gt;1.3), "Significant", "Not significant")</f>
        <v>Not significant</v>
      </c>
    </row>
    <row r="282" spans="1:7">
      <c r="A282" t="s">
        <v>517</v>
      </c>
      <c r="B282" t="s">
        <v>518</v>
      </c>
      <c r="C282" t="s">
        <v>519</v>
      </c>
      <c r="D282">
        <v>-0.22600000000000001</v>
      </c>
      <c r="E282">
        <v>0.317</v>
      </c>
      <c r="F282">
        <v>0.49894073778224851</v>
      </c>
      <c r="G282" t="str">
        <f>IF(AND(ABS(D282)&gt;0,3, F282&gt;1.3), "Significant", "Not significant")</f>
        <v>Not significant</v>
      </c>
    </row>
    <row r="283" spans="1:7">
      <c r="A283" t="s">
        <v>1194</v>
      </c>
      <c r="B283" t="s">
        <v>8</v>
      </c>
      <c r="C283" t="s">
        <v>1195</v>
      </c>
      <c r="D283">
        <v>-0.122</v>
      </c>
      <c r="E283">
        <v>0.318</v>
      </c>
      <c r="F283">
        <v>0.49757288001556732</v>
      </c>
      <c r="G283" t="str">
        <f>IF(AND(ABS(D283)&gt;0,3, F283&gt;1.3), "Significant", "Not significant")</f>
        <v>Not significant</v>
      </c>
    </row>
    <row r="284" spans="1:7">
      <c r="A284" t="s">
        <v>1051</v>
      </c>
      <c r="B284" t="s">
        <v>1052</v>
      </c>
      <c r="C284" t="s">
        <v>1053</v>
      </c>
      <c r="D284">
        <v>-0.122</v>
      </c>
      <c r="E284">
        <v>0.318</v>
      </c>
      <c r="F284">
        <v>0.49757288001556732</v>
      </c>
      <c r="G284" t="str">
        <f>IF(AND(ABS(D284)&gt;0,3, F284&gt;1.3), "Significant", "Not significant")</f>
        <v>Not significant</v>
      </c>
    </row>
    <row r="285" spans="1:7">
      <c r="A285" t="s">
        <v>213</v>
      </c>
      <c r="B285" t="s">
        <v>214</v>
      </c>
      <c r="C285" t="s">
        <v>215</v>
      </c>
      <c r="D285">
        <v>-0.24299999999999999</v>
      </c>
      <c r="E285">
        <v>0.32700000000000001</v>
      </c>
      <c r="F285">
        <v>0.48545224733971393</v>
      </c>
      <c r="G285" t="str">
        <f>IF(AND(ABS(D285)&gt;0,3, F285&gt;1.3), "Significant", "Not significant")</f>
        <v>Not significant</v>
      </c>
    </row>
    <row r="286" spans="1:7">
      <c r="A286" t="s">
        <v>486</v>
      </c>
      <c r="B286" t="s">
        <v>487</v>
      </c>
      <c r="C286" t="s">
        <v>488</v>
      </c>
      <c r="D286">
        <v>0.112</v>
      </c>
      <c r="E286">
        <v>0.32700000000000001</v>
      </c>
      <c r="F286">
        <v>0.48545224733971393</v>
      </c>
      <c r="G286" t="str">
        <f>IF(AND(ABS(D286)&gt;0,3, F286&gt;1.3), "Significant", "Not significant")</f>
        <v>Not significant</v>
      </c>
    </row>
    <row r="287" spans="1:7">
      <c r="A287" t="s">
        <v>1344</v>
      </c>
      <c r="B287" t="s">
        <v>136</v>
      </c>
      <c r="C287" t="s">
        <v>1345</v>
      </c>
      <c r="D287">
        <v>-0.21099999999999999</v>
      </c>
      <c r="E287">
        <v>0.32900000000000001</v>
      </c>
      <c r="F287">
        <v>0.48280410205002566</v>
      </c>
      <c r="G287" t="str">
        <f>IF(AND(ABS(D287)&gt;0,3, F287&gt;1.3), "Significant", "Not significant")</f>
        <v>Not significant</v>
      </c>
    </row>
    <row r="288" spans="1:7">
      <c r="A288" t="s">
        <v>277</v>
      </c>
      <c r="B288" t="s">
        <v>278</v>
      </c>
      <c r="C288" t="s">
        <v>279</v>
      </c>
      <c r="D288">
        <v>-0.34799999999999998</v>
      </c>
      <c r="E288">
        <v>0.33</v>
      </c>
      <c r="F288">
        <v>0.48148606012211248</v>
      </c>
      <c r="G288" t="str">
        <f>IF(AND(ABS(D288)&gt;0,3, F288&gt;1.3), "Significant", "Not significant")</f>
        <v>Not significant</v>
      </c>
    </row>
    <row r="289" spans="1:7">
      <c r="A289" t="s">
        <v>1388</v>
      </c>
      <c r="B289" t="s">
        <v>1389</v>
      </c>
      <c r="C289" t="s">
        <v>1390</v>
      </c>
      <c r="D289">
        <v>-0.57499999999999996</v>
      </c>
      <c r="E289">
        <v>0.33</v>
      </c>
      <c r="F289">
        <v>0.48148606012211248</v>
      </c>
      <c r="G289" t="str">
        <f>IF(AND(ABS(D289)&gt;0,3, F289&gt;1.3), "Significant", "Not significant")</f>
        <v>Not significant</v>
      </c>
    </row>
    <row r="290" spans="1:7">
      <c r="A290" t="s">
        <v>1179</v>
      </c>
      <c r="B290" t="s">
        <v>60</v>
      </c>
      <c r="C290" t="s">
        <v>1180</v>
      </c>
      <c r="D290">
        <v>0.28299999999999997</v>
      </c>
      <c r="E290">
        <v>0.33200000000000002</v>
      </c>
      <c r="F290">
        <v>0.4788619162959637</v>
      </c>
      <c r="G290" t="str">
        <f>IF(AND(ABS(D290)&gt;0,3, F290&gt;1.3), "Significant", "Not significant")</f>
        <v>Not significant</v>
      </c>
    </row>
    <row r="291" spans="1:7">
      <c r="A291" t="s">
        <v>115</v>
      </c>
      <c r="B291" t="s">
        <v>26</v>
      </c>
      <c r="C291" t="s">
        <v>116</v>
      </c>
      <c r="D291">
        <v>0.10100000000000001</v>
      </c>
      <c r="E291">
        <v>0.33300000000000002</v>
      </c>
      <c r="F291">
        <v>0.47755576649368009</v>
      </c>
      <c r="G291" t="str">
        <f>IF(AND(ABS(D291)&gt;0,3, F291&gt;1.3), "Significant", "Not significant")</f>
        <v>Not significant</v>
      </c>
    </row>
    <row r="292" spans="1:7">
      <c r="A292" t="s">
        <v>632</v>
      </c>
      <c r="B292" t="s">
        <v>161</v>
      </c>
      <c r="C292" t="s">
        <v>633</v>
      </c>
      <c r="D292">
        <v>6.4600000000000005E-2</v>
      </c>
      <c r="E292">
        <v>0.33300000000000002</v>
      </c>
      <c r="F292">
        <v>0.47755576649368009</v>
      </c>
      <c r="G292" t="str">
        <f>IF(AND(ABS(D292)&gt;0,3, F292&gt;1.3), "Significant", "Not significant")</f>
        <v>Not significant</v>
      </c>
    </row>
    <row r="293" spans="1:7">
      <c r="A293" t="s">
        <v>1391</v>
      </c>
      <c r="B293" t="s">
        <v>918</v>
      </c>
      <c r="C293" t="s">
        <v>1392</v>
      </c>
      <c r="D293">
        <v>-0.307</v>
      </c>
      <c r="E293">
        <v>0.33400000000000002</v>
      </c>
      <c r="F293">
        <v>0.4762535331884355</v>
      </c>
      <c r="G293" t="str">
        <f>IF(AND(ABS(D293)&gt;0,3, F293&gt;1.3), "Significant", "Not significant")</f>
        <v>Not significant</v>
      </c>
    </row>
    <row r="294" spans="1:7">
      <c r="A294" t="s">
        <v>1046</v>
      </c>
      <c r="B294" t="s">
        <v>186</v>
      </c>
      <c r="C294" t="s">
        <v>1047</v>
      </c>
      <c r="D294">
        <v>-0.33300000000000002</v>
      </c>
      <c r="E294">
        <v>0.33500000000000002</v>
      </c>
      <c r="F294">
        <v>0.47495519296315475</v>
      </c>
      <c r="G294" t="str">
        <f>IF(AND(ABS(D294)&gt;0,3, F294&gt;1.3), "Significant", "Not significant")</f>
        <v>Not significant</v>
      </c>
    </row>
    <row r="295" spans="1:7">
      <c r="A295" t="s">
        <v>674</v>
      </c>
      <c r="B295" t="s">
        <v>675</v>
      </c>
      <c r="C295" t="s">
        <v>676</v>
      </c>
      <c r="D295">
        <v>-0.17599999999999999</v>
      </c>
      <c r="E295">
        <v>0.33500000000000002</v>
      </c>
      <c r="F295">
        <v>0.47495519296315475</v>
      </c>
      <c r="G295" t="str">
        <f>IF(AND(ABS(D295)&gt;0,3, F295&gt;1.3), "Significant", "Not significant")</f>
        <v>Not significant</v>
      </c>
    </row>
    <row r="296" spans="1:7">
      <c r="A296" t="s">
        <v>683</v>
      </c>
      <c r="B296" t="s">
        <v>684</v>
      </c>
      <c r="C296" t="s">
        <v>685</v>
      </c>
      <c r="D296">
        <v>-0.50700000000000001</v>
      </c>
      <c r="E296">
        <v>0.33700000000000002</v>
      </c>
      <c r="F296">
        <v>0.47237009912866135</v>
      </c>
      <c r="G296" t="str">
        <f>IF(AND(ABS(D296)&gt;0,3, F296&gt;1.3), "Significant", "Not significant")</f>
        <v>Not significant</v>
      </c>
    </row>
    <row r="297" spans="1:7">
      <c r="A297" t="s">
        <v>906</v>
      </c>
      <c r="B297" t="s">
        <v>417</v>
      </c>
      <c r="C297" t="s">
        <v>907</v>
      </c>
      <c r="D297">
        <v>0.34399999999999997</v>
      </c>
      <c r="E297">
        <v>0.33800000000000002</v>
      </c>
      <c r="F297">
        <v>0.47108329972234525</v>
      </c>
      <c r="G297" t="str">
        <f>IF(AND(ABS(D297)&gt;0,3, F297&gt;1.3), "Significant", "Not significant")</f>
        <v>Not significant</v>
      </c>
    </row>
    <row r="298" spans="1:7">
      <c r="A298" t="s">
        <v>1207</v>
      </c>
      <c r="B298" t="s">
        <v>13</v>
      </c>
      <c r="C298" t="s">
        <v>1208</v>
      </c>
      <c r="D298">
        <v>0.29099999999999998</v>
      </c>
      <c r="E298">
        <v>0.34399999999999997</v>
      </c>
      <c r="F298">
        <v>0.46344155742846993</v>
      </c>
      <c r="G298" t="str">
        <f>IF(AND(ABS(D298)&gt;0,3, F298&gt;1.3), "Significant", "Not significant")</f>
        <v>Not significant</v>
      </c>
    </row>
    <row r="299" spans="1:7">
      <c r="A299" t="s">
        <v>803</v>
      </c>
      <c r="B299" t="s">
        <v>804</v>
      </c>
      <c r="C299" t="s">
        <v>805</v>
      </c>
      <c r="D299">
        <v>-0.58499999999999996</v>
      </c>
      <c r="E299">
        <v>0.34399999999999997</v>
      </c>
      <c r="F299">
        <v>0.46344155742846993</v>
      </c>
      <c r="G299" t="str">
        <f>IF(AND(ABS(D299)&gt;0,3, F299&gt;1.3), "Significant", "Not significant")</f>
        <v>Not significant</v>
      </c>
    </row>
    <row r="300" spans="1:7">
      <c r="A300" t="s">
        <v>798</v>
      </c>
      <c r="B300" t="s">
        <v>799</v>
      </c>
      <c r="C300" t="s">
        <v>800</v>
      </c>
      <c r="D300">
        <v>-0.38200000000000001</v>
      </c>
      <c r="E300">
        <v>0.34899999999999998</v>
      </c>
      <c r="F300">
        <v>0.45717457304082015</v>
      </c>
      <c r="G300" t="str">
        <f>IF(AND(ABS(D300)&gt;0,3, F300&gt;1.3), "Significant", "Not significant")</f>
        <v>Not significant</v>
      </c>
    </row>
    <row r="301" spans="1:7">
      <c r="A301" t="s">
        <v>1040</v>
      </c>
      <c r="B301" t="s">
        <v>26</v>
      </c>
      <c r="C301" t="s">
        <v>1041</v>
      </c>
      <c r="D301">
        <v>-0.22800000000000001</v>
      </c>
      <c r="E301">
        <v>0.35799999999999998</v>
      </c>
      <c r="F301">
        <v>0.44611697335612566</v>
      </c>
      <c r="G301" t="str">
        <f>IF(AND(ABS(D301)&gt;0,3, F301&gt;1.3), "Significant", "Not significant")</f>
        <v>Not significant</v>
      </c>
    </row>
    <row r="302" spans="1:7">
      <c r="A302" t="s">
        <v>785</v>
      </c>
      <c r="B302" t="s">
        <v>786</v>
      </c>
      <c r="C302" t="s">
        <v>787</v>
      </c>
      <c r="D302">
        <v>-9.2799999999999994E-2</v>
      </c>
      <c r="E302">
        <v>0.35899999999999999</v>
      </c>
      <c r="F302">
        <v>0.44490555142168087</v>
      </c>
      <c r="G302" t="str">
        <f>IF(AND(ABS(D302)&gt;0,3, F302&gt;1.3), "Significant", "Not significant")</f>
        <v>Not significant</v>
      </c>
    </row>
    <row r="303" spans="1:7">
      <c r="A303" t="s">
        <v>1292</v>
      </c>
      <c r="B303" t="s">
        <v>1293</v>
      </c>
      <c r="C303" t="s">
        <v>1294</v>
      </c>
      <c r="D303">
        <v>-0.123</v>
      </c>
      <c r="E303">
        <v>0.36899999999999999</v>
      </c>
      <c r="F303">
        <v>0.43297363384093962</v>
      </c>
      <c r="G303" t="str">
        <f>IF(AND(ABS(D303)&gt;0,3, F303&gt;1.3), "Significant", "Not significant")</f>
        <v>Not significant</v>
      </c>
    </row>
    <row r="304" spans="1:7">
      <c r="A304" t="s">
        <v>323</v>
      </c>
      <c r="B304" t="s">
        <v>13</v>
      </c>
      <c r="C304" t="s">
        <v>324</v>
      </c>
      <c r="D304">
        <v>0.121</v>
      </c>
      <c r="E304">
        <v>0.373</v>
      </c>
      <c r="F304">
        <v>0.42829116819131241</v>
      </c>
      <c r="G304" t="str">
        <f>IF(AND(ABS(D304)&gt;0,3, F304&gt;1.3), "Significant", "Not significant")</f>
        <v>Not significant</v>
      </c>
    </row>
    <row r="305" spans="1:7">
      <c r="A305" t="s">
        <v>828</v>
      </c>
      <c r="B305" t="s">
        <v>13</v>
      </c>
      <c r="C305" t="s">
        <v>829</v>
      </c>
      <c r="D305">
        <v>0.27500000000000002</v>
      </c>
      <c r="E305">
        <v>0.378</v>
      </c>
      <c r="F305">
        <v>0.42250820016277468</v>
      </c>
      <c r="G305" t="str">
        <f>IF(AND(ABS(D305)&gt;0,3, F305&gt;1.3), "Significant", "Not significant")</f>
        <v>Not significant</v>
      </c>
    </row>
    <row r="306" spans="1:7">
      <c r="A306" t="s">
        <v>259</v>
      </c>
      <c r="B306" t="s">
        <v>260</v>
      </c>
      <c r="C306" t="s">
        <v>261</v>
      </c>
      <c r="D306">
        <v>-0.628</v>
      </c>
      <c r="E306">
        <v>0.38</v>
      </c>
      <c r="F306">
        <v>0.42021640338318983</v>
      </c>
      <c r="G306" t="str">
        <f>IF(AND(ABS(D306)&gt;0,3, F306&gt;1.3), "Significant", "Not significant")</f>
        <v>Not significant</v>
      </c>
    </row>
    <row r="307" spans="1:7">
      <c r="A307" t="s">
        <v>1019</v>
      </c>
      <c r="B307" t="s">
        <v>63</v>
      </c>
      <c r="C307" t="s">
        <v>1020</v>
      </c>
      <c r="D307">
        <v>0.23300000000000001</v>
      </c>
      <c r="E307">
        <v>0.38900000000000001</v>
      </c>
      <c r="F307">
        <v>0.41005039867429227</v>
      </c>
      <c r="G307" t="str">
        <f>IF(AND(ABS(D307)&gt;0,3, F307&gt;1.3), "Significant", "Not significant")</f>
        <v>Not significant</v>
      </c>
    </row>
    <row r="308" spans="1:7">
      <c r="A308" t="s">
        <v>1148</v>
      </c>
      <c r="B308" t="s">
        <v>1149</v>
      </c>
      <c r="C308" t="s">
        <v>1150</v>
      </c>
      <c r="D308">
        <v>0.14299999999999999</v>
      </c>
      <c r="E308">
        <v>0.39300000000000002</v>
      </c>
      <c r="F308">
        <v>0.40560744962457329</v>
      </c>
      <c r="G308" t="str">
        <f>IF(AND(ABS(D308)&gt;0,3, F308&gt;1.3), "Significant", "Not significant")</f>
        <v>Not significant</v>
      </c>
    </row>
    <row r="309" spans="1:7">
      <c r="A309" t="s">
        <v>657</v>
      </c>
      <c r="B309" t="s">
        <v>658</v>
      </c>
      <c r="C309" t="s">
        <v>659</v>
      </c>
      <c r="D309">
        <v>0.16200000000000001</v>
      </c>
      <c r="E309">
        <v>0.39600000000000002</v>
      </c>
      <c r="F309">
        <v>0.40230481407448765</v>
      </c>
      <c r="G309" t="str">
        <f>IF(AND(ABS(D309)&gt;0,3, F309&gt;1.3), "Significant", "Not significant")</f>
        <v>Not significant</v>
      </c>
    </row>
    <row r="310" spans="1:7">
      <c r="A310" t="s">
        <v>1024</v>
      </c>
      <c r="B310" t="s">
        <v>1025</v>
      </c>
      <c r="C310" t="s">
        <v>1026</v>
      </c>
      <c r="D310">
        <v>-0.124</v>
      </c>
      <c r="E310">
        <v>0.39700000000000002</v>
      </c>
      <c r="F310">
        <v>0.40120949323688493</v>
      </c>
      <c r="G310" t="str">
        <f>IF(AND(ABS(D310)&gt;0,3, F310&gt;1.3), "Significant", "Not significant")</f>
        <v>Not significant</v>
      </c>
    </row>
    <row r="311" spans="1:7">
      <c r="A311" t="s">
        <v>1242</v>
      </c>
      <c r="B311" t="s">
        <v>329</v>
      </c>
      <c r="C311" t="s">
        <v>1243</v>
      </c>
      <c r="D311">
        <v>-0.105</v>
      </c>
      <c r="E311">
        <v>0.39700000000000002</v>
      </c>
      <c r="F311">
        <v>0.40120949323688493</v>
      </c>
      <c r="G311" t="str">
        <f>IF(AND(ABS(D311)&gt;0,3, F311&gt;1.3), "Significant", "Not significant")</f>
        <v>Not significant</v>
      </c>
    </row>
    <row r="312" spans="1:7">
      <c r="A312" t="s">
        <v>314</v>
      </c>
      <c r="B312" t="s">
        <v>60</v>
      </c>
      <c r="C312" t="s">
        <v>315</v>
      </c>
      <c r="D312">
        <v>-0.42899999999999999</v>
      </c>
      <c r="E312">
        <v>0.40600000000000003</v>
      </c>
      <c r="F312">
        <v>0.39147396642280585</v>
      </c>
      <c r="G312" t="str">
        <f>IF(AND(ABS(D312)&gt;0,3, F312&gt;1.3), "Significant", "Not significant")</f>
        <v>Not significant</v>
      </c>
    </row>
    <row r="313" spans="1:7">
      <c r="A313" t="s">
        <v>84</v>
      </c>
      <c r="C313" t="s">
        <v>85</v>
      </c>
      <c r="D313">
        <v>-0.115</v>
      </c>
      <c r="E313">
        <v>0.40600000000000003</v>
      </c>
      <c r="F313">
        <v>0.39147396642280585</v>
      </c>
      <c r="G313" t="str">
        <f>IF(AND(ABS(D313)&gt;0,3, F313&gt;1.3), "Significant", "Not significant")</f>
        <v>Not significant</v>
      </c>
    </row>
    <row r="314" spans="1:7">
      <c r="A314" t="s">
        <v>1312</v>
      </c>
      <c r="B314" t="s">
        <v>136</v>
      </c>
      <c r="C314" t="s">
        <v>1313</v>
      </c>
      <c r="D314">
        <v>-0.23</v>
      </c>
      <c r="E314">
        <v>0.41</v>
      </c>
      <c r="F314">
        <v>0.38721614328026455</v>
      </c>
      <c r="G314" t="str">
        <f>IF(AND(ABS(D314)&gt;0,3, F314&gt;1.3), "Significant", "Not significant")</f>
        <v>Not significant</v>
      </c>
    </row>
    <row r="315" spans="1:7">
      <c r="A315" t="s">
        <v>794</v>
      </c>
      <c r="B315" t="s">
        <v>57</v>
      </c>
      <c r="C315" t="s">
        <v>795</v>
      </c>
      <c r="D315">
        <v>0.218</v>
      </c>
      <c r="E315">
        <v>0.41</v>
      </c>
      <c r="F315">
        <v>0.38721614328026455</v>
      </c>
      <c r="G315" t="str">
        <f>IF(AND(ABS(D315)&gt;0,3, F315&gt;1.3), "Significant", "Not significant")</f>
        <v>Not significant</v>
      </c>
    </row>
    <row r="316" spans="1:7">
      <c r="A316" t="s">
        <v>1072</v>
      </c>
      <c r="B316" t="s">
        <v>203</v>
      </c>
      <c r="C316" t="s">
        <v>1073</v>
      </c>
      <c r="D316">
        <v>0.109</v>
      </c>
      <c r="E316">
        <v>0.41399999999999998</v>
      </c>
      <c r="F316">
        <v>0.38299965887910109</v>
      </c>
      <c r="G316" t="str">
        <f>IF(AND(ABS(D316)&gt;0,3, F316&gt;1.3), "Significant", "Not significant")</f>
        <v>Not significant</v>
      </c>
    </row>
    <row r="317" spans="1:7">
      <c r="A317" t="s">
        <v>968</v>
      </c>
      <c r="B317" t="s">
        <v>851</v>
      </c>
      <c r="C317" t="s">
        <v>969</v>
      </c>
      <c r="D317">
        <v>-8.8900000000000007E-2</v>
      </c>
      <c r="E317">
        <v>0.41599999999999998</v>
      </c>
      <c r="F317">
        <v>0.38090666937325729</v>
      </c>
      <c r="G317" t="str">
        <f>IF(AND(ABS(D317)&gt;0,3, F317&gt;1.3), "Significant", "Not significant")</f>
        <v>Not significant</v>
      </c>
    </row>
    <row r="318" spans="1:7">
      <c r="A318" t="s">
        <v>867</v>
      </c>
      <c r="B318" t="s">
        <v>246</v>
      </c>
      <c r="C318" t="s">
        <v>868</v>
      </c>
      <c r="D318">
        <v>-0.48799999999999999</v>
      </c>
      <c r="E318">
        <v>0.41699999999999998</v>
      </c>
      <c r="F318">
        <v>0.37986394502624249</v>
      </c>
      <c r="G318" t="str">
        <f>IF(AND(ABS(D318)&gt;0,3, F318&gt;1.3), "Significant", "Not significant")</f>
        <v>Not significant</v>
      </c>
    </row>
    <row r="319" spans="1:7">
      <c r="A319" t="s">
        <v>815</v>
      </c>
      <c r="B319" t="s">
        <v>816</v>
      </c>
      <c r="C319" t="s">
        <v>817</v>
      </c>
      <c r="D319">
        <v>-0.23</v>
      </c>
      <c r="E319">
        <v>0.41699999999999998</v>
      </c>
      <c r="F319">
        <v>0.37986394502624249</v>
      </c>
      <c r="G319" t="str">
        <f>IF(AND(ABS(D319)&gt;0,3, F319&gt;1.3), "Significant", "Not significant")</f>
        <v>Not significant</v>
      </c>
    </row>
    <row r="320" spans="1:7">
      <c r="A320" t="s">
        <v>1110</v>
      </c>
      <c r="B320" t="s">
        <v>63</v>
      </c>
      <c r="C320" t="s">
        <v>1111</v>
      </c>
      <c r="D320">
        <v>0.191</v>
      </c>
      <c r="E320">
        <v>0.41799999999999998</v>
      </c>
      <c r="F320">
        <v>0.3788237182249648</v>
      </c>
      <c r="G320" t="str">
        <f>IF(AND(ABS(D320)&gt;0,3, F320&gt;1.3), "Significant", "Not significant")</f>
        <v>Not significant</v>
      </c>
    </row>
    <row r="321" spans="1:7">
      <c r="A321" t="s">
        <v>395</v>
      </c>
      <c r="B321" t="s">
        <v>396</v>
      </c>
      <c r="C321" t="s">
        <v>397</v>
      </c>
      <c r="D321">
        <v>0.24099999999999999</v>
      </c>
      <c r="E321">
        <v>0.42</v>
      </c>
      <c r="F321">
        <v>0.37675070960209955</v>
      </c>
      <c r="G321" t="str">
        <f>IF(AND(ABS(D321)&gt;0,3, F321&gt;1.3), "Significant", "Not significant")</f>
        <v>Not significant</v>
      </c>
    </row>
    <row r="322" spans="1:7">
      <c r="A322" t="s">
        <v>999</v>
      </c>
      <c r="B322" t="s">
        <v>8</v>
      </c>
      <c r="C322" t="s">
        <v>1000</v>
      </c>
      <c r="D322">
        <v>-8.4900000000000003E-2</v>
      </c>
      <c r="E322">
        <v>0.42099999999999999</v>
      </c>
      <c r="F322">
        <v>0.37571790416433171</v>
      </c>
      <c r="G322" t="str">
        <f>IF(AND(ABS(D322)&gt;0,3, F322&gt;1.3), "Significant", "Not significant")</f>
        <v>Not significant</v>
      </c>
    </row>
    <row r="323" spans="1:7">
      <c r="A323" t="s">
        <v>708</v>
      </c>
      <c r="B323" t="s">
        <v>709</v>
      </c>
      <c r="C323" t="s">
        <v>710</v>
      </c>
      <c r="D323">
        <v>-8.1000000000000003E-2</v>
      </c>
      <c r="E323">
        <v>0.42199999999999999</v>
      </c>
      <c r="F323">
        <v>0.37468754903832613</v>
      </c>
      <c r="G323" t="str">
        <f>IF(AND(ABS(D323)&gt;0,3, F323&gt;1.3), "Significant", "Not significant")</f>
        <v>Not significant</v>
      </c>
    </row>
    <row r="324" spans="1:7">
      <c r="A324" t="s">
        <v>995</v>
      </c>
      <c r="B324" t="s">
        <v>203</v>
      </c>
      <c r="C324" t="s">
        <v>996</v>
      </c>
      <c r="D324">
        <v>-0.17699999999999999</v>
      </c>
      <c r="E324">
        <v>0.42499999999999999</v>
      </c>
      <c r="F324">
        <v>0.37161106994968846</v>
      </c>
      <c r="G324" t="str">
        <f>IF(AND(ABS(D324)&gt;0,3, F324&gt;1.3), "Significant", "Not significant")</f>
        <v>Not significant</v>
      </c>
    </row>
    <row r="325" spans="1:7">
      <c r="A325" t="s">
        <v>735</v>
      </c>
      <c r="B325" t="s">
        <v>136</v>
      </c>
      <c r="C325" t="s">
        <v>736</v>
      </c>
      <c r="D325">
        <v>0.14000000000000001</v>
      </c>
      <c r="E325">
        <v>0.42699999999999999</v>
      </c>
      <c r="F325">
        <v>0.36957212497497616</v>
      </c>
      <c r="G325" t="str">
        <f>IF(AND(ABS(D325)&gt;0,3, F325&gt;1.3), "Significant", "Not significant")</f>
        <v>Not significant</v>
      </c>
    </row>
    <row r="326" spans="1:7">
      <c r="A326" t="s">
        <v>670</v>
      </c>
      <c r="B326" t="s">
        <v>60</v>
      </c>
      <c r="C326" t="s">
        <v>671</v>
      </c>
      <c r="D326">
        <v>-0.33500000000000002</v>
      </c>
      <c r="E326">
        <v>0.43</v>
      </c>
      <c r="F326">
        <v>0.36653154442041347</v>
      </c>
      <c r="G326" t="str">
        <f>IF(AND(ABS(D326)&gt;0,3, F326&gt;1.3), "Significant", "Not significant")</f>
        <v>Not significant</v>
      </c>
    </row>
    <row r="327" spans="1:7">
      <c r="A327" t="s">
        <v>292</v>
      </c>
      <c r="B327" t="s">
        <v>26</v>
      </c>
      <c r="C327" t="s">
        <v>293</v>
      </c>
      <c r="D327">
        <v>0.105</v>
      </c>
      <c r="E327">
        <v>0.43</v>
      </c>
      <c r="F327">
        <v>0.36653154442041347</v>
      </c>
      <c r="G327" t="str">
        <f>IF(AND(ABS(D327)&gt;0,3, F327&gt;1.3), "Significant", "Not significant")</f>
        <v>Not significant</v>
      </c>
    </row>
    <row r="328" spans="1:7">
      <c r="A328" t="s">
        <v>980</v>
      </c>
      <c r="B328" t="s">
        <v>981</v>
      </c>
      <c r="C328" t="s">
        <v>982</v>
      </c>
      <c r="D328">
        <v>-0.28299999999999997</v>
      </c>
      <c r="E328">
        <v>0.432</v>
      </c>
      <c r="F328">
        <v>0.3645162531850879</v>
      </c>
      <c r="G328" t="str">
        <f>IF(AND(ABS(D328)&gt;0,3, F328&gt;1.3), "Significant", "Not significant")</f>
        <v>Not significant</v>
      </c>
    </row>
    <row r="329" spans="1:7">
      <c r="A329" t="s">
        <v>839</v>
      </c>
      <c r="B329" t="s">
        <v>840</v>
      </c>
      <c r="C329" t="s">
        <v>841</v>
      </c>
      <c r="D329">
        <v>0.33700000000000002</v>
      </c>
      <c r="E329">
        <v>0.432</v>
      </c>
      <c r="F329">
        <v>0.3645162531850879</v>
      </c>
      <c r="G329" t="str">
        <f>IF(AND(ABS(D329)&gt;0,3, F329&gt;1.3), "Significant", "Not significant")</f>
        <v>Not significant</v>
      </c>
    </row>
    <row r="330" spans="1:7">
      <c r="A330" t="s">
        <v>599</v>
      </c>
      <c r="C330" t="s">
        <v>600</v>
      </c>
      <c r="D330">
        <v>-0.217</v>
      </c>
      <c r="E330">
        <v>0.435</v>
      </c>
      <c r="F330">
        <v>0.36151074304536268</v>
      </c>
      <c r="G330" t="str">
        <f>IF(AND(ABS(D330)&gt;0,3, F330&gt;1.3), "Significant", "Not significant")</f>
        <v>Not significant</v>
      </c>
    </row>
    <row r="331" spans="1:7">
      <c r="A331" t="s">
        <v>382</v>
      </c>
      <c r="B331" t="s">
        <v>383</v>
      </c>
      <c r="C331" t="s">
        <v>384</v>
      </c>
      <c r="D331">
        <v>0.111</v>
      </c>
      <c r="E331">
        <v>0.436</v>
      </c>
      <c r="F331">
        <v>0.36051351073141397</v>
      </c>
      <c r="G331" t="str">
        <f>IF(AND(ABS(D331)&gt;0,3, F331&gt;1.3), "Significant", "Not significant")</f>
        <v>Not significant</v>
      </c>
    </row>
    <row r="332" spans="1:7">
      <c r="A332" t="s">
        <v>888</v>
      </c>
      <c r="B332" t="s">
        <v>889</v>
      </c>
      <c r="C332" t="s">
        <v>890</v>
      </c>
      <c r="D332">
        <v>0.10199999999999999</v>
      </c>
      <c r="E332">
        <v>0.438</v>
      </c>
      <c r="F332">
        <v>0.35852588949590047</v>
      </c>
      <c r="G332" t="str">
        <f>IF(AND(ABS(D332)&gt;0,3, F332&gt;1.3), "Significant", "Not significant")</f>
        <v>Not significant</v>
      </c>
    </row>
    <row r="333" spans="1:7">
      <c r="A333" t="s">
        <v>481</v>
      </c>
      <c r="B333" t="s">
        <v>482</v>
      </c>
      <c r="C333" t="s">
        <v>483</v>
      </c>
      <c r="D333">
        <v>-0.28999999999999998</v>
      </c>
      <c r="E333">
        <v>0.438</v>
      </c>
      <c r="F333">
        <v>0.35852588949590047</v>
      </c>
      <c r="G333" t="str">
        <f>IF(AND(ABS(D333)&gt;0,3, F333&gt;1.3), "Significant", "Not significant")</f>
        <v>Not significant</v>
      </c>
    </row>
    <row r="334" spans="1:7">
      <c r="A334" t="s">
        <v>505</v>
      </c>
      <c r="B334" t="s">
        <v>8</v>
      </c>
      <c r="C334" t="s">
        <v>506</v>
      </c>
      <c r="D334">
        <v>-0.14399999999999999</v>
      </c>
      <c r="E334">
        <v>0.438</v>
      </c>
      <c r="F334">
        <v>0.35852588949590047</v>
      </c>
      <c r="G334" t="str">
        <f>IF(AND(ABS(D334)&gt;0,3, F334&gt;1.3), "Significant", "Not significant")</f>
        <v>Not significant</v>
      </c>
    </row>
    <row r="335" spans="1:7">
      <c r="A335" t="s">
        <v>1393</v>
      </c>
      <c r="B335" t="s">
        <v>272</v>
      </c>
      <c r="C335" t="s">
        <v>1394</v>
      </c>
      <c r="D335">
        <v>-0.41499999999999998</v>
      </c>
      <c r="E335">
        <v>0.44500000000000001</v>
      </c>
      <c r="F335">
        <v>0.3516399890190684</v>
      </c>
      <c r="G335" t="str">
        <f>IF(AND(ABS(D335)&gt;0,3, F335&gt;1.3), "Significant", "Not significant")</f>
        <v>Not significant</v>
      </c>
    </row>
    <row r="336" spans="1:7">
      <c r="A336" t="s">
        <v>1158</v>
      </c>
      <c r="B336" t="s">
        <v>1159</v>
      </c>
      <c r="C336" t="s">
        <v>1160</v>
      </c>
      <c r="D336">
        <v>-0.19800000000000001</v>
      </c>
      <c r="E336">
        <v>0.44600000000000001</v>
      </c>
      <c r="F336">
        <v>0.35066514128785814</v>
      </c>
      <c r="G336" t="str">
        <f>IF(AND(ABS(D336)&gt;0,3, F336&gt;1.3), "Significant", "Not significant")</f>
        <v>Not significant</v>
      </c>
    </row>
    <row r="337" spans="1:7">
      <c r="A337" t="s">
        <v>316</v>
      </c>
      <c r="B337" t="s">
        <v>272</v>
      </c>
      <c r="C337" t="s">
        <v>317</v>
      </c>
      <c r="D337">
        <v>-0.109</v>
      </c>
      <c r="E337">
        <v>0.44800000000000001</v>
      </c>
      <c r="F337">
        <v>0.348721986001856</v>
      </c>
      <c r="G337" t="str">
        <f>IF(AND(ABS(D337)&gt;0,3, F337&gt;1.3), "Significant", "Not significant")</f>
        <v>Not significant</v>
      </c>
    </row>
    <row r="338" spans="1:7">
      <c r="A338" t="s">
        <v>1167</v>
      </c>
      <c r="B338" t="s">
        <v>1168</v>
      </c>
      <c r="C338" t="s">
        <v>1169</v>
      </c>
      <c r="D338">
        <v>-0.222</v>
      </c>
      <c r="E338">
        <v>0.45</v>
      </c>
      <c r="F338">
        <v>0.34678748622465633</v>
      </c>
      <c r="G338" t="str">
        <f>IF(AND(ABS(D338)&gt;0,3, F338&gt;1.3), "Significant", "Not significant")</f>
        <v>Not significant</v>
      </c>
    </row>
    <row r="339" spans="1:7">
      <c r="A339" t="s">
        <v>842</v>
      </c>
      <c r="B339" t="s">
        <v>8</v>
      </c>
      <c r="C339" t="s">
        <v>843</v>
      </c>
      <c r="D339">
        <v>-0.14599999999999999</v>
      </c>
      <c r="E339">
        <v>0.45</v>
      </c>
      <c r="F339">
        <v>0.34678748622465633</v>
      </c>
      <c r="G339" t="str">
        <f>IF(AND(ABS(D339)&gt;0,3, F339&gt;1.3), "Significant", "Not significant")</f>
        <v>Not significant</v>
      </c>
    </row>
    <row r="340" spans="1:7">
      <c r="A340" t="s">
        <v>975</v>
      </c>
      <c r="B340" t="s">
        <v>63</v>
      </c>
      <c r="C340" t="s">
        <v>976</v>
      </c>
      <c r="D340">
        <v>0.26100000000000001</v>
      </c>
      <c r="E340">
        <v>0.45100000000000001</v>
      </c>
      <c r="F340">
        <v>0.34582345812203946</v>
      </c>
      <c r="G340" t="str">
        <f>IF(AND(ABS(D340)&gt;0,3, F340&gt;1.3), "Significant", "Not significant")</f>
        <v>Not significant</v>
      </c>
    </row>
    <row r="341" spans="1:7">
      <c r="A341" t="s">
        <v>1230</v>
      </c>
      <c r="B341" t="s">
        <v>31</v>
      </c>
      <c r="C341" t="s">
        <v>1231</v>
      </c>
      <c r="D341">
        <v>-0.16300000000000001</v>
      </c>
      <c r="E341">
        <v>0.45400000000000001</v>
      </c>
      <c r="F341">
        <v>0.34294414714289606</v>
      </c>
      <c r="G341" t="str">
        <f>IF(AND(ABS(D341)&gt;0,3, F341&gt;1.3), "Significant", "Not significant")</f>
        <v>Not significant</v>
      </c>
    </row>
    <row r="342" spans="1:7">
      <c r="A342" t="s">
        <v>830</v>
      </c>
      <c r="B342" t="s">
        <v>8</v>
      </c>
      <c r="C342" t="s">
        <v>831</v>
      </c>
      <c r="D342">
        <v>-0.26900000000000002</v>
      </c>
      <c r="E342">
        <v>0.45500000000000002</v>
      </c>
      <c r="F342">
        <v>0.34198860334288755</v>
      </c>
      <c r="G342" t="str">
        <f>IF(AND(ABS(D342)&gt;0,3, F342&gt;1.3), "Significant", "Not significant")</f>
        <v>Not significant</v>
      </c>
    </row>
    <row r="343" spans="1:7">
      <c r="A343" t="s">
        <v>900</v>
      </c>
      <c r="B343" t="s">
        <v>26</v>
      </c>
      <c r="C343" t="s">
        <v>901</v>
      </c>
      <c r="D343">
        <v>-9.6699999999999994E-2</v>
      </c>
      <c r="E343">
        <v>0.46</v>
      </c>
      <c r="F343">
        <v>0.33724216831842591</v>
      </c>
      <c r="G343" t="str">
        <f>IF(AND(ABS(D343)&gt;0,3, F343&gt;1.3), "Significant", "Not significant")</f>
        <v>Not significant</v>
      </c>
    </row>
    <row r="344" spans="1:7">
      <c r="A344" t="s">
        <v>271</v>
      </c>
      <c r="B344" t="s">
        <v>272</v>
      </c>
      <c r="C344" t="s">
        <v>273</v>
      </c>
      <c r="D344">
        <v>0.108</v>
      </c>
      <c r="E344">
        <v>0.46</v>
      </c>
      <c r="F344">
        <v>0.33724216831842591</v>
      </c>
      <c r="G344" t="str">
        <f>IF(AND(ABS(D344)&gt;0,3, F344&gt;1.3), "Significant", "Not significant")</f>
        <v>Not significant</v>
      </c>
    </row>
    <row r="345" spans="1:7">
      <c r="A345" t="s">
        <v>1058</v>
      </c>
      <c r="B345" t="s">
        <v>329</v>
      </c>
      <c r="C345" t="s">
        <v>1059</v>
      </c>
      <c r="D345">
        <v>8.9499999999999996E-2</v>
      </c>
      <c r="E345">
        <v>0.46300000000000002</v>
      </c>
      <c r="F345">
        <v>0.33441900898204685</v>
      </c>
      <c r="G345" t="str">
        <f>IF(AND(ABS(D345)&gt;0,3, F345&gt;1.3), "Significant", "Not significant")</f>
        <v>Not significant</v>
      </c>
    </row>
    <row r="346" spans="1:7">
      <c r="A346" t="s">
        <v>547</v>
      </c>
      <c r="B346" t="s">
        <v>57</v>
      </c>
      <c r="C346" t="s">
        <v>548</v>
      </c>
      <c r="D346">
        <v>-0.315</v>
      </c>
      <c r="E346">
        <v>0.46400000000000002</v>
      </c>
      <c r="F346">
        <v>0.33348201944511913</v>
      </c>
      <c r="G346" t="str">
        <f>IF(AND(ABS(D346)&gt;0,3, F346&gt;1.3), "Significant", "Not significant")</f>
        <v>Not significant</v>
      </c>
    </row>
    <row r="347" spans="1:7">
      <c r="A347" t="s">
        <v>920</v>
      </c>
      <c r="B347" t="s">
        <v>597</v>
      </c>
      <c r="C347" t="s">
        <v>921</v>
      </c>
      <c r="D347">
        <v>-9.4600000000000004E-2</v>
      </c>
      <c r="E347">
        <v>0.46600000000000003</v>
      </c>
      <c r="F347">
        <v>0.33161408330999981</v>
      </c>
      <c r="G347" t="str">
        <f>IF(AND(ABS(D347)&gt;0,3, F347&gt;1.3), "Significant", "Not significant")</f>
        <v>Not significant</v>
      </c>
    </row>
    <row r="348" spans="1:7">
      <c r="A348" t="s">
        <v>957</v>
      </c>
      <c r="B348" t="s">
        <v>8</v>
      </c>
      <c r="C348" t="s">
        <v>958</v>
      </c>
      <c r="D348">
        <v>0.28999999999999998</v>
      </c>
      <c r="E348">
        <v>0.46600000000000003</v>
      </c>
      <c r="F348">
        <v>0.33161408330999981</v>
      </c>
      <c r="G348" t="str">
        <f>IF(AND(ABS(D348)&gt;0,3, F348&gt;1.3), "Significant", "Not significant")</f>
        <v>Not significant</v>
      </c>
    </row>
    <row r="349" spans="1:7">
      <c r="A349" t="s">
        <v>1161</v>
      </c>
      <c r="B349" t="s">
        <v>8</v>
      </c>
      <c r="C349" t="s">
        <v>1162</v>
      </c>
      <c r="D349">
        <v>-0.42899999999999999</v>
      </c>
      <c r="E349">
        <v>0.46700000000000003</v>
      </c>
      <c r="F349">
        <v>0.33068311943388784</v>
      </c>
      <c r="G349" t="str">
        <f>IF(AND(ABS(D349)&gt;0,3, F349&gt;1.3), "Significant", "Not significant")</f>
        <v>Not significant</v>
      </c>
    </row>
    <row r="350" spans="1:7">
      <c r="A350" t="s">
        <v>78</v>
      </c>
      <c r="B350" t="s">
        <v>26</v>
      </c>
      <c r="C350" t="s">
        <v>79</v>
      </c>
      <c r="D350">
        <v>-8.8700000000000001E-2</v>
      </c>
      <c r="E350">
        <v>0.46800000000000003</v>
      </c>
      <c r="F350">
        <v>0.32975414692587596</v>
      </c>
      <c r="G350" t="str">
        <f>IF(AND(ABS(D350)&gt;0,3, F350&gt;1.3), "Significant", "Not significant")</f>
        <v>Not significant</v>
      </c>
    </row>
    <row r="351" spans="1:7">
      <c r="A351" t="s">
        <v>679</v>
      </c>
      <c r="B351" t="s">
        <v>272</v>
      </c>
      <c r="C351" t="s">
        <v>680</v>
      </c>
      <c r="D351">
        <v>0.22600000000000001</v>
      </c>
      <c r="E351">
        <v>0.46899999999999997</v>
      </c>
      <c r="F351">
        <v>0.32882715728491674</v>
      </c>
      <c r="G351" t="str">
        <f>IF(AND(ABS(D351)&gt;0,3, F351&gt;1.3), "Significant", "Not significant")</f>
        <v>Not significant</v>
      </c>
    </row>
    <row r="352" spans="1:7">
      <c r="A352" t="s">
        <v>634</v>
      </c>
      <c r="B352" t="s">
        <v>532</v>
      </c>
      <c r="C352" t="s">
        <v>635</v>
      </c>
      <c r="D352">
        <v>-0.17499999999999999</v>
      </c>
      <c r="E352">
        <v>0.47099999999999997</v>
      </c>
      <c r="F352">
        <v>0.32697909287110383</v>
      </c>
      <c r="G352" t="str">
        <f>IF(AND(ABS(D352)&gt;0,3, F352&gt;1.3), "Significant", "Not significant")</f>
        <v>Not significant</v>
      </c>
    </row>
    <row r="353" spans="1:7">
      <c r="A353" t="s">
        <v>729</v>
      </c>
      <c r="B353" t="s">
        <v>730</v>
      </c>
      <c r="C353" t="s">
        <v>731</v>
      </c>
      <c r="D353">
        <v>-0.14699999999999999</v>
      </c>
      <c r="E353">
        <v>0.47299999999999998</v>
      </c>
      <c r="F353">
        <v>0.32513885926218844</v>
      </c>
      <c r="G353" t="str">
        <f>IF(AND(ABS(D353)&gt;0,3, F353&gt;1.3), "Significant", "Not significant")</f>
        <v>Not significant</v>
      </c>
    </row>
    <row r="354" spans="1:7">
      <c r="A354" t="s">
        <v>510</v>
      </c>
      <c r="B354" t="s">
        <v>272</v>
      </c>
      <c r="C354" t="s">
        <v>511</v>
      </c>
      <c r="D354">
        <v>-0.14899999999999999</v>
      </c>
      <c r="E354">
        <v>0.47499999999999998</v>
      </c>
      <c r="F354">
        <v>0.32330639037513342</v>
      </c>
      <c r="G354" t="str">
        <f>IF(AND(ABS(D354)&gt;0,3, F354&gt;1.3), "Significant", "Not significant")</f>
        <v>Not significant</v>
      </c>
    </row>
    <row r="355" spans="1:7">
      <c r="A355" t="s">
        <v>424</v>
      </c>
      <c r="B355" t="s">
        <v>425</v>
      </c>
      <c r="C355" t="s">
        <v>426</v>
      </c>
      <c r="D355">
        <v>0.114</v>
      </c>
      <c r="E355">
        <v>0.47699999999999998</v>
      </c>
      <c r="F355">
        <v>0.32148162095988608</v>
      </c>
      <c r="G355" t="str">
        <f>IF(AND(ABS(D355)&gt;0,3, F355&gt;1.3), "Significant", "Not significant")</f>
        <v>Not significant</v>
      </c>
    </row>
    <row r="356" spans="1:7">
      <c r="A356" t="s">
        <v>1274</v>
      </c>
      <c r="B356" t="s">
        <v>1275</v>
      </c>
      <c r="C356" t="s">
        <v>1276</v>
      </c>
      <c r="D356">
        <v>-0.23100000000000001</v>
      </c>
      <c r="E356">
        <v>0.48</v>
      </c>
      <c r="F356">
        <v>0.31875876262441277</v>
      </c>
      <c r="G356" t="str">
        <f>IF(AND(ABS(D356)&gt;0,3, F356&gt;1.3), "Significant", "Not significant")</f>
        <v>Not significant</v>
      </c>
    </row>
    <row r="357" spans="1:7">
      <c r="A357" t="s">
        <v>1232</v>
      </c>
      <c r="B357" t="s">
        <v>1233</v>
      </c>
      <c r="C357" t="s">
        <v>1234</v>
      </c>
      <c r="D357">
        <v>-9.3799999999999994E-2</v>
      </c>
      <c r="E357">
        <v>0.48399999999999999</v>
      </c>
      <c r="F357">
        <v>0.31515463835558755</v>
      </c>
      <c r="G357" t="str">
        <f>IF(AND(ABS(D357)&gt;0,3, F357&gt;1.3), "Significant", "Not significant")</f>
        <v>Not significant</v>
      </c>
    </row>
    <row r="358" spans="1:7">
      <c r="A358" t="s">
        <v>1173</v>
      </c>
      <c r="B358" t="s">
        <v>26</v>
      </c>
      <c r="C358" t="s">
        <v>1174</v>
      </c>
      <c r="D358">
        <v>-0.127</v>
      </c>
      <c r="E358">
        <v>0.48499999999999999</v>
      </c>
      <c r="F358">
        <v>0.31425826139773638</v>
      </c>
      <c r="G358" t="str">
        <f>IF(AND(ABS(D358)&gt;0,3, F358&gt;1.3), "Significant", "Not significant")</f>
        <v>Not significant</v>
      </c>
    </row>
    <row r="359" spans="1:7">
      <c r="A359" t="s">
        <v>915</v>
      </c>
      <c r="B359" t="s">
        <v>63</v>
      </c>
      <c r="C359" t="s">
        <v>916</v>
      </c>
      <c r="D359">
        <v>0.17899999999999999</v>
      </c>
      <c r="E359">
        <v>0.48799999999999999</v>
      </c>
      <c r="F359">
        <v>0.31158017799728938</v>
      </c>
      <c r="G359" t="str">
        <f>IF(AND(ABS(D359)&gt;0,3, F359&gt;1.3), "Significant", "Not significant")</f>
        <v>Not significant</v>
      </c>
    </row>
    <row r="360" spans="1:7">
      <c r="A360" t="s">
        <v>117</v>
      </c>
      <c r="B360" t="s">
        <v>68</v>
      </c>
      <c r="C360" t="s">
        <v>118</v>
      </c>
      <c r="D360">
        <v>-0.17199999999999999</v>
      </c>
      <c r="E360">
        <v>0.49099999999999999</v>
      </c>
      <c r="F360">
        <v>0.30891850787703151</v>
      </c>
      <c r="G360" t="str">
        <f>IF(AND(ABS(D360)&gt;0,3, F360&gt;1.3), "Significant", "Not significant")</f>
        <v>Not significant</v>
      </c>
    </row>
    <row r="361" spans="1:7">
      <c r="A361" t="s">
        <v>922</v>
      </c>
      <c r="B361" t="s">
        <v>923</v>
      </c>
      <c r="C361" t="s">
        <v>924</v>
      </c>
      <c r="D361">
        <v>-0.111</v>
      </c>
      <c r="E361">
        <v>0.49299999999999999</v>
      </c>
      <c r="F361">
        <v>0.30715308072276998</v>
      </c>
      <c r="G361" t="str">
        <f>IF(AND(ABS(D361)&gt;0,3, F361&gt;1.3), "Significant", "Not significant")</f>
        <v>Not significant</v>
      </c>
    </row>
    <row r="362" spans="1:7">
      <c r="A362" t="s">
        <v>780</v>
      </c>
      <c r="B362" t="s">
        <v>781</v>
      </c>
      <c r="C362" t="s">
        <v>782</v>
      </c>
      <c r="D362">
        <v>0.311</v>
      </c>
      <c r="E362">
        <v>0.49399999999999999</v>
      </c>
      <c r="F362">
        <v>0.30627305107635305</v>
      </c>
      <c r="G362" t="str">
        <f>IF(AND(ABS(D362)&gt;0,3, F362&gt;1.3), "Significant", "Not significant")</f>
        <v>Not significant</v>
      </c>
    </row>
    <row r="363" spans="1:7">
      <c r="A363" t="s">
        <v>934</v>
      </c>
      <c r="B363" t="s">
        <v>272</v>
      </c>
      <c r="C363" t="s">
        <v>935</v>
      </c>
      <c r="D363">
        <v>0.372</v>
      </c>
      <c r="E363">
        <v>0.496</v>
      </c>
      <c r="F363">
        <v>0.30451832350980257</v>
      </c>
      <c r="G363" t="str">
        <f>IF(AND(ABS(D363)&gt;0,3, F363&gt;1.3), "Significant", "Not significant")</f>
        <v>Not significant</v>
      </c>
    </row>
    <row r="364" spans="1:7">
      <c r="A364" t="s">
        <v>1094</v>
      </c>
      <c r="B364" t="s">
        <v>482</v>
      </c>
      <c r="C364" t="s">
        <v>1095</v>
      </c>
      <c r="D364">
        <v>-0.376</v>
      </c>
      <c r="E364">
        <v>0.501</v>
      </c>
      <c r="F364">
        <v>0.30016227413275426</v>
      </c>
      <c r="G364" t="str">
        <f>IF(AND(ABS(D364)&gt;0,3, F364&gt;1.3), "Significant", "Not significant")</f>
        <v>Not significant</v>
      </c>
    </row>
    <row r="365" spans="1:7">
      <c r="A365" t="s">
        <v>1092</v>
      </c>
      <c r="B365" t="s">
        <v>8</v>
      </c>
      <c r="C365" t="s">
        <v>1093</v>
      </c>
      <c r="D365">
        <v>0.16</v>
      </c>
      <c r="E365">
        <v>0.502</v>
      </c>
      <c r="F365">
        <v>0.29929628285498067</v>
      </c>
      <c r="G365" t="str">
        <f>IF(AND(ABS(D365)&gt;0,3, F365&gt;1.3), "Significant", "Not significant")</f>
        <v>Not significant</v>
      </c>
    </row>
    <row r="366" spans="1:7">
      <c r="A366" t="s">
        <v>1013</v>
      </c>
      <c r="B366" t="s">
        <v>57</v>
      </c>
      <c r="C366" t="s">
        <v>1014</v>
      </c>
      <c r="D366">
        <v>0.23599999999999999</v>
      </c>
      <c r="E366">
        <v>0.502</v>
      </c>
      <c r="F366">
        <v>0.29929628285498067</v>
      </c>
      <c r="G366" t="str">
        <f>IF(AND(ABS(D366)&gt;0,3, F366&gt;1.3), "Significant", "Not significant")</f>
        <v>Not significant</v>
      </c>
    </row>
    <row r="367" spans="1:7">
      <c r="A367" t="s">
        <v>416</v>
      </c>
      <c r="B367" t="s">
        <v>417</v>
      </c>
      <c r="C367" t="s">
        <v>418</v>
      </c>
      <c r="D367">
        <v>4.8500000000000001E-2</v>
      </c>
      <c r="E367">
        <v>0.503</v>
      </c>
      <c r="F367">
        <v>0.29843201494407262</v>
      </c>
      <c r="G367" t="str">
        <f>IF(AND(ABS(D367)&gt;0,3, F367&gt;1.3), "Significant", "Not significant")</f>
        <v>Not significant</v>
      </c>
    </row>
    <row r="368" spans="1:7">
      <c r="A368" t="s">
        <v>196</v>
      </c>
      <c r="B368" t="s">
        <v>97</v>
      </c>
      <c r="C368" t="s">
        <v>197</v>
      </c>
      <c r="D368">
        <v>0.19700000000000001</v>
      </c>
      <c r="E368">
        <v>0.503</v>
      </c>
      <c r="F368">
        <v>0.29843201494407262</v>
      </c>
      <c r="G368" t="str">
        <f>IF(AND(ABS(D368)&gt;0,3, F368&gt;1.3), "Significant", "Not significant")</f>
        <v>Not significant</v>
      </c>
    </row>
    <row r="369" spans="1:7">
      <c r="A369" t="s">
        <v>697</v>
      </c>
      <c r="B369" t="s">
        <v>63</v>
      </c>
      <c r="C369" t="s">
        <v>698</v>
      </c>
      <c r="D369">
        <v>-0.10100000000000001</v>
      </c>
      <c r="E369">
        <v>0.50600000000000001</v>
      </c>
      <c r="F369">
        <v>0.29584948316020088</v>
      </c>
      <c r="G369" t="str">
        <f>IF(AND(ABS(D369)&gt;0,3, F369&gt;1.3), "Significant", "Not significant")</f>
        <v>Not significant</v>
      </c>
    </row>
    <row r="370" spans="1:7">
      <c r="A370" t="s">
        <v>296</v>
      </c>
      <c r="B370" t="s">
        <v>297</v>
      </c>
      <c r="C370" t="s">
        <v>298</v>
      </c>
      <c r="D370">
        <v>-7.1900000000000006E-2</v>
      </c>
      <c r="E370">
        <v>0.50700000000000001</v>
      </c>
      <c r="F370">
        <v>0.29499204066666401</v>
      </c>
      <c r="G370" t="str">
        <f>IF(AND(ABS(D370)&gt;0,3, F370&gt;1.3), "Significant", "Not significant")</f>
        <v>Not significant</v>
      </c>
    </row>
    <row r="371" spans="1:7">
      <c r="A371" t="s">
        <v>660</v>
      </c>
      <c r="B371" t="s">
        <v>8</v>
      </c>
      <c r="C371" t="s">
        <v>661</v>
      </c>
      <c r="D371">
        <v>0.183</v>
      </c>
      <c r="E371">
        <v>0.51100000000000001</v>
      </c>
      <c r="F371">
        <v>0.29157909986528724</v>
      </c>
      <c r="G371" t="str">
        <f>IF(AND(ABS(D371)&gt;0,3, F371&gt;1.3), "Significant", "Not significant")</f>
        <v>Not significant</v>
      </c>
    </row>
    <row r="372" spans="1:7">
      <c r="A372" t="s">
        <v>1188</v>
      </c>
      <c r="B372" t="s">
        <v>1189</v>
      </c>
      <c r="C372" t="s">
        <v>1190</v>
      </c>
      <c r="D372">
        <v>-7.8600000000000003E-2</v>
      </c>
      <c r="E372">
        <v>0.51200000000000001</v>
      </c>
      <c r="F372">
        <v>0.29073003902416922</v>
      </c>
      <c r="G372" t="str">
        <f>IF(AND(ABS(D372)&gt;0,3, F372&gt;1.3), "Significant", "Not significant")</f>
        <v>Not significant</v>
      </c>
    </row>
    <row r="373" spans="1:7">
      <c r="A373" t="s">
        <v>862</v>
      </c>
      <c r="B373" t="s">
        <v>133</v>
      </c>
      <c r="C373" t="s">
        <v>863</v>
      </c>
      <c r="D373">
        <v>-0.28499999999999998</v>
      </c>
      <c r="E373">
        <v>0.52100000000000002</v>
      </c>
      <c r="F373">
        <v>0.2831622767004755</v>
      </c>
      <c r="G373" t="str">
        <f>IF(AND(ABS(D373)&gt;0,3, F373&gt;1.3), "Significant", "Not significant")</f>
        <v>Not significant</v>
      </c>
    </row>
    <row r="374" spans="1:7">
      <c r="A374" t="s">
        <v>962</v>
      </c>
      <c r="B374" t="s">
        <v>8</v>
      </c>
      <c r="C374" t="s">
        <v>963</v>
      </c>
      <c r="D374">
        <v>9.4799999999999995E-2</v>
      </c>
      <c r="E374">
        <v>0.52200000000000002</v>
      </c>
      <c r="F374">
        <v>0.28232949699773785</v>
      </c>
      <c r="G374" t="str">
        <f>IF(AND(ABS(D374)&gt;0,3, F374&gt;1.3), "Significant", "Not significant")</f>
        <v>Not significant</v>
      </c>
    </row>
    <row r="375" spans="1:7">
      <c r="A375" t="s">
        <v>1326</v>
      </c>
      <c r="B375" t="s">
        <v>329</v>
      </c>
      <c r="C375" t="s">
        <v>1327</v>
      </c>
      <c r="D375">
        <v>-7.22E-2</v>
      </c>
      <c r="E375">
        <v>0.52200000000000002</v>
      </c>
      <c r="F375">
        <v>0.28232949699773785</v>
      </c>
      <c r="G375" t="str">
        <f>IF(AND(ABS(D375)&gt;0,3, F375&gt;1.3), "Significant", "Not significant")</f>
        <v>Not significant</v>
      </c>
    </row>
    <row r="376" spans="1:7">
      <c r="A376" t="s">
        <v>874</v>
      </c>
      <c r="B376" t="s">
        <v>161</v>
      </c>
      <c r="C376" t="s">
        <v>875</v>
      </c>
      <c r="D376">
        <v>0.10100000000000001</v>
      </c>
      <c r="E376">
        <v>0.52500000000000002</v>
      </c>
      <c r="F376">
        <v>0.27984069659404309</v>
      </c>
      <c r="G376" t="str">
        <f>IF(AND(ABS(D376)&gt;0,3, F376&gt;1.3), "Significant", "Not significant")</f>
        <v>Not significant</v>
      </c>
    </row>
    <row r="377" spans="1:7">
      <c r="A377" t="s">
        <v>977</v>
      </c>
      <c r="B377" t="s">
        <v>978</v>
      </c>
      <c r="C377" t="s">
        <v>979</v>
      </c>
      <c r="D377">
        <v>8.48E-2</v>
      </c>
      <c r="E377">
        <v>0.52500000000000002</v>
      </c>
      <c r="F377">
        <v>0.27984069659404309</v>
      </c>
      <c r="G377" t="str">
        <f>IF(AND(ABS(D377)&gt;0,3, F377&gt;1.3), "Significant", "Not significant")</f>
        <v>Not significant</v>
      </c>
    </row>
    <row r="378" spans="1:7">
      <c r="A378" t="s">
        <v>200</v>
      </c>
      <c r="B378" t="s">
        <v>13</v>
      </c>
      <c r="C378" t="s">
        <v>201</v>
      </c>
      <c r="D378">
        <v>9.5899999999999999E-2</v>
      </c>
      <c r="E378">
        <v>0.52800000000000002</v>
      </c>
      <c r="F378">
        <v>0.27736607746618774</v>
      </c>
      <c r="G378" t="str">
        <f>IF(AND(ABS(D378)&gt;0,3, F378&gt;1.3), "Significant", "Not significant")</f>
        <v>Not significant</v>
      </c>
    </row>
    <row r="379" spans="1:7">
      <c r="A379" t="s">
        <v>955</v>
      </c>
      <c r="B379" t="s">
        <v>63</v>
      </c>
      <c r="C379" t="s">
        <v>956</v>
      </c>
      <c r="D379">
        <v>9.3100000000000002E-2</v>
      </c>
      <c r="E379">
        <v>0.53100000000000003</v>
      </c>
      <c r="F379">
        <v>0.2749054789185309</v>
      </c>
      <c r="G379" t="str">
        <f>IF(AND(ABS(D379)&gt;0,3, F379&gt;1.3), "Significant", "Not significant")</f>
        <v>Not significant</v>
      </c>
    </row>
    <row r="380" spans="1:7">
      <c r="A380" t="s">
        <v>318</v>
      </c>
      <c r="B380" t="s">
        <v>319</v>
      </c>
      <c r="C380" t="s">
        <v>320</v>
      </c>
      <c r="D380">
        <v>-0.105</v>
      </c>
      <c r="E380">
        <v>0.53500000000000003</v>
      </c>
      <c r="F380">
        <v>0.27164621797877153</v>
      </c>
      <c r="G380" t="str">
        <f>IF(AND(ABS(D380)&gt;0,3, F380&gt;1.3), "Significant", "Not significant")</f>
        <v>Not significant</v>
      </c>
    </row>
    <row r="381" spans="1:7">
      <c r="A381" t="s">
        <v>621</v>
      </c>
      <c r="B381" t="s">
        <v>63</v>
      </c>
      <c r="C381" t="s">
        <v>622</v>
      </c>
      <c r="D381">
        <v>6.4299999999999996E-2</v>
      </c>
      <c r="E381">
        <v>0.53700000000000003</v>
      </c>
      <c r="F381">
        <v>0.27002571430044436</v>
      </c>
      <c r="G381" t="str">
        <f>IF(AND(ABS(D381)&gt;0,3, F381&gt;1.3), "Significant", "Not significant")</f>
        <v>Not significant</v>
      </c>
    </row>
    <row r="382" spans="1:7">
      <c r="A382" t="s">
        <v>372</v>
      </c>
      <c r="B382" t="s">
        <v>50</v>
      </c>
      <c r="C382" t="s">
        <v>373</v>
      </c>
      <c r="D382">
        <v>-8.1600000000000006E-2</v>
      </c>
      <c r="E382">
        <v>0.53700000000000003</v>
      </c>
      <c r="F382">
        <v>0.27002571430044436</v>
      </c>
      <c r="G382" t="str">
        <f>IF(AND(ABS(D382)&gt;0,3, F382&gt;1.3), "Significant", "Not significant")</f>
        <v>Not significant</v>
      </c>
    </row>
    <row r="383" spans="1:7">
      <c r="A383" t="s">
        <v>1175</v>
      </c>
      <c r="B383" t="s">
        <v>1171</v>
      </c>
      <c r="C383" t="s">
        <v>1176</v>
      </c>
      <c r="D383">
        <v>-9.0700000000000003E-2</v>
      </c>
      <c r="E383">
        <v>0.53800000000000003</v>
      </c>
      <c r="F383">
        <v>0.2692177243336108</v>
      </c>
      <c r="G383" t="str">
        <f>IF(AND(ABS(D383)&gt;0,3, F383&gt;1.3), "Significant", "Not significant")</f>
        <v>Not significant</v>
      </c>
    </row>
    <row r="384" spans="1:7">
      <c r="A384" t="s">
        <v>767</v>
      </c>
      <c r="B384" t="s">
        <v>768</v>
      </c>
      <c r="C384" t="s">
        <v>769</v>
      </c>
      <c r="D384">
        <v>-0.313</v>
      </c>
      <c r="E384">
        <v>0.53800000000000003</v>
      </c>
      <c r="F384">
        <v>0.2692177243336108</v>
      </c>
      <c r="G384" t="str">
        <f>IF(AND(ABS(D384)&gt;0,3, F384&gt;1.3), "Significant", "Not significant")</f>
        <v>Not significant</v>
      </c>
    </row>
    <row r="385" spans="1:7">
      <c r="A385" t="s">
        <v>1042</v>
      </c>
      <c r="B385" t="s">
        <v>63</v>
      </c>
      <c r="C385" t="s">
        <v>1043</v>
      </c>
      <c r="D385">
        <v>-7.3200000000000001E-2</v>
      </c>
      <c r="E385">
        <v>0.53900000000000003</v>
      </c>
      <c r="F385">
        <v>0.26841123481326129</v>
      </c>
      <c r="G385" t="str">
        <f>IF(AND(ABS(D385)&gt;0,3, F385&gt;1.3), "Significant", "Not significant")</f>
        <v>Not significant</v>
      </c>
    </row>
    <row r="386" spans="1:7">
      <c r="A386" t="s">
        <v>876</v>
      </c>
      <c r="B386" t="s">
        <v>756</v>
      </c>
      <c r="C386" t="s">
        <v>877</v>
      </c>
      <c r="D386">
        <v>0.214</v>
      </c>
      <c r="E386">
        <v>0.54200000000000004</v>
      </c>
      <c r="F386">
        <v>0.26600071346161303</v>
      </c>
      <c r="G386" t="str">
        <f>IF(AND(ABS(D386)&gt;0,3, F386&gt;1.3), "Significant", "Not significant")</f>
        <v>Not significant</v>
      </c>
    </row>
    <row r="387" spans="1:7">
      <c r="A387" t="s">
        <v>880</v>
      </c>
      <c r="B387" t="s">
        <v>881</v>
      </c>
      <c r="C387" t="s">
        <v>882</v>
      </c>
      <c r="D387">
        <v>-0.16200000000000001</v>
      </c>
      <c r="E387">
        <v>0.54800000000000004</v>
      </c>
      <c r="F387">
        <v>0.26121944151563081</v>
      </c>
      <c r="G387" t="str">
        <f>IF(AND(ABS(D387)&gt;0,3, F387&gt;1.3), "Significant", "Not significant")</f>
        <v>Not significant</v>
      </c>
    </row>
    <row r="388" spans="1:7">
      <c r="A388" t="s">
        <v>1122</v>
      </c>
      <c r="B388" t="s">
        <v>889</v>
      </c>
      <c r="C388" t="s">
        <v>1123</v>
      </c>
      <c r="D388">
        <v>-0.1</v>
      </c>
      <c r="E388">
        <v>0.54800000000000004</v>
      </c>
      <c r="F388">
        <v>0.26121944151563081</v>
      </c>
      <c r="G388" t="str">
        <f>IF(AND(ABS(D388)&gt;0,3, F388&gt;1.3), "Significant", "Not significant")</f>
        <v>Not significant</v>
      </c>
    </row>
    <row r="389" spans="1:7">
      <c r="A389" t="s">
        <v>927</v>
      </c>
      <c r="B389" t="s">
        <v>50</v>
      </c>
      <c r="C389" t="s">
        <v>928</v>
      </c>
      <c r="D389">
        <v>-0.158</v>
      </c>
      <c r="E389">
        <v>0.55000000000000004</v>
      </c>
      <c r="F389">
        <v>0.25963731050575611</v>
      </c>
      <c r="G389" t="str">
        <f>IF(AND(ABS(D389)&gt;0,3, F389&gt;1.3), "Significant", "Not significant")</f>
        <v>Not significant</v>
      </c>
    </row>
    <row r="390" spans="1:7">
      <c r="A390" t="s">
        <v>526</v>
      </c>
      <c r="B390" t="s">
        <v>527</v>
      </c>
      <c r="C390" t="s">
        <v>528</v>
      </c>
      <c r="D390">
        <v>-0.23400000000000001</v>
      </c>
      <c r="E390">
        <v>0.55100000000000005</v>
      </c>
      <c r="F390">
        <v>0.25884840114821489</v>
      </c>
      <c r="G390" t="str">
        <f>IF(AND(ABS(D390)&gt;0,3, F390&gt;1.3), "Significant", "Not significant")</f>
        <v>Not significant</v>
      </c>
    </row>
    <row r="391" spans="1:7">
      <c r="A391" t="s">
        <v>1131</v>
      </c>
      <c r="B391" t="s">
        <v>13</v>
      </c>
      <c r="C391" t="s">
        <v>1132</v>
      </c>
      <c r="D391">
        <v>0.111</v>
      </c>
      <c r="E391">
        <v>0.55200000000000005</v>
      </c>
      <c r="F391">
        <v>0.25806092227080107</v>
      </c>
      <c r="G391" t="str">
        <f>IF(AND(ABS(D391)&gt;0,3, F391&gt;1.3), "Significant", "Not significant")</f>
        <v>Not significant</v>
      </c>
    </row>
    <row r="392" spans="1:7">
      <c r="A392" t="s">
        <v>531</v>
      </c>
      <c r="B392" t="s">
        <v>532</v>
      </c>
      <c r="C392" t="s">
        <v>533</v>
      </c>
      <c r="D392">
        <v>-6.9199999999999998E-2</v>
      </c>
      <c r="E392">
        <v>0.55600000000000005</v>
      </c>
      <c r="F392">
        <v>0.25492520841794247</v>
      </c>
      <c r="G392" t="str">
        <f>IF(AND(ABS(D392)&gt;0,3, F392&gt;1.3), "Significant", "Not significant")</f>
        <v>Not significant</v>
      </c>
    </row>
    <row r="393" spans="1:7">
      <c r="A393" t="s">
        <v>629</v>
      </c>
      <c r="B393" t="s">
        <v>630</v>
      </c>
      <c r="C393" t="s">
        <v>631</v>
      </c>
      <c r="D393">
        <v>-0.17799999999999999</v>
      </c>
      <c r="E393">
        <v>0.55800000000000005</v>
      </c>
      <c r="F393">
        <v>0.25336580106242124</v>
      </c>
      <c r="G393" t="str">
        <f>IF(AND(ABS(D393)&gt;0,3, F393&gt;1.3), "Significant", "Not significant")</f>
        <v>Not significant</v>
      </c>
    </row>
    <row r="394" spans="1:7">
      <c r="A394" t="s">
        <v>1145</v>
      </c>
      <c r="B394" t="s">
        <v>1146</v>
      </c>
      <c r="C394" t="s">
        <v>1147</v>
      </c>
      <c r="D394">
        <v>0.16800000000000001</v>
      </c>
      <c r="E394">
        <v>0.56000000000000005</v>
      </c>
      <c r="F394">
        <v>0.25181197299379954</v>
      </c>
      <c r="G394" t="str">
        <f>IF(AND(ABS(D394)&gt;0,3, F394&gt;1.3), "Significant", "Not significant")</f>
        <v>Not significant</v>
      </c>
    </row>
    <row r="395" spans="1:7">
      <c r="A395" t="s">
        <v>1077</v>
      </c>
      <c r="B395" t="s">
        <v>482</v>
      </c>
      <c r="C395" t="s">
        <v>1078</v>
      </c>
      <c r="D395">
        <v>-9.7500000000000003E-2</v>
      </c>
      <c r="E395">
        <v>0.56399999999999995</v>
      </c>
      <c r="F395">
        <v>0.24872089601665776</v>
      </c>
      <c r="G395" t="str">
        <f>IF(AND(ABS(D395)&gt;0,3, F395&gt;1.3), "Significant", "Not significant")</f>
        <v>Not significant</v>
      </c>
    </row>
    <row r="396" spans="1:7">
      <c r="A396" t="s">
        <v>1112</v>
      </c>
      <c r="B396" t="s">
        <v>1113</v>
      </c>
      <c r="C396" t="s">
        <v>1114</v>
      </c>
      <c r="D396">
        <v>8.0399999999999999E-2</v>
      </c>
      <c r="E396">
        <v>0.56999999999999995</v>
      </c>
      <c r="F396">
        <v>0.24412514432750865</v>
      </c>
      <c r="G396" t="str">
        <f>IF(AND(ABS(D396)&gt;0,3, F396&gt;1.3), "Significant", "Not significant")</f>
        <v>Not significant</v>
      </c>
    </row>
    <row r="397" spans="1:7">
      <c r="A397" t="s">
        <v>985</v>
      </c>
      <c r="B397" t="s">
        <v>986</v>
      </c>
      <c r="C397" t="s">
        <v>987</v>
      </c>
      <c r="D397">
        <v>0.11700000000000001</v>
      </c>
      <c r="E397">
        <v>0.57499999999999996</v>
      </c>
      <c r="F397">
        <v>0.24033215531036956</v>
      </c>
      <c r="G397" t="str">
        <f>IF(AND(ABS(D397)&gt;0,3, F397&gt;1.3), "Significant", "Not significant")</f>
        <v>Not significant</v>
      </c>
    </row>
    <row r="398" spans="1:7">
      <c r="A398" t="s">
        <v>844</v>
      </c>
      <c r="B398" t="s">
        <v>8</v>
      </c>
      <c r="C398" t="s">
        <v>845</v>
      </c>
      <c r="D398">
        <v>-0.156</v>
      </c>
      <c r="E398">
        <v>0.57499999999999996</v>
      </c>
      <c r="F398">
        <v>0.24033215531036956</v>
      </c>
      <c r="G398" t="str">
        <f>IF(AND(ABS(D398)&gt;0,3, F398&gt;1.3), "Significant", "Not significant")</f>
        <v>Not significant</v>
      </c>
    </row>
    <row r="399" spans="1:7">
      <c r="A399" t="s">
        <v>1029</v>
      </c>
      <c r="B399" t="s">
        <v>348</v>
      </c>
      <c r="C399" t="s">
        <v>1030</v>
      </c>
      <c r="D399">
        <v>-7.85E-2</v>
      </c>
      <c r="E399">
        <v>0.57499999999999996</v>
      </c>
      <c r="F399">
        <v>0.24033215531036956</v>
      </c>
      <c r="G399" t="str">
        <f>IF(AND(ABS(D399)&gt;0,3, F399&gt;1.3), "Significant", "Not significant")</f>
        <v>Not significant</v>
      </c>
    </row>
    <row r="400" spans="1:7">
      <c r="A400" t="s">
        <v>726</v>
      </c>
      <c r="B400" t="s">
        <v>727</v>
      </c>
      <c r="C400" t="s">
        <v>728</v>
      </c>
      <c r="D400">
        <v>-0.23400000000000001</v>
      </c>
      <c r="E400">
        <v>0.57599999999999996</v>
      </c>
      <c r="F400">
        <v>0.239577516576788</v>
      </c>
      <c r="G400" t="str">
        <f>IF(AND(ABS(D400)&gt;0,3, F400&gt;1.3), "Significant", "Not significant")</f>
        <v>Not significant</v>
      </c>
    </row>
    <row r="401" spans="1:7">
      <c r="A401" t="s">
        <v>745</v>
      </c>
      <c r="B401" t="s">
        <v>272</v>
      </c>
      <c r="C401" t="s">
        <v>746</v>
      </c>
      <c r="D401">
        <v>-0.254</v>
      </c>
      <c r="E401">
        <v>0.57699999999999996</v>
      </c>
      <c r="F401">
        <v>0.23882418684426859</v>
      </c>
      <c r="G401" t="str">
        <f>IF(AND(ABS(D401)&gt;0,3, F401&gt;1.3), "Significant", "Not significant")</f>
        <v>Not significant</v>
      </c>
    </row>
    <row r="402" spans="1:7">
      <c r="A402" t="s">
        <v>448</v>
      </c>
      <c r="B402" t="s">
        <v>63</v>
      </c>
      <c r="C402" t="s">
        <v>449</v>
      </c>
      <c r="D402">
        <v>-0.13500000000000001</v>
      </c>
      <c r="E402">
        <v>0.57899999999999996</v>
      </c>
      <c r="F402">
        <v>0.23732143627256383</v>
      </c>
      <c r="G402" t="str">
        <f>IF(AND(ABS(D402)&gt;0,3, F402&gt;1.3), "Significant", "Not significant")</f>
        <v>Not significant</v>
      </c>
    </row>
    <row r="403" spans="1:7">
      <c r="A403" t="s">
        <v>1128</v>
      </c>
      <c r="B403" t="s">
        <v>1129</v>
      </c>
      <c r="C403" t="s">
        <v>1130</v>
      </c>
      <c r="D403">
        <v>-0.19900000000000001</v>
      </c>
      <c r="E403">
        <v>0.57999999999999996</v>
      </c>
      <c r="F403">
        <v>0.23657200643706275</v>
      </c>
      <c r="G403" t="str">
        <f>IF(AND(ABS(D403)&gt;0,3, F403&gt;1.3), "Significant", "Not significant")</f>
        <v>Not significant</v>
      </c>
    </row>
    <row r="404" spans="1:7">
      <c r="A404" t="s">
        <v>1395</v>
      </c>
      <c r="B404" t="s">
        <v>348</v>
      </c>
      <c r="C404" t="s">
        <v>1396</v>
      </c>
      <c r="D404">
        <v>0.14599999999999999</v>
      </c>
      <c r="E404">
        <v>0.57999999999999996</v>
      </c>
      <c r="F404">
        <v>0.23657200643706275</v>
      </c>
      <c r="G404" t="str">
        <f>IF(AND(ABS(D404)&gt;0,3, F404&gt;1.3), "Significant", "Not significant")</f>
        <v>Not significant</v>
      </c>
    </row>
    <row r="405" spans="1:7">
      <c r="A405" t="s">
        <v>654</v>
      </c>
      <c r="B405" t="s">
        <v>655</v>
      </c>
      <c r="C405" t="s">
        <v>656</v>
      </c>
      <c r="D405">
        <v>-4.48E-2</v>
      </c>
      <c r="E405">
        <v>0.58199999999999996</v>
      </c>
      <c r="F405">
        <v>0.23507701535011155</v>
      </c>
      <c r="G405" t="str">
        <f>IF(AND(ABS(D405)&gt;0,3, F405&gt;1.3), "Significant", "Not significant")</f>
        <v>Not significant</v>
      </c>
    </row>
    <row r="406" spans="1:7">
      <c r="A406" t="s">
        <v>1288</v>
      </c>
      <c r="B406" t="s">
        <v>57</v>
      </c>
      <c r="C406" t="s">
        <v>1289</v>
      </c>
      <c r="D406">
        <v>-0.14299999999999999</v>
      </c>
      <c r="E406">
        <v>0.58299999999999996</v>
      </c>
      <c r="F406">
        <v>0.23433144524098595</v>
      </c>
      <c r="G406" t="str">
        <f>IF(AND(ABS(D406)&gt;0,3, F406&gt;1.3), "Significant", "Not significant")</f>
        <v>Not significant</v>
      </c>
    </row>
    <row r="407" spans="1:7">
      <c r="A407" t="s">
        <v>1084</v>
      </c>
      <c r="B407" t="s">
        <v>851</v>
      </c>
      <c r="C407" t="s">
        <v>1085</v>
      </c>
      <c r="D407">
        <v>-0.17199999999999999</v>
      </c>
      <c r="E407">
        <v>0.58599999999999997</v>
      </c>
      <c r="F407">
        <v>0.23210238398190938</v>
      </c>
      <c r="G407" t="str">
        <f>IF(AND(ABS(D407)&gt;0,3, F407&gt;1.3), "Significant", "Not significant")</f>
        <v>Not significant</v>
      </c>
    </row>
    <row r="408" spans="1:7">
      <c r="A408" t="s">
        <v>939</v>
      </c>
      <c r="B408" t="s">
        <v>940</v>
      </c>
      <c r="C408" t="s">
        <v>941</v>
      </c>
      <c r="D408">
        <v>0.14199999999999999</v>
      </c>
      <c r="E408">
        <v>0.58899999999999997</v>
      </c>
      <c r="F408">
        <v>0.22988470521289839</v>
      </c>
      <c r="G408" t="str">
        <f>IF(AND(ABS(D408)&gt;0,3, F408&gt;1.3), "Significant", "Not significant")</f>
        <v>Not significant</v>
      </c>
    </row>
    <row r="409" spans="1:7">
      <c r="A409" t="s">
        <v>132</v>
      </c>
      <c r="B409" t="s">
        <v>133</v>
      </c>
      <c r="C409" t="s">
        <v>134</v>
      </c>
      <c r="D409">
        <v>-0.109</v>
      </c>
      <c r="E409">
        <v>0.59</v>
      </c>
      <c r="F409">
        <v>0.22914798835785583</v>
      </c>
      <c r="G409" t="str">
        <f>IF(AND(ABS(D409)&gt;0,3, F409&gt;1.3), "Significant", "Not significant")</f>
        <v>Not significant</v>
      </c>
    </row>
    <row r="410" spans="1:7">
      <c r="A410" t="s">
        <v>1397</v>
      </c>
      <c r="B410" t="s">
        <v>57</v>
      </c>
      <c r="C410" t="s">
        <v>1398</v>
      </c>
      <c r="D410">
        <v>0.379</v>
      </c>
      <c r="E410">
        <v>0.59</v>
      </c>
      <c r="F410">
        <v>0.22914798835785583</v>
      </c>
      <c r="G410" t="str">
        <f>IF(AND(ABS(D410)&gt;0,3, F410&gt;1.3), "Significant", "Not significant")</f>
        <v>Not significant</v>
      </c>
    </row>
    <row r="411" spans="1:7">
      <c r="A411" t="s">
        <v>589</v>
      </c>
      <c r="B411" t="s">
        <v>63</v>
      </c>
      <c r="C411" t="s">
        <v>590</v>
      </c>
      <c r="D411">
        <v>-6.6600000000000006E-2</v>
      </c>
      <c r="E411">
        <v>0.59099999999999997</v>
      </c>
      <c r="F411">
        <v>0.22841251911874466</v>
      </c>
      <c r="G411" t="str">
        <f>IF(AND(ABS(D411)&gt;0,3, F411&gt;1.3), "Significant", "Not significant")</f>
        <v>Not significant</v>
      </c>
    </row>
    <row r="412" spans="1:7">
      <c r="A412" t="s">
        <v>1033</v>
      </c>
      <c r="B412" t="s">
        <v>1034</v>
      </c>
      <c r="C412" t="s">
        <v>1035</v>
      </c>
      <c r="D412">
        <v>-0.24199999999999999</v>
      </c>
      <c r="E412">
        <v>0.59399999999999997</v>
      </c>
      <c r="F412">
        <v>0.22621355501880647</v>
      </c>
      <c r="G412" t="str">
        <f>IF(AND(ABS(D412)&gt;0,3, F412&gt;1.3), "Significant", "Not significant")</f>
        <v>Not significant</v>
      </c>
    </row>
    <row r="413" spans="1:7">
      <c r="A413" t="s">
        <v>1246</v>
      </c>
      <c r="B413" t="s">
        <v>1247</v>
      </c>
      <c r="C413" t="s">
        <v>1248</v>
      </c>
      <c r="D413">
        <v>-6.9699999999999998E-2</v>
      </c>
      <c r="E413">
        <v>0.59499999999999997</v>
      </c>
      <c r="F413">
        <v>0.22548303427145044</v>
      </c>
      <c r="G413" t="str">
        <f>IF(AND(ABS(D413)&gt;0,3, F413&gt;1.3), "Significant", "Not significant")</f>
        <v>Not significant</v>
      </c>
    </row>
    <row r="414" spans="1:7">
      <c r="A414" t="s">
        <v>507</v>
      </c>
      <c r="B414" t="s">
        <v>508</v>
      </c>
      <c r="C414" t="s">
        <v>509</v>
      </c>
      <c r="D414">
        <v>-0.17199999999999999</v>
      </c>
      <c r="E414">
        <v>0.60199999999999998</v>
      </c>
      <c r="F414">
        <v>0.22040350874217546</v>
      </c>
      <c r="G414" t="str">
        <f>IF(AND(ABS(D414)&gt;0,3, F414&gt;1.3), "Significant", "Not significant")</f>
        <v>Not significant</v>
      </c>
    </row>
    <row r="415" spans="1:7">
      <c r="A415" t="s">
        <v>964</v>
      </c>
      <c r="B415" t="s">
        <v>422</v>
      </c>
      <c r="C415" t="s">
        <v>965</v>
      </c>
      <c r="D415">
        <v>-0.38700000000000001</v>
      </c>
      <c r="E415">
        <v>0.60599999999999998</v>
      </c>
      <c r="F415">
        <v>0.21752737583371382</v>
      </c>
      <c r="G415" t="str">
        <f>IF(AND(ABS(D415)&gt;0,3, F415&gt;1.3), "Significant", "Not significant")</f>
        <v>Not significant</v>
      </c>
    </row>
    <row r="416" spans="1:7">
      <c r="A416" t="s">
        <v>1340</v>
      </c>
      <c r="B416" t="s">
        <v>272</v>
      </c>
      <c r="C416" t="s">
        <v>1343</v>
      </c>
      <c r="D416">
        <v>0.16200000000000001</v>
      </c>
      <c r="E416">
        <v>0.60599999999999998</v>
      </c>
      <c r="F416">
        <v>0.21752737583371382</v>
      </c>
      <c r="G416" t="str">
        <f>IF(AND(ABS(D416)&gt;0,3, F416&gt;1.3), "Significant", "Not significant")</f>
        <v>Not significant</v>
      </c>
    </row>
    <row r="417" spans="1:7">
      <c r="A417" t="s">
        <v>1154</v>
      </c>
      <c r="B417" t="s">
        <v>453</v>
      </c>
      <c r="C417" t="s">
        <v>1155</v>
      </c>
      <c r="D417">
        <v>-0.13200000000000001</v>
      </c>
      <c r="E417">
        <v>0.61</v>
      </c>
      <c r="F417">
        <v>0.21467016498923297</v>
      </c>
      <c r="G417" t="str">
        <f>IF(AND(ABS(D417)&gt;0,3, F417&gt;1.3), "Significant", "Not significant")</f>
        <v>Not significant</v>
      </c>
    </row>
    <row r="418" spans="1:7">
      <c r="A418" t="s">
        <v>761</v>
      </c>
      <c r="B418" t="s">
        <v>8</v>
      </c>
      <c r="C418" t="s">
        <v>762</v>
      </c>
      <c r="D418">
        <v>-7.1300000000000002E-2</v>
      </c>
      <c r="E418">
        <v>0.61399999999999999</v>
      </c>
      <c r="F418">
        <v>0.21183162885883233</v>
      </c>
      <c r="G418" t="str">
        <f>IF(AND(ABS(D418)&gt;0,3, F418&gt;1.3), "Significant", "Not significant")</f>
        <v>Not significant</v>
      </c>
    </row>
    <row r="419" spans="1:7">
      <c r="A419" t="s">
        <v>1399</v>
      </c>
      <c r="B419" t="s">
        <v>8</v>
      </c>
      <c r="C419" t="s">
        <v>1400</v>
      </c>
      <c r="D419">
        <v>0.222</v>
      </c>
      <c r="E419">
        <v>0.61699999999999999</v>
      </c>
      <c r="F419">
        <v>0.20971483596675833</v>
      </c>
      <c r="G419" t="str">
        <f>IF(AND(ABS(D419)&gt;0,3, F419&gt;1.3), "Significant", "Not significant")</f>
        <v>Not significant</v>
      </c>
    </row>
    <row r="420" spans="1:7">
      <c r="A420" t="s">
        <v>233</v>
      </c>
      <c r="B420" t="s">
        <v>234</v>
      </c>
      <c r="C420" t="s">
        <v>235</v>
      </c>
      <c r="D420">
        <v>-0.13500000000000001</v>
      </c>
      <c r="E420">
        <v>0.61799999999999999</v>
      </c>
      <c r="F420">
        <v>0.20901152491118416</v>
      </c>
      <c r="G420" t="str">
        <f>IF(AND(ABS(D420)&gt;0,3, F420&gt;1.3), "Significant", "Not significant")</f>
        <v>Not significant</v>
      </c>
    </row>
    <row r="421" spans="1:7">
      <c r="A421" t="s">
        <v>1401</v>
      </c>
      <c r="B421" t="s">
        <v>1402</v>
      </c>
      <c r="C421" t="s">
        <v>1403</v>
      </c>
      <c r="D421">
        <v>-0.21199999999999999</v>
      </c>
      <c r="E421">
        <v>0.62</v>
      </c>
      <c r="F421">
        <v>0.20760831050174613</v>
      </c>
      <c r="G421" t="str">
        <f>IF(AND(ABS(D421)&gt;0,3, F421&gt;1.3), "Significant", "Not significant")</f>
        <v>Not significant</v>
      </c>
    </row>
    <row r="422" spans="1:7">
      <c r="A422" t="s">
        <v>1404</v>
      </c>
      <c r="B422" t="s">
        <v>272</v>
      </c>
      <c r="C422" t="s">
        <v>1405</v>
      </c>
      <c r="D422">
        <v>-0.16400000000000001</v>
      </c>
      <c r="E422">
        <v>0.62</v>
      </c>
      <c r="F422">
        <v>0.20760831050174613</v>
      </c>
      <c r="G422" t="str">
        <f>IF(AND(ABS(D422)&gt;0,3, F422&gt;1.3), "Significant", "Not significant")</f>
        <v>Not significant</v>
      </c>
    </row>
    <row r="423" spans="1:7">
      <c r="A423" t="s">
        <v>591</v>
      </c>
      <c r="B423" t="s">
        <v>592</v>
      </c>
      <c r="C423" t="s">
        <v>593</v>
      </c>
      <c r="D423">
        <v>9.98E-2</v>
      </c>
      <c r="E423">
        <v>0.62</v>
      </c>
      <c r="F423">
        <v>0.20760831050174613</v>
      </c>
      <c r="G423" t="str">
        <f>IF(AND(ABS(D423)&gt;0,3, F423&gt;1.3), "Significant", "Not significant")</f>
        <v>Not significant</v>
      </c>
    </row>
    <row r="424" spans="1:7">
      <c r="A424" t="s">
        <v>1337</v>
      </c>
      <c r="B424" t="s">
        <v>1338</v>
      </c>
      <c r="C424" t="s">
        <v>1339</v>
      </c>
      <c r="D424">
        <v>0.111</v>
      </c>
      <c r="E424">
        <v>0.62</v>
      </c>
      <c r="F424">
        <v>0.20760831050174613</v>
      </c>
      <c r="G424" t="str">
        <f>IF(AND(ABS(D424)&gt;0,3, F424&gt;1.3), "Significant", "Not significant")</f>
        <v>Not significant</v>
      </c>
    </row>
    <row r="425" spans="1:7">
      <c r="A425" t="s">
        <v>1406</v>
      </c>
      <c r="B425" t="s">
        <v>443</v>
      </c>
      <c r="C425" t="s">
        <v>1407</v>
      </c>
      <c r="D425">
        <v>0.17</v>
      </c>
      <c r="E425">
        <v>0.622</v>
      </c>
      <c r="F425">
        <v>0.2062096153091813</v>
      </c>
      <c r="G425" t="str">
        <f>IF(AND(ABS(D425)&gt;0,3, F425&gt;1.3), "Significant", "Not significant")</f>
        <v>Not significant</v>
      </c>
    </row>
    <row r="426" spans="1:7">
      <c r="A426" t="s">
        <v>1408</v>
      </c>
      <c r="B426" t="s">
        <v>8</v>
      </c>
      <c r="C426" t="s">
        <v>1409</v>
      </c>
      <c r="D426">
        <v>-0.245</v>
      </c>
      <c r="E426">
        <v>0.623</v>
      </c>
      <c r="F426">
        <v>0.20551195334083039</v>
      </c>
      <c r="G426" t="str">
        <f>IF(AND(ABS(D426)&gt;0,3, F426&gt;1.3), "Significant", "Not significant")</f>
        <v>Not significant</v>
      </c>
    </row>
    <row r="427" spans="1:7">
      <c r="A427" t="s">
        <v>489</v>
      </c>
      <c r="B427" t="s">
        <v>63</v>
      </c>
      <c r="C427" t="s">
        <v>490</v>
      </c>
      <c r="D427">
        <v>5.91E-2</v>
      </c>
      <c r="E427">
        <v>0.626</v>
      </c>
      <c r="F427">
        <v>0.20342566678957033</v>
      </c>
      <c r="G427" t="str">
        <f>IF(AND(ABS(D427)&gt;0,3, F427&gt;1.3), "Significant", "Not significant")</f>
        <v>Not significant</v>
      </c>
    </row>
    <row r="428" spans="1:7">
      <c r="A428" t="s">
        <v>615</v>
      </c>
      <c r="C428" t="s">
        <v>616</v>
      </c>
      <c r="D428">
        <v>-8.7099999999999997E-2</v>
      </c>
      <c r="E428">
        <v>0.628</v>
      </c>
      <c r="F428">
        <v>0.20204035626280387</v>
      </c>
      <c r="G428" t="str">
        <f>IF(AND(ABS(D428)&gt;0,3, F428&gt;1.3), "Significant", "Not significant")</f>
        <v>Not significant</v>
      </c>
    </row>
    <row r="429" spans="1:7">
      <c r="A429" t="s">
        <v>268</v>
      </c>
      <c r="B429" t="s">
        <v>269</v>
      </c>
      <c r="C429" t="s">
        <v>270</v>
      </c>
      <c r="D429">
        <v>6.5299999999999997E-2</v>
      </c>
      <c r="E429">
        <v>0.628</v>
      </c>
      <c r="F429">
        <v>0.20204035626280387</v>
      </c>
      <c r="G429" t="str">
        <f>IF(AND(ABS(D429)&gt;0,3, F429&gt;1.3), "Significant", "Not significant")</f>
        <v>Not significant</v>
      </c>
    </row>
    <row r="430" spans="1:7">
      <c r="A430" t="s">
        <v>183</v>
      </c>
      <c r="B430" t="s">
        <v>8</v>
      </c>
      <c r="C430" t="s">
        <v>184</v>
      </c>
      <c r="D430">
        <v>7.8299999999999995E-2</v>
      </c>
      <c r="E430">
        <v>0.628</v>
      </c>
      <c r="F430">
        <v>0.20204035626280387</v>
      </c>
      <c r="G430" t="str">
        <f>IF(AND(ABS(D430)&gt;0,3, F430&gt;1.3), "Significant", "Not significant")</f>
        <v>Not significant</v>
      </c>
    </row>
    <row r="431" spans="1:7">
      <c r="A431" t="s">
        <v>1299</v>
      </c>
      <c r="B431" t="s">
        <v>13</v>
      </c>
      <c r="C431" t="s">
        <v>1300</v>
      </c>
      <c r="D431">
        <v>-6.0199999999999997E-2</v>
      </c>
      <c r="E431">
        <v>0.63500000000000001</v>
      </c>
      <c r="F431">
        <v>0.19722627470802431</v>
      </c>
      <c r="G431" t="str">
        <f>IF(AND(ABS(D431)&gt;0,3, F431&gt;1.3), "Significant", "Not significant")</f>
        <v>Not significant</v>
      </c>
    </row>
    <row r="432" spans="1:7">
      <c r="A432" t="s">
        <v>544</v>
      </c>
      <c r="B432" t="s">
        <v>545</v>
      </c>
      <c r="C432" t="s">
        <v>546</v>
      </c>
      <c r="D432">
        <v>3.2199999999999999E-2</v>
      </c>
      <c r="E432">
        <v>0.64200000000000002</v>
      </c>
      <c r="F432">
        <v>0.19246497193114673</v>
      </c>
      <c r="G432" t="str">
        <f>IF(AND(ABS(D432)&gt;0,3, F432&gt;1.3), "Significant", "Not significant")</f>
        <v>Not significant</v>
      </c>
    </row>
    <row r="433" spans="1:7">
      <c r="A433" t="s">
        <v>149</v>
      </c>
      <c r="B433" t="s">
        <v>44</v>
      </c>
      <c r="C433" t="s">
        <v>150</v>
      </c>
      <c r="D433">
        <v>-4.6899999999999997E-2</v>
      </c>
      <c r="E433">
        <v>0.64300000000000002</v>
      </c>
      <c r="F433">
        <v>0.19178902707577791</v>
      </c>
      <c r="G433" t="str">
        <f>IF(AND(ABS(D433)&gt;0,3, F433&gt;1.3), "Significant", "Not significant")</f>
        <v>Not significant</v>
      </c>
    </row>
    <row r="434" spans="1:7">
      <c r="A434" t="s">
        <v>1056</v>
      </c>
      <c r="B434" t="s">
        <v>428</v>
      </c>
      <c r="C434" t="s">
        <v>1057</v>
      </c>
      <c r="D434">
        <v>-5.8999999999999997E-2</v>
      </c>
      <c r="E434">
        <v>0.64500000000000002</v>
      </c>
      <c r="F434">
        <v>0.19044028536473223</v>
      </c>
      <c r="G434" t="str">
        <f>IF(AND(ABS(D434)&gt;0,3, F434&gt;1.3), "Significant", "Not significant")</f>
        <v>Not significant</v>
      </c>
    </row>
    <row r="435" spans="1:7">
      <c r="A435" t="s">
        <v>450</v>
      </c>
      <c r="B435" t="s">
        <v>8</v>
      </c>
      <c r="C435" t="s">
        <v>451</v>
      </c>
      <c r="D435">
        <v>0.28000000000000003</v>
      </c>
      <c r="E435">
        <v>0.64600000000000002</v>
      </c>
      <c r="F435">
        <v>0.18976748200491589</v>
      </c>
      <c r="G435" t="str">
        <f>IF(AND(ABS(D435)&gt;0,3, F435&gt;1.3), "Significant", "Not significant")</f>
        <v>Not significant</v>
      </c>
    </row>
    <row r="436" spans="1:7">
      <c r="A436" t="s">
        <v>1163</v>
      </c>
      <c r="B436" t="s">
        <v>479</v>
      </c>
      <c r="C436" t="s">
        <v>1164</v>
      </c>
      <c r="D436">
        <v>5.4100000000000002E-2</v>
      </c>
      <c r="E436">
        <v>0.64700000000000002</v>
      </c>
      <c r="F436">
        <v>0.18909571933129959</v>
      </c>
      <c r="G436" t="str">
        <f>IF(AND(ABS(D436)&gt;0,3, F436&gt;1.3), "Significant", "Not significant")</f>
        <v>Not significant</v>
      </c>
    </row>
    <row r="437" spans="1:7">
      <c r="A437" t="s">
        <v>1310</v>
      </c>
      <c r="B437" t="s">
        <v>272</v>
      </c>
      <c r="C437" t="s">
        <v>1311</v>
      </c>
      <c r="D437">
        <v>-9.69E-2</v>
      </c>
      <c r="E437">
        <v>0.64800000000000002</v>
      </c>
      <c r="F437">
        <v>0.18842499412940666</v>
      </c>
      <c r="G437" t="str">
        <f>IF(AND(ABS(D437)&gt;0,3, F437&gt;1.3), "Significant", "Not significant")</f>
        <v>Not significant</v>
      </c>
    </row>
    <row r="438" spans="1:7">
      <c r="A438" t="s">
        <v>1266</v>
      </c>
      <c r="B438" t="s">
        <v>1267</v>
      </c>
      <c r="C438" t="s">
        <v>1268</v>
      </c>
      <c r="D438">
        <v>-0.115</v>
      </c>
      <c r="E438">
        <v>0.65100000000000002</v>
      </c>
      <c r="F438">
        <v>0.18641901143180803</v>
      </c>
      <c r="G438" t="str">
        <f>IF(AND(ABS(D438)&gt;0,3, F438&gt;1.3), "Significant", "Not significant")</f>
        <v>Not significant</v>
      </c>
    </row>
    <row r="439" spans="1:7">
      <c r="A439" t="s">
        <v>1065</v>
      </c>
      <c r="B439" t="s">
        <v>1066</v>
      </c>
      <c r="C439" t="s">
        <v>1067</v>
      </c>
      <c r="D439">
        <v>9.0899999999999995E-2</v>
      </c>
      <c r="E439">
        <v>0.65200000000000002</v>
      </c>
      <c r="F439">
        <v>0.18575240426807979</v>
      </c>
      <c r="G439" t="str">
        <f>IF(AND(ABS(D439)&gt;0,3, F439&gt;1.3), "Significant", "Not significant")</f>
        <v>Not significant</v>
      </c>
    </row>
    <row r="440" spans="1:7">
      <c r="A440" t="s">
        <v>43</v>
      </c>
      <c r="B440" t="s">
        <v>44</v>
      </c>
      <c r="C440" t="s">
        <v>45</v>
      </c>
      <c r="D440">
        <v>-0.13800000000000001</v>
      </c>
      <c r="E440">
        <v>0.65200000000000002</v>
      </c>
      <c r="F440">
        <v>0.18575240426807979</v>
      </c>
      <c r="G440" t="str">
        <f>IF(AND(ABS(D440)&gt;0,3, F440&gt;1.3), "Significant", "Not significant")</f>
        <v>Not significant</v>
      </c>
    </row>
    <row r="441" spans="1:7">
      <c r="A441" t="s">
        <v>1410</v>
      </c>
      <c r="B441" t="s">
        <v>799</v>
      </c>
      <c r="C441" t="s">
        <v>1411</v>
      </c>
      <c r="D441">
        <v>-0.22700000000000001</v>
      </c>
      <c r="E441">
        <v>0.65500000000000003</v>
      </c>
      <c r="F441">
        <v>0.18375870000821692</v>
      </c>
      <c r="G441" t="str">
        <f>IF(AND(ABS(D441)&gt;0,3, F441&gt;1.3), "Significant", "Not significant")</f>
        <v>Not significant</v>
      </c>
    </row>
    <row r="442" spans="1:7">
      <c r="A442" t="s">
        <v>1183</v>
      </c>
      <c r="B442" t="s">
        <v>709</v>
      </c>
      <c r="C442" t="s">
        <v>1184</v>
      </c>
      <c r="D442">
        <v>-3.9300000000000002E-2</v>
      </c>
      <c r="E442">
        <v>0.65600000000000003</v>
      </c>
      <c r="F442">
        <v>0.1830961606243397</v>
      </c>
      <c r="G442" t="str">
        <f>IF(AND(ABS(D442)&gt;0,3, F442&gt;1.3), "Significant", "Not significant")</f>
        <v>Not significant</v>
      </c>
    </row>
    <row r="443" spans="1:7">
      <c r="A443" t="s">
        <v>1088</v>
      </c>
      <c r="B443" t="s">
        <v>50</v>
      </c>
      <c r="C443" t="s">
        <v>1089</v>
      </c>
      <c r="D443">
        <v>-7.6399999999999996E-2</v>
      </c>
      <c r="E443">
        <v>0.65700000000000003</v>
      </c>
      <c r="F443">
        <v>0.18243463044021921</v>
      </c>
      <c r="G443" t="str">
        <f>IF(AND(ABS(D443)&gt;0,3, F443&gt;1.3), "Significant", "Not significant")</f>
        <v>Not significant</v>
      </c>
    </row>
    <row r="444" spans="1:7">
      <c r="A444" t="s">
        <v>801</v>
      </c>
      <c r="B444" t="s">
        <v>799</v>
      </c>
      <c r="C444" t="s">
        <v>802</v>
      </c>
      <c r="D444">
        <v>-0.107</v>
      </c>
      <c r="E444">
        <v>0.66</v>
      </c>
      <c r="F444">
        <v>0.18045606445813131</v>
      </c>
      <c r="G444" t="str">
        <f>IF(AND(ABS(D444)&gt;0,3, F444&gt;1.3), "Significant", "Not significant")</f>
        <v>Not significant</v>
      </c>
    </row>
    <row r="445" spans="1:7">
      <c r="A445" t="s">
        <v>689</v>
      </c>
      <c r="B445" t="s">
        <v>690</v>
      </c>
      <c r="C445" t="s">
        <v>691</v>
      </c>
      <c r="D445">
        <v>8.5300000000000001E-2</v>
      </c>
      <c r="E445">
        <v>0.66400000000000003</v>
      </c>
      <c r="F445">
        <v>0.1778319206319825</v>
      </c>
      <c r="G445" t="str">
        <f>IF(AND(ABS(D445)&gt;0,3, F445&gt;1.3), "Significant", "Not significant")</f>
        <v>Not significant</v>
      </c>
    </row>
    <row r="446" spans="1:7">
      <c r="A446" t="s">
        <v>376</v>
      </c>
      <c r="B446" t="s">
        <v>50</v>
      </c>
      <c r="C446" t="s">
        <v>377</v>
      </c>
      <c r="D446">
        <v>4.6699999999999998E-2</v>
      </c>
      <c r="E446">
        <v>0.66700000000000004</v>
      </c>
      <c r="F446">
        <v>0.17587416608345102</v>
      </c>
      <c r="G446" t="str">
        <f>IF(AND(ABS(D446)&gt;0,3, F446&gt;1.3), "Significant", "Not significant")</f>
        <v>Not significant</v>
      </c>
    </row>
    <row r="447" spans="1:7">
      <c r="A447" t="s">
        <v>1412</v>
      </c>
      <c r="B447" t="s">
        <v>960</v>
      </c>
      <c r="C447" t="s">
        <v>1413</v>
      </c>
      <c r="D447">
        <v>-0.156</v>
      </c>
      <c r="E447">
        <v>0.66700000000000004</v>
      </c>
      <c r="F447">
        <v>0.17587416608345102</v>
      </c>
      <c r="G447" t="str">
        <f>IF(AND(ABS(D447)&gt;0,3, F447&gt;1.3), "Significant", "Not significant")</f>
        <v>Not significant</v>
      </c>
    </row>
    <row r="448" spans="1:7">
      <c r="A448" t="s">
        <v>850</v>
      </c>
      <c r="B448" t="s">
        <v>851</v>
      </c>
      <c r="C448" t="s">
        <v>852</v>
      </c>
      <c r="D448">
        <v>-9.5399999999999999E-2</v>
      </c>
      <c r="E448">
        <v>0.67</v>
      </c>
      <c r="F448">
        <v>0.17392519729917355</v>
      </c>
      <c r="G448" t="str">
        <f>IF(AND(ABS(D448)&gt;0,3, F448&gt;1.3), "Significant", "Not significant")</f>
        <v>Not significant</v>
      </c>
    </row>
    <row r="449" spans="1:7">
      <c r="A449" t="s">
        <v>188</v>
      </c>
      <c r="B449" t="s">
        <v>189</v>
      </c>
      <c r="C449" t="s">
        <v>190</v>
      </c>
      <c r="D449">
        <v>-0.21</v>
      </c>
      <c r="E449">
        <v>0.67200000000000004</v>
      </c>
      <c r="F449">
        <v>0.17263072694617473</v>
      </c>
      <c r="G449" t="str">
        <f>IF(AND(ABS(D449)&gt;0,3, F449&gt;1.3), "Significant", "Not significant")</f>
        <v>Not significant</v>
      </c>
    </row>
    <row r="450" spans="1:7">
      <c r="A450" t="s">
        <v>266</v>
      </c>
      <c r="B450" t="s">
        <v>57</v>
      </c>
      <c r="C450" t="s">
        <v>267</v>
      </c>
      <c r="D450">
        <v>0.20399999999999999</v>
      </c>
      <c r="E450">
        <v>0.67300000000000004</v>
      </c>
      <c r="F450">
        <v>0.17198493577602311</v>
      </c>
      <c r="G450" t="str">
        <f>IF(AND(ABS(D450)&gt;0,3, F450&gt;1.3), "Significant", "Not significant")</f>
        <v>Not significant</v>
      </c>
    </row>
    <row r="451" spans="1:7">
      <c r="A451" t="s">
        <v>280</v>
      </c>
      <c r="B451" t="s">
        <v>281</v>
      </c>
      <c r="C451" t="s">
        <v>282</v>
      </c>
      <c r="D451">
        <v>-7.9600000000000004E-2</v>
      </c>
      <c r="E451">
        <v>0.67400000000000004</v>
      </c>
      <c r="F451">
        <v>0.17134010346468015</v>
      </c>
      <c r="G451" t="str">
        <f>IF(AND(ABS(D451)&gt;0,3, F451&gt;1.3), "Significant", "Not significant")</f>
        <v>Not significant</v>
      </c>
    </row>
    <row r="452" spans="1:7">
      <c r="A452" t="s">
        <v>806</v>
      </c>
      <c r="B452" t="s">
        <v>482</v>
      </c>
      <c r="C452" t="s">
        <v>807</v>
      </c>
      <c r="D452">
        <v>0.10100000000000001</v>
      </c>
      <c r="E452">
        <v>0.67600000000000005</v>
      </c>
      <c r="F452">
        <v>0.17005330405836405</v>
      </c>
      <c r="G452" t="str">
        <f>IF(AND(ABS(D452)&gt;0,3, F452&gt;1.3), "Significant", "Not significant")</f>
        <v>Not significant</v>
      </c>
    </row>
    <row r="453" spans="1:7">
      <c r="A453" t="s">
        <v>925</v>
      </c>
      <c r="B453" t="s">
        <v>630</v>
      </c>
      <c r="C453" t="s">
        <v>926</v>
      </c>
      <c r="D453">
        <v>5.0500000000000003E-2</v>
      </c>
      <c r="E453">
        <v>0.67800000000000005</v>
      </c>
      <c r="F453">
        <v>0.16877030613293661</v>
      </c>
      <c r="G453" t="str">
        <f>IF(AND(ABS(D453)&gt;0,3, F453&gt;1.3), "Significant", "Not significant")</f>
        <v>Not significant</v>
      </c>
    </row>
    <row r="454" spans="1:7">
      <c r="A454" t="s">
        <v>146</v>
      </c>
      <c r="B454" t="s">
        <v>147</v>
      </c>
      <c r="C454" t="s">
        <v>148</v>
      </c>
      <c r="D454">
        <v>-0.112</v>
      </c>
      <c r="E454">
        <v>0.67900000000000005</v>
      </c>
      <c r="F454">
        <v>0.16813022571949829</v>
      </c>
      <c r="G454" t="str">
        <f>IF(AND(ABS(D454)&gt;0,3, F454&gt;1.3), "Significant", "Not significant")</f>
        <v>Not significant</v>
      </c>
    </row>
    <row r="455" spans="1:7">
      <c r="A455" t="s">
        <v>248</v>
      </c>
      <c r="B455" t="s">
        <v>161</v>
      </c>
      <c r="C455" t="s">
        <v>249</v>
      </c>
      <c r="D455">
        <v>6.1600000000000002E-2</v>
      </c>
      <c r="E455">
        <v>0.68200000000000005</v>
      </c>
      <c r="F455">
        <v>0.16621562534352105</v>
      </c>
      <c r="G455" t="str">
        <f>IF(AND(ABS(D455)&gt;0,3, F455&gt;1.3), "Significant", "Not significant")</f>
        <v>Not significant</v>
      </c>
    </row>
    <row r="456" spans="1:7">
      <c r="A456" t="s">
        <v>529</v>
      </c>
      <c r="B456" t="s">
        <v>26</v>
      </c>
      <c r="C456" t="s">
        <v>530</v>
      </c>
      <c r="D456">
        <v>3.0300000000000001E-2</v>
      </c>
      <c r="E456">
        <v>0.68400000000000005</v>
      </c>
      <c r="F456">
        <v>0.16494389827988373</v>
      </c>
      <c r="G456" t="str">
        <f>IF(AND(ABS(D456)&gt;0,3, F456&gt;1.3), "Significant", "Not significant")</f>
        <v>Not significant</v>
      </c>
    </row>
    <row r="457" spans="1:7">
      <c r="A457" t="s">
        <v>636</v>
      </c>
      <c r="B457" t="s">
        <v>63</v>
      </c>
      <c r="C457" t="s">
        <v>637</v>
      </c>
      <c r="D457">
        <v>8.77E-2</v>
      </c>
      <c r="E457">
        <v>0.68400000000000005</v>
      </c>
      <c r="F457">
        <v>0.16494389827988373</v>
      </c>
      <c r="G457" t="str">
        <f>IF(AND(ABS(D457)&gt;0,3, F457&gt;1.3), "Significant", "Not significant")</f>
        <v>Not significant</v>
      </c>
    </row>
    <row r="458" spans="1:7">
      <c r="A458" t="s">
        <v>823</v>
      </c>
      <c r="B458" t="s">
        <v>60</v>
      </c>
      <c r="C458" t="s">
        <v>824</v>
      </c>
      <c r="D458">
        <v>-0.10199999999999999</v>
      </c>
      <c r="E458">
        <v>0.68700000000000006</v>
      </c>
      <c r="F458">
        <v>0.16304326294044955</v>
      </c>
      <c r="G458" t="str">
        <f>IF(AND(ABS(D458)&gt;0,3, F458&gt;1.3), "Significant", "Not significant")</f>
        <v>Not significant</v>
      </c>
    </row>
    <row r="459" spans="1:7">
      <c r="A459" t="s">
        <v>1070</v>
      </c>
      <c r="B459" t="s">
        <v>8</v>
      </c>
      <c r="C459" t="s">
        <v>1071</v>
      </c>
      <c r="D459">
        <v>9.3100000000000002E-2</v>
      </c>
      <c r="E459">
        <v>0.69</v>
      </c>
      <c r="F459">
        <v>0.16115090926274472</v>
      </c>
      <c r="G459" t="str">
        <f>IF(AND(ABS(D459)&gt;0,3, F459&gt;1.3), "Significant", "Not significant")</f>
        <v>Not significant</v>
      </c>
    </row>
    <row r="460" spans="1:7">
      <c r="A460" t="s">
        <v>808</v>
      </c>
      <c r="B460" t="s">
        <v>63</v>
      </c>
      <c r="C460" t="s">
        <v>809</v>
      </c>
      <c r="D460">
        <v>-5.4300000000000001E-2</v>
      </c>
      <c r="E460">
        <v>0.69</v>
      </c>
      <c r="F460">
        <v>0.16115090926274472</v>
      </c>
      <c r="G460" t="str">
        <f>IF(AND(ABS(D460)&gt;0,3, F460&gt;1.3), "Significant", "Not significant")</f>
        <v>Not significant</v>
      </c>
    </row>
    <row r="461" spans="1:7">
      <c r="A461" t="s">
        <v>625</v>
      </c>
      <c r="B461" t="s">
        <v>8</v>
      </c>
      <c r="C461" t="s">
        <v>626</v>
      </c>
      <c r="D461">
        <v>-9.8299999999999998E-2</v>
      </c>
      <c r="E461">
        <v>0.69099999999999995</v>
      </c>
      <c r="F461">
        <v>0.16052195262580163</v>
      </c>
      <c r="G461" t="str">
        <f>IF(AND(ABS(D461)&gt;0,3, F461&gt;1.3), "Significant", "Not significant")</f>
        <v>Not significant</v>
      </c>
    </row>
    <row r="462" spans="1:7">
      <c r="A462" t="s">
        <v>617</v>
      </c>
      <c r="B462" t="s">
        <v>302</v>
      </c>
      <c r="C462" t="s">
        <v>618</v>
      </c>
      <c r="D462">
        <v>-3.5299999999999998E-2</v>
      </c>
      <c r="E462">
        <v>0.69699999999999995</v>
      </c>
      <c r="F462">
        <v>0.15676722190199061</v>
      </c>
      <c r="G462" t="str">
        <f>IF(AND(ABS(D462)&gt;0,3, F462&gt;1.3), "Significant", "Not significant")</f>
        <v>Not significant</v>
      </c>
    </row>
    <row r="463" spans="1:7">
      <c r="A463" t="s">
        <v>966</v>
      </c>
      <c r="B463" t="s">
        <v>13</v>
      </c>
      <c r="C463" t="s">
        <v>967</v>
      </c>
      <c r="D463">
        <v>0.14099999999999999</v>
      </c>
      <c r="E463">
        <v>0.70699999999999996</v>
      </c>
      <c r="F463">
        <v>0.15058058620310061</v>
      </c>
      <c r="G463" t="str">
        <f>IF(AND(ABS(D463)&gt;0,3, F463&gt;1.3), "Significant", "Not significant")</f>
        <v>Not significant</v>
      </c>
    </row>
    <row r="464" spans="1:7">
      <c r="A464" t="s">
        <v>627</v>
      </c>
      <c r="B464" t="s">
        <v>50</v>
      </c>
      <c r="C464" t="s">
        <v>628</v>
      </c>
      <c r="D464">
        <v>0.13200000000000001</v>
      </c>
      <c r="E464">
        <v>0.71199999999999997</v>
      </c>
      <c r="F464">
        <v>0.14752000636314366</v>
      </c>
      <c r="G464" t="str">
        <f>IF(AND(ABS(D464)&gt;0,3, F464&gt;1.3), "Significant", "Not significant")</f>
        <v>Not significant</v>
      </c>
    </row>
    <row r="465" spans="1:7">
      <c r="A465" t="s">
        <v>665</v>
      </c>
      <c r="B465" t="s">
        <v>655</v>
      </c>
      <c r="C465" t="s">
        <v>666</v>
      </c>
      <c r="D465">
        <v>-3.2500000000000001E-2</v>
      </c>
      <c r="E465">
        <v>0.71399999999999997</v>
      </c>
      <c r="F465">
        <v>0.14630178822382564</v>
      </c>
      <c r="G465" t="str">
        <f>IF(AND(ABS(D465)&gt;0,3, F465&gt;1.3), "Significant", "Not significant")</f>
        <v>Not significant</v>
      </c>
    </row>
    <row r="466" spans="1:7">
      <c r="A466" t="s">
        <v>902</v>
      </c>
      <c r="B466" t="s">
        <v>759</v>
      </c>
      <c r="C466" t="s">
        <v>903</v>
      </c>
      <c r="D466">
        <v>3.0300000000000001E-2</v>
      </c>
      <c r="E466">
        <v>0.71599999999999997</v>
      </c>
      <c r="F466">
        <v>0.14508697769214446</v>
      </c>
      <c r="G466" t="str">
        <f>IF(AND(ABS(D466)&gt;0,3, F466&gt;1.3), "Significant", "Not significant")</f>
        <v>Not significant</v>
      </c>
    </row>
    <row r="467" spans="1:7">
      <c r="A467" t="s">
        <v>869</v>
      </c>
      <c r="B467" t="s">
        <v>44</v>
      </c>
      <c r="C467" t="s">
        <v>870</v>
      </c>
      <c r="D467">
        <v>-8.2500000000000004E-2</v>
      </c>
      <c r="E467">
        <v>0.71699999999999997</v>
      </c>
      <c r="F467">
        <v>0.1444808443321999</v>
      </c>
      <c r="G467" t="str">
        <f>IF(AND(ABS(D467)&gt;0,3, F467&gt;1.3), "Significant", "Not significant")</f>
        <v>Not significant</v>
      </c>
    </row>
    <row r="468" spans="1:7">
      <c r="A468" t="s">
        <v>1079</v>
      </c>
      <c r="B468" t="s">
        <v>1080</v>
      </c>
      <c r="C468" t="s">
        <v>1081</v>
      </c>
      <c r="D468">
        <v>2.8000000000000001E-2</v>
      </c>
      <c r="E468">
        <v>0.72</v>
      </c>
      <c r="F468">
        <v>0.14266750356873156</v>
      </c>
      <c r="G468" t="str">
        <f>IF(AND(ABS(D468)&gt;0,3, F468&gt;1.3), "Significant", "Not significant")</f>
        <v>Not significant</v>
      </c>
    </row>
    <row r="469" spans="1:7">
      <c r="A469" t="s">
        <v>432</v>
      </c>
      <c r="B469" t="s">
        <v>433</v>
      </c>
      <c r="C469" t="s">
        <v>434</v>
      </c>
      <c r="D469">
        <v>8.4199999999999997E-2</v>
      </c>
      <c r="E469">
        <v>0.72299999999999998</v>
      </c>
      <c r="F469">
        <v>0.14086170270546919</v>
      </c>
      <c r="G469" t="str">
        <f>IF(AND(ABS(D469)&gt;0,3, F469&gt;1.3), "Significant", "Not significant")</f>
        <v>Not significant</v>
      </c>
    </row>
    <row r="470" spans="1:7">
      <c r="A470" t="s">
        <v>239</v>
      </c>
      <c r="B470" t="s">
        <v>240</v>
      </c>
      <c r="C470" t="s">
        <v>241</v>
      </c>
      <c r="D470">
        <v>-5.8599999999999999E-2</v>
      </c>
      <c r="E470">
        <v>0.72899999999999998</v>
      </c>
      <c r="F470">
        <v>0.13727247168202539</v>
      </c>
      <c r="G470" t="str">
        <f>IF(AND(ABS(D470)&gt;0,3, F470&gt;1.3), "Significant", "Not significant")</f>
        <v>Not significant</v>
      </c>
    </row>
    <row r="471" spans="1:7">
      <c r="A471" t="s">
        <v>285</v>
      </c>
      <c r="B471" t="s">
        <v>8</v>
      </c>
      <c r="C471" t="s">
        <v>286</v>
      </c>
      <c r="D471">
        <v>-0.109</v>
      </c>
      <c r="E471">
        <v>0.73199999999999998</v>
      </c>
      <c r="F471">
        <v>0.13548891894160814</v>
      </c>
      <c r="G471" t="str">
        <f>IF(AND(ABS(D471)&gt;0,3, F471&gt;1.3), "Significant", "Not significant")</f>
        <v>Not significant</v>
      </c>
    </row>
    <row r="472" spans="1:7">
      <c r="A472" t="s">
        <v>1181</v>
      </c>
      <c r="B472" t="s">
        <v>63</v>
      </c>
      <c r="C472" t="s">
        <v>1182</v>
      </c>
      <c r="D472">
        <v>1.9699999999999999E-2</v>
      </c>
      <c r="E472">
        <v>0.73599999999999999</v>
      </c>
      <c r="F472">
        <v>0.13312218566250114</v>
      </c>
      <c r="G472" t="str">
        <f>IF(AND(ABS(D472)&gt;0,3, F472&gt;1.3), "Significant", "Not significant")</f>
        <v>Not significant</v>
      </c>
    </row>
    <row r="473" spans="1:7">
      <c r="A473" t="s">
        <v>859</v>
      </c>
      <c r="B473" t="s">
        <v>860</v>
      </c>
      <c r="C473" t="s">
        <v>861</v>
      </c>
      <c r="D473">
        <v>-6.9500000000000006E-2</v>
      </c>
      <c r="E473">
        <v>0.73599999999999999</v>
      </c>
      <c r="F473">
        <v>0.13312218566250114</v>
      </c>
      <c r="G473" t="str">
        <f>IF(AND(ABS(D473)&gt;0,3, F473&gt;1.3), "Significant", "Not significant")</f>
        <v>Not significant</v>
      </c>
    </row>
    <row r="474" spans="1:7">
      <c r="A474" t="s">
        <v>1021</v>
      </c>
      <c r="B474" t="s">
        <v>1022</v>
      </c>
      <c r="C474" t="s">
        <v>1023</v>
      </c>
      <c r="D474">
        <v>0.158</v>
      </c>
      <c r="E474">
        <v>0.73699999999999999</v>
      </c>
      <c r="F474">
        <v>0.13253251214094852</v>
      </c>
      <c r="G474" t="str">
        <f>IF(AND(ABS(D474)&gt;0,3, F474&gt;1.3), "Significant", "Not significant")</f>
        <v>Not significant</v>
      </c>
    </row>
    <row r="475" spans="1:7">
      <c r="A475" t="s">
        <v>264</v>
      </c>
      <c r="B475" t="s">
        <v>133</v>
      </c>
      <c r="C475" t="s">
        <v>265</v>
      </c>
      <c r="D475">
        <v>0.115</v>
      </c>
      <c r="E475">
        <v>0.74</v>
      </c>
      <c r="F475">
        <v>0.13076828026902382</v>
      </c>
      <c r="G475" t="str">
        <f>IF(AND(ABS(D475)&gt;0,3, F475&gt;1.3), "Significant", "Not significant")</f>
        <v>Not significant</v>
      </c>
    </row>
    <row r="476" spans="1:7">
      <c r="A476" t="s">
        <v>250</v>
      </c>
      <c r="B476" t="s">
        <v>251</v>
      </c>
      <c r="C476" t="s">
        <v>252</v>
      </c>
      <c r="D476">
        <v>7.0900000000000005E-2</v>
      </c>
      <c r="E476">
        <v>0.74099999999999999</v>
      </c>
      <c r="F476">
        <v>0.13018179202067184</v>
      </c>
      <c r="G476" t="str">
        <f>IF(AND(ABS(D476)&gt;0,3, F476&gt;1.3), "Significant", "Not significant")</f>
        <v>Not significant</v>
      </c>
    </row>
    <row r="477" spans="1:7">
      <c r="A477" t="s">
        <v>62</v>
      </c>
      <c r="B477" t="s">
        <v>63</v>
      </c>
      <c r="C477" t="s">
        <v>64</v>
      </c>
      <c r="D477">
        <v>-5.04E-2</v>
      </c>
      <c r="E477">
        <v>0.74399999999999999</v>
      </c>
      <c r="F477">
        <v>0.1284270644541213</v>
      </c>
      <c r="G477" t="str">
        <f>IF(AND(ABS(D477)&gt;0,3, F477&gt;1.3), "Significant", "Not significant")</f>
        <v>Not significant</v>
      </c>
    </row>
    <row r="478" spans="1:7">
      <c r="A478" t="s">
        <v>723</v>
      </c>
      <c r="B478" t="s">
        <v>724</v>
      </c>
      <c r="C478" t="s">
        <v>725</v>
      </c>
      <c r="D478">
        <v>7.8299999999999995E-2</v>
      </c>
      <c r="E478">
        <v>0.752</v>
      </c>
      <c r="F478">
        <v>0.12378215940835775</v>
      </c>
      <c r="G478" t="str">
        <f>IF(AND(ABS(D478)&gt;0,3, F478&gt;1.3), "Significant", "Not significant")</f>
        <v>Not significant</v>
      </c>
    </row>
    <row r="479" spans="1:7">
      <c r="A479" t="s">
        <v>667</v>
      </c>
      <c r="B479" t="s">
        <v>668</v>
      </c>
      <c r="C479" t="s">
        <v>669</v>
      </c>
      <c r="D479">
        <v>-0.13</v>
      </c>
      <c r="E479">
        <v>0.75600000000000001</v>
      </c>
      <c r="F479">
        <v>0.12147820449879346</v>
      </c>
      <c r="G479" t="str">
        <f>IF(AND(ABS(D479)&gt;0,3, F479&gt;1.3), "Significant", "Not significant")</f>
        <v>Not significant</v>
      </c>
    </row>
    <row r="480" spans="1:7">
      <c r="A480" t="s">
        <v>1062</v>
      </c>
      <c r="B480" t="s">
        <v>1063</v>
      </c>
      <c r="C480" t="s">
        <v>1064</v>
      </c>
      <c r="D480">
        <v>9.1600000000000001E-2</v>
      </c>
      <c r="E480">
        <v>0.75800000000000001</v>
      </c>
      <c r="F480">
        <v>0.12033079436794646</v>
      </c>
      <c r="G480" t="str">
        <f>IF(AND(ABS(D480)&gt;0,3, F480&gt;1.3), "Significant", "Not significant")</f>
        <v>Not significant</v>
      </c>
    </row>
    <row r="481" spans="1:7">
      <c r="A481" t="s">
        <v>1237</v>
      </c>
      <c r="B481" t="s">
        <v>465</v>
      </c>
      <c r="C481" t="s">
        <v>1238</v>
      </c>
      <c r="D481">
        <v>-0.251</v>
      </c>
      <c r="E481">
        <v>0.76</v>
      </c>
      <c r="F481">
        <v>0.11918640771920865</v>
      </c>
      <c r="G481" t="str">
        <f>IF(AND(ABS(D481)&gt;0,3, F481&gt;1.3), "Significant", "Not significant")</f>
        <v>Not significant</v>
      </c>
    </row>
    <row r="482" spans="1:7">
      <c r="A482" t="s">
        <v>1334</v>
      </c>
      <c r="B482" t="s">
        <v>1335</v>
      </c>
      <c r="C482" t="s">
        <v>1336</v>
      </c>
      <c r="D482">
        <v>5.33E-2</v>
      </c>
      <c r="E482">
        <v>0.76</v>
      </c>
      <c r="F482">
        <v>0.11918640771920865</v>
      </c>
      <c r="G482" t="str">
        <f>IF(AND(ABS(D482)&gt;0,3, F482&gt;1.3), "Significant", "Not significant")</f>
        <v>Not significant</v>
      </c>
    </row>
    <row r="483" spans="1:7">
      <c r="A483" t="s">
        <v>352</v>
      </c>
      <c r="B483" t="s">
        <v>353</v>
      </c>
      <c r="C483" t="s">
        <v>354</v>
      </c>
      <c r="D483">
        <v>-0.111</v>
      </c>
      <c r="E483">
        <v>0.76100000000000001</v>
      </c>
      <c r="F483">
        <v>0.11861534322942717</v>
      </c>
      <c r="G483" t="str">
        <f>IF(AND(ABS(D483)&gt;0,3, F483&gt;1.3), "Significant", "Not significant")</f>
        <v>Not significant</v>
      </c>
    </row>
    <row r="484" spans="1:7">
      <c r="A484" t="s">
        <v>427</v>
      </c>
      <c r="B484" t="s">
        <v>428</v>
      </c>
      <c r="C484" t="s">
        <v>429</v>
      </c>
      <c r="D484">
        <v>0.111</v>
      </c>
      <c r="E484">
        <v>0.76600000000000001</v>
      </c>
      <c r="F484">
        <v>0.11577123036739606</v>
      </c>
      <c r="G484" t="str">
        <f>IF(AND(ABS(D484)&gt;0,3, F484&gt;1.3), "Significant", "Not significant")</f>
        <v>Not significant</v>
      </c>
    </row>
    <row r="485" spans="1:7">
      <c r="A485" t="s">
        <v>988</v>
      </c>
      <c r="B485" t="s">
        <v>989</v>
      </c>
      <c r="C485" t="s">
        <v>990</v>
      </c>
      <c r="D485">
        <v>3.2500000000000001E-2</v>
      </c>
      <c r="E485">
        <v>0.76800000000000002</v>
      </c>
      <c r="F485">
        <v>0.11463877996848799</v>
      </c>
      <c r="G485" t="str">
        <f>IF(AND(ABS(D485)&gt;0,3, F485&gt;1.3), "Significant", "Not significant")</f>
        <v>Not significant</v>
      </c>
    </row>
    <row r="486" spans="1:7">
      <c r="A486" t="s">
        <v>672</v>
      </c>
      <c r="B486" t="s">
        <v>348</v>
      </c>
      <c r="C486" t="s">
        <v>673</v>
      </c>
      <c r="D486">
        <v>-0.10299999999999999</v>
      </c>
      <c r="E486">
        <v>0.76800000000000002</v>
      </c>
      <c r="F486">
        <v>0.11463877996848799</v>
      </c>
      <c r="G486" t="str">
        <f>IF(AND(ABS(D486)&gt;0,3, F486&gt;1.3), "Significant", "Not significant")</f>
        <v>Not significant</v>
      </c>
    </row>
    <row r="487" spans="1:7">
      <c r="A487" t="s">
        <v>1414</v>
      </c>
      <c r="B487" t="s">
        <v>8</v>
      </c>
      <c r="C487" t="s">
        <v>1415</v>
      </c>
      <c r="D487">
        <v>-6.2700000000000006E-2</v>
      </c>
      <c r="E487">
        <v>0.77200000000000002</v>
      </c>
      <c r="F487">
        <v>0.11238269966426384</v>
      </c>
      <c r="G487" t="str">
        <f>IF(AND(ABS(D487)&gt;0,3, F487&gt;1.3), "Significant", "Not significant")</f>
        <v>Not significant</v>
      </c>
    </row>
    <row r="488" spans="1:7">
      <c r="A488" t="s">
        <v>255</v>
      </c>
      <c r="B488" t="s">
        <v>63</v>
      </c>
      <c r="C488" t="s">
        <v>256</v>
      </c>
      <c r="D488">
        <v>-2.58E-2</v>
      </c>
      <c r="E488">
        <v>0.77300000000000002</v>
      </c>
      <c r="F488">
        <v>0.11182050608167508</v>
      </c>
      <c r="G488" t="str">
        <f>IF(AND(ABS(D488)&gt;0,3, F488&gt;1.3), "Significant", "Not significant")</f>
        <v>Not significant</v>
      </c>
    </row>
    <row r="489" spans="1:7">
      <c r="A489" t="s">
        <v>1323</v>
      </c>
      <c r="B489" t="s">
        <v>1324</v>
      </c>
      <c r="C489" t="s">
        <v>1325</v>
      </c>
      <c r="D489">
        <v>-5.8799999999999998E-2</v>
      </c>
      <c r="E489">
        <v>0.77400000000000002</v>
      </c>
      <c r="F489">
        <v>0.11125903931710739</v>
      </c>
      <c r="G489" t="str">
        <f>IF(AND(ABS(D489)&gt;0,3, F489&gt;1.3), "Significant", "Not significant")</f>
        <v>Not significant</v>
      </c>
    </row>
    <row r="490" spans="1:7">
      <c r="A490" t="s">
        <v>950</v>
      </c>
      <c r="B490" t="s">
        <v>951</v>
      </c>
      <c r="C490" t="s">
        <v>952</v>
      </c>
      <c r="D490">
        <v>-4.6699999999999998E-2</v>
      </c>
      <c r="E490">
        <v>0.78</v>
      </c>
      <c r="F490">
        <v>0.10790539730951958</v>
      </c>
      <c r="G490" t="str">
        <f>IF(AND(ABS(D490)&gt;0,3, F490&gt;1.3), "Significant", "Not significant")</f>
        <v>Not significant</v>
      </c>
    </row>
    <row r="491" spans="1:7">
      <c r="A491" t="s">
        <v>1255</v>
      </c>
      <c r="B491" t="s">
        <v>47</v>
      </c>
      <c r="C491" t="s">
        <v>1256</v>
      </c>
      <c r="D491">
        <v>-3.4599999999999999E-2</v>
      </c>
      <c r="E491">
        <v>0.78</v>
      </c>
      <c r="F491">
        <v>0.10790539730951958</v>
      </c>
      <c r="G491" t="str">
        <f>IF(AND(ABS(D491)&gt;0,3, F491&gt;1.3), "Significant", "Not significant")</f>
        <v>Not significant</v>
      </c>
    </row>
    <row r="492" spans="1:7">
      <c r="A492" t="s">
        <v>1211</v>
      </c>
      <c r="B492" t="s">
        <v>1212</v>
      </c>
      <c r="C492" t="s">
        <v>1213</v>
      </c>
      <c r="D492">
        <v>5.2699999999999997E-2</v>
      </c>
      <c r="E492">
        <v>0.78100000000000003</v>
      </c>
      <c r="F492">
        <v>0.10734896612269966</v>
      </c>
      <c r="G492" t="str">
        <f>IF(AND(ABS(D492)&gt;0,3, F492&gt;1.3), "Significant", "Not significant")</f>
        <v>Not significant</v>
      </c>
    </row>
    <row r="493" spans="1:7">
      <c r="A493" t="s">
        <v>564</v>
      </c>
      <c r="B493" t="s">
        <v>565</v>
      </c>
      <c r="C493" t="s">
        <v>566</v>
      </c>
      <c r="D493">
        <v>-4.41E-2</v>
      </c>
      <c r="E493">
        <v>0.78300000000000003</v>
      </c>
      <c r="F493">
        <v>0.10623823794205658</v>
      </c>
      <c r="G493" t="str">
        <f>IF(AND(ABS(D493)&gt;0,3, F493&gt;1.3), "Significant", "Not significant")</f>
        <v>Not significant</v>
      </c>
    </row>
    <row r="494" spans="1:7">
      <c r="A494" t="s">
        <v>202</v>
      </c>
      <c r="B494" t="s">
        <v>203</v>
      </c>
      <c r="C494" t="s">
        <v>204</v>
      </c>
      <c r="D494">
        <v>-4.65E-2</v>
      </c>
      <c r="E494">
        <v>0.79</v>
      </c>
      <c r="F494">
        <v>0.10237290870955855</v>
      </c>
      <c r="G494" t="str">
        <f>IF(AND(ABS(D494)&gt;0,3, F494&gt;1.3), "Significant", "Not significant")</f>
        <v>Not significant</v>
      </c>
    </row>
    <row r="495" spans="1:7">
      <c r="A495" t="s">
        <v>421</v>
      </c>
      <c r="B495" t="s">
        <v>422</v>
      </c>
      <c r="C495" t="s">
        <v>423</v>
      </c>
      <c r="D495">
        <v>-5.7099999999999998E-2</v>
      </c>
      <c r="E495">
        <v>0.79100000000000004</v>
      </c>
      <c r="F495">
        <v>0.10182351650232342</v>
      </c>
      <c r="G495" t="str">
        <f>IF(AND(ABS(D495)&gt;0,3, F495&gt;1.3), "Significant", "Not significant")</f>
        <v>Not significant</v>
      </c>
    </row>
    <row r="496" spans="1:7">
      <c r="A496" t="s">
        <v>1416</v>
      </c>
      <c r="B496" t="s">
        <v>756</v>
      </c>
      <c r="C496" t="s">
        <v>1417</v>
      </c>
      <c r="D496">
        <v>-0.107</v>
      </c>
      <c r="E496">
        <v>0.79100000000000004</v>
      </c>
      <c r="F496">
        <v>0.10182351650232342</v>
      </c>
      <c r="G496" t="str">
        <f>IF(AND(ABS(D496)&gt;0,3, F496&gt;1.3), "Significant", "Not significant")</f>
        <v>Not significant</v>
      </c>
    </row>
    <row r="497" spans="1:7">
      <c r="A497" t="s">
        <v>1418</v>
      </c>
      <c r="B497" t="s">
        <v>1419</v>
      </c>
      <c r="C497" t="s">
        <v>1420</v>
      </c>
      <c r="D497">
        <v>7.2700000000000001E-2</v>
      </c>
      <c r="E497">
        <v>0.79300000000000004</v>
      </c>
      <c r="F497">
        <v>0.10072681268239618</v>
      </c>
      <c r="G497" t="str">
        <f>IF(AND(ABS(D497)&gt;0,3, F497&gt;1.3), "Significant", "Not significant")</f>
        <v>Not significant</v>
      </c>
    </row>
    <row r="498" spans="1:7">
      <c r="A498" t="s">
        <v>167</v>
      </c>
      <c r="B498" t="s">
        <v>168</v>
      </c>
      <c r="C498" t="s">
        <v>169</v>
      </c>
      <c r="D498">
        <v>-2.75E-2</v>
      </c>
      <c r="E498">
        <v>0.79700000000000004</v>
      </c>
      <c r="F498">
        <v>9.8541678603887628E-2</v>
      </c>
      <c r="G498" t="str">
        <f>IF(AND(ABS(D498)&gt;0,3, F498&gt;1.3), "Significant", "Not significant")</f>
        <v>Not significant</v>
      </c>
    </row>
    <row r="499" spans="1:7">
      <c r="A499" t="s">
        <v>361</v>
      </c>
      <c r="B499" t="s">
        <v>272</v>
      </c>
      <c r="C499" t="s">
        <v>362</v>
      </c>
      <c r="D499">
        <v>9.3100000000000002E-2</v>
      </c>
      <c r="E499">
        <v>0.8</v>
      </c>
      <c r="F499">
        <v>9.6910013008056392E-2</v>
      </c>
      <c r="G499" t="str">
        <f>IF(AND(ABS(D499)&gt;0,3, F499&gt;1.3), "Significant", "Not significant")</f>
        <v>Not significant</v>
      </c>
    </row>
    <row r="500" spans="1:7">
      <c r="A500" t="s">
        <v>755</v>
      </c>
      <c r="B500" t="s">
        <v>756</v>
      </c>
      <c r="C500" t="s">
        <v>757</v>
      </c>
      <c r="D500">
        <v>-0.115</v>
      </c>
      <c r="E500">
        <v>0.80200000000000005</v>
      </c>
      <c r="F500">
        <v>9.5825631715836468E-2</v>
      </c>
      <c r="G500" t="str">
        <f>IF(AND(ABS(D500)&gt;0,3, F500&gt;1.3), "Significant", "Not significant")</f>
        <v>Not significant</v>
      </c>
    </row>
    <row r="501" spans="1:7">
      <c r="A501" t="s">
        <v>936</v>
      </c>
      <c r="B501" t="s">
        <v>937</v>
      </c>
      <c r="C501" t="s">
        <v>938</v>
      </c>
      <c r="D501">
        <v>-4.7899999999999998E-2</v>
      </c>
      <c r="E501">
        <v>0.80200000000000005</v>
      </c>
      <c r="F501">
        <v>9.5825631715836468E-2</v>
      </c>
      <c r="G501" t="str">
        <f>IF(AND(ABS(D501)&gt;0,3, F501&gt;1.3), "Significant", "Not significant")</f>
        <v>Not significant</v>
      </c>
    </row>
    <row r="502" spans="1:7">
      <c r="A502" t="s">
        <v>1303</v>
      </c>
      <c r="B502" t="s">
        <v>799</v>
      </c>
      <c r="C502" t="s">
        <v>1304</v>
      </c>
      <c r="D502">
        <v>-5.2200000000000003E-2</v>
      </c>
      <c r="E502">
        <v>0.80400000000000005</v>
      </c>
      <c r="F502">
        <v>9.4743951251548705E-2</v>
      </c>
      <c r="G502" t="str">
        <f>IF(AND(ABS(D502)&gt;0,3, F502&gt;1.3), "Significant", "Not significant")</f>
        <v>Not significant</v>
      </c>
    </row>
    <row r="503" spans="1:7">
      <c r="A503" t="s">
        <v>1096</v>
      </c>
      <c r="B503" t="s">
        <v>50</v>
      </c>
      <c r="C503" t="s">
        <v>1097</v>
      </c>
      <c r="D503">
        <v>8.7499999999999994E-2</v>
      </c>
      <c r="E503">
        <v>0.80400000000000005</v>
      </c>
      <c r="F503">
        <v>9.4743951251548705E-2</v>
      </c>
      <c r="G503" t="str">
        <f>IF(AND(ABS(D503)&gt;0,3, F503&gt;1.3), "Significant", "Not significant")</f>
        <v>Not significant</v>
      </c>
    </row>
    <row r="504" spans="1:7">
      <c r="A504" t="s">
        <v>193</v>
      </c>
      <c r="B504" t="s">
        <v>194</v>
      </c>
      <c r="C504" t="s">
        <v>195</v>
      </c>
      <c r="D504">
        <v>-2.7300000000000001E-2</v>
      </c>
      <c r="E504">
        <v>0.80500000000000005</v>
      </c>
      <c r="F504">
        <v>9.4204119632131461E-2</v>
      </c>
      <c r="G504" t="str">
        <f>IF(AND(ABS(D504)&gt;0,3, F504&gt;1.3), "Significant", "Not significant")</f>
        <v>Not significant</v>
      </c>
    </row>
    <row r="505" spans="1:7">
      <c r="A505" t="s">
        <v>1421</v>
      </c>
      <c r="B505" t="s">
        <v>8</v>
      </c>
      <c r="C505" t="s">
        <v>1422</v>
      </c>
      <c r="D505">
        <v>9.8799999999999999E-2</v>
      </c>
      <c r="E505">
        <v>0.80500000000000005</v>
      </c>
      <c r="F505">
        <v>9.4204119632131461E-2</v>
      </c>
      <c r="G505" t="str">
        <f>IF(AND(ABS(D505)&gt;0,3, F505&gt;1.3), "Significant", "Not significant")</f>
        <v>Not significant</v>
      </c>
    </row>
    <row r="506" spans="1:7">
      <c r="A506" t="s">
        <v>681</v>
      </c>
      <c r="B506" t="s">
        <v>592</v>
      </c>
      <c r="C506" t="s">
        <v>682</v>
      </c>
      <c r="D506">
        <v>-2.4199999999999999E-2</v>
      </c>
      <c r="E506">
        <v>0.80800000000000005</v>
      </c>
      <c r="F506">
        <v>9.2588639225413813E-2</v>
      </c>
      <c r="G506" t="str">
        <f>IF(AND(ABS(D506)&gt;0,3, F506&gt;1.3), "Significant", "Not significant")</f>
        <v>Not significant</v>
      </c>
    </row>
    <row r="507" spans="1:7">
      <c r="A507" t="s">
        <v>776</v>
      </c>
      <c r="B507" t="s">
        <v>60</v>
      </c>
      <c r="C507" t="s">
        <v>777</v>
      </c>
      <c r="D507">
        <v>-5.9900000000000002E-2</v>
      </c>
      <c r="E507">
        <v>0.80800000000000005</v>
      </c>
      <c r="F507">
        <v>9.2588639225413813E-2</v>
      </c>
      <c r="G507" t="str">
        <f>IF(AND(ABS(D507)&gt;0,3, F507&gt;1.3), "Significant", "Not significant")</f>
        <v>Not significant</v>
      </c>
    </row>
    <row r="508" spans="1:7">
      <c r="A508" t="s">
        <v>245</v>
      </c>
      <c r="B508" t="s">
        <v>246</v>
      </c>
      <c r="C508" t="s">
        <v>247</v>
      </c>
      <c r="D508">
        <v>-7.6399999999999996E-2</v>
      </c>
      <c r="E508">
        <v>0.80800000000000005</v>
      </c>
      <c r="F508">
        <v>9.2588639225413813E-2</v>
      </c>
      <c r="G508" t="str">
        <f>IF(AND(ABS(D508)&gt;0,3, F508&gt;1.3), "Significant", "Not significant")</f>
        <v>Not significant</v>
      </c>
    </row>
    <row r="509" spans="1:7">
      <c r="A509" t="s">
        <v>151</v>
      </c>
      <c r="B509" t="s">
        <v>50</v>
      </c>
      <c r="C509" t="s">
        <v>152</v>
      </c>
      <c r="D509">
        <v>-4.6199999999999998E-2</v>
      </c>
      <c r="E509">
        <v>0.81100000000000005</v>
      </c>
      <c r="F509">
        <v>9.0979145788843946E-2</v>
      </c>
      <c r="G509" t="str">
        <f>IF(AND(ABS(D509)&gt;0,3, F509&gt;1.3), "Significant", "Not significant")</f>
        <v>Not significant</v>
      </c>
    </row>
    <row r="510" spans="1:7">
      <c r="A510" t="s">
        <v>737</v>
      </c>
      <c r="B510" t="s">
        <v>738</v>
      </c>
      <c r="C510" t="s">
        <v>739</v>
      </c>
      <c r="D510">
        <v>0.126</v>
      </c>
      <c r="E510">
        <v>0.81299999999999994</v>
      </c>
      <c r="F510">
        <v>8.9909454405931857E-2</v>
      </c>
      <c r="G510" t="str">
        <f>IF(AND(ABS(D510)&gt;0,3, F510&gt;1.3), "Significant", "Not significant")</f>
        <v>Not significant</v>
      </c>
    </row>
    <row r="511" spans="1:7">
      <c r="A511" t="s">
        <v>611</v>
      </c>
      <c r="B511" t="s">
        <v>63</v>
      </c>
      <c r="C511" t="s">
        <v>612</v>
      </c>
      <c r="D511">
        <v>5.8400000000000001E-2</v>
      </c>
      <c r="E511">
        <v>0.81399999999999995</v>
      </c>
      <c r="F511">
        <v>8.9375595110798803E-2</v>
      </c>
      <c r="G511" t="str">
        <f>IF(AND(ABS(D511)&gt;0,3, F511&gt;1.3), "Significant", "Not significant")</f>
        <v>Not significant</v>
      </c>
    </row>
    <row r="512" spans="1:7">
      <c r="A512" t="s">
        <v>613</v>
      </c>
      <c r="B512" t="s">
        <v>13</v>
      </c>
      <c r="C512" t="s">
        <v>614</v>
      </c>
      <c r="D512">
        <v>-3.4299999999999997E-2</v>
      </c>
      <c r="E512">
        <v>0.81899999999999995</v>
      </c>
      <c r="F512">
        <v>8.6716098239581554E-2</v>
      </c>
      <c r="G512" t="str">
        <f>IF(AND(ABS(D512)&gt;0,3, F512&gt;1.3), "Significant", "Not significant")</f>
        <v>Not significant</v>
      </c>
    </row>
    <row r="513" spans="1:7">
      <c r="A513" t="s">
        <v>474</v>
      </c>
      <c r="B513" t="s">
        <v>278</v>
      </c>
      <c r="C513" t="s">
        <v>475</v>
      </c>
      <c r="D513">
        <v>-6.5600000000000006E-2</v>
      </c>
      <c r="E513">
        <v>0.82099999999999995</v>
      </c>
      <c r="F513">
        <v>8.5656842880559247E-2</v>
      </c>
      <c r="G513" t="str">
        <f>IF(AND(ABS(D513)&gt;0,3, F513&gt;1.3), "Significant", "Not significant")</f>
        <v>Not significant</v>
      </c>
    </row>
    <row r="514" spans="1:7">
      <c r="A514" t="s">
        <v>1074</v>
      </c>
      <c r="B514" t="s">
        <v>1075</v>
      </c>
      <c r="C514" t="s">
        <v>1076</v>
      </c>
      <c r="D514">
        <v>-2.3699999999999999E-2</v>
      </c>
      <c r="E514">
        <v>0.82099999999999995</v>
      </c>
      <c r="F514">
        <v>8.5656842880559247E-2</v>
      </c>
      <c r="G514" t="str">
        <f>IF(AND(ABS(D514)&gt;0,3, F514&gt;1.3), "Significant", "Not significant")</f>
        <v>Not significant</v>
      </c>
    </row>
    <row r="515" spans="1:7">
      <c r="A515" t="s">
        <v>1015</v>
      </c>
      <c r="B515" t="s">
        <v>63</v>
      </c>
      <c r="C515" t="s">
        <v>1016</v>
      </c>
      <c r="D515">
        <v>-3.0499999999999999E-2</v>
      </c>
      <c r="E515">
        <v>0.82399999999999995</v>
      </c>
      <c r="F515">
        <v>8.4072788302884227E-2</v>
      </c>
      <c r="G515" t="str">
        <f>IF(AND(ABS(D515)&gt;0,3, F515&gt;1.3), "Significant", "Not significant")</f>
        <v>Not significant</v>
      </c>
    </row>
    <row r="516" spans="1:7">
      <c r="A516" t="s">
        <v>1227</v>
      </c>
      <c r="B516" t="s">
        <v>1228</v>
      </c>
      <c r="C516" t="s">
        <v>1229</v>
      </c>
      <c r="D516">
        <v>8.0199999999999994E-2</v>
      </c>
      <c r="E516">
        <v>0.82599999999999996</v>
      </c>
      <c r="F516">
        <v>8.3019952679617801E-2</v>
      </c>
      <c r="G516" t="str">
        <f>IF(AND(ABS(D516)&gt;0,3, F516&gt;1.3), "Significant", "Not significant")</f>
        <v>Not significant</v>
      </c>
    </row>
    <row r="517" spans="1:7">
      <c r="A517" t="s">
        <v>143</v>
      </c>
      <c r="B517" t="s">
        <v>144</v>
      </c>
      <c r="C517" t="s">
        <v>145</v>
      </c>
      <c r="D517">
        <v>-6.3600000000000004E-2</v>
      </c>
      <c r="E517">
        <v>0.82599999999999996</v>
      </c>
      <c r="F517">
        <v>8.3019952679617801E-2</v>
      </c>
      <c r="G517" t="str">
        <f>IF(AND(ABS(D517)&gt;0,3, F517&gt;1.3), "Significant", "Not significant")</f>
        <v>Not significant</v>
      </c>
    </row>
    <row r="518" spans="1:7">
      <c r="A518" t="s">
        <v>393</v>
      </c>
      <c r="B518" t="s">
        <v>50</v>
      </c>
      <c r="C518" t="s">
        <v>394</v>
      </c>
      <c r="D518">
        <v>-5.0900000000000001E-2</v>
      </c>
      <c r="E518">
        <v>0.83199999999999996</v>
      </c>
      <c r="F518">
        <v>7.9876673709276078E-2</v>
      </c>
      <c r="G518" t="str">
        <f>IF(AND(ABS(D518)&gt;0,3, F518&gt;1.3), "Significant", "Not significant")</f>
        <v>Not significant</v>
      </c>
    </row>
    <row r="519" spans="1:7">
      <c r="A519" t="s">
        <v>751</v>
      </c>
      <c r="B519" t="s">
        <v>8</v>
      </c>
      <c r="C519" t="s">
        <v>752</v>
      </c>
      <c r="D519">
        <v>-2.35E-2</v>
      </c>
      <c r="E519">
        <v>0.83499999999999996</v>
      </c>
      <c r="F519">
        <v>7.8313524516397934E-2</v>
      </c>
      <c r="G519" t="str">
        <f>IF(AND(ABS(D519)&gt;0,3, F519&gt;1.3), "Significant", "Not significant")</f>
        <v>Not significant</v>
      </c>
    </row>
    <row r="520" spans="1:7">
      <c r="A520" t="s">
        <v>1290</v>
      </c>
      <c r="B520" t="s">
        <v>133</v>
      </c>
      <c r="C520" t="s">
        <v>1291</v>
      </c>
      <c r="D520">
        <v>2.64E-2</v>
      </c>
      <c r="E520">
        <v>0.83699999999999997</v>
      </c>
      <c r="F520">
        <v>7.7274542006740027E-2</v>
      </c>
      <c r="G520" t="str">
        <f>IF(AND(ABS(D520)&gt;0,3, F520&gt;1.3), "Significant", "Not significant")</f>
        <v>Not significant</v>
      </c>
    </row>
    <row r="521" spans="1:7">
      <c r="A521" t="s">
        <v>749</v>
      </c>
      <c r="B521" t="s">
        <v>168</v>
      </c>
      <c r="C521" t="s">
        <v>750</v>
      </c>
      <c r="D521">
        <v>-3.1699999999999999E-2</v>
      </c>
      <c r="E521">
        <v>0.83699999999999997</v>
      </c>
      <c r="F521">
        <v>7.7274542006740027E-2</v>
      </c>
      <c r="G521" t="str">
        <f>IF(AND(ABS(D521)&gt;0,3, F521&gt;1.3), "Significant", "Not significant")</f>
        <v>Not significant</v>
      </c>
    </row>
    <row r="522" spans="1:7">
      <c r="A522" t="s">
        <v>1423</v>
      </c>
      <c r="B522" t="s">
        <v>1424</v>
      </c>
      <c r="C522" t="s">
        <v>1425</v>
      </c>
      <c r="D522">
        <v>-0.17299999999999999</v>
      </c>
      <c r="E522">
        <v>0.83899999999999997</v>
      </c>
      <c r="F522">
        <v>7.6238039171299746E-2</v>
      </c>
      <c r="G522" t="str">
        <f>IF(AND(ABS(D522)&gt;0,3, F522&gt;1.3), "Significant", "Not significant")</f>
        <v>Not significant</v>
      </c>
    </row>
    <row r="523" spans="1:7">
      <c r="A523" t="s">
        <v>1038</v>
      </c>
      <c r="B523" t="s">
        <v>709</v>
      </c>
      <c r="C523" t="s">
        <v>1039</v>
      </c>
      <c r="D523">
        <v>-1.8599999999999998E-2</v>
      </c>
      <c r="E523">
        <v>0.84399999999999997</v>
      </c>
      <c r="F523">
        <v>7.3657553374344958E-2</v>
      </c>
      <c r="G523" t="str">
        <f>IF(AND(ABS(D523)&gt;0,3, F523&gt;1.3), "Significant", "Not significant")</f>
        <v>Not significant</v>
      </c>
    </row>
    <row r="524" spans="1:7">
      <c r="A524" t="s">
        <v>230</v>
      </c>
      <c r="B524" t="s">
        <v>231</v>
      </c>
      <c r="C524" t="s">
        <v>232</v>
      </c>
      <c r="D524">
        <v>8.7499999999999994E-2</v>
      </c>
      <c r="E524">
        <v>0.84599999999999997</v>
      </c>
      <c r="F524">
        <v>7.2629636960976476E-2</v>
      </c>
      <c r="G524" t="str">
        <f>IF(AND(ABS(D524)&gt;0,3, F524&gt;1.3), "Significant", "Not significant")</f>
        <v>Not significant</v>
      </c>
    </row>
    <row r="525" spans="1:7">
      <c r="A525" t="s">
        <v>993</v>
      </c>
      <c r="B525" t="s">
        <v>290</v>
      </c>
      <c r="C525" t="s">
        <v>994</v>
      </c>
      <c r="D525">
        <v>0.13800000000000001</v>
      </c>
      <c r="E525">
        <v>0.84599999999999997</v>
      </c>
      <c r="F525">
        <v>7.2629636960976476E-2</v>
      </c>
      <c r="G525" t="str">
        <f>IF(AND(ABS(D525)&gt;0,3, F525&gt;1.3), "Significant", "Not significant")</f>
        <v>Not significant</v>
      </c>
    </row>
    <row r="526" spans="1:7">
      <c r="A526" t="s">
        <v>601</v>
      </c>
      <c r="B526" t="s">
        <v>597</v>
      </c>
      <c r="C526" t="s">
        <v>602</v>
      </c>
      <c r="D526">
        <v>-6.2899999999999998E-2</v>
      </c>
      <c r="E526">
        <v>0.84599999999999997</v>
      </c>
      <c r="F526">
        <v>7.2629636960976476E-2</v>
      </c>
      <c r="G526" t="str">
        <f>IF(AND(ABS(D526)&gt;0,3, F526&gt;1.3), "Significant", "Not significant")</f>
        <v>Not significant</v>
      </c>
    </row>
    <row r="527" spans="1:7">
      <c r="A527" t="s">
        <v>1426</v>
      </c>
      <c r="B527" t="s">
        <v>1427</v>
      </c>
      <c r="C527" t="s">
        <v>1428</v>
      </c>
      <c r="D527">
        <v>-9.9500000000000005E-2</v>
      </c>
      <c r="E527">
        <v>0.84699999999999998</v>
      </c>
      <c r="F527">
        <v>7.2116589669293102E-2</v>
      </c>
      <c r="G527" t="str">
        <f>IF(AND(ABS(D527)&gt;0,3, F527&gt;1.3), "Significant", "Not significant")</f>
        <v>Not significant</v>
      </c>
    </row>
    <row r="528" spans="1:7">
      <c r="A528" t="s">
        <v>983</v>
      </c>
      <c r="B528" t="s">
        <v>348</v>
      </c>
      <c r="C528" t="s">
        <v>984</v>
      </c>
      <c r="D528">
        <v>3.0300000000000001E-2</v>
      </c>
      <c r="E528">
        <v>0.84799999999999998</v>
      </c>
      <c r="F528">
        <v>7.1604147743286189E-2</v>
      </c>
      <c r="G528" t="str">
        <f>IF(AND(ABS(D528)&gt;0,3, F528&gt;1.3), "Significant", "Not significant")</f>
        <v>Not significant</v>
      </c>
    </row>
    <row r="529" spans="1:7">
      <c r="A529" t="s">
        <v>1295</v>
      </c>
      <c r="B529" t="s">
        <v>329</v>
      </c>
      <c r="C529" t="s">
        <v>1296</v>
      </c>
      <c r="D529">
        <v>-3.9600000000000003E-2</v>
      </c>
      <c r="E529">
        <v>0.85099999999999998</v>
      </c>
      <c r="F529">
        <v>7.0070439915412133E-2</v>
      </c>
      <c r="G529" t="str">
        <f>IF(AND(ABS(D529)&gt;0,3, F529&gt;1.3), "Significant", "Not significant")</f>
        <v>Not significant</v>
      </c>
    </row>
    <row r="530" spans="1:7">
      <c r="A530" t="s">
        <v>321</v>
      </c>
      <c r="B530" t="s">
        <v>8</v>
      </c>
      <c r="C530" t="s">
        <v>322</v>
      </c>
      <c r="D530">
        <v>2.9700000000000001E-2</v>
      </c>
      <c r="E530">
        <v>0.85599999999999998</v>
      </c>
      <c r="F530">
        <v>6.7526235322846781E-2</v>
      </c>
      <c r="G530" t="str">
        <f>IF(AND(ABS(D530)&gt;0,3, F530&gt;1.3), "Significant", "Not significant")</f>
        <v>Not significant</v>
      </c>
    </row>
    <row r="531" spans="1:7">
      <c r="A531" t="s">
        <v>442</v>
      </c>
      <c r="B531" t="s">
        <v>443</v>
      </c>
      <c r="C531" t="s">
        <v>444</v>
      </c>
      <c r="D531">
        <v>-3.8800000000000001E-2</v>
      </c>
      <c r="E531">
        <v>0.85899999999999999</v>
      </c>
      <c r="F531">
        <v>6.6006836168757702E-2</v>
      </c>
      <c r="G531" t="str">
        <f>IF(AND(ABS(D531)&gt;0,3, F531&gt;1.3), "Significant", "Not significant")</f>
        <v>Not significant</v>
      </c>
    </row>
    <row r="532" spans="1:7">
      <c r="A532" t="s">
        <v>1031</v>
      </c>
      <c r="B532" t="s">
        <v>8</v>
      </c>
      <c r="C532" t="s">
        <v>1032</v>
      </c>
      <c r="D532">
        <v>3.32E-2</v>
      </c>
      <c r="E532">
        <v>0.86</v>
      </c>
      <c r="F532">
        <v>6.5501548756432285E-2</v>
      </c>
      <c r="G532" t="str">
        <f>IF(AND(ABS(D532)&gt;0,3, F532&gt;1.3), "Significant", "Not significant")</f>
        <v>Not significant</v>
      </c>
    </row>
    <row r="533" spans="1:7">
      <c r="A533" t="s">
        <v>609</v>
      </c>
      <c r="B533" t="s">
        <v>26</v>
      </c>
      <c r="C533" t="s">
        <v>610</v>
      </c>
      <c r="D533">
        <v>-3.5900000000000001E-2</v>
      </c>
      <c r="E533">
        <v>0.86299999999999999</v>
      </c>
      <c r="F533">
        <v>6.3989204284790407E-2</v>
      </c>
      <c r="G533" t="str">
        <f>IF(AND(ABS(D533)&gt;0,3, F533&gt;1.3), "Significant", "Not significant")</f>
        <v>Not significant</v>
      </c>
    </row>
    <row r="534" spans="1:7">
      <c r="A534" t="s">
        <v>1027</v>
      </c>
      <c r="B534" t="s">
        <v>738</v>
      </c>
      <c r="C534" t="s">
        <v>1028</v>
      </c>
      <c r="D534">
        <v>-9.9500000000000005E-2</v>
      </c>
      <c r="E534">
        <v>0.86399999999999999</v>
      </c>
      <c r="F534">
        <v>6.3486257521106718E-2</v>
      </c>
      <c r="G534" t="str">
        <f>IF(AND(ABS(D534)&gt;0,3, F534&gt;1.3), "Significant", "Not significant")</f>
        <v>Not significant</v>
      </c>
    </row>
    <row r="535" spans="1:7">
      <c r="A535" t="s">
        <v>1272</v>
      </c>
      <c r="B535" t="s">
        <v>440</v>
      </c>
      <c r="C535" t="s">
        <v>1273</v>
      </c>
      <c r="D535">
        <v>6.5699999999999995E-2</v>
      </c>
      <c r="E535">
        <v>0.86699999999999999</v>
      </c>
      <c r="F535">
        <v>6.198090252378971E-2</v>
      </c>
      <c r="G535" t="str">
        <f>IF(AND(ABS(D535)&gt;0,3, F535&gt;1.3), "Significant", "Not significant")</f>
        <v>Not significant</v>
      </c>
    </row>
    <row r="536" spans="1:7">
      <c r="A536" t="s">
        <v>363</v>
      </c>
      <c r="B536" t="s">
        <v>8</v>
      </c>
      <c r="C536" t="s">
        <v>364</v>
      </c>
      <c r="D536">
        <v>-8.0699999999999994E-2</v>
      </c>
      <c r="E536">
        <v>0.86899999999999999</v>
      </c>
      <c r="F536">
        <v>6.0980223551333534E-2</v>
      </c>
      <c r="G536" t="str">
        <f>IF(AND(ABS(D536)&gt;0,3, F536&gt;1.3), "Significant", "Not significant")</f>
        <v>Not significant</v>
      </c>
    </row>
    <row r="537" spans="1:7">
      <c r="A537" t="s">
        <v>917</v>
      </c>
      <c r="B537" t="s">
        <v>918</v>
      </c>
      <c r="C537" t="s">
        <v>919</v>
      </c>
      <c r="D537">
        <v>-3.6600000000000001E-2</v>
      </c>
      <c r="E537">
        <v>0.871</v>
      </c>
      <c r="F537">
        <v>5.9981844992336796E-2</v>
      </c>
      <c r="G537" t="str">
        <f>IF(AND(ABS(D537)&gt;0,3, F537&gt;1.3), "Significant", "Not significant")</f>
        <v>Not significant</v>
      </c>
    </row>
    <row r="538" spans="1:7">
      <c r="A538" t="s">
        <v>1253</v>
      </c>
      <c r="B538" t="s">
        <v>8</v>
      </c>
      <c r="C538" t="s">
        <v>1254</v>
      </c>
      <c r="D538">
        <v>2.3800000000000002E-2</v>
      </c>
      <c r="E538">
        <v>0.873</v>
      </c>
      <c r="F538">
        <v>5.8985756294430272E-2</v>
      </c>
      <c r="G538" t="str">
        <f>IF(AND(ABS(D538)&gt;0,3, F538&gt;1.3), "Significant", "Not significant")</f>
        <v>Not significant</v>
      </c>
    </row>
    <row r="539" spans="1:7">
      <c r="A539" t="s">
        <v>328</v>
      </c>
      <c r="B539" t="s">
        <v>329</v>
      </c>
      <c r="C539" t="s">
        <v>330</v>
      </c>
      <c r="D539">
        <v>6.7100000000000007E-2</v>
      </c>
      <c r="E539">
        <v>0.88800000000000001</v>
      </c>
      <c r="F539">
        <v>5.1587034221398972E-2</v>
      </c>
      <c r="G539" t="str">
        <f>IF(AND(ABS(D539)&gt;0,3, F539&gt;1.3), "Significant", "Not significant")</f>
        <v>Not significant</v>
      </c>
    </row>
    <row r="540" spans="1:7">
      <c r="A540" t="s">
        <v>1090</v>
      </c>
      <c r="B540" t="s">
        <v>219</v>
      </c>
      <c r="C540" t="s">
        <v>1091</v>
      </c>
      <c r="D540">
        <v>-1.7000000000000001E-2</v>
      </c>
      <c r="E540">
        <v>0.89100000000000001</v>
      </c>
      <c r="F540">
        <v>5.0122295963125202E-2</v>
      </c>
      <c r="G540" t="str">
        <f>IF(AND(ABS(D540)&gt;0,3, F540&gt;1.3), "Significant", "Not significant")</f>
        <v>Not significant</v>
      </c>
    </row>
    <row r="541" spans="1:7">
      <c r="A541" t="s">
        <v>1429</v>
      </c>
      <c r="B541" t="s">
        <v>1129</v>
      </c>
      <c r="C541" t="s">
        <v>1430</v>
      </c>
      <c r="D541">
        <v>-8.8800000000000004E-2</v>
      </c>
      <c r="E541">
        <v>0.89200000000000002</v>
      </c>
      <c r="F541">
        <v>4.9635145623876928E-2</v>
      </c>
      <c r="G541" t="str">
        <f>IF(AND(ABS(D541)&gt;0,3, F541&gt;1.3), "Significant", "Not significant")</f>
        <v>Not significant</v>
      </c>
    </row>
    <row r="542" spans="1:7">
      <c r="A542" t="s">
        <v>49</v>
      </c>
      <c r="B542" t="s">
        <v>50</v>
      </c>
      <c r="C542" t="s">
        <v>51</v>
      </c>
      <c r="D542">
        <v>3.5099999999999999E-2</v>
      </c>
      <c r="E542">
        <v>0.90200000000000002</v>
      </c>
      <c r="F542">
        <v>4.4793462458058257E-2</v>
      </c>
      <c r="G542" t="str">
        <f>IF(AND(ABS(D542)&gt;0,3, F542&gt;1.3), "Significant", "Not significant")</f>
        <v>Not significant</v>
      </c>
    </row>
    <row r="543" spans="1:7">
      <c r="A543" t="s">
        <v>853</v>
      </c>
      <c r="B543" t="s">
        <v>63</v>
      </c>
      <c r="C543" t="s">
        <v>854</v>
      </c>
      <c r="D543">
        <v>1.0800000000000001E-2</v>
      </c>
      <c r="E543">
        <v>0.90500000000000003</v>
      </c>
      <c r="F543">
        <v>4.3351420794796675E-2</v>
      </c>
      <c r="G543" t="str">
        <f>IF(AND(ABS(D543)&gt;0,3, F543&gt;1.3), "Significant", "Not significant")</f>
        <v>Not significant</v>
      </c>
    </row>
    <row r="544" spans="1:7">
      <c r="A544" t="s">
        <v>1201</v>
      </c>
      <c r="B544" t="s">
        <v>161</v>
      </c>
      <c r="C544" t="s">
        <v>1202</v>
      </c>
      <c r="D544">
        <v>8.3199999999999993E-3</v>
      </c>
      <c r="E544">
        <v>0.90500000000000003</v>
      </c>
      <c r="F544">
        <v>4.3351420794796675E-2</v>
      </c>
      <c r="G544" t="str">
        <f>IF(AND(ABS(D544)&gt;0,3, F544&gt;1.3), "Significant", "Not significant")</f>
        <v>Not significant</v>
      </c>
    </row>
    <row r="545" spans="1:7">
      <c r="A545" t="s">
        <v>583</v>
      </c>
      <c r="B545" t="s">
        <v>13</v>
      </c>
      <c r="C545" t="s">
        <v>584</v>
      </c>
      <c r="D545">
        <v>3.4799999999999998E-2</v>
      </c>
      <c r="E545">
        <v>0.90900000000000003</v>
      </c>
      <c r="F545">
        <v>4.1436116778032536E-2</v>
      </c>
      <c r="G545" t="str">
        <f>IF(AND(ABS(D545)&gt;0,3, F545&gt;1.3), "Significant", "Not significant")</f>
        <v>Not significant</v>
      </c>
    </row>
    <row r="546" spans="1:7">
      <c r="A546" t="s">
        <v>704</v>
      </c>
      <c r="B546" t="s">
        <v>329</v>
      </c>
      <c r="C546" t="s">
        <v>705</v>
      </c>
      <c r="D546">
        <v>2.12E-2</v>
      </c>
      <c r="E546">
        <v>0.91200000000000003</v>
      </c>
      <c r="F546">
        <v>4.0005161671583807E-2</v>
      </c>
      <c r="G546" t="str">
        <f>IF(AND(ABS(D546)&gt;0,3, F546&gt;1.3), "Significant", "Not significant")</f>
        <v>Not significant</v>
      </c>
    </row>
    <row r="547" spans="1:7">
      <c r="A547" t="s">
        <v>96</v>
      </c>
      <c r="B547" t="s">
        <v>97</v>
      </c>
      <c r="C547" t="s">
        <v>98</v>
      </c>
      <c r="D547">
        <v>-2.9600000000000001E-2</v>
      </c>
      <c r="E547">
        <v>0.91700000000000004</v>
      </c>
      <c r="F547">
        <v>3.7630664329978893E-2</v>
      </c>
      <c r="G547" t="str">
        <f>IF(AND(ABS(D547)&gt;0,3, F547&gt;1.3), "Significant", "Not significant")</f>
        <v>Not significant</v>
      </c>
    </row>
    <row r="548" spans="1:7">
      <c r="A548" t="s">
        <v>1086</v>
      </c>
      <c r="B548" t="s">
        <v>297</v>
      </c>
      <c r="C548" t="s">
        <v>1087</v>
      </c>
      <c r="D548">
        <v>-1.7399999999999999E-2</v>
      </c>
      <c r="E548">
        <v>0.92100000000000004</v>
      </c>
      <c r="F548">
        <v>3.5740369803151061E-2</v>
      </c>
      <c r="G548" t="str">
        <f>IF(AND(ABS(D548)&gt;0,3, F548&gt;1.3), "Significant", "Not significant")</f>
        <v>Not significant</v>
      </c>
    </row>
    <row r="549" spans="1:7">
      <c r="A549" t="s">
        <v>1142</v>
      </c>
      <c r="B549" t="s">
        <v>1143</v>
      </c>
      <c r="C549" t="s">
        <v>1144</v>
      </c>
      <c r="D549">
        <v>-4.7300000000000002E-2</v>
      </c>
      <c r="E549">
        <v>0.92200000000000004</v>
      </c>
      <c r="F549">
        <v>3.5269078946370637E-2</v>
      </c>
      <c r="G549" t="str">
        <f>IF(AND(ABS(D549)&gt;0,3, F549&gt;1.3), "Significant", "Not significant")</f>
        <v>Not significant</v>
      </c>
    </row>
    <row r="550" spans="1:7">
      <c r="A550" t="s">
        <v>702</v>
      </c>
      <c r="B550" t="s">
        <v>63</v>
      </c>
      <c r="C550" t="s">
        <v>703</v>
      </c>
      <c r="D550">
        <v>-9.1800000000000007E-3</v>
      </c>
      <c r="E550">
        <v>0.93</v>
      </c>
      <c r="F550">
        <v>3.1517051446064863E-2</v>
      </c>
      <c r="G550" t="str">
        <f>IF(AND(ABS(D550)&gt;0,3, F550&gt;1.3), "Significant", "Not significant")</f>
        <v>Not significant</v>
      </c>
    </row>
    <row r="551" spans="1:7">
      <c r="A551" t="s">
        <v>857</v>
      </c>
      <c r="B551" t="s">
        <v>440</v>
      </c>
      <c r="C551" t="s">
        <v>858</v>
      </c>
      <c r="D551">
        <v>-7.2500000000000004E-3</v>
      </c>
      <c r="E551">
        <v>0.93</v>
      </c>
      <c r="F551">
        <v>3.1517051446064863E-2</v>
      </c>
      <c r="G551" t="str">
        <f>IF(AND(ABS(D551)&gt;0,3, F551&gt;1.3), "Significant", "Not significant")</f>
        <v>Not significant</v>
      </c>
    </row>
    <row r="552" spans="1:7">
      <c r="A552" t="s">
        <v>158</v>
      </c>
      <c r="B552" t="s">
        <v>8</v>
      </c>
      <c r="C552" t="s">
        <v>159</v>
      </c>
      <c r="D552">
        <v>-2.2700000000000001E-2</v>
      </c>
      <c r="E552">
        <v>0.93</v>
      </c>
      <c r="F552">
        <v>3.1517051446064863E-2</v>
      </c>
      <c r="G552" t="str">
        <f>IF(AND(ABS(D552)&gt;0,3, F552&gt;1.3), "Significant", "Not significant")</f>
        <v>Not significant</v>
      </c>
    </row>
    <row r="553" spans="1:7">
      <c r="A553" t="s">
        <v>790</v>
      </c>
      <c r="B553" t="s">
        <v>687</v>
      </c>
      <c r="C553" t="s">
        <v>791</v>
      </c>
      <c r="D553">
        <v>1.7999999999999999E-2</v>
      </c>
      <c r="E553">
        <v>0.93700000000000006</v>
      </c>
      <c r="F553">
        <v>2.8260409112221711E-2</v>
      </c>
      <c r="G553" t="str">
        <f>IF(AND(ABS(D553)&gt;0,3, F553&gt;1.3), "Significant", "Not significant")</f>
        <v>Not significant</v>
      </c>
    </row>
    <row r="554" spans="1:7">
      <c r="A554" t="s">
        <v>836</v>
      </c>
      <c r="B554" t="s">
        <v>837</v>
      </c>
      <c r="C554" t="s">
        <v>838</v>
      </c>
      <c r="D554">
        <v>-1.49E-2</v>
      </c>
      <c r="E554">
        <v>0.93899999999999995</v>
      </c>
      <c r="F554">
        <v>2.7334407733889104E-2</v>
      </c>
      <c r="G554" t="str">
        <f>IF(AND(ABS(D554)&gt;0,3, F554&gt;1.3), "Significant", "Not significant")</f>
        <v>Not significant</v>
      </c>
    </row>
    <row r="555" spans="1:7">
      <c r="A555" t="s">
        <v>832</v>
      </c>
      <c r="B555" t="s">
        <v>63</v>
      </c>
      <c r="C555" t="s">
        <v>833</v>
      </c>
      <c r="D555">
        <v>1.11E-2</v>
      </c>
      <c r="E555">
        <v>0.94</v>
      </c>
      <c r="F555">
        <v>2.6872146400301365E-2</v>
      </c>
      <c r="G555" t="str">
        <f>IF(AND(ABS(D555)&gt;0,3, F555&gt;1.3), "Significant", "Not significant")</f>
        <v>Not significant</v>
      </c>
    </row>
    <row r="556" spans="1:7">
      <c r="A556" t="s">
        <v>825</v>
      </c>
      <c r="B556" t="s">
        <v>826</v>
      </c>
      <c r="C556" t="s">
        <v>827</v>
      </c>
      <c r="D556">
        <v>-1.06E-2</v>
      </c>
      <c r="E556">
        <v>0.94099999999999995</v>
      </c>
      <c r="F556">
        <v>2.6410376572743116E-2</v>
      </c>
      <c r="G556" t="str">
        <f>IF(AND(ABS(D556)&gt;0,3, F556&gt;1.3), "Significant", "Not significant")</f>
        <v>Not significant</v>
      </c>
    </row>
    <row r="557" spans="1:7">
      <c r="A557" t="s">
        <v>221</v>
      </c>
      <c r="B557" t="s">
        <v>222</v>
      </c>
      <c r="C557" t="s">
        <v>223</v>
      </c>
      <c r="D557">
        <v>2.3199999999999998E-2</v>
      </c>
      <c r="E557">
        <v>0.94099999999999995</v>
      </c>
      <c r="F557">
        <v>2.6410376572743116E-2</v>
      </c>
      <c r="G557" t="str">
        <f>IF(AND(ABS(D557)&gt;0,3, F557&gt;1.3), "Significant", "Not significant")</f>
        <v>Not significant</v>
      </c>
    </row>
    <row r="558" spans="1:7">
      <c r="A558" t="s">
        <v>407</v>
      </c>
      <c r="B558" t="s">
        <v>63</v>
      </c>
      <c r="C558" t="s">
        <v>408</v>
      </c>
      <c r="D558">
        <v>-9.8300000000000002E-3</v>
      </c>
      <c r="E558">
        <v>0.94199999999999995</v>
      </c>
      <c r="F558">
        <v>2.5949097207122653E-2</v>
      </c>
      <c r="G558" t="str">
        <f>IF(AND(ABS(D558)&gt;0,3, F558&gt;1.3), "Significant", "Not significant")</f>
        <v>Not significant</v>
      </c>
    </row>
    <row r="559" spans="1:7">
      <c r="A559" t="s">
        <v>643</v>
      </c>
      <c r="B559" t="s">
        <v>63</v>
      </c>
      <c r="C559" t="s">
        <v>644</v>
      </c>
      <c r="D559">
        <v>-1.2E-2</v>
      </c>
      <c r="E559">
        <v>0.94299999999999995</v>
      </c>
      <c r="F559">
        <v>2.548830726267165E-2</v>
      </c>
      <c r="G559" t="str">
        <f>IF(AND(ABS(D559)&gt;0,3, F559&gt;1.3), "Significant", "Not significant")</f>
        <v>Not significant</v>
      </c>
    </row>
    <row r="560" spans="1:7">
      <c r="A560" t="s">
        <v>498</v>
      </c>
      <c r="B560" t="s">
        <v>499</v>
      </c>
      <c r="C560" t="s">
        <v>500</v>
      </c>
      <c r="D560">
        <v>-7.5199999999999998E-3</v>
      </c>
      <c r="E560">
        <v>0.94599999999999995</v>
      </c>
      <c r="F560">
        <v>2.4108863598207259E-2</v>
      </c>
      <c r="G560" t="str">
        <f>IF(AND(ABS(D560)&gt;0,3, F560&gt;1.3), "Significant", "Not significant")</f>
        <v>Not significant</v>
      </c>
    </row>
    <row r="561" spans="1:7">
      <c r="A561" t="s">
        <v>175</v>
      </c>
      <c r="B561" t="s">
        <v>176</v>
      </c>
      <c r="C561" t="s">
        <v>177</v>
      </c>
      <c r="D561">
        <v>8.2500000000000004E-3</v>
      </c>
      <c r="E561">
        <v>0.94699999999999995</v>
      </c>
      <c r="F561">
        <v>2.3650020996726601E-2</v>
      </c>
      <c r="G561" t="str">
        <f>IF(AND(ABS(D561)&gt;0,3, F561&gt;1.3), "Significant", "Not significant")</f>
        <v>Not significant</v>
      </c>
    </row>
    <row r="562" spans="1:7">
      <c r="A562" t="s">
        <v>458</v>
      </c>
      <c r="B562" t="s">
        <v>459</v>
      </c>
      <c r="C562" t="s">
        <v>460</v>
      </c>
      <c r="D562">
        <v>1.2999999999999999E-2</v>
      </c>
      <c r="E562">
        <v>0.94699999999999995</v>
      </c>
      <c r="F562">
        <v>2.3650020996726601E-2</v>
      </c>
      <c r="G562" t="str">
        <f>IF(AND(ABS(D562)&gt;0,3, F562&gt;1.3), "Significant", "Not significant")</f>
        <v>Not significant</v>
      </c>
    </row>
    <row r="563" spans="1:7">
      <c r="A563" t="s">
        <v>537</v>
      </c>
      <c r="B563" t="s">
        <v>278</v>
      </c>
      <c r="C563" t="s">
        <v>538</v>
      </c>
      <c r="D563">
        <v>9.6100000000000005E-3</v>
      </c>
      <c r="E563">
        <v>0.95399999999999996</v>
      </c>
      <c r="F563">
        <v>2.0451625295904902E-2</v>
      </c>
      <c r="G563" t="str">
        <f>IF(AND(ABS(D563)&gt;0,3, F563&gt;1.3), "Significant", "Not significant")</f>
        <v>Not significant</v>
      </c>
    </row>
    <row r="564" spans="1:7">
      <c r="A564" t="s">
        <v>484</v>
      </c>
      <c r="B564" t="s">
        <v>370</v>
      </c>
      <c r="C564" t="s">
        <v>485</v>
      </c>
      <c r="D564">
        <v>-1.9599999999999999E-2</v>
      </c>
      <c r="E564">
        <v>0.96099999999999997</v>
      </c>
      <c r="F564">
        <v>1.7276612331454656E-2</v>
      </c>
      <c r="G564" t="str">
        <f>IF(AND(ABS(D564)&gt;0,3, F564&gt;1.3), "Significant", "Not significant")</f>
        <v>Not significant</v>
      </c>
    </row>
    <row r="565" spans="1:7">
      <c r="A565" t="s">
        <v>1177</v>
      </c>
      <c r="B565" t="s">
        <v>50</v>
      </c>
      <c r="C565" t="s">
        <v>1178</v>
      </c>
      <c r="D565">
        <v>1.12E-2</v>
      </c>
      <c r="E565">
        <v>0.96199999999999997</v>
      </c>
      <c r="F565">
        <v>1.6824927962187056E-2</v>
      </c>
      <c r="G565" t="str">
        <f>IF(AND(ABS(D565)&gt;0,3, F565&gt;1.3), "Significant", "Not significant")</f>
        <v>Not significant</v>
      </c>
    </row>
    <row r="566" spans="1:7">
      <c r="A566" t="s">
        <v>1431</v>
      </c>
      <c r="C566" t="s">
        <v>1432</v>
      </c>
      <c r="D566">
        <v>2.7400000000000001E-2</v>
      </c>
      <c r="E566">
        <v>0.96399999999999997</v>
      </c>
      <c r="F566">
        <v>1.5922966097169242E-2</v>
      </c>
      <c r="G566" t="str">
        <f>IF(AND(ABS(D566)&gt;0,3, F566&gt;1.3), "Significant", "Not significant")</f>
        <v>Not significant</v>
      </c>
    </row>
    <row r="567" spans="1:7">
      <c r="A567" t="s">
        <v>1117</v>
      </c>
      <c r="B567" t="s">
        <v>1118</v>
      </c>
      <c r="C567" t="s">
        <v>1119</v>
      </c>
      <c r="D567">
        <v>-7.6099999999999996E-3</v>
      </c>
      <c r="E567">
        <v>0.96599999999999997</v>
      </c>
      <c r="F567">
        <v>1.5022873584506671E-2</v>
      </c>
      <c r="G567" t="str">
        <f>IF(AND(ABS(D567)&gt;0,3, F567&gt;1.3), "Significant", "Not significant")</f>
        <v>Not significant</v>
      </c>
    </row>
    <row r="568" spans="1:7">
      <c r="A568" t="s">
        <v>796</v>
      </c>
      <c r="B568" t="s">
        <v>63</v>
      </c>
      <c r="C568" t="s">
        <v>797</v>
      </c>
      <c r="D568">
        <v>7.5300000000000002E-3</v>
      </c>
      <c r="E568">
        <v>0.96899999999999997</v>
      </c>
      <c r="F568">
        <v>1.3676222949234686E-2</v>
      </c>
      <c r="G568" t="str">
        <f>IF(AND(ABS(D568)&gt;0,3, F568&gt;1.3), "Significant", "Not significant")</f>
        <v>Not significant</v>
      </c>
    </row>
    <row r="569" spans="1:7">
      <c r="A569" t="s">
        <v>946</v>
      </c>
      <c r="B569" t="s">
        <v>57</v>
      </c>
      <c r="C569" t="s">
        <v>947</v>
      </c>
      <c r="D569">
        <v>-7.4599999999999996E-3</v>
      </c>
      <c r="E569">
        <v>0.97</v>
      </c>
      <c r="F569">
        <v>1.322826573375516E-2</v>
      </c>
      <c r="G569" t="str">
        <f>IF(AND(ABS(D569)&gt;0,3, F569&gt;1.3), "Significant", "Not significant")</f>
        <v>Not significant</v>
      </c>
    </row>
    <row r="570" spans="1:7">
      <c r="A570" t="s">
        <v>1017</v>
      </c>
      <c r="B570" t="s">
        <v>234</v>
      </c>
      <c r="C570" t="s">
        <v>1018</v>
      </c>
      <c r="D570">
        <v>-3.48E-3</v>
      </c>
      <c r="E570">
        <v>0.97499999999999998</v>
      </c>
      <c r="F570">
        <v>1.0995384301463193E-2</v>
      </c>
      <c r="G570" t="str">
        <f>IF(AND(ABS(D570)&gt;0,3, F570&gt;1.3), "Significant", "Not significant")</f>
        <v>Not significant</v>
      </c>
    </row>
    <row r="571" spans="1:7">
      <c r="A571" t="s">
        <v>810</v>
      </c>
      <c r="B571" t="s">
        <v>811</v>
      </c>
      <c r="C571" t="s">
        <v>812</v>
      </c>
      <c r="D571">
        <v>3.9300000000000003E-3</v>
      </c>
      <c r="E571">
        <v>0.97499999999999998</v>
      </c>
      <c r="F571">
        <v>1.0995384301463193E-2</v>
      </c>
      <c r="G571" t="str">
        <f>IF(AND(ABS(D571)&gt;0,3, F571&gt;1.3), "Significant", "Not significant")</f>
        <v>Not significant</v>
      </c>
    </row>
    <row r="572" spans="1:7">
      <c r="A572" t="s">
        <v>1170</v>
      </c>
      <c r="B572" t="s">
        <v>1171</v>
      </c>
      <c r="C572" t="s">
        <v>1172</v>
      </c>
      <c r="D572">
        <v>-6.0699999999999999E-3</v>
      </c>
      <c r="E572">
        <v>0.97599999999999998</v>
      </c>
      <c r="F572">
        <v>1.0550182333308195E-2</v>
      </c>
      <c r="G572" t="str">
        <f>IF(AND(ABS(D572)&gt;0,3, F572&gt;1.3), "Significant", "Not significant")</f>
        <v>Not significant</v>
      </c>
    </row>
    <row r="573" spans="1:7">
      <c r="A573" t="s">
        <v>753</v>
      </c>
      <c r="B573" t="s">
        <v>124</v>
      </c>
      <c r="C573" t="s">
        <v>754</v>
      </c>
      <c r="D573">
        <v>6.4000000000000003E-3</v>
      </c>
      <c r="E573">
        <v>0.97799999999999998</v>
      </c>
      <c r="F573">
        <v>9.6611452123985687E-3</v>
      </c>
      <c r="G573" t="str">
        <f>IF(AND(ABS(D573)&gt;0,3, F573&gt;1.3), "Significant", "Not significant")</f>
        <v>Not significant</v>
      </c>
    </row>
    <row r="574" spans="1:7">
      <c r="A574" t="s">
        <v>929</v>
      </c>
      <c r="B574" t="s">
        <v>930</v>
      </c>
      <c r="C574" t="s">
        <v>931</v>
      </c>
      <c r="D574">
        <v>-3.0200000000000001E-3</v>
      </c>
      <c r="E574">
        <v>0.98</v>
      </c>
      <c r="F574">
        <v>8.7739243075051505E-3</v>
      </c>
      <c r="G574" t="str">
        <f>IF(AND(ABS(D574)&gt;0,3, F574&gt;1.3), "Significant", "Not significant")</f>
        <v>Not significant</v>
      </c>
    </row>
    <row r="575" spans="1:7">
      <c r="A575" t="s">
        <v>1138</v>
      </c>
      <c r="B575" t="s">
        <v>422</v>
      </c>
      <c r="C575" t="s">
        <v>1139</v>
      </c>
      <c r="D575">
        <v>-4.1999999999999997E-3</v>
      </c>
      <c r="E575">
        <v>0.98399999999999999</v>
      </c>
      <c r="F575">
        <v>7.0049015686584892E-3</v>
      </c>
      <c r="G575" t="str">
        <f>IF(AND(ABS(D575)&gt;0,3, F575&gt;1.3), "Significant", "Not significant")</f>
        <v>Not significant</v>
      </c>
    </row>
    <row r="576" spans="1:7">
      <c r="A576" t="s">
        <v>944</v>
      </c>
      <c r="B576" t="s">
        <v>63</v>
      </c>
      <c r="C576" t="s">
        <v>945</v>
      </c>
      <c r="D576">
        <v>3.9500000000000004E-3</v>
      </c>
      <c r="E576">
        <v>0.98499999999999999</v>
      </c>
      <c r="F576">
        <v>6.5637695023882739E-3</v>
      </c>
      <c r="G576" t="str">
        <f>IF(AND(ABS(D576)&gt;0,3, F576&gt;1.3), "Significant", "Not significant")</f>
        <v>Not significant</v>
      </c>
    </row>
    <row r="577" spans="1:7">
      <c r="A577" t="s">
        <v>126</v>
      </c>
      <c r="B577" t="s">
        <v>127</v>
      </c>
      <c r="C577" t="s">
        <v>128</v>
      </c>
      <c r="D577">
        <v>2.48E-3</v>
      </c>
      <c r="E577">
        <v>0.98599999999999999</v>
      </c>
      <c r="F577">
        <v>6.1230850587887945E-3</v>
      </c>
      <c r="G577" t="str">
        <f>IF(AND(ABS(D577)&gt;0,3, F577&gt;1.3), "Significant", "Not significant")</f>
        <v>Not significant</v>
      </c>
    </row>
    <row r="578" spans="1:7">
      <c r="A578" t="s">
        <v>1285</v>
      </c>
      <c r="B578" t="s">
        <v>1286</v>
      </c>
      <c r="C578" t="s">
        <v>1287</v>
      </c>
      <c r="D578">
        <v>2.3E-3</v>
      </c>
      <c r="E578">
        <v>0.99</v>
      </c>
      <c r="F578">
        <v>4.3648054024500883E-3</v>
      </c>
      <c r="G578" t="str">
        <f>IF(AND(ABS(D578)&gt;0,3, F578&gt;1.3), "Significant", "Not significant")</f>
        <v>Not significant</v>
      </c>
    </row>
    <row r="579" spans="1:7">
      <c r="A579" t="s">
        <v>1342</v>
      </c>
      <c r="B579" t="s">
        <v>892</v>
      </c>
      <c r="C579" t="s">
        <v>1341</v>
      </c>
      <c r="D579">
        <v>-4.0899999999999999E-3</v>
      </c>
      <c r="E579">
        <v>0.996</v>
      </c>
      <c r="F579">
        <v>1.7406615763012701E-3</v>
      </c>
      <c r="G579" t="str">
        <f>IF(AND(ABS(D579)&gt;0,3, F579&gt;1.3), "Significant", "Not significant")</f>
        <v>Not significant</v>
      </c>
    </row>
    <row r="580" spans="1:7">
      <c r="A580" t="s">
        <v>878</v>
      </c>
      <c r="B580" t="s">
        <v>272</v>
      </c>
      <c r="C580" t="s">
        <v>879</v>
      </c>
      <c r="D580">
        <v>-4.55E-4</v>
      </c>
      <c r="E580">
        <v>0.998</v>
      </c>
      <c r="F580">
        <v>8.6945871262889137E-4</v>
      </c>
      <c r="G580" t="str">
        <f>IF(AND(ABS(D580)&gt;0,3, F580&gt;1.3), "Significant", "Not significant")</f>
        <v>Not significant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809DB-8989-1E4F-9440-EBA8F7C5C8E1}">
  <dimension ref="A1:G580"/>
  <sheetViews>
    <sheetView workbookViewId="0">
      <selection activeCell="G2" sqref="G2"/>
    </sheetView>
  </sheetViews>
  <sheetFormatPr defaultColWidth="11" defaultRowHeight="15.95"/>
  <cols>
    <col min="1" max="1" width="11" customWidth="1"/>
    <col min="2" max="3" width="25" customWidth="1"/>
    <col min="4" max="4" width="21.375" customWidth="1"/>
    <col min="6" max="6" width="18" customWidth="1"/>
    <col min="7" max="7" width="22.625" customWidth="1"/>
  </cols>
  <sheetData>
    <row r="1" spans="1:7">
      <c r="A1" s="9" t="s">
        <v>0</v>
      </c>
      <c r="B1" s="12" t="s">
        <v>1</v>
      </c>
      <c r="C1" s="13" t="s">
        <v>2</v>
      </c>
      <c r="D1" s="10" t="s">
        <v>3</v>
      </c>
      <c r="E1" s="14" t="s">
        <v>4</v>
      </c>
      <c r="F1" s="11" t="s">
        <v>5</v>
      </c>
      <c r="G1" s="15" t="s">
        <v>6</v>
      </c>
    </row>
    <row r="2" spans="1:7">
      <c r="A2" t="s">
        <v>165</v>
      </c>
      <c r="B2" t="s">
        <v>57</v>
      </c>
      <c r="C2" t="s">
        <v>166</v>
      </c>
      <c r="D2">
        <v>1.18</v>
      </c>
      <c r="E2">
        <v>3.6699999999999998E-5</v>
      </c>
      <c r="F2">
        <f>-LOG([1]!Table1[[#This Row],[P-value]])</f>
        <v>4.4353339357479111</v>
      </c>
      <c r="G2" t="str">
        <f>IF(AND(ABS(D2)&gt;0,3, F2&gt;1.3), "Significant", "Not significant")</f>
        <v>Significant</v>
      </c>
    </row>
    <row r="3" spans="1:7">
      <c r="A3" t="s">
        <v>18</v>
      </c>
      <c r="B3" t="s">
        <v>19</v>
      </c>
      <c r="C3" t="s">
        <v>20</v>
      </c>
      <c r="D3">
        <v>0.81</v>
      </c>
      <c r="E3">
        <v>4.74E-5</v>
      </c>
      <c r="F3">
        <f>-LOG([1]!Table1[[#This Row],[P-value]])</f>
        <v>4.3242216583259152</v>
      </c>
      <c r="G3" t="str">
        <f>IF(AND(ABS(D3)&gt;0,3, F3&gt;1.3), "Significant", "Not significant")</f>
        <v>Significant</v>
      </c>
    </row>
    <row r="4" spans="1:7">
      <c r="A4" t="s">
        <v>67</v>
      </c>
      <c r="B4" t="s">
        <v>68</v>
      </c>
      <c r="C4" t="s">
        <v>69</v>
      </c>
      <c r="D4">
        <v>-1.72</v>
      </c>
      <c r="E4">
        <v>6.2600000000000004E-5</v>
      </c>
      <c r="F4">
        <f>-LOG([1]!Table1[[#This Row],[P-value]])</f>
        <v>4.2034256667895704</v>
      </c>
      <c r="G4" t="str">
        <f>IF(AND(ABS(D4)&gt;0,3, F4&gt;1.3), "Significant", "Not significant")</f>
        <v>Significant</v>
      </c>
    </row>
    <row r="5" spans="1:7">
      <c r="A5" t="s">
        <v>301</v>
      </c>
      <c r="B5" t="s">
        <v>302</v>
      </c>
      <c r="C5" t="s">
        <v>303</v>
      </c>
      <c r="D5">
        <v>0.55300000000000005</v>
      </c>
      <c r="E5">
        <v>6.7899999999999997E-5</v>
      </c>
      <c r="F5">
        <f>-LOG([1]!Table1[[#This Row],[P-value]])</f>
        <v>4.1681302257194988</v>
      </c>
      <c r="G5" t="str">
        <f>IF(AND(ABS(D5)&gt;0,3, F5&gt;1.3), "Significant", "Not significant")</f>
        <v>Significant</v>
      </c>
    </row>
    <row r="6" spans="1:7">
      <c r="A6" t="s">
        <v>337</v>
      </c>
      <c r="B6" t="s">
        <v>338</v>
      </c>
      <c r="C6" t="s">
        <v>339</v>
      </c>
      <c r="D6">
        <v>-2.61</v>
      </c>
      <c r="E6">
        <v>7.7100000000000004E-5</v>
      </c>
      <c r="F6">
        <f>-LOG([1]!Table1[[#This Row],[P-value]])</f>
        <v>4.1129456219490432</v>
      </c>
      <c r="G6" t="str">
        <f>IF(AND(ABS(D6)&gt;0,3, F6&gt;1.3), "Significant", "Not significant")</f>
        <v>Significant</v>
      </c>
    </row>
    <row r="7" spans="1:7">
      <c r="A7" t="s">
        <v>89</v>
      </c>
      <c r="B7" t="s">
        <v>41</v>
      </c>
      <c r="C7" t="s">
        <v>90</v>
      </c>
      <c r="D7">
        <v>-1.66</v>
      </c>
      <c r="E7">
        <v>1.22E-4</v>
      </c>
      <c r="F7">
        <f>-LOG([1]!Table1[[#This Row],[P-value]])</f>
        <v>3.9136401693252516</v>
      </c>
      <c r="G7" t="str">
        <f>IF(AND(ABS(D7)&gt;0,3, F7&gt;1.3), "Significant", "Not significant")</f>
        <v>Significant</v>
      </c>
    </row>
    <row r="8" spans="1:7">
      <c r="A8" t="s">
        <v>35</v>
      </c>
      <c r="B8" t="s">
        <v>8</v>
      </c>
      <c r="C8" t="s">
        <v>36</v>
      </c>
      <c r="D8">
        <v>0.81499999999999995</v>
      </c>
      <c r="E8">
        <v>1.22E-4</v>
      </c>
      <c r="F8">
        <f>-LOG([1]!Table1[[#This Row],[P-value]])</f>
        <v>3.9136401693252516</v>
      </c>
      <c r="G8" t="str">
        <f>IF(AND(ABS(D8)&gt;0,3, F8&gt;1.3), "Significant", "Not significant")</f>
        <v>Significant</v>
      </c>
    </row>
    <row r="9" spans="1:7">
      <c r="A9" t="s">
        <v>218</v>
      </c>
      <c r="B9" t="s">
        <v>219</v>
      </c>
      <c r="C9" t="s">
        <v>220</v>
      </c>
      <c r="D9">
        <v>0.34200000000000003</v>
      </c>
      <c r="E9">
        <v>1.2300000000000001E-4</v>
      </c>
      <c r="F9">
        <f>-LOG([1]!Table1[[#This Row],[P-value]])</f>
        <v>3.9100948885606019</v>
      </c>
      <c r="G9" t="str">
        <f>IF(AND(ABS(D9)&gt;0,3, F9&gt;1.3), "Significant", "Not significant")</f>
        <v>Significant</v>
      </c>
    </row>
    <row r="10" spans="1:7">
      <c r="A10" t="s">
        <v>304</v>
      </c>
      <c r="B10" t="s">
        <v>305</v>
      </c>
      <c r="C10" t="s">
        <v>306</v>
      </c>
      <c r="D10">
        <v>0.42799999999999999</v>
      </c>
      <c r="E10">
        <v>1.7699999999999999E-4</v>
      </c>
      <c r="F10">
        <f>-LOG([1]!Table1[[#This Row],[P-value]])</f>
        <v>3.7520267336381936</v>
      </c>
      <c r="G10" t="str">
        <f>IF(AND(ABS(D10)&gt;0,3, F10&gt;1.3), "Significant", "Not significant")</f>
        <v>Significant</v>
      </c>
    </row>
    <row r="11" spans="1:7">
      <c r="A11" t="s">
        <v>210</v>
      </c>
      <c r="B11" t="s">
        <v>211</v>
      </c>
      <c r="C11" t="s">
        <v>212</v>
      </c>
      <c r="D11">
        <v>-3.57</v>
      </c>
      <c r="E11">
        <v>1.85E-4</v>
      </c>
      <c r="F11">
        <f>-LOG([1]!Table1[[#This Row],[P-value]])</f>
        <v>3.7328282715969863</v>
      </c>
      <c r="G11" t="str">
        <f>IF(AND(ABS(D11)&gt;0,3, F11&gt;1.3), "Significant", "Not significant")</f>
        <v>Significant</v>
      </c>
    </row>
    <row r="12" spans="1:7">
      <c r="A12" t="s">
        <v>28</v>
      </c>
      <c r="B12" t="s">
        <v>8</v>
      </c>
      <c r="C12" t="s">
        <v>29</v>
      </c>
      <c r="D12">
        <v>0.81699999999999995</v>
      </c>
      <c r="E12">
        <v>2.1599999999999999E-4</v>
      </c>
      <c r="F12">
        <f>-LOG([1]!Table1[[#This Row],[P-value]])</f>
        <v>3.6655462488490693</v>
      </c>
      <c r="G12" t="str">
        <f>IF(AND(ABS(D12)&gt;0,3, F12&gt;1.3), "Significant", "Not significant")</f>
        <v>Significant</v>
      </c>
    </row>
    <row r="13" spans="1:7">
      <c r="A13" t="s">
        <v>23</v>
      </c>
      <c r="B13" t="s">
        <v>8</v>
      </c>
      <c r="C13" t="s">
        <v>24</v>
      </c>
      <c r="D13">
        <v>0.61399999999999999</v>
      </c>
      <c r="E13">
        <v>2.6400000000000002E-4</v>
      </c>
      <c r="F13">
        <f>-LOG([1]!Table1[[#This Row],[P-value]])</f>
        <v>3.5783960731301687</v>
      </c>
      <c r="G13" t="str">
        <f>IF(AND(ABS(D13)&gt;0,3, F13&gt;1.3), "Significant", "Not significant")</f>
        <v>Significant</v>
      </c>
    </row>
    <row r="14" spans="1:7">
      <c r="A14" t="s">
        <v>773</v>
      </c>
      <c r="B14" t="s">
        <v>774</v>
      </c>
      <c r="C14" t="s">
        <v>775</v>
      </c>
      <c r="D14">
        <v>-0.749</v>
      </c>
      <c r="E14">
        <v>3.0400000000000002E-4</v>
      </c>
      <c r="F14">
        <f>-LOG([1]!Table1[[#This Row],[P-value]])</f>
        <v>3.5171264163912461</v>
      </c>
      <c r="G14" t="str">
        <f>IF(AND(ABS(D14)&gt;0,3, F14&gt;1.3), "Significant", "Not significant")</f>
        <v>Significant</v>
      </c>
    </row>
    <row r="15" spans="1:7">
      <c r="A15" t="s">
        <v>205</v>
      </c>
      <c r="B15" t="s">
        <v>206</v>
      </c>
      <c r="C15" t="s">
        <v>207</v>
      </c>
      <c r="D15">
        <v>0.41899999999999998</v>
      </c>
      <c r="E15">
        <v>3.3799999999999998E-4</v>
      </c>
      <c r="F15">
        <f>-LOG([1]!Table1[[#This Row],[P-value]])</f>
        <v>3.4710832997223453</v>
      </c>
      <c r="G15" t="str">
        <f>IF(AND(ABS(D15)&gt;0,3, F15&gt;1.3), "Significant", "Not significant")</f>
        <v>Significant</v>
      </c>
    </row>
    <row r="16" spans="1:7">
      <c r="A16" t="s">
        <v>33</v>
      </c>
      <c r="B16" t="s">
        <v>8</v>
      </c>
      <c r="C16" t="s">
        <v>34</v>
      </c>
      <c r="D16">
        <v>0.6</v>
      </c>
      <c r="E16">
        <v>5.4100000000000003E-4</v>
      </c>
      <c r="F16">
        <f>-LOG([1]!Table1[[#This Row],[P-value]])</f>
        <v>3.2668027348934308</v>
      </c>
      <c r="G16" t="str">
        <f>IF(AND(ABS(D16)&gt;0,3, F16&gt;1.3), "Significant", "Not significant")</f>
        <v>Significant</v>
      </c>
    </row>
    <row r="17" spans="1:7">
      <c r="A17" t="s">
        <v>25</v>
      </c>
      <c r="B17" t="s">
        <v>26</v>
      </c>
      <c r="C17" t="s">
        <v>27</v>
      </c>
      <c r="D17">
        <v>1.0900000000000001</v>
      </c>
      <c r="E17">
        <v>6.0599999999999998E-4</v>
      </c>
      <c r="F17">
        <f>-LOG([1]!Table1[[#This Row],[P-value]])</f>
        <v>3.217527375833714</v>
      </c>
      <c r="G17" t="str">
        <f>IF(AND(ABS(D17)&gt;0,3, F17&gt;1.3), "Significant", "Not significant")</f>
        <v>Significant</v>
      </c>
    </row>
    <row r="18" spans="1:7">
      <c r="A18" t="s">
        <v>121</v>
      </c>
      <c r="B18" t="s">
        <v>68</v>
      </c>
      <c r="C18" t="s">
        <v>122</v>
      </c>
      <c r="D18">
        <v>-1.79</v>
      </c>
      <c r="E18">
        <v>6.1600000000000001E-4</v>
      </c>
      <c r="F18">
        <f>-LOG([1]!Table1[[#This Row],[P-value]])</f>
        <v>3.2104192878355744</v>
      </c>
      <c r="G18" t="str">
        <f>IF(AND(ABS(D18)&gt;0,3, F18&gt;1.3), "Significant", "Not significant")</f>
        <v>Significant</v>
      </c>
    </row>
    <row r="19" spans="1:7">
      <c r="A19" t="s">
        <v>242</v>
      </c>
      <c r="B19" t="s">
        <v>243</v>
      </c>
      <c r="C19" t="s">
        <v>244</v>
      </c>
      <c r="D19">
        <v>0.46300000000000002</v>
      </c>
      <c r="E19">
        <v>7.6999999999999996E-4</v>
      </c>
      <c r="F19">
        <f>-LOG([1]!Table1[[#This Row],[P-value]])</f>
        <v>3.1135092748275182</v>
      </c>
      <c r="G19" t="str">
        <f>IF(AND(ABS(D19)&gt;0,3, F19&gt;1.3), "Significant", "Not significant")</f>
        <v>Significant</v>
      </c>
    </row>
    <row r="20" spans="1:7">
      <c r="A20" t="s">
        <v>7</v>
      </c>
      <c r="B20" t="s">
        <v>8</v>
      </c>
      <c r="C20" t="s">
        <v>9</v>
      </c>
      <c r="D20">
        <v>0.70799999999999996</v>
      </c>
      <c r="E20">
        <v>7.7099999999999998E-4</v>
      </c>
      <c r="F20">
        <f>-LOG([1]!Table1[[#This Row],[P-value]])</f>
        <v>3.1129456219490432</v>
      </c>
      <c r="G20" t="str">
        <f>IF(AND(ABS(D20)&gt;0,3, F20&gt;1.3), "Significant", "Not significant")</f>
        <v>Significant</v>
      </c>
    </row>
    <row r="21" spans="1:7">
      <c r="A21" t="s">
        <v>1044</v>
      </c>
      <c r="B21" t="s">
        <v>38</v>
      </c>
      <c r="C21" t="s">
        <v>1045</v>
      </c>
      <c r="D21">
        <v>-0.47199999999999998</v>
      </c>
      <c r="E21">
        <v>7.9500000000000003E-4</v>
      </c>
      <c r="F21">
        <f>-LOG([1]!Table1[[#This Row],[P-value]])</f>
        <v>3.0996328713435295</v>
      </c>
      <c r="G21" t="str">
        <f>IF(AND(ABS(D21)&gt;0,3, F21&gt;1.3), "Significant", "Not significant")</f>
        <v>Significant</v>
      </c>
    </row>
    <row r="22" spans="1:7">
      <c r="A22" t="s">
        <v>405</v>
      </c>
      <c r="B22" t="s">
        <v>63</v>
      </c>
      <c r="C22" t="s">
        <v>406</v>
      </c>
      <c r="D22">
        <v>0.30399999999999999</v>
      </c>
      <c r="E22">
        <v>8.4800000000000001E-4</v>
      </c>
      <c r="F22">
        <f>-LOG([1]!Table1[[#This Row],[P-value]])</f>
        <v>3.0716041477432863</v>
      </c>
      <c r="G22" t="str">
        <f>IF(AND(ABS(D22)&gt;0,3, F22&gt;1.3), "Significant", "Not significant")</f>
        <v>Significant</v>
      </c>
    </row>
    <row r="23" spans="1:7">
      <c r="A23" t="s">
        <v>54</v>
      </c>
      <c r="B23" t="s">
        <v>8</v>
      </c>
      <c r="C23" t="s">
        <v>55</v>
      </c>
      <c r="D23">
        <v>0.35399999999999998</v>
      </c>
      <c r="E23">
        <v>9.2000000000000003E-4</v>
      </c>
      <c r="F23">
        <f>-LOG([1]!Table1[[#This Row],[P-value]])</f>
        <v>3.0362121726544449</v>
      </c>
      <c r="G23" t="str">
        <f>IF(AND(ABS(D23)&gt;0,3, F23&gt;1.3), "Significant", "Not significant")</f>
        <v>Significant</v>
      </c>
    </row>
    <row r="24" spans="1:7">
      <c r="A24" t="s">
        <v>357</v>
      </c>
      <c r="B24" t="s">
        <v>26</v>
      </c>
      <c r="C24" t="s">
        <v>358</v>
      </c>
      <c r="D24">
        <v>0.26200000000000001</v>
      </c>
      <c r="E24">
        <v>1.0200000000000001E-3</v>
      </c>
      <c r="F24">
        <f>-LOG([1]!Table1[[#This Row],[P-value]])</f>
        <v>2.9913998282380825</v>
      </c>
      <c r="G24" t="str">
        <f>IF(AND(ABS(D24)&gt;0,3, F24&gt;1.3), "Significant", "Not significant")</f>
        <v>Significant</v>
      </c>
    </row>
    <row r="25" spans="1:7">
      <c r="A25" t="s">
        <v>274</v>
      </c>
      <c r="B25" t="s">
        <v>275</v>
      </c>
      <c r="C25" t="s">
        <v>276</v>
      </c>
      <c r="D25">
        <v>-2.88</v>
      </c>
      <c r="E25">
        <v>1.2800000000000001E-3</v>
      </c>
      <c r="F25">
        <f>-LOG([1]!Table1[[#This Row],[P-value]])</f>
        <v>2.8927900303521317</v>
      </c>
      <c r="G25" t="str">
        <f>IF(AND(ABS(D25)&gt;0,3, F25&gt;1.3), "Significant", "Not significant")</f>
        <v>Significant</v>
      </c>
    </row>
    <row r="26" spans="1:7">
      <c r="A26" t="s">
        <v>228</v>
      </c>
      <c r="C26" t="s">
        <v>229</v>
      </c>
      <c r="D26">
        <v>-1.1599999999999999</v>
      </c>
      <c r="E26">
        <v>1.4499999999999999E-3</v>
      </c>
      <c r="F26">
        <f>-LOG([1]!Table1[[#This Row],[P-value]])</f>
        <v>2.8386319977650252</v>
      </c>
      <c r="G26" t="str">
        <f>IF(AND(ABS(D26)&gt;0,3, F26&gt;1.3), "Significant", "Not significant")</f>
        <v>Significant</v>
      </c>
    </row>
    <row r="27" spans="1:7">
      <c r="A27" t="s">
        <v>10</v>
      </c>
      <c r="B27" t="s">
        <v>8</v>
      </c>
      <c r="C27" t="s">
        <v>11</v>
      </c>
      <c r="D27">
        <v>0.66500000000000004</v>
      </c>
      <c r="E27">
        <v>1.4599999999999999E-3</v>
      </c>
      <c r="F27">
        <f>-LOG([1]!Table1[[#This Row],[P-value]])</f>
        <v>2.8356471442155629</v>
      </c>
      <c r="G27" t="str">
        <f>IF(AND(ABS(D27)&gt;0,3, F27&gt;1.3), "Significant", "Not significant")</f>
        <v>Significant</v>
      </c>
    </row>
    <row r="28" spans="1:7">
      <c r="A28" t="s">
        <v>461</v>
      </c>
      <c r="B28" t="s">
        <v>462</v>
      </c>
      <c r="C28" t="s">
        <v>463</v>
      </c>
      <c r="D28">
        <v>-0.26300000000000001</v>
      </c>
      <c r="E28">
        <v>1.5399999999999999E-3</v>
      </c>
      <c r="F28">
        <f>-LOG([1]!Table1[[#This Row],[P-value]])</f>
        <v>2.8124792791635369</v>
      </c>
      <c r="G28" t="str">
        <f>IF(AND(ABS(D28)&gt;0,3, F28&gt;1.3), "Significant", "Not significant")</f>
        <v>Significant</v>
      </c>
    </row>
    <row r="29" spans="1:7">
      <c r="A29" t="s">
        <v>76</v>
      </c>
      <c r="B29" t="s">
        <v>26</v>
      </c>
      <c r="C29" t="s">
        <v>77</v>
      </c>
      <c r="D29">
        <v>-0.68500000000000005</v>
      </c>
      <c r="E29">
        <v>1.5499999999999999E-3</v>
      </c>
      <c r="F29">
        <f>-LOG([1]!Table1[[#This Row],[P-value]])</f>
        <v>2.8096683018297086</v>
      </c>
      <c r="G29" t="str">
        <f>IF(AND(ABS(D29)&gt;0,3, F29&gt;1.3), "Significant", "Not significant")</f>
        <v>Significant</v>
      </c>
    </row>
    <row r="30" spans="1:7">
      <c r="A30" t="s">
        <v>891</v>
      </c>
      <c r="B30" t="s">
        <v>892</v>
      </c>
      <c r="C30" t="s">
        <v>893</v>
      </c>
      <c r="D30">
        <v>-0.52200000000000002</v>
      </c>
      <c r="E30">
        <v>1.6199999999999999E-3</v>
      </c>
      <c r="F30">
        <f>-LOG([1]!Table1[[#This Row],[P-value]])</f>
        <v>2.7904849854573692</v>
      </c>
      <c r="G30" t="str">
        <f>IF(AND(ABS(D30)&gt;0,3, F30&gt;1.3), "Significant", "Not significant")</f>
        <v>Significant</v>
      </c>
    </row>
    <row r="31" spans="1:7">
      <c r="A31" t="s">
        <v>74</v>
      </c>
      <c r="B31" t="s">
        <v>8</v>
      </c>
      <c r="C31" t="s">
        <v>75</v>
      </c>
      <c r="D31">
        <v>0.52100000000000002</v>
      </c>
      <c r="E31">
        <v>1.8500000000000001E-3</v>
      </c>
      <c r="F31">
        <f>-LOG([1]!Table1[[#This Row],[P-value]])</f>
        <v>2.7328282715969863</v>
      </c>
      <c r="G31" t="str">
        <f>IF(AND(ABS(D31)&gt;0,3, F31&gt;1.3), "Significant", "Not significant")</f>
        <v>Significant</v>
      </c>
    </row>
    <row r="32" spans="1:7">
      <c r="A32" t="s">
        <v>102</v>
      </c>
      <c r="B32" t="s">
        <v>68</v>
      </c>
      <c r="C32" t="s">
        <v>103</v>
      </c>
      <c r="D32">
        <v>-1.24</v>
      </c>
      <c r="E32">
        <v>1.89E-3</v>
      </c>
      <c r="F32">
        <f>-LOG([1]!Table1[[#This Row],[P-value]])</f>
        <v>2.7235381958267557</v>
      </c>
      <c r="G32" t="str">
        <f>IF(AND(ABS(D32)&gt;0,3, F32&gt;1.3), "Significant", "Not significant")</f>
        <v>Significant</v>
      </c>
    </row>
    <row r="33" spans="1:7">
      <c r="A33" t="s">
        <v>886</v>
      </c>
      <c r="B33" t="s">
        <v>518</v>
      </c>
      <c r="C33" t="s">
        <v>887</v>
      </c>
      <c r="D33">
        <v>0.44500000000000001</v>
      </c>
      <c r="E33">
        <v>2.1299999999999999E-3</v>
      </c>
      <c r="F33">
        <f>-LOG([1]!Table1[[#This Row],[P-value]])</f>
        <v>2.6716203965612624</v>
      </c>
      <c r="G33" t="str">
        <f>IF(AND(ABS(D33)&gt;0,3, F33&gt;1.3), "Significant", "Not significant")</f>
        <v>Significant</v>
      </c>
    </row>
    <row r="34" spans="1:7">
      <c r="A34" t="s">
        <v>108</v>
      </c>
      <c r="C34" t="s">
        <v>109</v>
      </c>
      <c r="D34">
        <v>-1.6</v>
      </c>
      <c r="E34">
        <v>2.5000000000000001E-3</v>
      </c>
      <c r="F34">
        <f>-LOG([1]!Table1[[#This Row],[P-value]])</f>
        <v>2.6020599913279625</v>
      </c>
      <c r="G34" t="str">
        <f>IF(AND(ABS(D34)&gt;0,3, F34&gt;1.3), "Significant", "Not significant")</f>
        <v>Significant</v>
      </c>
    </row>
    <row r="35" spans="1:7">
      <c r="A35" t="s">
        <v>350</v>
      </c>
      <c r="B35" t="s">
        <v>60</v>
      </c>
      <c r="C35" t="s">
        <v>351</v>
      </c>
      <c r="D35">
        <v>1.24</v>
      </c>
      <c r="E35">
        <v>2.66E-3</v>
      </c>
      <c r="F35">
        <f>-LOG([1]!Table1[[#This Row],[P-value]])</f>
        <v>2.575118363368933</v>
      </c>
      <c r="G35" t="str">
        <f>IF(AND(ABS(D35)&gt;0,3, F35&gt;1.3), "Significant", "Not significant")</f>
        <v>Significant</v>
      </c>
    </row>
    <row r="36" spans="1:7">
      <c r="A36" t="s">
        <v>82</v>
      </c>
      <c r="B36" t="s">
        <v>8</v>
      </c>
      <c r="C36" t="s">
        <v>83</v>
      </c>
      <c r="D36">
        <v>0.437</v>
      </c>
      <c r="E36">
        <v>2.6900000000000001E-3</v>
      </c>
      <c r="F36">
        <f>-LOG([1]!Table1[[#This Row],[P-value]])</f>
        <v>2.5702477199975919</v>
      </c>
      <c r="G36" t="str">
        <f>IF(AND(ABS(D36)&gt;0,3, F36&gt;1.3), "Significant", "Not significant")</f>
        <v>Significant</v>
      </c>
    </row>
    <row r="37" spans="1:7">
      <c r="A37" t="s">
        <v>367</v>
      </c>
      <c r="B37" t="s">
        <v>60</v>
      </c>
      <c r="C37" t="s">
        <v>368</v>
      </c>
      <c r="D37">
        <v>1.36</v>
      </c>
      <c r="E37">
        <v>3.3600000000000001E-3</v>
      </c>
      <c r="F37">
        <f>-LOG([1]!Table1[[#This Row],[P-value]])</f>
        <v>2.4736607226101559</v>
      </c>
      <c r="G37" t="str">
        <f>IF(AND(ABS(D37)&gt;0,3, F37&gt;1.3), "Significant", "Not significant")</f>
        <v>Significant</v>
      </c>
    </row>
    <row r="38" spans="1:7">
      <c r="A38" t="s">
        <v>783</v>
      </c>
      <c r="B38" t="s">
        <v>63</v>
      </c>
      <c r="C38" t="s">
        <v>784</v>
      </c>
      <c r="D38">
        <v>-0.61</v>
      </c>
      <c r="E38">
        <v>3.5799999999999998E-3</v>
      </c>
      <c r="F38">
        <f>-LOG([1]!Table1[[#This Row],[P-value]])</f>
        <v>2.4461169733561254</v>
      </c>
      <c r="G38" t="str">
        <f>IF(AND(ABS(D38)&gt;0,3, F38&gt;1.3), "Significant", "Not significant")</f>
        <v>Significant</v>
      </c>
    </row>
    <row r="39" spans="1:7">
      <c r="A39" t="s">
        <v>135</v>
      </c>
      <c r="B39" t="s">
        <v>136</v>
      </c>
      <c r="C39" t="s">
        <v>137</v>
      </c>
      <c r="D39">
        <v>0.309</v>
      </c>
      <c r="E39">
        <v>4.1099999999999999E-3</v>
      </c>
      <c r="F39">
        <f>-LOG([1]!Table1[[#This Row],[P-value]])</f>
        <v>2.3861581781239307</v>
      </c>
      <c r="G39" t="str">
        <f>IF(AND(ABS(D39)&gt;0,3, F39&gt;1.3), "Significant", "Not significant")</f>
        <v>Significant</v>
      </c>
    </row>
    <row r="40" spans="1:7">
      <c r="A40" t="s">
        <v>747</v>
      </c>
      <c r="B40" t="s">
        <v>8</v>
      </c>
      <c r="C40" t="s">
        <v>748</v>
      </c>
      <c r="D40">
        <v>-0.438</v>
      </c>
      <c r="E40">
        <v>4.6100000000000004E-3</v>
      </c>
      <c r="F40">
        <f>-LOG([1]!Table1[[#This Row],[P-value]])</f>
        <v>2.336299074610352</v>
      </c>
      <c r="G40" t="str">
        <f>IF(AND(ABS(D40)&gt;0,3, F40&gt;1.3), "Significant", "Not significant")</f>
        <v>Significant</v>
      </c>
    </row>
    <row r="41" spans="1:7">
      <c r="A41" t="s">
        <v>999</v>
      </c>
      <c r="B41" t="s">
        <v>8</v>
      </c>
      <c r="C41" t="s">
        <v>1000</v>
      </c>
      <c r="D41">
        <v>-0.38900000000000001</v>
      </c>
      <c r="E41">
        <v>4.62E-3</v>
      </c>
      <c r="F41">
        <f>-LOG([1]!Table1[[#This Row],[P-value]])</f>
        <v>2.3353580244438743</v>
      </c>
      <c r="G41" t="str">
        <f>IF(AND(ABS(D41)&gt;0,3, F41&gt;1.3), "Significant", "Not significant")</f>
        <v>Significant</v>
      </c>
    </row>
    <row r="42" spans="1:7">
      <c r="A42" t="s">
        <v>904</v>
      </c>
      <c r="B42" t="s">
        <v>272</v>
      </c>
      <c r="C42" t="s">
        <v>905</v>
      </c>
      <c r="D42">
        <v>-0.65200000000000002</v>
      </c>
      <c r="E42">
        <v>4.7200000000000002E-3</v>
      </c>
      <c r="F42">
        <f>-LOG([1]!Table1[[#This Row],[P-value]])</f>
        <v>2.326058001365912</v>
      </c>
      <c r="G42" t="str">
        <f>IF(AND(ABS(D42)&gt;0,3, F42&gt;1.3), "Significant", "Not significant")</f>
        <v>Significant</v>
      </c>
    </row>
    <row r="43" spans="1:7">
      <c r="A43" t="s">
        <v>163</v>
      </c>
      <c r="B43" t="s">
        <v>8</v>
      </c>
      <c r="C43" t="s">
        <v>164</v>
      </c>
      <c r="D43">
        <v>0.63600000000000001</v>
      </c>
      <c r="E43">
        <v>4.7200000000000002E-3</v>
      </c>
      <c r="F43">
        <f>-LOG([1]!Table1[[#This Row],[P-value]])</f>
        <v>2.326058001365912</v>
      </c>
      <c r="G43" t="str">
        <f>IF(AND(ABS(D43)&gt;0,3, F43&gt;1.3), "Significant", "Not significant")</f>
        <v>Significant</v>
      </c>
    </row>
    <row r="44" spans="1:7">
      <c r="A44" t="s">
        <v>123</v>
      </c>
      <c r="B44" t="s">
        <v>124</v>
      </c>
      <c r="C44" t="s">
        <v>125</v>
      </c>
      <c r="D44">
        <v>-0.44400000000000001</v>
      </c>
      <c r="E44">
        <v>4.8900000000000002E-3</v>
      </c>
      <c r="F44">
        <f>-LOG([1]!Table1[[#This Row],[P-value]])</f>
        <v>2.3106911408763797</v>
      </c>
      <c r="G44" t="str">
        <f>IF(AND(ABS(D44)&gt;0,3, F44&gt;1.3), "Significant", "Not significant")</f>
        <v>Significant</v>
      </c>
    </row>
    <row r="45" spans="1:7">
      <c r="A45" t="s">
        <v>307</v>
      </c>
      <c r="B45" t="s">
        <v>219</v>
      </c>
      <c r="C45" t="s">
        <v>308</v>
      </c>
      <c r="D45">
        <v>0.54500000000000004</v>
      </c>
      <c r="E45">
        <v>5.0200000000000002E-3</v>
      </c>
      <c r="F45">
        <f>-LOG([1]!Table1[[#This Row],[P-value]])</f>
        <v>2.2992962828549808</v>
      </c>
      <c r="G45" t="str">
        <f>IF(AND(ABS(D45)&gt;0,3, F45&gt;1.3), "Significant", "Not significant")</f>
        <v>Significant</v>
      </c>
    </row>
    <row r="46" spans="1:7">
      <c r="A46" t="s">
        <v>156</v>
      </c>
      <c r="B46" t="s">
        <v>8</v>
      </c>
      <c r="C46" t="s">
        <v>157</v>
      </c>
      <c r="D46">
        <v>0.93899999999999995</v>
      </c>
      <c r="E46">
        <v>5.3400000000000001E-3</v>
      </c>
      <c r="F46">
        <f>-LOG([1]!Table1[[#This Row],[P-value]])</f>
        <v>2.2724587429714438</v>
      </c>
      <c r="G46" t="str">
        <f>IF(AND(ABS(D46)&gt;0,3, F46&gt;1.3), "Significant", "Not significant")</f>
        <v>Significant</v>
      </c>
    </row>
    <row r="47" spans="1:7">
      <c r="A47" t="s">
        <v>932</v>
      </c>
      <c r="B47" t="s">
        <v>658</v>
      </c>
      <c r="C47" t="s">
        <v>933</v>
      </c>
      <c r="D47">
        <v>-0.25700000000000001</v>
      </c>
      <c r="E47">
        <v>5.4000000000000003E-3</v>
      </c>
      <c r="F47">
        <f>-LOG([1]!Table1[[#This Row],[P-value]])</f>
        <v>2.2676062401770314</v>
      </c>
      <c r="G47" t="str">
        <f>IF(AND(ABS(D47)&gt;0,3, F47&gt;1.3), "Significant", "Not significant")</f>
        <v>Significant</v>
      </c>
    </row>
    <row r="48" spans="1:7">
      <c r="A48" t="s">
        <v>390</v>
      </c>
      <c r="B48" t="s">
        <v>391</v>
      </c>
      <c r="C48" t="s">
        <v>392</v>
      </c>
      <c r="D48">
        <v>0.34399999999999997</v>
      </c>
      <c r="E48">
        <v>5.5199999999999997E-3</v>
      </c>
      <c r="F48">
        <f>-LOG([1]!Table1[[#This Row],[P-value]])</f>
        <v>2.258060922270801</v>
      </c>
      <c r="G48" t="str">
        <f>IF(AND(ABS(D48)&gt;0,3, F48&gt;1.3), "Significant", "Not significant")</f>
        <v>Significant</v>
      </c>
    </row>
    <row r="49" spans="1:7">
      <c r="A49" t="s">
        <v>740</v>
      </c>
      <c r="B49" t="s">
        <v>741</v>
      </c>
      <c r="C49" t="s">
        <v>742</v>
      </c>
      <c r="D49">
        <v>-0.69099999999999995</v>
      </c>
      <c r="E49">
        <v>6.1599999999999997E-3</v>
      </c>
      <c r="F49">
        <f>-LOG([1]!Table1[[#This Row],[P-value]])</f>
        <v>2.2104192878355744</v>
      </c>
      <c r="G49" t="str">
        <f>IF(AND(ABS(D49)&gt;0,3, F49&gt;1.3), "Significant", "Not significant")</f>
        <v>Significant</v>
      </c>
    </row>
    <row r="50" spans="1:7">
      <c r="A50" t="s">
        <v>416</v>
      </c>
      <c r="B50" t="s">
        <v>417</v>
      </c>
      <c r="C50" t="s">
        <v>418</v>
      </c>
      <c r="D50">
        <v>-0.252</v>
      </c>
      <c r="E50">
        <v>6.4599999999999996E-3</v>
      </c>
      <c r="F50">
        <f>-LOG([1]!Table1[[#This Row],[P-value]])</f>
        <v>2.1897674820049158</v>
      </c>
      <c r="G50" t="str">
        <f>IF(AND(ABS(D50)&gt;0,3, F50&gt;1.3), "Significant", "Not significant")</f>
        <v>Significant</v>
      </c>
    </row>
    <row r="51" spans="1:7">
      <c r="A51" t="s">
        <v>476</v>
      </c>
      <c r="B51" t="s">
        <v>26</v>
      </c>
      <c r="C51" t="s">
        <v>477</v>
      </c>
      <c r="D51">
        <v>0.53600000000000003</v>
      </c>
      <c r="E51">
        <v>6.5300000000000002E-3</v>
      </c>
      <c r="F51">
        <f>-LOG([1]!Table1[[#This Row],[P-value]])</f>
        <v>2.1850868187249262</v>
      </c>
      <c r="G51" t="str">
        <f>IF(AND(ABS(D51)&gt;0,3, F51&gt;1.3), "Significant", "Not significant")</f>
        <v>Significant</v>
      </c>
    </row>
    <row r="52" spans="1:7">
      <c r="A52" t="s">
        <v>198</v>
      </c>
      <c r="B52" t="s">
        <v>8</v>
      </c>
      <c r="C52" t="s">
        <v>199</v>
      </c>
      <c r="D52">
        <v>-0.61299999999999999</v>
      </c>
      <c r="E52">
        <v>6.6699999999999997E-3</v>
      </c>
      <c r="F52">
        <f>-LOG([1]!Table1[[#This Row],[P-value]])</f>
        <v>2.1758741660834509</v>
      </c>
      <c r="G52" t="str">
        <f>IF(AND(ABS(D52)&gt;0,3, F52&gt;1.3), "Significant", "Not significant")</f>
        <v>Significant</v>
      </c>
    </row>
    <row r="53" spans="1:7">
      <c r="A53" t="s">
        <v>173</v>
      </c>
      <c r="B53" t="s">
        <v>26</v>
      </c>
      <c r="C53" t="s">
        <v>174</v>
      </c>
      <c r="D53">
        <v>-0.878</v>
      </c>
      <c r="E53">
        <v>7.6099999999999996E-3</v>
      </c>
      <c r="F53">
        <f>-LOG([1]!Table1[[#This Row],[P-value]])</f>
        <v>2.1186153432294272</v>
      </c>
      <c r="G53" t="str">
        <f>IF(AND(ABS(D53)&gt;0,3, F53&gt;1.3), "Significant", "Not significant")</f>
        <v>Significant</v>
      </c>
    </row>
    <row r="54" spans="1:7">
      <c r="A54" t="s">
        <v>716</v>
      </c>
      <c r="B54" t="s">
        <v>717</v>
      </c>
      <c r="C54" t="s">
        <v>718</v>
      </c>
      <c r="D54">
        <v>-0.435</v>
      </c>
      <c r="E54">
        <v>7.9100000000000004E-3</v>
      </c>
      <c r="F54">
        <f>-LOG([1]!Table1[[#This Row],[P-value]])</f>
        <v>2.1018235165023236</v>
      </c>
      <c r="G54" t="str">
        <f>IF(AND(ABS(D54)&gt;0,3, F54&gt;1.3), "Significant", "Not significant")</f>
        <v>Significant</v>
      </c>
    </row>
    <row r="55" spans="1:7">
      <c r="A55" t="s">
        <v>818</v>
      </c>
      <c r="B55" t="s">
        <v>246</v>
      </c>
      <c r="C55" t="s">
        <v>819</v>
      </c>
      <c r="D55">
        <v>-0.78600000000000003</v>
      </c>
      <c r="E55">
        <v>8.09E-3</v>
      </c>
      <c r="F55">
        <f>-LOG([1]!Table1[[#This Row],[P-value]])</f>
        <v>2.0920514783877278</v>
      </c>
      <c r="G55" t="str">
        <f>IF(AND(ABS(D55)&gt;0,3, F55&gt;1.3), "Significant", "Not significant")</f>
        <v>Significant</v>
      </c>
    </row>
    <row r="56" spans="1:7">
      <c r="A56" t="s">
        <v>1285</v>
      </c>
      <c r="B56" t="s">
        <v>1286</v>
      </c>
      <c r="C56" t="s">
        <v>1287</v>
      </c>
      <c r="D56">
        <v>-0.60399999999999998</v>
      </c>
      <c r="E56">
        <v>8.1899999999999994E-3</v>
      </c>
      <c r="F56">
        <f>-LOG([1]!Table1[[#This Row],[P-value]])</f>
        <v>2.0867160982395814</v>
      </c>
      <c r="G56" t="str">
        <f>IF(AND(ABS(D56)&gt;0,3, F56&gt;1.3), "Significant", "Not significant")</f>
        <v>Significant</v>
      </c>
    </row>
    <row r="57" spans="1:7">
      <c r="A57" t="s">
        <v>1359</v>
      </c>
      <c r="B57" t="s">
        <v>57</v>
      </c>
      <c r="C57" t="s">
        <v>1360</v>
      </c>
      <c r="D57">
        <v>-0.78300000000000003</v>
      </c>
      <c r="E57">
        <v>8.2199999999999999E-3</v>
      </c>
      <c r="F57">
        <f>-LOG([1]!Table1[[#This Row],[P-value]])</f>
        <v>2.0851281824599495</v>
      </c>
      <c r="G57" t="str">
        <f>IF(AND(ABS(D57)&gt;0,3, F57&gt;1.3), "Significant", "Not significant")</f>
        <v>Significant</v>
      </c>
    </row>
    <row r="58" spans="1:7">
      <c r="A58" t="s">
        <v>1100</v>
      </c>
      <c r="B58" t="s">
        <v>57</v>
      </c>
      <c r="C58" t="s">
        <v>1101</v>
      </c>
      <c r="D58">
        <v>-0.54200000000000004</v>
      </c>
      <c r="E58">
        <v>8.8999999999999999E-3</v>
      </c>
      <c r="F58">
        <f>-LOG([1]!Table1[[#This Row],[P-value]])</f>
        <v>2.0506099933550872</v>
      </c>
      <c r="G58" t="str">
        <f>IF(AND(ABS(D58)&gt;0,3, F58&gt;1.3), "Significant", "Not significant")</f>
        <v>Significant</v>
      </c>
    </row>
    <row r="59" spans="1:7">
      <c r="A59" t="s">
        <v>15</v>
      </c>
      <c r="B59" t="s">
        <v>16</v>
      </c>
      <c r="C59" t="s">
        <v>17</v>
      </c>
      <c r="D59">
        <v>0.45700000000000002</v>
      </c>
      <c r="E59">
        <v>9.2999999999999992E-3</v>
      </c>
      <c r="F59">
        <f>-LOG([1]!Table1[[#This Row],[P-value]])</f>
        <v>2.0315170514460648</v>
      </c>
      <c r="G59" t="str">
        <f>IF(AND(ABS(D59)&gt;0,3, F59&gt;1.3), "Significant", "Not significant")</f>
        <v>Significant</v>
      </c>
    </row>
    <row r="60" spans="1:7">
      <c r="A60" t="s">
        <v>216</v>
      </c>
      <c r="B60" t="s">
        <v>8</v>
      </c>
      <c r="C60" t="s">
        <v>217</v>
      </c>
      <c r="D60">
        <v>0.4</v>
      </c>
      <c r="E60">
        <v>9.5099999999999994E-3</v>
      </c>
      <c r="F60">
        <f>-LOG([1]!Table1[[#This Row],[P-value]])</f>
        <v>2.0218194830625862</v>
      </c>
      <c r="G60" t="str">
        <f>IF(AND(ABS(D60)&gt;0,3, F60&gt;1.3), "Significant", "Not significant")</f>
        <v>Significant</v>
      </c>
    </row>
    <row r="61" spans="1:7">
      <c r="A61" t="s">
        <v>464</v>
      </c>
      <c r="B61" t="s">
        <v>465</v>
      </c>
      <c r="C61" t="s">
        <v>466</v>
      </c>
      <c r="D61">
        <v>-1.1100000000000001</v>
      </c>
      <c r="E61">
        <v>9.5499999999999995E-3</v>
      </c>
      <c r="F61">
        <f>-LOG([1]!Table1[[#This Row],[P-value]])</f>
        <v>2.0199966284162536</v>
      </c>
      <c r="G61" t="str">
        <f>IF(AND(ABS(D61)&gt;0,3, F61&gt;1.3), "Significant", "Not significant")</f>
        <v>Significant</v>
      </c>
    </row>
    <row r="62" spans="1:7">
      <c r="A62" t="s">
        <v>380</v>
      </c>
      <c r="B62" t="s">
        <v>124</v>
      </c>
      <c r="C62" t="s">
        <v>381</v>
      </c>
      <c r="D62">
        <v>0.56499999999999995</v>
      </c>
      <c r="E62">
        <v>9.7999999999999997E-3</v>
      </c>
      <c r="F62">
        <f>-LOG([1]!Table1[[#This Row],[P-value]])</f>
        <v>2.0087739243075053</v>
      </c>
      <c r="G62" t="str">
        <f>IF(AND(ABS(D62)&gt;0,3, F62&gt;1.3), "Significant", "Not significant")</f>
        <v>Significant</v>
      </c>
    </row>
    <row r="63" spans="1:7">
      <c r="A63" t="s">
        <v>84</v>
      </c>
      <c r="C63" t="s">
        <v>85</v>
      </c>
      <c r="D63">
        <v>0.438</v>
      </c>
      <c r="E63">
        <v>1.0200000000000001E-2</v>
      </c>
      <c r="F63">
        <f>-LOG([1]!Table1[[#This Row],[P-value]])</f>
        <v>1.9913998282380825</v>
      </c>
      <c r="G63" t="str">
        <f>IF(AND(ABS(D63)&gt;0,3, F63&gt;1.3), "Significant", "Not significant")</f>
        <v>Significant</v>
      </c>
    </row>
    <row r="64" spans="1:7">
      <c r="A64" t="s">
        <v>792</v>
      </c>
      <c r="B64" t="s">
        <v>50</v>
      </c>
      <c r="C64" t="s">
        <v>793</v>
      </c>
      <c r="D64">
        <v>1.1299999999999999</v>
      </c>
      <c r="E64">
        <v>1.04E-2</v>
      </c>
      <c r="F64">
        <f>-LOG([1]!Table1[[#This Row],[P-value]])</f>
        <v>1.9829666607012197</v>
      </c>
      <c r="G64" t="str">
        <f>IF(AND(ABS(D64)&gt;0,3, F64&gt;1.3), "Significant", "Not significant")</f>
        <v>Significant</v>
      </c>
    </row>
    <row r="65" spans="1:7">
      <c r="A65" t="s">
        <v>702</v>
      </c>
      <c r="B65" t="s">
        <v>63</v>
      </c>
      <c r="C65" t="s">
        <v>703</v>
      </c>
      <c r="D65">
        <v>-0.33300000000000002</v>
      </c>
      <c r="E65">
        <v>1.06E-2</v>
      </c>
      <c r="F65">
        <f>-LOG([1]!Table1[[#This Row],[P-value]])</f>
        <v>1.9746941347352298</v>
      </c>
      <c r="G65" t="str">
        <f>IF(AND(ABS(D65)&gt;0,3, F65&gt;1.3), "Significant", "Not significant")</f>
        <v>Significant</v>
      </c>
    </row>
    <row r="66" spans="1:7">
      <c r="A66" t="s">
        <v>623</v>
      </c>
      <c r="B66" t="s">
        <v>8</v>
      </c>
      <c r="C66" t="s">
        <v>624</v>
      </c>
      <c r="D66">
        <v>0.54100000000000004</v>
      </c>
      <c r="E66">
        <v>1.0800000000000001E-2</v>
      </c>
      <c r="F66">
        <f>-LOG([1]!Table1[[#This Row],[P-value]])</f>
        <v>1.9665762445130504</v>
      </c>
      <c r="G66" t="str">
        <f>IF(AND(ABS(D66)&gt;0,3, F66&gt;1.3), "Significant", "Not significant")</f>
        <v>Significant</v>
      </c>
    </row>
    <row r="67" spans="1:7">
      <c r="A67" t="s">
        <v>80</v>
      </c>
      <c r="B67" t="s">
        <v>68</v>
      </c>
      <c r="C67" t="s">
        <v>81</v>
      </c>
      <c r="D67">
        <v>0.51600000000000001</v>
      </c>
      <c r="E67">
        <v>1.09E-2</v>
      </c>
      <c r="F67">
        <f>-LOG([1]!Table1[[#This Row],[P-value]])</f>
        <v>1.9625735020593764</v>
      </c>
      <c r="G67" t="str">
        <f>IF(AND(ABS(D67)&gt;0,3, F67&gt;1.3), "Significant", "Not significant")</f>
        <v>Significant</v>
      </c>
    </row>
    <row r="68" spans="1:7">
      <c r="A68" t="s">
        <v>1260</v>
      </c>
      <c r="B68" t="s">
        <v>179</v>
      </c>
      <c r="C68" t="s">
        <v>1261</v>
      </c>
      <c r="D68">
        <v>1.06</v>
      </c>
      <c r="E68">
        <v>1.21E-2</v>
      </c>
      <c r="F68">
        <f>-LOG([1]!Table1[[#This Row],[P-value]])</f>
        <v>1.9172146296835499</v>
      </c>
      <c r="G68" t="str">
        <f>IF(AND(ABS(D68)&gt;0,3, F68&gt;1.3), "Significant", "Not significant")</f>
        <v>Significant</v>
      </c>
    </row>
    <row r="69" spans="1:7">
      <c r="A69" t="s">
        <v>758</v>
      </c>
      <c r="B69" t="s">
        <v>759</v>
      </c>
      <c r="C69" t="s">
        <v>760</v>
      </c>
      <c r="D69">
        <v>0.55800000000000005</v>
      </c>
      <c r="E69">
        <v>1.2500000000000001E-2</v>
      </c>
      <c r="F69">
        <f>-LOG([1]!Table1[[#This Row],[P-value]])</f>
        <v>1.9030899869919435</v>
      </c>
      <c r="G69" t="str">
        <f>IF(AND(ABS(D69)&gt;0,3, F69&gt;1.3), "Significant", "Not significant")</f>
        <v>Significant</v>
      </c>
    </row>
    <row r="70" spans="1:7">
      <c r="A70" t="s">
        <v>486</v>
      </c>
      <c r="B70" t="s">
        <v>487</v>
      </c>
      <c r="C70" t="s">
        <v>488</v>
      </c>
      <c r="D70">
        <v>-0.34300000000000003</v>
      </c>
      <c r="E70">
        <v>1.2500000000000001E-2</v>
      </c>
      <c r="F70">
        <f>-LOG([1]!Table1[[#This Row],[P-value]])</f>
        <v>1.9030899869919435</v>
      </c>
      <c r="G70" t="str">
        <f>IF(AND(ABS(D70)&gt;0,3, F70&gt;1.3), "Significant", "Not significant")</f>
        <v>Significant</v>
      </c>
    </row>
    <row r="71" spans="1:7">
      <c r="A71" t="s">
        <v>1239</v>
      </c>
      <c r="B71" t="s">
        <v>1240</v>
      </c>
      <c r="C71" t="s">
        <v>1241</v>
      </c>
      <c r="D71">
        <v>-0.98</v>
      </c>
      <c r="E71">
        <v>1.26E-2</v>
      </c>
      <c r="F71">
        <f>-LOG([1]!Table1[[#This Row],[P-value]])</f>
        <v>1.8996294548824371</v>
      </c>
      <c r="G71" t="str">
        <f>IF(AND(ABS(D71)&gt;0,3, F71&gt;1.3), "Significant", "Not significant")</f>
        <v>Significant</v>
      </c>
    </row>
    <row r="72" spans="1:7">
      <c r="A72" t="s">
        <v>113</v>
      </c>
      <c r="B72" t="s">
        <v>8</v>
      </c>
      <c r="C72" t="s">
        <v>114</v>
      </c>
      <c r="D72">
        <v>0.36599999999999999</v>
      </c>
      <c r="E72">
        <v>1.2800000000000001E-2</v>
      </c>
      <c r="F72">
        <f>-LOG([1]!Table1[[#This Row],[P-value]])</f>
        <v>1.8927900303521317</v>
      </c>
      <c r="G72" t="str">
        <f>IF(AND(ABS(D72)&gt;0,3, F72&gt;1.3), "Significant", "Not significant")</f>
        <v>Significant</v>
      </c>
    </row>
    <row r="73" spans="1:7">
      <c r="A73" t="s">
        <v>331</v>
      </c>
      <c r="B73" t="s">
        <v>332</v>
      </c>
      <c r="C73" t="s">
        <v>333</v>
      </c>
      <c r="D73">
        <v>0.97</v>
      </c>
      <c r="E73">
        <v>1.29E-2</v>
      </c>
      <c r="F73">
        <f>-LOG([1]!Table1[[#This Row],[P-value]])</f>
        <v>1.889410289700751</v>
      </c>
      <c r="G73" t="str">
        <f>IF(AND(ABS(D73)&gt;0,3, F73&gt;1.3), "Significant", "Not significant")</f>
        <v>Significant</v>
      </c>
    </row>
    <row r="74" spans="1:7">
      <c r="A74" t="s">
        <v>1251</v>
      </c>
      <c r="B74" t="s">
        <v>8</v>
      </c>
      <c r="C74" t="s">
        <v>1252</v>
      </c>
      <c r="D74">
        <v>0.308</v>
      </c>
      <c r="E74">
        <v>1.3299999999999999E-2</v>
      </c>
      <c r="F74">
        <f>-LOG([1]!Table1[[#This Row],[P-value]])</f>
        <v>1.8761483590329142</v>
      </c>
      <c r="G74" t="str">
        <f>IF(AND(ABS(D74)&gt;0,3, F74&gt;1.3), "Significant", "Not significant")</f>
        <v>Significant</v>
      </c>
    </row>
    <row r="75" spans="1:7">
      <c r="A75" t="s">
        <v>414</v>
      </c>
      <c r="B75" t="s">
        <v>251</v>
      </c>
      <c r="C75" t="s">
        <v>415</v>
      </c>
      <c r="D75">
        <v>0.48</v>
      </c>
      <c r="E75">
        <v>1.3599999999999999E-2</v>
      </c>
      <c r="F75">
        <f>-LOG([1]!Table1[[#This Row],[P-value]])</f>
        <v>1.8664610916297826</v>
      </c>
      <c r="G75" t="str">
        <f>IF(AND(ABS(D75)&gt;0,3, F75&gt;1.3), "Significant", "Not significant")</f>
        <v>Significant</v>
      </c>
    </row>
    <row r="76" spans="1:7">
      <c r="A76" t="s">
        <v>534</v>
      </c>
      <c r="B76" t="s">
        <v>535</v>
      </c>
      <c r="C76" t="s">
        <v>536</v>
      </c>
      <c r="D76">
        <v>0.38300000000000001</v>
      </c>
      <c r="E76">
        <v>1.5100000000000001E-2</v>
      </c>
      <c r="F76">
        <f>-LOG([1]!Table1[[#This Row],[P-value]])</f>
        <v>1.8210230527068305</v>
      </c>
      <c r="G76" t="str">
        <f>IF(AND(ABS(D76)&gt;0,3, F76&gt;1.3), "Significant", "Not significant")</f>
        <v>Significant</v>
      </c>
    </row>
    <row r="77" spans="1:7">
      <c r="A77" t="s">
        <v>647</v>
      </c>
      <c r="B77" t="s">
        <v>147</v>
      </c>
      <c r="C77" t="s">
        <v>648</v>
      </c>
      <c r="D77">
        <v>0.39200000000000002</v>
      </c>
      <c r="E77">
        <v>1.5800000000000002E-2</v>
      </c>
      <c r="F77">
        <f>-LOG([1]!Table1[[#This Row],[P-value]])</f>
        <v>1.8013429130455774</v>
      </c>
      <c r="G77" t="str">
        <f>IF(AND(ABS(D77)&gt;0,3, F77&gt;1.3), "Significant", "Not significant")</f>
        <v>Significant</v>
      </c>
    </row>
    <row r="78" spans="1:7">
      <c r="A78" t="s">
        <v>1209</v>
      </c>
      <c r="B78" t="s">
        <v>161</v>
      </c>
      <c r="C78" t="s">
        <v>1210</v>
      </c>
      <c r="D78">
        <v>0.26300000000000001</v>
      </c>
      <c r="E78">
        <v>1.6799999999999999E-2</v>
      </c>
      <c r="F78">
        <f>-LOG([1]!Table1[[#This Row],[P-value]])</f>
        <v>1.7746907182741372</v>
      </c>
      <c r="G78" t="str">
        <f>IF(AND(ABS(D78)&gt;0,3, F78&gt;1.3), "Significant", "Not significant")</f>
        <v>Significant</v>
      </c>
    </row>
    <row r="79" spans="1:7">
      <c r="A79" t="s">
        <v>226</v>
      </c>
      <c r="B79" t="s">
        <v>161</v>
      </c>
      <c r="C79" t="s">
        <v>227</v>
      </c>
      <c r="D79">
        <v>0.39400000000000002</v>
      </c>
      <c r="E79">
        <v>1.6899999999999998E-2</v>
      </c>
      <c r="F79">
        <f>-LOG([1]!Table1[[#This Row],[P-value]])</f>
        <v>1.7721132953863266</v>
      </c>
      <c r="G79" t="str">
        <f>IF(AND(ABS(D79)&gt;0,3, F79&gt;1.3), "Significant", "Not significant")</f>
        <v>Significant</v>
      </c>
    </row>
    <row r="80" spans="1:7">
      <c r="A80" t="s">
        <v>788</v>
      </c>
      <c r="B80" t="s">
        <v>161</v>
      </c>
      <c r="C80" t="s">
        <v>789</v>
      </c>
      <c r="D80">
        <v>0.23200000000000001</v>
      </c>
      <c r="E80">
        <v>1.6899999999999998E-2</v>
      </c>
      <c r="F80">
        <f>-LOG([1]!Table1[[#This Row],[P-value]])</f>
        <v>1.7721132953863266</v>
      </c>
      <c r="G80" t="str">
        <f>IF(AND(ABS(D80)&gt;0,3, F80&gt;1.3), "Significant", "Not significant")</f>
        <v>Significant</v>
      </c>
    </row>
    <row r="81" spans="1:7">
      <c r="A81" t="s">
        <v>452</v>
      </c>
      <c r="B81" t="s">
        <v>453</v>
      </c>
      <c r="C81" t="s">
        <v>454</v>
      </c>
      <c r="D81">
        <v>0.4</v>
      </c>
      <c r="E81">
        <v>1.7600000000000001E-2</v>
      </c>
      <c r="F81">
        <f>-LOG([1]!Table1[[#This Row],[P-value]])</f>
        <v>1.7544873321858501</v>
      </c>
      <c r="G81" t="str">
        <f>IF(AND(ABS(D81)&gt;0,3, F81&gt;1.3), "Significant", "Not significant")</f>
        <v>Significant</v>
      </c>
    </row>
    <row r="82" spans="1:7">
      <c r="A82" t="s">
        <v>1264</v>
      </c>
      <c r="B82" t="s">
        <v>8</v>
      </c>
      <c r="C82" t="s">
        <v>1265</v>
      </c>
      <c r="D82">
        <v>-0.47899999999999998</v>
      </c>
      <c r="E82">
        <v>1.78E-2</v>
      </c>
      <c r="F82">
        <f>-LOG([1]!Table1[[#This Row],[P-value]])</f>
        <v>1.7495799976911059</v>
      </c>
      <c r="G82" t="str">
        <f>IF(AND(ABS(D82)&gt;0,3, F82&gt;1.3), "Significant", "Not significant")</f>
        <v>Significant</v>
      </c>
    </row>
    <row r="83" spans="1:7">
      <c r="A83" t="s">
        <v>1351</v>
      </c>
      <c r="C83" t="s">
        <v>1352</v>
      </c>
      <c r="D83">
        <v>-1.86</v>
      </c>
      <c r="E83">
        <v>1.8200000000000001E-2</v>
      </c>
      <c r="F83">
        <f>-LOG([1]!Table1[[#This Row],[P-value]])</f>
        <v>1.7399286120149251</v>
      </c>
      <c r="G83" t="str">
        <f>IF(AND(ABS(D83)&gt;0,3, F83&gt;1.3), "Significant", "Not significant")</f>
        <v>Significant</v>
      </c>
    </row>
    <row r="84" spans="1:7">
      <c r="A84" t="s">
        <v>1062</v>
      </c>
      <c r="B84" t="s">
        <v>1063</v>
      </c>
      <c r="C84" t="s">
        <v>1064</v>
      </c>
      <c r="D84">
        <v>0.75900000000000001</v>
      </c>
      <c r="E84">
        <v>1.9199999999999998E-2</v>
      </c>
      <c r="F84">
        <f>-LOG([1]!Table1[[#This Row],[P-value]])</f>
        <v>1.7166987712964503</v>
      </c>
      <c r="G84" t="str">
        <f>IF(AND(ABS(D84)&gt;0,3, F84&gt;1.3), "Significant", "Not significant")</f>
        <v>Significant</v>
      </c>
    </row>
    <row r="85" spans="1:7">
      <c r="A85" t="s">
        <v>531</v>
      </c>
      <c r="B85" t="s">
        <v>532</v>
      </c>
      <c r="C85" t="s">
        <v>533</v>
      </c>
      <c r="D85">
        <v>-0.32800000000000001</v>
      </c>
      <c r="E85">
        <v>1.9300000000000001E-2</v>
      </c>
      <c r="F85">
        <f>-LOG([1]!Table1[[#This Row],[P-value]])</f>
        <v>1.7144426909922261</v>
      </c>
      <c r="G85" t="str">
        <f>IF(AND(ABS(D85)&gt;0,3, F85&gt;1.3), "Significant", "Not significant")</f>
        <v>Significant</v>
      </c>
    </row>
    <row r="86" spans="1:7">
      <c r="A86" t="s">
        <v>491</v>
      </c>
      <c r="B86" t="s">
        <v>329</v>
      </c>
      <c r="C86" t="s">
        <v>492</v>
      </c>
      <c r="D86">
        <v>0.14799999999999999</v>
      </c>
      <c r="E86">
        <v>1.9800000000000002E-2</v>
      </c>
      <c r="F86">
        <f>-LOG([1]!Table1[[#This Row],[P-value]])</f>
        <v>1.7033348097384688</v>
      </c>
      <c r="G86" t="str">
        <f>IF(AND(ABS(D86)&gt;0,3, F86&gt;1.3), "Significant", "Not significant")</f>
        <v>Significant</v>
      </c>
    </row>
    <row r="87" spans="1:7">
      <c r="A87" t="s">
        <v>70</v>
      </c>
      <c r="B87" t="s">
        <v>38</v>
      </c>
      <c r="C87" t="s">
        <v>71</v>
      </c>
      <c r="D87">
        <v>-0.36599999999999999</v>
      </c>
      <c r="E87">
        <v>2.0199999999999999E-2</v>
      </c>
      <c r="F87">
        <f>-LOG([1]!Table1[[#This Row],[P-value]])</f>
        <v>1.6946486305533763</v>
      </c>
      <c r="G87" t="str">
        <f>IF(AND(ABS(D87)&gt;0,3, F87&gt;1.3), "Significant", "Not significant")</f>
        <v>Significant</v>
      </c>
    </row>
    <row r="88" spans="1:7">
      <c r="A88" t="s">
        <v>160</v>
      </c>
      <c r="B88" t="s">
        <v>161</v>
      </c>
      <c r="C88" t="s">
        <v>162</v>
      </c>
      <c r="D88">
        <v>-0.27500000000000002</v>
      </c>
      <c r="E88">
        <v>2.1499999999999998E-2</v>
      </c>
      <c r="F88">
        <f>-LOG([1]!Table1[[#This Row],[P-value]])</f>
        <v>1.6675615400843946</v>
      </c>
      <c r="G88" t="str">
        <f>IF(AND(ABS(D88)&gt;0,3, F88&gt;1.3), "Significant", "Not significant")</f>
        <v>Significant</v>
      </c>
    </row>
    <row r="89" spans="1:7">
      <c r="A89" t="s">
        <v>138</v>
      </c>
      <c r="B89" t="s">
        <v>8</v>
      </c>
      <c r="C89" t="s">
        <v>139</v>
      </c>
      <c r="D89">
        <v>0.35199999999999998</v>
      </c>
      <c r="E89">
        <v>2.1600000000000001E-2</v>
      </c>
      <c r="F89">
        <f>-LOG([1]!Table1[[#This Row],[P-value]])</f>
        <v>1.6655462488490691</v>
      </c>
      <c r="G89" t="str">
        <f>IF(AND(ABS(D89)&gt;0,3, F89&gt;1.3), "Significant", "Not significant")</f>
        <v>Significant</v>
      </c>
    </row>
    <row r="90" spans="1:7">
      <c r="A90" t="s">
        <v>106</v>
      </c>
      <c r="B90" t="s">
        <v>57</v>
      </c>
      <c r="C90" t="s">
        <v>107</v>
      </c>
      <c r="D90">
        <v>0.38200000000000001</v>
      </c>
      <c r="E90">
        <v>2.2100000000000002E-2</v>
      </c>
      <c r="F90">
        <f>-LOG([1]!Table1[[#This Row],[P-value]])</f>
        <v>1.6556077263148892</v>
      </c>
      <c r="G90" t="str">
        <f>IF(AND(ABS(D90)&gt;0,3, F90&gt;1.3), "Significant", "Not significant")</f>
        <v>Significant</v>
      </c>
    </row>
    <row r="91" spans="1:7">
      <c r="A91" t="s">
        <v>299</v>
      </c>
      <c r="B91" t="s">
        <v>60</v>
      </c>
      <c r="C91" t="s">
        <v>300</v>
      </c>
      <c r="D91">
        <v>0.63800000000000001</v>
      </c>
      <c r="E91">
        <v>2.4E-2</v>
      </c>
      <c r="F91">
        <f>-LOG([1]!Table1[[#This Row],[P-value]])</f>
        <v>1.6197887582883939</v>
      </c>
      <c r="G91" t="str">
        <f>IF(AND(ABS(D91)&gt;0,3, F91&gt;1.3), "Significant", "Not significant")</f>
        <v>Significant</v>
      </c>
    </row>
    <row r="92" spans="1:7">
      <c r="A92" t="s">
        <v>991</v>
      </c>
      <c r="B92" t="s">
        <v>147</v>
      </c>
      <c r="C92" t="s">
        <v>992</v>
      </c>
      <c r="D92">
        <v>-0.81599999999999995</v>
      </c>
      <c r="E92">
        <v>2.4299999999999999E-2</v>
      </c>
      <c r="F92">
        <f>-LOG([1]!Table1[[#This Row],[P-value]])</f>
        <v>1.6143937264016879</v>
      </c>
      <c r="G92" t="str">
        <f>IF(AND(ABS(D92)&gt;0,3, F92&gt;1.3), "Significant", "Not significant")</f>
        <v>Significant</v>
      </c>
    </row>
    <row r="93" spans="1:7">
      <c r="A93" t="s">
        <v>706</v>
      </c>
      <c r="B93" t="s">
        <v>13</v>
      </c>
      <c r="C93" t="s">
        <v>707</v>
      </c>
      <c r="D93">
        <v>-0.84699999999999998</v>
      </c>
      <c r="E93">
        <v>2.5000000000000001E-2</v>
      </c>
      <c r="F93">
        <f>-LOG([1]!Table1[[#This Row],[P-value]])</f>
        <v>1.6020599913279623</v>
      </c>
      <c r="G93" t="str">
        <f>IF(AND(ABS(D93)&gt;0,3, F93&gt;1.3), "Significant", "Not significant")</f>
        <v>Significant</v>
      </c>
    </row>
    <row r="94" spans="1:7">
      <c r="A94" t="s">
        <v>1346</v>
      </c>
      <c r="B94" t="s">
        <v>8</v>
      </c>
      <c r="C94" t="s">
        <v>1347</v>
      </c>
      <c r="D94">
        <v>-0.98099999999999998</v>
      </c>
      <c r="E94">
        <v>2.5700000000000001E-2</v>
      </c>
      <c r="F94">
        <f>-LOG([1]!Table1[[#This Row],[P-value]])</f>
        <v>1.5900668766687054</v>
      </c>
      <c r="G94" t="str">
        <f>IF(AND(ABS(D94)&gt;0,3, F94&gt;1.3), "Significant", "Not significant")</f>
        <v>Significant</v>
      </c>
    </row>
    <row r="95" spans="1:7">
      <c r="A95" t="s">
        <v>325</v>
      </c>
      <c r="B95" t="s">
        <v>326</v>
      </c>
      <c r="C95" t="s">
        <v>327</v>
      </c>
      <c r="D95">
        <v>-0.46700000000000003</v>
      </c>
      <c r="E95">
        <v>2.6100000000000002E-2</v>
      </c>
      <c r="F95">
        <f>-LOG([1]!Table1[[#This Row],[P-value]])</f>
        <v>1.5833594926617189</v>
      </c>
      <c r="G95" t="str">
        <f>IF(AND(ABS(D95)&gt;0,3, F95&gt;1.3), "Significant", "Not significant")</f>
        <v>Significant</v>
      </c>
    </row>
    <row r="96" spans="1:7">
      <c r="A96" t="s">
        <v>585</v>
      </c>
      <c r="B96" t="s">
        <v>161</v>
      </c>
      <c r="C96" t="s">
        <v>586</v>
      </c>
      <c r="D96">
        <v>0.34799999999999998</v>
      </c>
      <c r="E96">
        <v>2.6800000000000001E-2</v>
      </c>
      <c r="F96">
        <f>-LOG([1]!Table1[[#This Row],[P-value]])</f>
        <v>1.5718652059712113</v>
      </c>
      <c r="G96" t="str">
        <f>IF(AND(ABS(D96)&gt;0,3, F96&gt;1.3), "Significant", "Not significant")</f>
        <v>Significant</v>
      </c>
    </row>
    <row r="97" spans="1:7">
      <c r="A97" t="s">
        <v>385</v>
      </c>
      <c r="B97" t="s">
        <v>386</v>
      </c>
      <c r="C97" t="s">
        <v>387</v>
      </c>
      <c r="D97">
        <v>-0.92400000000000004</v>
      </c>
      <c r="E97">
        <v>2.69E-2</v>
      </c>
      <c r="F97">
        <f>-LOG([1]!Table1[[#This Row],[P-value]])</f>
        <v>1.5702477199975919</v>
      </c>
      <c r="G97" t="str">
        <f>IF(AND(ABS(D97)&gt;0,3, F97&gt;1.3), "Significant", "Not significant")</f>
        <v>Significant</v>
      </c>
    </row>
    <row r="98" spans="1:7">
      <c r="A98" t="s">
        <v>1203</v>
      </c>
      <c r="B98" t="s">
        <v>1052</v>
      </c>
      <c r="C98" t="s">
        <v>1204</v>
      </c>
      <c r="D98">
        <v>0.66900000000000004</v>
      </c>
      <c r="E98">
        <v>2.7199999999999998E-2</v>
      </c>
      <c r="F98">
        <f>-LOG([1]!Table1[[#This Row],[P-value]])</f>
        <v>1.5654310959658013</v>
      </c>
      <c r="G98" t="str">
        <f>IF(AND(ABS(D98)&gt;0,3, F98&gt;1.3), "Significant", "Not significant")</f>
        <v>Significant</v>
      </c>
    </row>
    <row r="99" spans="1:7">
      <c r="A99" t="s">
        <v>587</v>
      </c>
      <c r="B99" t="s">
        <v>50</v>
      </c>
      <c r="C99" t="s">
        <v>588</v>
      </c>
      <c r="D99">
        <v>0.26300000000000001</v>
      </c>
      <c r="E99">
        <v>2.7699999999999999E-2</v>
      </c>
      <c r="F99">
        <f>-LOG([1]!Table1[[#This Row],[P-value]])</f>
        <v>1.5575202309355514</v>
      </c>
      <c r="G99" t="str">
        <f>IF(AND(ABS(D99)&gt;0,3, F99&gt;1.3), "Significant", "Not significant")</f>
        <v>Significant</v>
      </c>
    </row>
    <row r="100" spans="1:7">
      <c r="A100" t="s">
        <v>1126</v>
      </c>
      <c r="B100" t="s">
        <v>655</v>
      </c>
      <c r="C100" t="s">
        <v>1127</v>
      </c>
      <c r="D100">
        <v>0.25800000000000001</v>
      </c>
      <c r="E100">
        <v>2.8000000000000001E-2</v>
      </c>
      <c r="F100">
        <f>-LOG([1]!Table1[[#This Row],[P-value]])</f>
        <v>1.5528419686577808</v>
      </c>
      <c r="G100" t="str">
        <f>IF(AND(ABS(D100)&gt;0,3, F100&gt;1.3), "Significant", "Not significant")</f>
        <v>Significant</v>
      </c>
    </row>
    <row r="101" spans="1:7">
      <c r="A101" t="s">
        <v>613</v>
      </c>
      <c r="B101" t="s">
        <v>13</v>
      </c>
      <c r="C101" t="s">
        <v>614</v>
      </c>
      <c r="D101">
        <v>-0.38500000000000001</v>
      </c>
      <c r="E101">
        <v>2.86E-2</v>
      </c>
      <c r="F101">
        <f>-LOG([1]!Table1[[#This Row],[P-value]])</f>
        <v>1.5436339668709569</v>
      </c>
      <c r="G101" t="str">
        <f>IF(AND(ABS(D101)&gt;0,3, F101&gt;1.3), "Significant", "Not significant")</f>
        <v>Significant</v>
      </c>
    </row>
    <row r="102" spans="1:7">
      <c r="A102" t="s">
        <v>632</v>
      </c>
      <c r="B102" t="s">
        <v>161</v>
      </c>
      <c r="C102" t="s">
        <v>633</v>
      </c>
      <c r="D102">
        <v>-0.16700000000000001</v>
      </c>
      <c r="E102">
        <v>2.9100000000000001E-2</v>
      </c>
      <c r="F102">
        <f>-LOG([1]!Table1[[#This Row],[P-value]])</f>
        <v>1.5361070110140926</v>
      </c>
      <c r="G102" t="str">
        <f>IF(AND(ABS(D102)&gt;0,3, F102&gt;1.3), "Significant", "Not significant")</f>
        <v>Significant</v>
      </c>
    </row>
    <row r="103" spans="1:7">
      <c r="A103" t="s">
        <v>1410</v>
      </c>
      <c r="B103" t="s">
        <v>799</v>
      </c>
      <c r="C103" t="s">
        <v>1411</v>
      </c>
      <c r="D103">
        <v>-1.55</v>
      </c>
      <c r="E103">
        <v>2.98E-2</v>
      </c>
      <c r="F103">
        <f>-LOG([1]!Table1[[#This Row],[P-value]])</f>
        <v>1.5257837359237447</v>
      </c>
      <c r="G103" t="str">
        <f>IF(AND(ABS(D103)&gt;0,3, F103&gt;1.3), "Significant", "Not significant")</f>
        <v>Significant</v>
      </c>
    </row>
    <row r="104" spans="1:7">
      <c r="A104" t="s">
        <v>72</v>
      </c>
      <c r="B104" t="s">
        <v>8</v>
      </c>
      <c r="C104" t="s">
        <v>73</v>
      </c>
      <c r="D104">
        <v>0.68600000000000005</v>
      </c>
      <c r="E104">
        <v>2.9899999999999999E-2</v>
      </c>
      <c r="F104">
        <f>-LOG([1]!Table1[[#This Row],[P-value]])</f>
        <v>1.5243288116755704</v>
      </c>
      <c r="G104" t="str">
        <f>IF(AND(ABS(D104)&gt;0,3, F104&gt;1.3), "Significant", "Not significant")</f>
        <v>Significant</v>
      </c>
    </row>
    <row r="105" spans="1:7">
      <c r="A105" t="s">
        <v>765</v>
      </c>
      <c r="B105" t="s">
        <v>63</v>
      </c>
      <c r="C105" t="s">
        <v>766</v>
      </c>
      <c r="D105">
        <v>-0.21</v>
      </c>
      <c r="E105">
        <v>3.0200000000000001E-2</v>
      </c>
      <c r="F105">
        <f>-LOG([1]!Table1[[#This Row],[P-value]])</f>
        <v>1.5199930570428493</v>
      </c>
      <c r="G105" t="str">
        <f>IF(AND(ABS(D105)&gt;0,3, F105&gt;1.3), "Significant", "Not significant")</f>
        <v>Significant</v>
      </c>
    </row>
    <row r="106" spans="1:7">
      <c r="A106" t="s">
        <v>1191</v>
      </c>
      <c r="B106" t="s">
        <v>1192</v>
      </c>
      <c r="C106" t="s">
        <v>1193</v>
      </c>
      <c r="D106">
        <v>-0.38400000000000001</v>
      </c>
      <c r="E106">
        <v>3.0300000000000001E-2</v>
      </c>
      <c r="F106">
        <f>-LOG([1]!Table1[[#This Row],[P-value]])</f>
        <v>1.518557371497695</v>
      </c>
      <c r="G106" t="str">
        <f>IF(AND(ABS(D106)&gt;0,3, F106&gt;1.3), "Significant", "Not significant")</f>
        <v>Significant</v>
      </c>
    </row>
    <row r="107" spans="1:7">
      <c r="A107" t="s">
        <v>988</v>
      </c>
      <c r="B107" t="s">
        <v>989</v>
      </c>
      <c r="C107" t="s">
        <v>990</v>
      </c>
      <c r="D107">
        <v>0.27700000000000002</v>
      </c>
      <c r="E107">
        <v>3.1E-2</v>
      </c>
      <c r="F107">
        <f>-LOG([1]!Table1[[#This Row],[P-value]])</f>
        <v>1.5086383061657274</v>
      </c>
      <c r="G107" t="str">
        <f>IF(AND(ABS(D107)&gt;0,3, F107&gt;1.3), "Significant", "Not significant")</f>
        <v>Significant</v>
      </c>
    </row>
    <row r="108" spans="1:7">
      <c r="A108" t="s">
        <v>503</v>
      </c>
      <c r="B108" t="s">
        <v>31</v>
      </c>
      <c r="C108" t="s">
        <v>504</v>
      </c>
      <c r="D108">
        <v>-0.41399999999999998</v>
      </c>
      <c r="E108">
        <v>3.2800000000000003E-2</v>
      </c>
      <c r="F108">
        <f>-LOG([1]!Table1[[#This Row],[P-value]])</f>
        <v>1.4841261562883208</v>
      </c>
      <c r="G108" t="str">
        <f>IF(AND(ABS(D108)&gt;0,3, F108&gt;1.3), "Significant", "Not significant")</f>
        <v>Significant</v>
      </c>
    </row>
    <row r="109" spans="1:7">
      <c r="A109" t="s">
        <v>962</v>
      </c>
      <c r="B109" t="s">
        <v>8</v>
      </c>
      <c r="C109" t="s">
        <v>963</v>
      </c>
      <c r="D109">
        <v>-0.36299999999999999</v>
      </c>
      <c r="E109">
        <v>3.3799999999999997E-2</v>
      </c>
      <c r="F109">
        <f>-LOG([1]!Table1[[#This Row],[P-value]])</f>
        <v>1.4710832997223453</v>
      </c>
      <c r="G109" t="str">
        <f>IF(AND(ABS(D109)&gt;0,3, F109&gt;1.3), "Significant", "Not significant")</f>
        <v>Significant</v>
      </c>
    </row>
    <row r="110" spans="1:7">
      <c r="A110" t="s">
        <v>537</v>
      </c>
      <c r="B110" t="s">
        <v>278</v>
      </c>
      <c r="C110" t="s">
        <v>538</v>
      </c>
      <c r="D110">
        <v>-0.42799999999999999</v>
      </c>
      <c r="E110">
        <v>3.39E-2</v>
      </c>
      <c r="F110">
        <f>-LOG([1]!Table1[[#This Row],[P-value]])</f>
        <v>1.4698003017969179</v>
      </c>
      <c r="G110" t="str">
        <f>IF(AND(ABS(D110)&gt;0,3, F110&gt;1.3), "Significant", "Not significant")</f>
        <v>Significant</v>
      </c>
    </row>
    <row r="111" spans="1:7">
      <c r="A111" t="s">
        <v>435</v>
      </c>
      <c r="B111" t="s">
        <v>13</v>
      </c>
      <c r="C111" t="s">
        <v>436</v>
      </c>
      <c r="D111">
        <v>0.97299999999999998</v>
      </c>
      <c r="E111">
        <v>3.4200000000000001E-2</v>
      </c>
      <c r="F111">
        <f>-LOG([1]!Table1[[#This Row],[P-value]])</f>
        <v>1.4659738939438649</v>
      </c>
      <c r="G111" t="str">
        <f>IF(AND(ABS(D111)&gt;0,3, F111&gt;1.3), "Significant", "Not significant")</f>
        <v>Significant</v>
      </c>
    </row>
    <row r="112" spans="1:7">
      <c r="A112" t="s">
        <v>200</v>
      </c>
      <c r="B112" t="s">
        <v>13</v>
      </c>
      <c r="C112" t="s">
        <v>201</v>
      </c>
      <c r="D112">
        <v>-0.371</v>
      </c>
      <c r="E112">
        <v>3.4299999999999997E-2</v>
      </c>
      <c r="F112">
        <f>-LOG([1]!Table1[[#This Row],[P-value]])</f>
        <v>1.4647058799572295</v>
      </c>
      <c r="G112" t="str">
        <f>IF(AND(ABS(D112)&gt;0,3, F112&gt;1.3), "Significant", "Not significant")</f>
        <v>Significant</v>
      </c>
    </row>
    <row r="113" spans="1:7">
      <c r="A113" t="s">
        <v>751</v>
      </c>
      <c r="B113" t="s">
        <v>8</v>
      </c>
      <c r="C113" t="s">
        <v>752</v>
      </c>
      <c r="D113">
        <v>-0.27600000000000002</v>
      </c>
      <c r="E113">
        <v>3.5200000000000002E-2</v>
      </c>
      <c r="F113">
        <f>-LOG([1]!Table1[[#This Row],[P-value]])</f>
        <v>1.453457336521869</v>
      </c>
      <c r="G113" t="str">
        <f>IF(AND(ABS(D113)&gt;0,3, F113&gt;1.3), "Significant", "Not significant")</f>
        <v>Significant</v>
      </c>
    </row>
    <row r="114" spans="1:7">
      <c r="A114" t="s">
        <v>520</v>
      </c>
      <c r="B114" t="s">
        <v>521</v>
      </c>
      <c r="C114" t="s">
        <v>522</v>
      </c>
      <c r="D114">
        <v>0.46400000000000002</v>
      </c>
      <c r="E114">
        <v>3.5799999999999998E-2</v>
      </c>
      <c r="F114">
        <f>-LOG([1]!Table1[[#This Row],[P-value]])</f>
        <v>1.4461169733561257</v>
      </c>
      <c r="G114" t="str">
        <f>IF(AND(ABS(D114)&gt;0,3, F114&gt;1.3), "Significant", "Not significant")</f>
        <v>Significant</v>
      </c>
    </row>
    <row r="115" spans="1:7">
      <c r="A115" t="s">
        <v>654</v>
      </c>
      <c r="B115" t="s">
        <v>655</v>
      </c>
      <c r="C115" t="s">
        <v>656</v>
      </c>
      <c r="D115">
        <v>-0.19500000000000001</v>
      </c>
      <c r="E115">
        <v>3.6900000000000002E-2</v>
      </c>
      <c r="F115">
        <f>-LOG([1]!Table1[[#This Row],[P-value]])</f>
        <v>1.4329736338409396</v>
      </c>
      <c r="G115" t="str">
        <f>IF(AND(ABS(D115)&gt;0,3, F115&gt;1.3), "Significant", "Not significant")</f>
        <v>Significant</v>
      </c>
    </row>
    <row r="116" spans="1:7">
      <c r="A116" t="s">
        <v>1165</v>
      </c>
      <c r="B116" t="s">
        <v>482</v>
      </c>
      <c r="C116" t="s">
        <v>1166</v>
      </c>
      <c r="D116">
        <v>0.23</v>
      </c>
      <c r="E116">
        <v>3.7100000000000001E-2</v>
      </c>
      <c r="F116">
        <f>-LOG([1]!Table1[[#This Row],[P-value]])</f>
        <v>1.4306260903849541</v>
      </c>
      <c r="G116" t="str">
        <f>IF(AND(ABS(D116)&gt;0,3, F116&gt;1.3), "Significant", "Not significant")</f>
        <v>Significant</v>
      </c>
    </row>
    <row r="117" spans="1:7">
      <c r="A117" t="s">
        <v>657</v>
      </c>
      <c r="B117" t="s">
        <v>658</v>
      </c>
      <c r="C117" t="s">
        <v>659</v>
      </c>
      <c r="D117">
        <v>-0.45200000000000001</v>
      </c>
      <c r="E117">
        <v>3.7199999999999997E-2</v>
      </c>
      <c r="F117">
        <f>-LOG([1]!Table1[[#This Row],[P-value]])</f>
        <v>1.4294570601181025</v>
      </c>
      <c r="G117" t="str">
        <f>IF(AND(ABS(D117)&gt;0,3, F117&gt;1.3), "Significant", "Not significant")</f>
        <v>Significant</v>
      </c>
    </row>
    <row r="118" spans="1:7">
      <c r="A118" t="s">
        <v>65</v>
      </c>
      <c r="B118" t="s">
        <v>60</v>
      </c>
      <c r="C118" t="s">
        <v>66</v>
      </c>
      <c r="D118">
        <v>0.41499999999999998</v>
      </c>
      <c r="E118">
        <v>3.7900000000000003E-2</v>
      </c>
      <c r="F118">
        <f>-LOG([1]!Table1[[#This Row],[P-value]])</f>
        <v>1.4213607900319276</v>
      </c>
      <c r="G118" t="str">
        <f>IF(AND(ABS(D118)&gt;0,3, F118&gt;1.3), "Significant", "Not significant")</f>
        <v>Significant</v>
      </c>
    </row>
    <row r="119" spans="1:7">
      <c r="A119" t="s">
        <v>581</v>
      </c>
      <c r="C119" t="s">
        <v>582</v>
      </c>
      <c r="D119">
        <v>0.627</v>
      </c>
      <c r="E119">
        <v>3.8100000000000002E-2</v>
      </c>
      <c r="F119">
        <f>-LOG([1]!Table1[[#This Row],[P-value]])</f>
        <v>1.4190750243243806</v>
      </c>
      <c r="G119" t="str">
        <f>IF(AND(ABS(D119)&gt;0,3, F119&gt;1.3), "Significant", "Not significant")</f>
        <v>Significant</v>
      </c>
    </row>
    <row r="120" spans="1:7">
      <c r="A120" t="s">
        <v>117</v>
      </c>
      <c r="B120" t="s">
        <v>68</v>
      </c>
      <c r="C120" t="s">
        <v>118</v>
      </c>
      <c r="D120">
        <v>0.59</v>
      </c>
      <c r="E120">
        <v>3.8600000000000002E-2</v>
      </c>
      <c r="F120">
        <f>-LOG([1]!Table1[[#This Row],[P-value]])</f>
        <v>1.4134126953282451</v>
      </c>
      <c r="G120" t="str">
        <f>IF(AND(ABS(D120)&gt;0,3, F120&gt;1.3), "Significant", "Not significant")</f>
        <v>Significant</v>
      </c>
    </row>
    <row r="121" spans="1:7">
      <c r="A121" t="s">
        <v>1404</v>
      </c>
      <c r="B121" t="s">
        <v>272</v>
      </c>
      <c r="C121" t="s">
        <v>1405</v>
      </c>
      <c r="D121">
        <v>-0.78500000000000003</v>
      </c>
      <c r="E121">
        <v>3.9100000000000003E-2</v>
      </c>
      <c r="F121">
        <f>-LOG([1]!Table1[[#This Row],[P-value]])</f>
        <v>1.4078232426041331</v>
      </c>
      <c r="G121" t="str">
        <f>IF(AND(ABS(D121)&gt;0,3, F121&gt;1.3), "Significant", "Not significant")</f>
        <v>Significant</v>
      </c>
    </row>
    <row r="122" spans="1:7">
      <c r="A122" t="s">
        <v>185</v>
      </c>
      <c r="B122" t="s">
        <v>186</v>
      </c>
      <c r="C122" t="s">
        <v>187</v>
      </c>
      <c r="D122">
        <v>0.67</v>
      </c>
      <c r="E122">
        <v>3.95E-2</v>
      </c>
      <c r="F122">
        <f>-LOG([1]!Table1[[#This Row],[P-value]])</f>
        <v>1.4034029043735399</v>
      </c>
      <c r="G122" t="str">
        <f>IF(AND(ABS(D122)&gt;0,3, F122&gt;1.3), "Significant", "Not significant")</f>
        <v>Significant</v>
      </c>
    </row>
    <row r="123" spans="1:7">
      <c r="A123" t="s">
        <v>846</v>
      </c>
      <c r="B123" t="s">
        <v>592</v>
      </c>
      <c r="C123" t="s">
        <v>847</v>
      </c>
      <c r="D123">
        <v>0.439</v>
      </c>
      <c r="E123">
        <v>3.95E-2</v>
      </c>
      <c r="F123">
        <f>-LOG([1]!Table1[[#This Row],[P-value]])</f>
        <v>1.4034029043735399</v>
      </c>
      <c r="G123" t="str">
        <f>IF(AND(ABS(D123)&gt;0,3, F123&gt;1.3), "Significant", "Not significant")</f>
        <v>Significant</v>
      </c>
    </row>
    <row r="124" spans="1:7">
      <c r="A124" t="s">
        <v>59</v>
      </c>
      <c r="B124" t="s">
        <v>60</v>
      </c>
      <c r="C124" t="s">
        <v>61</v>
      </c>
      <c r="D124">
        <v>0.48199999999999998</v>
      </c>
      <c r="E124">
        <v>3.9800000000000002E-2</v>
      </c>
      <c r="F124">
        <f>-LOG([1]!Table1[[#This Row],[P-value]])</f>
        <v>1.4001169279263121</v>
      </c>
      <c r="G124" t="str">
        <f>IF(AND(ABS(D124)&gt;0,3, F124&gt;1.3), "Significant", "Not significant")</f>
        <v>Significant</v>
      </c>
    </row>
    <row r="125" spans="1:7">
      <c r="A125" t="s">
        <v>735</v>
      </c>
      <c r="B125" t="s">
        <v>136</v>
      </c>
      <c r="C125" t="s">
        <v>736</v>
      </c>
      <c r="D125">
        <v>0.39100000000000001</v>
      </c>
      <c r="E125">
        <v>4.1099999999999998E-2</v>
      </c>
      <c r="F125">
        <f>-LOG([1]!Table1[[#This Row],[P-value]])</f>
        <v>1.3861581781239307</v>
      </c>
      <c r="G125" t="str">
        <f>IF(AND(ABS(D125)&gt;0,3, F125&gt;1.3), "Significant", "Not significant")</f>
        <v>Significant</v>
      </c>
    </row>
    <row r="126" spans="1:7">
      <c r="A126" t="s">
        <v>1185</v>
      </c>
      <c r="B126" t="s">
        <v>1186</v>
      </c>
      <c r="C126" t="s">
        <v>1187</v>
      </c>
      <c r="D126">
        <v>0.28100000000000003</v>
      </c>
      <c r="E126">
        <v>4.1200000000000001E-2</v>
      </c>
      <c r="F126">
        <f>-LOG([1]!Table1[[#This Row],[P-value]])</f>
        <v>1.3851027839668655</v>
      </c>
      <c r="G126" t="str">
        <f>IF(AND(ABS(D126)&gt;0,3, F126&gt;1.3), "Significant", "Not significant")</f>
        <v>Significant</v>
      </c>
    </row>
    <row r="127" spans="1:7">
      <c r="A127" t="s">
        <v>419</v>
      </c>
      <c r="B127" t="s">
        <v>60</v>
      </c>
      <c r="C127" t="s">
        <v>420</v>
      </c>
      <c r="D127">
        <v>0.51100000000000001</v>
      </c>
      <c r="E127">
        <v>4.1599999999999998E-2</v>
      </c>
      <c r="F127">
        <f>-LOG([1]!Table1[[#This Row],[P-value]])</f>
        <v>1.3809066693732572</v>
      </c>
      <c r="G127" t="str">
        <f>IF(AND(ABS(D127)&gt;0,3, F127&gt;1.3), "Significant", "Not significant")</f>
        <v>Significant</v>
      </c>
    </row>
    <row r="128" spans="1:7">
      <c r="A128" t="s">
        <v>552</v>
      </c>
      <c r="B128" t="s">
        <v>553</v>
      </c>
      <c r="C128" t="s">
        <v>554</v>
      </c>
      <c r="D128">
        <v>0.45600000000000002</v>
      </c>
      <c r="E128">
        <v>4.3299999999999998E-2</v>
      </c>
      <c r="F128">
        <f>-LOG([1]!Table1[[#This Row],[P-value]])</f>
        <v>1.3635121036466347</v>
      </c>
      <c r="G128" t="str">
        <f>IF(AND(ABS(D128)&gt;0,3, F128&gt;1.3), "Significant", "Not significant")</f>
        <v>Significant</v>
      </c>
    </row>
    <row r="129" spans="1:7">
      <c r="A129" t="s">
        <v>1295</v>
      </c>
      <c r="B129" t="s">
        <v>329</v>
      </c>
      <c r="C129" t="s">
        <v>1296</v>
      </c>
      <c r="D129">
        <v>-0.48899999999999999</v>
      </c>
      <c r="E129">
        <v>4.3499999999999997E-2</v>
      </c>
      <c r="F129">
        <f>-LOG([1]!Table1[[#This Row],[P-value]])</f>
        <v>1.3615107430453628</v>
      </c>
      <c r="G129" t="str">
        <f>IF(AND(ABS(D129)&gt;0,3, F129&gt;1.3), "Significant", "Not significant")</f>
        <v>Significant</v>
      </c>
    </row>
    <row r="130" spans="1:7">
      <c r="A130" t="s">
        <v>91</v>
      </c>
      <c r="B130" t="s">
        <v>38</v>
      </c>
      <c r="C130" t="s">
        <v>92</v>
      </c>
      <c r="D130">
        <v>0.61299999999999999</v>
      </c>
      <c r="E130">
        <v>4.3900000000000002E-2</v>
      </c>
      <c r="F130">
        <f>-LOG([1]!Table1[[#This Row],[P-value]])</f>
        <v>1.3575354797578787</v>
      </c>
      <c r="G130" t="str">
        <f>IF(AND(ABS(D130)&gt;0,3, F130&gt;1.3), "Significant", "Not significant")</f>
        <v>Significant</v>
      </c>
    </row>
    <row r="131" spans="1:7">
      <c r="A131" t="s">
        <v>1001</v>
      </c>
      <c r="B131" t="s">
        <v>1002</v>
      </c>
      <c r="C131" t="s">
        <v>1003</v>
      </c>
      <c r="D131">
        <v>-0.11899999999999999</v>
      </c>
      <c r="E131">
        <v>4.4299999999999999E-2</v>
      </c>
      <c r="F131">
        <f>-LOG([1]!Table1[[#This Row],[P-value]])</f>
        <v>1.3535962737769305</v>
      </c>
      <c r="G131" t="str">
        <f>IF(AND(ABS(D131)&gt;0,3, F131&gt;1.3), "Significant", "Not significant")</f>
        <v>Significant</v>
      </c>
    </row>
    <row r="132" spans="1:7">
      <c r="A132" t="s">
        <v>714</v>
      </c>
      <c r="B132" t="s">
        <v>63</v>
      </c>
      <c r="C132" t="s">
        <v>715</v>
      </c>
      <c r="D132">
        <v>-0.27600000000000002</v>
      </c>
      <c r="E132">
        <v>4.4900000000000002E-2</v>
      </c>
      <c r="F132">
        <f>-LOG([1]!Table1[[#This Row],[P-value]])</f>
        <v>1.3477536589966768</v>
      </c>
      <c r="G132" t="str">
        <f>IF(AND(ABS(D132)&gt;0,3, F132&gt;1.3), "Significant", "Not significant")</f>
        <v>Significant</v>
      </c>
    </row>
    <row r="133" spans="1:7">
      <c r="A133" t="s">
        <v>1196</v>
      </c>
      <c r="B133" t="s">
        <v>1197</v>
      </c>
      <c r="C133" t="s">
        <v>1198</v>
      </c>
      <c r="D133">
        <v>0.53700000000000003</v>
      </c>
      <c r="E133">
        <v>4.6300000000000001E-2</v>
      </c>
      <c r="F133">
        <f>-LOG([1]!Table1[[#This Row],[P-value]])</f>
        <v>1.3344190089820469</v>
      </c>
      <c r="G133" t="str">
        <f>IF(AND(ABS(D133)&gt;0,3, F133&gt;1.3), "Significant", "Not significant")</f>
        <v>Significant</v>
      </c>
    </row>
    <row r="134" spans="1:7">
      <c r="A134" t="s">
        <v>1056</v>
      </c>
      <c r="B134" t="s">
        <v>428</v>
      </c>
      <c r="C134" t="s">
        <v>1057</v>
      </c>
      <c r="D134">
        <v>-0.28999999999999998</v>
      </c>
      <c r="E134">
        <v>4.6800000000000001E-2</v>
      </c>
      <c r="F134">
        <f>-LOG([1]!Table1[[#This Row],[P-value]])</f>
        <v>1.329754146925876</v>
      </c>
      <c r="G134" t="str">
        <f>IF(AND(ABS(D134)&gt;0,3, F134&gt;1.3), "Significant", "Not significant")</f>
        <v>Significant</v>
      </c>
    </row>
    <row r="135" spans="1:7">
      <c r="A135" t="s">
        <v>1015</v>
      </c>
      <c r="B135" t="s">
        <v>63</v>
      </c>
      <c r="C135" t="s">
        <v>1016</v>
      </c>
      <c r="D135">
        <v>-0.312</v>
      </c>
      <c r="E135">
        <v>4.6899999999999997E-2</v>
      </c>
      <c r="F135">
        <f>-LOG([1]!Table1[[#This Row],[P-value]])</f>
        <v>1.3288271572849168</v>
      </c>
      <c r="G135" t="str">
        <f>IF(AND(ABS(D135)&gt;0,3, F135&gt;1.3), "Significant", "Not significant")</f>
        <v>Significant</v>
      </c>
    </row>
    <row r="136" spans="1:7">
      <c r="A136" t="s">
        <v>672</v>
      </c>
      <c r="B136" t="s">
        <v>348</v>
      </c>
      <c r="C136" t="s">
        <v>673</v>
      </c>
      <c r="D136">
        <v>0.79400000000000004</v>
      </c>
      <c r="E136">
        <v>4.7399999999999998E-2</v>
      </c>
      <c r="F136">
        <f>-LOG([1]!Table1[[#This Row],[P-value]])</f>
        <v>1.324221658325915</v>
      </c>
      <c r="G136" t="str">
        <f>IF(AND(ABS(D136)&gt;0,3, F136&gt;1.3), "Significant", "Not significant")</f>
        <v>Significant</v>
      </c>
    </row>
    <row r="137" spans="1:7">
      <c r="A137" t="s">
        <v>37</v>
      </c>
      <c r="B137" t="s">
        <v>38</v>
      </c>
      <c r="C137" t="s">
        <v>39</v>
      </c>
      <c r="D137">
        <v>0.26700000000000002</v>
      </c>
      <c r="E137">
        <v>4.7500000000000001E-2</v>
      </c>
      <c r="F137">
        <f>-LOG([1]!Table1[[#This Row],[P-value]])</f>
        <v>1.3233063903751334</v>
      </c>
      <c r="G137" t="str">
        <f>IF(AND(ABS(D137)&gt;0,3, F137&gt;1.3), "Significant", "Not significant")</f>
        <v>Significant</v>
      </c>
    </row>
    <row r="138" spans="1:7">
      <c r="A138" t="s">
        <v>1303</v>
      </c>
      <c r="B138" t="s">
        <v>799</v>
      </c>
      <c r="C138" t="s">
        <v>1304</v>
      </c>
      <c r="D138">
        <v>0.45200000000000001</v>
      </c>
      <c r="E138">
        <v>4.9299999999999997E-2</v>
      </c>
      <c r="F138">
        <f>-LOG([1]!Table1[[#This Row],[P-value]])</f>
        <v>1.30715308072277</v>
      </c>
      <c r="G138" t="str">
        <f>IF(AND(ABS(D138)&gt;0,3, F138&gt;1.3), "Significant", "Not significant")</f>
        <v>Significant</v>
      </c>
    </row>
    <row r="139" spans="1:7">
      <c r="A139" t="s">
        <v>1038</v>
      </c>
      <c r="B139" t="s">
        <v>709</v>
      </c>
      <c r="C139" t="s">
        <v>1039</v>
      </c>
      <c r="D139">
        <v>-0.21</v>
      </c>
      <c r="E139">
        <v>5.16E-2</v>
      </c>
      <c r="F139">
        <f>-LOG([1]!Table1[[#This Row],[P-value]])</f>
        <v>1.2873502983727887</v>
      </c>
      <c r="G139" t="str">
        <f>IF(AND(ABS(D139)&gt;0,3, F139&gt;1.3), "Significant", "Not significant")</f>
        <v>Not significant</v>
      </c>
    </row>
    <row r="140" spans="1:7">
      <c r="A140" t="s">
        <v>158</v>
      </c>
      <c r="B140" t="s">
        <v>8</v>
      </c>
      <c r="C140" t="s">
        <v>159</v>
      </c>
      <c r="D140">
        <v>0.57199999999999995</v>
      </c>
      <c r="E140">
        <v>5.2699999999999997E-2</v>
      </c>
      <c r="F140">
        <f>-LOG([1]!Table1[[#This Row],[P-value]])</f>
        <v>1.2781893847874535</v>
      </c>
      <c r="G140" t="str">
        <f>IF(AND(ABS(D140)&gt;0,3, F140&gt;1.3), "Significant", "Not significant")</f>
        <v>Not significant</v>
      </c>
    </row>
    <row r="141" spans="1:7">
      <c r="A141" t="s">
        <v>939</v>
      </c>
      <c r="B141" t="s">
        <v>940</v>
      </c>
      <c r="C141" t="s">
        <v>941</v>
      </c>
      <c r="D141">
        <v>-0.57299999999999995</v>
      </c>
      <c r="E141">
        <v>5.3100000000000001E-2</v>
      </c>
      <c r="F141">
        <f>-LOG([1]!Table1[[#This Row],[P-value]])</f>
        <v>1.274905478918531</v>
      </c>
      <c r="G141" t="str">
        <f>IF(AND(ABS(D141)&gt;0,3, F141&gt;1.3), "Significant", "Not significant")</f>
        <v>Not significant</v>
      </c>
    </row>
    <row r="142" spans="1:7">
      <c r="A142" t="s">
        <v>896</v>
      </c>
      <c r="B142" t="s">
        <v>310</v>
      </c>
      <c r="C142" t="s">
        <v>897</v>
      </c>
      <c r="D142">
        <v>-0.96899999999999997</v>
      </c>
      <c r="E142">
        <v>5.33E-2</v>
      </c>
      <c r="F142">
        <f>-LOG([1]!Table1[[#This Row],[P-value]])</f>
        <v>1.2732727909734278</v>
      </c>
      <c r="G142" t="str">
        <f>IF(AND(ABS(D142)&gt;0,3, F142&gt;1.3), "Significant", "Not significant")</f>
        <v>Not significant</v>
      </c>
    </row>
    <row r="143" spans="1:7">
      <c r="A143" t="s">
        <v>806</v>
      </c>
      <c r="B143" t="s">
        <v>482</v>
      </c>
      <c r="C143" t="s">
        <v>807</v>
      </c>
      <c r="D143">
        <v>-0.54400000000000004</v>
      </c>
      <c r="E143">
        <v>5.3900000000000003E-2</v>
      </c>
      <c r="F143">
        <f>-LOG([1]!Table1[[#This Row],[P-value]])</f>
        <v>1.2684112348132612</v>
      </c>
      <c r="G143" t="str">
        <f>IF(AND(ABS(D143)&gt;0,3, F143&gt;1.3), "Significant", "Not significant")</f>
        <v>Not significant</v>
      </c>
    </row>
    <row r="144" spans="1:7">
      <c r="A144" t="s">
        <v>594</v>
      </c>
      <c r="B144" t="s">
        <v>38</v>
      </c>
      <c r="C144" t="s">
        <v>595</v>
      </c>
      <c r="D144">
        <v>-0.753</v>
      </c>
      <c r="E144">
        <v>5.5300000000000002E-2</v>
      </c>
      <c r="F144">
        <f>-LOG([1]!Table1[[#This Row],[P-value]])</f>
        <v>1.2572748686953017</v>
      </c>
      <c r="G144" t="str">
        <f>IF(AND(ABS(D144)&gt;0,3, F144&gt;1.3), "Significant", "Not significant")</f>
        <v>Not significant</v>
      </c>
    </row>
    <row r="145" spans="1:7">
      <c r="A145" t="s">
        <v>512</v>
      </c>
      <c r="B145" t="s">
        <v>13</v>
      </c>
      <c r="C145" t="s">
        <v>513</v>
      </c>
      <c r="D145">
        <v>0.20399999999999999</v>
      </c>
      <c r="E145">
        <v>5.6300000000000003E-2</v>
      </c>
      <c r="F145">
        <f>-LOG([1]!Table1[[#This Row],[P-value]])</f>
        <v>1.2494916051486538</v>
      </c>
      <c r="G145" t="str">
        <f>IF(AND(ABS(D145)&gt;0,3, F145&gt;1.3), "Significant", "Not significant")</f>
        <v>Not significant</v>
      </c>
    </row>
    <row r="146" spans="1:7">
      <c r="A146" t="s">
        <v>813</v>
      </c>
      <c r="B146" t="s">
        <v>63</v>
      </c>
      <c r="C146" t="s">
        <v>814</v>
      </c>
      <c r="D146">
        <v>0.40200000000000002</v>
      </c>
      <c r="E146">
        <v>5.67E-2</v>
      </c>
      <c r="F146">
        <f>-LOG([1]!Table1[[#This Row],[P-value]])</f>
        <v>1.2464169411070933</v>
      </c>
      <c r="G146" t="str">
        <f>IF(AND(ABS(D146)&gt;0,3, F146&gt;1.3), "Significant", "Not significant")</f>
        <v>Not significant</v>
      </c>
    </row>
    <row r="147" spans="1:7">
      <c r="A147" t="s">
        <v>1181</v>
      </c>
      <c r="B147" t="s">
        <v>63</v>
      </c>
      <c r="C147" t="s">
        <v>1182</v>
      </c>
      <c r="D147">
        <v>-0.125</v>
      </c>
      <c r="E147">
        <v>5.7500000000000002E-2</v>
      </c>
      <c r="F147">
        <f>-LOG([1]!Table1[[#This Row],[P-value]])</f>
        <v>1.2403321553103694</v>
      </c>
      <c r="G147" t="str">
        <f>IF(AND(ABS(D147)&gt;0,3, F147&gt;1.3), "Significant", "Not significant")</f>
        <v>Not significant</v>
      </c>
    </row>
    <row r="148" spans="1:7">
      <c r="A148" t="s">
        <v>412</v>
      </c>
      <c r="B148" t="s">
        <v>8</v>
      </c>
      <c r="C148" t="s">
        <v>413</v>
      </c>
      <c r="D148">
        <v>0.75600000000000001</v>
      </c>
      <c r="E148">
        <v>5.7599999999999998E-2</v>
      </c>
      <c r="F148">
        <f>-LOG([1]!Table1[[#This Row],[P-value]])</f>
        <v>1.2395775165767879</v>
      </c>
      <c r="G148" t="str">
        <f>IF(AND(ABS(D148)&gt;0,3, F148&gt;1.3), "Significant", "Not significant")</f>
        <v>Not significant</v>
      </c>
    </row>
    <row r="149" spans="1:7">
      <c r="A149" t="s">
        <v>564</v>
      </c>
      <c r="B149" t="s">
        <v>565</v>
      </c>
      <c r="C149" t="s">
        <v>566</v>
      </c>
      <c r="D149">
        <v>0.34200000000000003</v>
      </c>
      <c r="E149">
        <v>5.8200000000000002E-2</v>
      </c>
      <c r="F149">
        <f>-LOG([1]!Table1[[#This Row],[P-value]])</f>
        <v>1.2350770153501116</v>
      </c>
      <c r="G149" t="str">
        <f>IF(AND(ABS(D149)&gt;0,3, F149&gt;1.3), "Significant", "Not significant")</f>
        <v>Not significant</v>
      </c>
    </row>
    <row r="150" spans="1:7">
      <c r="A150" t="s">
        <v>894</v>
      </c>
      <c r="B150" t="s">
        <v>348</v>
      </c>
      <c r="C150" t="s">
        <v>895</v>
      </c>
      <c r="D150">
        <v>0.498</v>
      </c>
      <c r="E150">
        <v>5.8299999999999998E-2</v>
      </c>
      <c r="F150">
        <f>-LOG([1]!Table1[[#This Row],[P-value]])</f>
        <v>1.2343314452409859</v>
      </c>
      <c r="G150" t="str">
        <f>IF(AND(ABS(D150)&gt;0,3, F150&gt;1.3), "Significant", "Not significant")</f>
        <v>Not significant</v>
      </c>
    </row>
    <row r="151" spans="1:7">
      <c r="A151" t="s">
        <v>555</v>
      </c>
      <c r="B151" t="s">
        <v>63</v>
      </c>
      <c r="C151" t="s">
        <v>556</v>
      </c>
      <c r="D151">
        <v>-0.22900000000000001</v>
      </c>
      <c r="E151">
        <v>5.8999999999999997E-2</v>
      </c>
      <c r="F151">
        <f>-LOG([1]!Table1[[#This Row],[P-value]])</f>
        <v>1.2291479883578558</v>
      </c>
      <c r="G151" t="str">
        <f>IF(AND(ABS(D151)&gt;0,3, F151&gt;1.3), "Significant", "Not significant")</f>
        <v>Not significant</v>
      </c>
    </row>
    <row r="152" spans="1:7">
      <c r="A152" t="s">
        <v>407</v>
      </c>
      <c r="B152" t="s">
        <v>63</v>
      </c>
      <c r="C152" t="s">
        <v>408</v>
      </c>
      <c r="D152">
        <v>-0.28399999999999997</v>
      </c>
      <c r="E152">
        <v>6.0199999999999997E-2</v>
      </c>
      <c r="F152">
        <f>-LOG([1]!Table1[[#This Row],[P-value]])</f>
        <v>1.2204035087421754</v>
      </c>
      <c r="G152" t="str">
        <f>IF(AND(ABS(D152)&gt;0,3, F152&gt;1.3), "Significant", "Not significant")</f>
        <v>Not significant</v>
      </c>
    </row>
    <row r="153" spans="1:7">
      <c r="A153" t="s">
        <v>1283</v>
      </c>
      <c r="B153" t="s">
        <v>133</v>
      </c>
      <c r="C153" t="s">
        <v>1284</v>
      </c>
      <c r="D153">
        <v>0.123</v>
      </c>
      <c r="E153">
        <v>6.0600000000000001E-2</v>
      </c>
      <c r="F153">
        <f>-LOG([1]!Table1[[#This Row],[P-value]])</f>
        <v>1.2175273758337137</v>
      </c>
      <c r="G153" t="str">
        <f>IF(AND(ABS(D153)&gt;0,3, F153&gt;1.3), "Significant", "Not significant")</f>
        <v>Not significant</v>
      </c>
    </row>
    <row r="154" spans="1:7">
      <c r="A154" t="s">
        <v>576</v>
      </c>
      <c r="B154" t="s">
        <v>577</v>
      </c>
      <c r="C154" t="s">
        <v>578</v>
      </c>
      <c r="D154">
        <v>0.32400000000000001</v>
      </c>
      <c r="E154">
        <v>6.2399999999999997E-2</v>
      </c>
      <c r="F154">
        <f>-LOG([1]!Table1[[#This Row],[P-value]])</f>
        <v>1.2048154103175761</v>
      </c>
      <c r="G154" t="str">
        <f>IF(AND(ABS(D154)&gt;0,3, F154&gt;1.3), "Significant", "Not significant")</f>
        <v>Not significant</v>
      </c>
    </row>
    <row r="155" spans="1:7">
      <c r="A155" t="s">
        <v>489</v>
      </c>
      <c r="B155" t="s">
        <v>63</v>
      </c>
      <c r="C155" t="s">
        <v>490</v>
      </c>
      <c r="D155">
        <v>-0.251</v>
      </c>
      <c r="E155">
        <v>6.3799999999999996E-2</v>
      </c>
      <c r="F155">
        <f>-LOG([1]!Table1[[#This Row],[P-value]])</f>
        <v>1.1951793212788377</v>
      </c>
      <c r="G155" t="str">
        <f>IF(AND(ABS(D155)&gt;0,3, F155&gt;1.3), "Significant", "Not significant")</f>
        <v>Not significant</v>
      </c>
    </row>
    <row r="156" spans="1:7">
      <c r="A156" t="s">
        <v>1342</v>
      </c>
      <c r="B156" t="s">
        <v>892</v>
      </c>
      <c r="C156" t="s">
        <v>1341</v>
      </c>
      <c r="D156">
        <v>-1.72</v>
      </c>
      <c r="E156">
        <v>6.4100000000000004E-2</v>
      </c>
      <c r="F156">
        <f>-LOG([1]!Table1[[#This Row],[P-value]])</f>
        <v>1.1931419704811825</v>
      </c>
      <c r="G156" t="str">
        <f>IF(AND(ABS(D156)&gt;0,3, F156&gt;1.3), "Significant", "Not significant")</f>
        <v>Not significant</v>
      </c>
    </row>
    <row r="157" spans="1:7">
      <c r="A157" t="s">
        <v>830</v>
      </c>
      <c r="B157" t="s">
        <v>8</v>
      </c>
      <c r="C157" t="s">
        <v>831</v>
      </c>
      <c r="D157">
        <v>0.73599999999999999</v>
      </c>
      <c r="E157">
        <v>6.4199999999999993E-2</v>
      </c>
      <c r="F157">
        <f>-LOG([1]!Table1[[#This Row],[P-value]])</f>
        <v>1.1924649719311469</v>
      </c>
      <c r="G157" t="str">
        <f>IF(AND(ABS(D157)&gt;0,3, F157&gt;1.3), "Significant", "Not significant")</f>
        <v>Not significant</v>
      </c>
    </row>
    <row r="158" spans="1:7">
      <c r="A158" t="s">
        <v>839</v>
      </c>
      <c r="B158" t="s">
        <v>840</v>
      </c>
      <c r="C158" t="s">
        <v>841</v>
      </c>
      <c r="D158">
        <v>-0.94099999999999995</v>
      </c>
      <c r="E158">
        <v>6.54E-2</v>
      </c>
      <c r="F158">
        <f>-LOG([1]!Table1[[#This Row],[P-value]])</f>
        <v>1.1844222516757328</v>
      </c>
      <c r="G158" t="str">
        <f>IF(AND(ABS(D158)&gt;0,3, F158&gt;1.3), "Significant", "Not significant")</f>
        <v>Not significant</v>
      </c>
    </row>
    <row r="159" spans="1:7">
      <c r="A159" t="s">
        <v>1219</v>
      </c>
      <c r="B159" t="s">
        <v>8</v>
      </c>
      <c r="C159" t="s">
        <v>1220</v>
      </c>
      <c r="D159">
        <v>-0.77800000000000002</v>
      </c>
      <c r="E159">
        <v>6.5500000000000003E-2</v>
      </c>
      <c r="F159">
        <f>-LOG([1]!Table1[[#This Row],[P-value]])</f>
        <v>1.1837587000082168</v>
      </c>
      <c r="G159" t="str">
        <f>IF(AND(ABS(D159)&gt;0,3, F159&gt;1.3), "Significant", "Not significant")</f>
        <v>Not significant</v>
      </c>
    </row>
    <row r="160" spans="1:7">
      <c r="A160" t="s">
        <v>603</v>
      </c>
      <c r="B160" t="s">
        <v>604</v>
      </c>
      <c r="C160" t="s">
        <v>605</v>
      </c>
      <c r="D160">
        <v>-0.74299999999999999</v>
      </c>
      <c r="E160">
        <v>6.6400000000000001E-2</v>
      </c>
      <c r="F160">
        <f>-LOG([1]!Table1[[#This Row],[P-value]])</f>
        <v>1.1778319206319825</v>
      </c>
      <c r="G160" t="str">
        <f>IF(AND(ABS(D160)&gt;0,3, F160&gt;1.3), "Significant", "Not significant")</f>
        <v>Not significant</v>
      </c>
    </row>
    <row r="161" spans="1:7">
      <c r="A161" t="s">
        <v>908</v>
      </c>
      <c r="B161" t="s">
        <v>219</v>
      </c>
      <c r="C161" t="s">
        <v>909</v>
      </c>
      <c r="D161">
        <v>0.31900000000000001</v>
      </c>
      <c r="E161">
        <v>6.6500000000000004E-2</v>
      </c>
      <c r="F161">
        <f>-LOG([1]!Table1[[#This Row],[P-value]])</f>
        <v>1.1771783546968955</v>
      </c>
      <c r="G161" t="str">
        <f>IF(AND(ABS(D161)&gt;0,3, F161&gt;1.3), "Significant", "Not significant")</f>
        <v>Not significant</v>
      </c>
    </row>
    <row r="162" spans="1:7">
      <c r="A162" t="s">
        <v>388</v>
      </c>
      <c r="B162" t="s">
        <v>8</v>
      </c>
      <c r="C162" t="s">
        <v>389</v>
      </c>
      <c r="D162">
        <v>0.24399999999999999</v>
      </c>
      <c r="E162">
        <v>6.7100000000000007E-2</v>
      </c>
      <c r="F162">
        <f>-LOG([1]!Table1[[#This Row],[P-value]])</f>
        <v>1.1732774798310079</v>
      </c>
      <c r="G162" t="str">
        <f>IF(AND(ABS(D162)&gt;0,3, F162&gt;1.3), "Significant", "Not significant")</f>
        <v>Not significant</v>
      </c>
    </row>
    <row r="163" spans="1:7">
      <c r="A163" t="s">
        <v>178</v>
      </c>
      <c r="B163" t="s">
        <v>179</v>
      </c>
      <c r="C163" t="s">
        <v>180</v>
      </c>
      <c r="D163">
        <v>0.57399999999999995</v>
      </c>
      <c r="E163">
        <v>6.7599999999999993E-2</v>
      </c>
      <c r="F163">
        <f>-LOG([1]!Table1[[#This Row],[P-value]])</f>
        <v>1.1700533040583641</v>
      </c>
      <c r="G163" t="str">
        <f>IF(AND(ABS(D163)&gt;0,3, F163&gt;1.3), "Significant", "Not significant")</f>
        <v>Not significant</v>
      </c>
    </row>
    <row r="164" spans="1:7">
      <c r="A164" t="s">
        <v>1340</v>
      </c>
      <c r="B164" t="s">
        <v>272</v>
      </c>
      <c r="C164" t="s">
        <v>1343</v>
      </c>
      <c r="D164">
        <v>-0.68700000000000006</v>
      </c>
      <c r="E164">
        <v>6.8400000000000002E-2</v>
      </c>
      <c r="F164">
        <f>-LOG([1]!Table1[[#This Row],[P-value]])</f>
        <v>1.1649438982798836</v>
      </c>
      <c r="G164" t="str">
        <f>IF(AND(ABS(D164)&gt;0,3, F164&gt;1.3), "Significant", "Not significant")</f>
        <v>Not significant</v>
      </c>
    </row>
    <row r="165" spans="1:7">
      <c r="A165" t="s">
        <v>574</v>
      </c>
      <c r="B165" t="s">
        <v>482</v>
      </c>
      <c r="C165" t="s">
        <v>575</v>
      </c>
      <c r="D165">
        <v>-1.71</v>
      </c>
      <c r="E165">
        <v>6.8500000000000005E-2</v>
      </c>
      <c r="F165">
        <f>-LOG([1]!Table1[[#This Row],[P-value]])</f>
        <v>1.1643094285075744</v>
      </c>
      <c r="G165" t="str">
        <f>IF(AND(ABS(D165)&gt;0,3, F165&gt;1.3), "Significant", "Not significant")</f>
        <v>Not significant</v>
      </c>
    </row>
    <row r="166" spans="1:7">
      <c r="A166" t="s">
        <v>523</v>
      </c>
      <c r="B166" t="s">
        <v>524</v>
      </c>
      <c r="C166" t="s">
        <v>525</v>
      </c>
      <c r="D166">
        <v>-0.36599999999999999</v>
      </c>
      <c r="E166">
        <v>6.9000000000000006E-2</v>
      </c>
      <c r="F166">
        <f>-LOG([1]!Table1[[#This Row],[P-value]])</f>
        <v>1.1611509092627446</v>
      </c>
      <c r="G166" t="str">
        <f>IF(AND(ABS(D166)&gt;0,3, F166&gt;1.3), "Significant", "Not significant")</f>
        <v>Not significant</v>
      </c>
    </row>
    <row r="167" spans="1:7">
      <c r="A167" t="s">
        <v>638</v>
      </c>
      <c r="B167" t="s">
        <v>639</v>
      </c>
      <c r="C167" t="s">
        <v>640</v>
      </c>
      <c r="D167">
        <v>0.748</v>
      </c>
      <c r="E167">
        <v>6.9099999999999995E-2</v>
      </c>
      <c r="F167">
        <f>-LOG([1]!Table1[[#This Row],[P-value]])</f>
        <v>1.1605219526258017</v>
      </c>
      <c r="G167" t="str">
        <f>IF(AND(ABS(D167)&gt;0,3, F167&gt;1.3), "Significant", "Not significant")</f>
        <v>Not significant</v>
      </c>
    </row>
    <row r="168" spans="1:7">
      <c r="A168" t="s">
        <v>539</v>
      </c>
      <c r="B168" t="s">
        <v>540</v>
      </c>
      <c r="C168" t="s">
        <v>541</v>
      </c>
      <c r="D168">
        <v>0.435</v>
      </c>
      <c r="E168">
        <v>6.9400000000000003E-2</v>
      </c>
      <c r="F168">
        <f>-LOG([1]!Table1[[#This Row],[P-value]])</f>
        <v>1.158640529545145</v>
      </c>
      <c r="G168" t="str">
        <f>IF(AND(ABS(D168)&gt;0,3, F168&gt;1.3), "Significant", "Not significant")</f>
        <v>Not significant</v>
      </c>
    </row>
    <row r="169" spans="1:7">
      <c r="A169" t="s">
        <v>78</v>
      </c>
      <c r="B169" t="s">
        <v>26</v>
      </c>
      <c r="C169" t="s">
        <v>79</v>
      </c>
      <c r="D169">
        <v>0.24299999999999999</v>
      </c>
      <c r="E169">
        <v>7.0099999999999996E-2</v>
      </c>
      <c r="F169">
        <f>-LOG([1]!Table1[[#This Row],[P-value]])</f>
        <v>1.1542819820333414</v>
      </c>
      <c r="G169" t="str">
        <f>IF(AND(ABS(D169)&gt;0,3, F169&gt;1.3), "Significant", "Not significant")</f>
        <v>Not significant</v>
      </c>
    </row>
    <row r="170" spans="1:7">
      <c r="A170" t="s">
        <v>439</v>
      </c>
      <c r="B170" t="s">
        <v>440</v>
      </c>
      <c r="C170" t="s">
        <v>441</v>
      </c>
      <c r="D170">
        <v>-0.20399999999999999</v>
      </c>
      <c r="E170">
        <v>7.0800000000000002E-2</v>
      </c>
      <c r="F170">
        <f>-LOG([1]!Table1[[#This Row],[P-value]])</f>
        <v>1.1499667423102309</v>
      </c>
      <c r="G170" t="str">
        <f>IF(AND(ABS(D170)&gt;0,3, F170&gt;1.3), "Significant", "Not significant")</f>
        <v>Not significant</v>
      </c>
    </row>
    <row r="171" spans="1:7">
      <c r="A171" t="s">
        <v>340</v>
      </c>
      <c r="B171" t="s">
        <v>44</v>
      </c>
      <c r="C171" t="s">
        <v>341</v>
      </c>
      <c r="D171">
        <v>0.52700000000000002</v>
      </c>
      <c r="E171">
        <v>7.1999999999999995E-2</v>
      </c>
      <c r="F171">
        <f>-LOG([1]!Table1[[#This Row],[P-value]])</f>
        <v>1.1426675035687315</v>
      </c>
      <c r="G171" t="str">
        <f>IF(AND(ABS(D171)&gt;0,3, F171&gt;1.3), "Significant", "Not significant")</f>
        <v>Not significant</v>
      </c>
    </row>
    <row r="172" spans="1:7">
      <c r="A172" t="s">
        <v>146</v>
      </c>
      <c r="B172" t="s">
        <v>147</v>
      </c>
      <c r="C172" t="s">
        <v>148</v>
      </c>
      <c r="D172">
        <v>0.53200000000000003</v>
      </c>
      <c r="E172">
        <v>7.22E-2</v>
      </c>
      <c r="F172">
        <f>-LOG([1]!Table1[[#This Row],[P-value]])</f>
        <v>1.1414628024303608</v>
      </c>
      <c r="G172" t="str">
        <f>IF(AND(ABS(D172)&gt;0,3, F172&gt;1.3), "Significant", "Not significant")</f>
        <v>Not significant</v>
      </c>
    </row>
    <row r="173" spans="1:7">
      <c r="A173" t="s">
        <v>1077</v>
      </c>
      <c r="B173" t="s">
        <v>482</v>
      </c>
      <c r="C173" t="s">
        <v>1078</v>
      </c>
      <c r="D173">
        <v>-0.33400000000000002</v>
      </c>
      <c r="E173">
        <v>7.3200000000000001E-2</v>
      </c>
      <c r="F173">
        <f>-LOG([1]!Table1[[#This Row],[P-value]])</f>
        <v>1.1354889189416082</v>
      </c>
      <c r="G173" t="str">
        <f>IF(AND(ABS(D173)&gt;0,3, F173&gt;1.3), "Significant", "Not significant")</f>
        <v>Not significant</v>
      </c>
    </row>
    <row r="174" spans="1:7">
      <c r="A174" t="s">
        <v>1082</v>
      </c>
      <c r="B174" t="s">
        <v>297</v>
      </c>
      <c r="C174" t="s">
        <v>1083</v>
      </c>
      <c r="D174">
        <v>0.42299999999999999</v>
      </c>
      <c r="E174">
        <v>7.4899999999999994E-2</v>
      </c>
      <c r="F174">
        <f>-LOG([1]!Table1[[#This Row],[P-value]])</f>
        <v>1.1255181823005336</v>
      </c>
      <c r="G174" t="str">
        <f>IF(AND(ABS(D174)&gt;0,3, F174&gt;1.3), "Significant", "Not significant")</f>
        <v>Not significant</v>
      </c>
    </row>
    <row r="175" spans="1:7">
      <c r="A175" t="s">
        <v>743</v>
      </c>
      <c r="B175" t="s">
        <v>329</v>
      </c>
      <c r="C175" t="s">
        <v>744</v>
      </c>
      <c r="D175">
        <v>0.67600000000000005</v>
      </c>
      <c r="E175">
        <v>7.5700000000000003E-2</v>
      </c>
      <c r="F175">
        <f>-LOG([1]!Table1[[#This Row],[P-value]])</f>
        <v>1.1209041204999273</v>
      </c>
      <c r="G175" t="str">
        <f>IF(AND(ABS(D175)&gt;0,3, F175&gt;1.3), "Significant", "Not significant")</f>
        <v>Not significant</v>
      </c>
    </row>
    <row r="176" spans="1:7">
      <c r="A176" t="s">
        <v>970</v>
      </c>
      <c r="B176" t="s">
        <v>417</v>
      </c>
      <c r="C176" t="s">
        <v>971</v>
      </c>
      <c r="D176">
        <v>0.49199999999999999</v>
      </c>
      <c r="E176">
        <v>7.5700000000000003E-2</v>
      </c>
      <c r="F176">
        <f>-LOG([1]!Table1[[#This Row],[P-value]])</f>
        <v>1.1209041204999273</v>
      </c>
      <c r="G176" t="str">
        <f>IF(AND(ABS(D176)&gt;0,3, F176&gt;1.3), "Significant", "Not significant")</f>
        <v>Not significant</v>
      </c>
    </row>
    <row r="177" spans="1:7">
      <c r="A177" t="s">
        <v>1310</v>
      </c>
      <c r="B177" t="s">
        <v>272</v>
      </c>
      <c r="C177" t="s">
        <v>1311</v>
      </c>
      <c r="D177">
        <v>-0.41299999999999998</v>
      </c>
      <c r="E177">
        <v>7.8200000000000006E-2</v>
      </c>
      <c r="F177">
        <f>-LOG([1]!Table1[[#This Row],[P-value]])</f>
        <v>1.106793246940152</v>
      </c>
      <c r="G177" t="str">
        <f>IF(AND(ABS(D177)&gt;0,3, F177&gt;1.3), "Significant", "Not significant")</f>
        <v>Not significant</v>
      </c>
    </row>
    <row r="178" spans="1:7">
      <c r="A178" t="s">
        <v>627</v>
      </c>
      <c r="B178" t="s">
        <v>50</v>
      </c>
      <c r="C178" t="s">
        <v>628</v>
      </c>
      <c r="D178">
        <v>-0.73699999999999999</v>
      </c>
      <c r="E178">
        <v>7.8799999999999995E-2</v>
      </c>
      <c r="F178">
        <f>-LOG([1]!Table1[[#This Row],[P-value]])</f>
        <v>1.1034737825104448</v>
      </c>
      <c r="G178" t="str">
        <f>IF(AND(ABS(D178)&gt;0,3, F178&gt;1.3), "Significant", "Not significant")</f>
        <v>Not significant</v>
      </c>
    </row>
    <row r="179" spans="1:7">
      <c r="A179" t="s">
        <v>1361</v>
      </c>
      <c r="B179" t="s">
        <v>1362</v>
      </c>
      <c r="C179" t="s">
        <v>1363</v>
      </c>
      <c r="D179">
        <v>1.55</v>
      </c>
      <c r="E179">
        <v>8.2500000000000004E-2</v>
      </c>
      <c r="F179">
        <f>-LOG([1]!Table1[[#This Row],[P-value]])</f>
        <v>1.083546051450075</v>
      </c>
      <c r="G179" t="str">
        <f>IF(AND(ABS(D179)&gt;0,3, F179&gt;1.3), "Significant", "Not significant")</f>
        <v>Not significant</v>
      </c>
    </row>
    <row r="180" spans="1:7">
      <c r="A180" t="s">
        <v>432</v>
      </c>
      <c r="B180" t="s">
        <v>433</v>
      </c>
      <c r="C180" t="s">
        <v>434</v>
      </c>
      <c r="D180">
        <v>-0.45400000000000001</v>
      </c>
      <c r="E180">
        <v>8.3099999999999993E-2</v>
      </c>
      <c r="F180">
        <f>-LOG([1]!Table1[[#This Row],[P-value]])</f>
        <v>1.080398976215889</v>
      </c>
      <c r="G180" t="str">
        <f>IF(AND(ABS(D180)&gt;0,3, F180&gt;1.3), "Significant", "Not significant")</f>
        <v>Not significant</v>
      </c>
    </row>
    <row r="181" spans="1:7">
      <c r="A181" t="s">
        <v>283</v>
      </c>
      <c r="B181" t="s">
        <v>8</v>
      </c>
      <c r="C181" t="s">
        <v>284</v>
      </c>
      <c r="D181">
        <v>0.65200000000000002</v>
      </c>
      <c r="E181">
        <v>8.5500000000000007E-2</v>
      </c>
      <c r="F181">
        <f>-LOG([1]!Table1[[#This Row],[P-value]])</f>
        <v>1.0680338852718274</v>
      </c>
      <c r="G181" t="str">
        <f>IF(AND(ABS(D181)&gt;0,3, F181&gt;1.3), "Significant", "Not significant")</f>
        <v>Not significant</v>
      </c>
    </row>
    <row r="182" spans="1:7">
      <c r="A182" t="s">
        <v>1120</v>
      </c>
      <c r="B182" t="s">
        <v>687</v>
      </c>
      <c r="C182" t="s">
        <v>1121</v>
      </c>
      <c r="D182">
        <v>0.30299999999999999</v>
      </c>
      <c r="E182">
        <v>8.5900000000000004E-2</v>
      </c>
      <c r="F182">
        <f>-LOG([1]!Table1[[#This Row],[P-value]])</f>
        <v>1.0660068361687576</v>
      </c>
      <c r="G182" t="str">
        <f>IF(AND(ABS(D182)&gt;0,3, F182&gt;1.3), "Significant", "Not significant")</f>
        <v>Not significant</v>
      </c>
    </row>
    <row r="183" spans="1:7">
      <c r="A183" t="s">
        <v>455</v>
      </c>
      <c r="B183" t="s">
        <v>456</v>
      </c>
      <c r="C183" t="s">
        <v>457</v>
      </c>
      <c r="D183">
        <v>0.35599999999999998</v>
      </c>
      <c r="E183">
        <v>8.6999999999999994E-2</v>
      </c>
      <c r="F183">
        <f>-LOG([1]!Table1[[#This Row],[P-value]])</f>
        <v>1.0604807473813815</v>
      </c>
      <c r="G183" t="str">
        <f>IF(AND(ABS(D183)&gt;0,3, F183&gt;1.3), "Significant", "Not significant")</f>
        <v>Not significant</v>
      </c>
    </row>
    <row r="184" spans="1:7">
      <c r="A184" t="s">
        <v>972</v>
      </c>
      <c r="B184" t="s">
        <v>973</v>
      </c>
      <c r="C184" t="s">
        <v>974</v>
      </c>
      <c r="D184">
        <v>0.66100000000000003</v>
      </c>
      <c r="E184">
        <v>8.7599999999999997E-2</v>
      </c>
      <c r="F184">
        <f>-LOG([1]!Table1[[#This Row],[P-value]])</f>
        <v>1.0574958938319192</v>
      </c>
      <c r="G184" t="str">
        <f>IF(AND(ABS(D184)&gt;0,3, F184&gt;1.3), "Significant", "Not significant")</f>
        <v>Not significant</v>
      </c>
    </row>
    <row r="185" spans="1:7">
      <c r="A185" t="s">
        <v>1384</v>
      </c>
      <c r="B185" t="s">
        <v>60</v>
      </c>
      <c r="C185" t="s">
        <v>1385</v>
      </c>
      <c r="D185">
        <v>-1.19</v>
      </c>
      <c r="E185">
        <v>8.8400000000000006E-2</v>
      </c>
      <c r="F185">
        <f>-LOG([1]!Table1[[#This Row],[P-value]])</f>
        <v>1.0535477349869269</v>
      </c>
      <c r="G185" t="str">
        <f>IF(AND(ABS(D185)&gt;0,3, F185&gt;1.3), "Significant", "Not significant")</f>
        <v>Not significant</v>
      </c>
    </row>
    <row r="186" spans="1:7">
      <c r="A186" t="s">
        <v>1386</v>
      </c>
      <c r="B186" t="s">
        <v>50</v>
      </c>
      <c r="C186" t="s">
        <v>1387</v>
      </c>
      <c r="D186">
        <v>-0.874</v>
      </c>
      <c r="E186">
        <v>9.2899999999999996E-2</v>
      </c>
      <c r="F186">
        <f>-LOG([1]!Table1[[#This Row],[P-value]])</f>
        <v>1.0319842860063582</v>
      </c>
      <c r="G186" t="str">
        <f>IF(AND(ABS(D186)&gt;0,3, F186&gt;1.3), "Significant", "Not significant")</f>
        <v>Not significant</v>
      </c>
    </row>
    <row r="187" spans="1:7">
      <c r="A187" t="s">
        <v>1426</v>
      </c>
      <c r="B187" t="s">
        <v>1427</v>
      </c>
      <c r="C187" t="s">
        <v>1428</v>
      </c>
      <c r="D187">
        <v>-1.1100000000000001</v>
      </c>
      <c r="E187">
        <v>9.4600000000000004E-2</v>
      </c>
      <c r="F187">
        <f>-LOG([1]!Table1[[#This Row],[P-value]])</f>
        <v>1.0241088635982072</v>
      </c>
      <c r="G187" t="str">
        <f>IF(AND(ABS(D187)&gt;0,3, F187&gt;1.3), "Significant", "Not significant")</f>
        <v>Not significant</v>
      </c>
    </row>
    <row r="188" spans="1:7">
      <c r="A188" t="s">
        <v>294</v>
      </c>
      <c r="B188" t="s">
        <v>57</v>
      </c>
      <c r="C188" t="s">
        <v>295</v>
      </c>
      <c r="D188">
        <v>0.41</v>
      </c>
      <c r="E188">
        <v>9.5799999999999996E-2</v>
      </c>
      <c r="F188">
        <f>-LOG([1]!Table1[[#This Row],[P-value]])</f>
        <v>1.0186344909214555</v>
      </c>
      <c r="G188" t="str">
        <f>IF(AND(ABS(D188)&gt;0,3, F188&gt;1.3), "Significant", "Not significant")</f>
        <v>Not significant</v>
      </c>
    </row>
    <row r="189" spans="1:7">
      <c r="A189" t="s">
        <v>686</v>
      </c>
      <c r="B189" t="s">
        <v>687</v>
      </c>
      <c r="C189" t="s">
        <v>688</v>
      </c>
      <c r="D189">
        <v>1.1299999999999999</v>
      </c>
      <c r="E189">
        <v>9.5799999999999996E-2</v>
      </c>
      <c r="F189">
        <f>-LOG([1]!Table1[[#This Row],[P-value]])</f>
        <v>1.0186344909214555</v>
      </c>
      <c r="G189" t="str">
        <f>IF(AND(ABS(D189)&gt;0,3, F189&gt;1.3), "Significant", "Not significant")</f>
        <v>Not significant</v>
      </c>
    </row>
    <row r="190" spans="1:7">
      <c r="A190" t="s">
        <v>1246</v>
      </c>
      <c r="B190" t="s">
        <v>1247</v>
      </c>
      <c r="C190" t="s">
        <v>1248</v>
      </c>
      <c r="D190">
        <v>-0.23699999999999999</v>
      </c>
      <c r="E190">
        <v>9.64E-2</v>
      </c>
      <c r="F190">
        <f>-LOG([1]!Table1[[#This Row],[P-value]])</f>
        <v>1.0159229660971691</v>
      </c>
      <c r="G190" t="str">
        <f>IF(AND(ABS(D190)&gt;0,3, F190&gt;1.3), "Significant", "Not significant")</f>
        <v>Not significant</v>
      </c>
    </row>
    <row r="191" spans="1:7">
      <c r="A191" t="s">
        <v>1399</v>
      </c>
      <c r="B191" t="s">
        <v>8</v>
      </c>
      <c r="C191" t="s">
        <v>1400</v>
      </c>
      <c r="D191">
        <v>-0.86899999999999999</v>
      </c>
      <c r="E191">
        <v>9.8000000000000004E-2</v>
      </c>
      <c r="F191">
        <f>-LOG([1]!Table1[[#This Row],[P-value]])</f>
        <v>1.0087739243075051</v>
      </c>
      <c r="G191" t="str">
        <f>IF(AND(ABS(D191)&gt;0,3, F191&gt;1.3), "Significant", "Not significant")</f>
        <v>Not significant</v>
      </c>
    </row>
    <row r="192" spans="1:7">
      <c r="A192" t="s">
        <v>342</v>
      </c>
      <c r="B192" t="s">
        <v>343</v>
      </c>
      <c r="C192" t="s">
        <v>344</v>
      </c>
      <c r="D192">
        <v>1.05</v>
      </c>
      <c r="E192">
        <v>9.8100000000000007E-2</v>
      </c>
      <c r="F192">
        <f>-LOG([1]!Table1[[#This Row],[P-value]])</f>
        <v>1.0083309926200514</v>
      </c>
      <c r="G192" t="str">
        <f>IF(AND(ABS(D192)&gt;0,3, F192&gt;1.3), "Significant", "Not significant")</f>
        <v>Not significant</v>
      </c>
    </row>
    <row r="193" spans="1:7">
      <c r="A193" t="s">
        <v>601</v>
      </c>
      <c r="B193" t="s">
        <v>597</v>
      </c>
      <c r="C193" t="s">
        <v>602</v>
      </c>
      <c r="D193">
        <v>-0.58099999999999996</v>
      </c>
      <c r="E193">
        <v>0.10100000000000001</v>
      </c>
      <c r="F193">
        <f>-LOG([1]!Table1[[#This Row],[P-value]])</f>
        <v>0.99567862621735737</v>
      </c>
      <c r="G193" t="str">
        <f>IF(AND(ABS(D193)&gt;0,3, F193&gt;1.3), "Significant", "Not significant")</f>
        <v>Not significant</v>
      </c>
    </row>
    <row r="194" spans="1:7">
      <c r="A194" t="s">
        <v>1314</v>
      </c>
      <c r="B194" t="s">
        <v>63</v>
      </c>
      <c r="C194" t="s">
        <v>1315</v>
      </c>
      <c r="D194">
        <v>0.20200000000000001</v>
      </c>
      <c r="E194">
        <v>0.104</v>
      </c>
      <c r="F194">
        <f>-LOG([1]!Table1[[#This Row],[P-value]])</f>
        <v>0.98296666070121963</v>
      </c>
      <c r="G194" t="str">
        <f>IF(AND(ABS(D194)&gt;0,3, F194&gt;1.3), "Significant", "Not significant")</f>
        <v>Not significant</v>
      </c>
    </row>
    <row r="195" spans="1:7">
      <c r="A195" t="s">
        <v>1060</v>
      </c>
      <c r="B195" t="s">
        <v>302</v>
      </c>
      <c r="C195" t="s">
        <v>1061</v>
      </c>
      <c r="D195">
        <v>0.188</v>
      </c>
      <c r="E195">
        <v>0.106</v>
      </c>
      <c r="F195">
        <f>-LOG([1]!Table1[[#This Row],[P-value]])</f>
        <v>0.97469413473522981</v>
      </c>
      <c r="G195" t="str">
        <f>IF(AND(ABS(D195)&gt;0,3, F195&gt;1.3), "Significant", "Not significant")</f>
        <v>Not significant</v>
      </c>
    </row>
    <row r="196" spans="1:7">
      <c r="A196" t="s">
        <v>1031</v>
      </c>
      <c r="B196" t="s">
        <v>8</v>
      </c>
      <c r="C196" t="s">
        <v>1032</v>
      </c>
      <c r="D196">
        <v>-0.33500000000000002</v>
      </c>
      <c r="E196">
        <v>0.109</v>
      </c>
      <c r="F196">
        <f>-LOG([1]!Table1[[#This Row],[P-value]])</f>
        <v>0.96257350205937642</v>
      </c>
      <c r="G196" t="str">
        <f>IF(AND(ABS(D196)&gt;0,3, F196&gt;1.3), "Significant", "Not significant")</f>
        <v>Not significant</v>
      </c>
    </row>
    <row r="197" spans="1:7">
      <c r="A197" t="s">
        <v>517</v>
      </c>
      <c r="B197" t="s">
        <v>518</v>
      </c>
      <c r="C197" t="s">
        <v>519</v>
      </c>
      <c r="D197">
        <v>0.38</v>
      </c>
      <c r="E197">
        <v>0.111</v>
      </c>
      <c r="F197">
        <f>-LOG([1]!Table1[[#This Row],[P-value]])</f>
        <v>0.95467702121334252</v>
      </c>
      <c r="G197" t="str">
        <f>IF(AND(ABS(D197)&gt;0,3, F197&gt;1.3), "Significant", "Not significant")</f>
        <v>Not significant</v>
      </c>
    </row>
    <row r="198" spans="1:7">
      <c r="A198" t="s">
        <v>359</v>
      </c>
      <c r="B198" t="s">
        <v>63</v>
      </c>
      <c r="C198" t="s">
        <v>360</v>
      </c>
      <c r="D198">
        <v>0.58199999999999996</v>
      </c>
      <c r="E198">
        <v>0.112</v>
      </c>
      <c r="F198">
        <f>-LOG([1]!Table1[[#This Row],[P-value]])</f>
        <v>0.9507819773298184</v>
      </c>
      <c r="G198" t="str">
        <f>IF(AND(ABS(D198)&gt;0,3, F198&gt;1.3), "Significant", "Not significant")</f>
        <v>Not significant</v>
      </c>
    </row>
    <row r="199" spans="1:7">
      <c r="A199" t="s">
        <v>912</v>
      </c>
      <c r="B199" t="s">
        <v>913</v>
      </c>
      <c r="C199" t="s">
        <v>914</v>
      </c>
      <c r="D199">
        <v>0.34</v>
      </c>
      <c r="E199">
        <v>0.113</v>
      </c>
      <c r="F199">
        <f>-LOG([1]!Table1[[#This Row],[P-value]])</f>
        <v>0.94692155651658028</v>
      </c>
      <c r="G199" t="str">
        <f>IF(AND(ABS(D199)&gt;0,3, F199&gt;1.3), "Significant", "Not significant")</f>
        <v>Not significant</v>
      </c>
    </row>
    <row r="200" spans="1:7">
      <c r="A200" t="s">
        <v>1205</v>
      </c>
      <c r="B200" t="s">
        <v>297</v>
      </c>
      <c r="C200" t="s">
        <v>1206</v>
      </c>
      <c r="D200">
        <v>0.72399999999999998</v>
      </c>
      <c r="E200">
        <v>0.11600000000000001</v>
      </c>
      <c r="F200">
        <f>-LOG([1]!Table1[[#This Row],[P-value]])</f>
        <v>0.93554201077308152</v>
      </c>
      <c r="G200" t="str">
        <f>IF(AND(ABS(D200)&gt;0,3, F200&gt;1.3), "Significant", "Not significant")</f>
        <v>Not significant</v>
      </c>
    </row>
    <row r="201" spans="1:7">
      <c r="A201" t="s">
        <v>1382</v>
      </c>
      <c r="B201" t="s">
        <v>428</v>
      </c>
      <c r="C201" t="s">
        <v>1383</v>
      </c>
      <c r="D201">
        <v>-1.1299999999999999</v>
      </c>
      <c r="E201">
        <v>0.11700000000000001</v>
      </c>
      <c r="F201">
        <f>-LOG([1]!Table1[[#This Row],[P-value]])</f>
        <v>0.9318141382538383</v>
      </c>
      <c r="G201" t="str">
        <f>IF(AND(ABS(D201)&gt;0,3, F201&gt;1.3), "Significant", "Not significant")</f>
        <v>Not significant</v>
      </c>
    </row>
    <row r="202" spans="1:7">
      <c r="A202" t="s">
        <v>596</v>
      </c>
      <c r="B202" t="s">
        <v>597</v>
      </c>
      <c r="C202" t="s">
        <v>598</v>
      </c>
      <c r="D202">
        <v>-0.17899999999999999</v>
      </c>
      <c r="E202">
        <v>0.11700000000000001</v>
      </c>
      <c r="F202">
        <f>-LOG([1]!Table1[[#This Row],[P-value]])</f>
        <v>0.9318141382538383</v>
      </c>
      <c r="G202" t="str">
        <f>IF(AND(ABS(D202)&gt;0,3, F202&gt;1.3), "Significant", "Not significant")</f>
        <v>Not significant</v>
      </c>
    </row>
    <row r="203" spans="1:7">
      <c r="A203" t="s">
        <v>289</v>
      </c>
      <c r="B203" t="s">
        <v>290</v>
      </c>
      <c r="C203" t="s">
        <v>291</v>
      </c>
      <c r="D203">
        <v>0.35199999999999998</v>
      </c>
      <c r="E203">
        <v>0.11899999999999999</v>
      </c>
      <c r="F203">
        <f>-LOG([1]!Table1[[#This Row],[P-value]])</f>
        <v>0.9244530386074693</v>
      </c>
      <c r="G203" t="str">
        <f>IF(AND(ABS(D203)&gt;0,3, F203&gt;1.3), "Significant", "Not significant")</f>
        <v>Not significant</v>
      </c>
    </row>
    <row r="204" spans="1:7">
      <c r="A204" t="s">
        <v>1235</v>
      </c>
      <c r="B204" t="s">
        <v>930</v>
      </c>
      <c r="C204" t="s">
        <v>1236</v>
      </c>
      <c r="D204">
        <v>-0.14899999999999999</v>
      </c>
      <c r="E204">
        <v>0.12</v>
      </c>
      <c r="F204">
        <f>-LOG([1]!Table1[[#This Row],[P-value]])</f>
        <v>0.92081875395237522</v>
      </c>
      <c r="G204" t="str">
        <f>IF(AND(ABS(D204)&gt;0,3, F204&gt;1.3), "Significant", "Not significant")</f>
        <v>Not significant</v>
      </c>
    </row>
    <row r="205" spans="1:7">
      <c r="A205" t="s">
        <v>828</v>
      </c>
      <c r="B205" t="s">
        <v>13</v>
      </c>
      <c r="C205" t="s">
        <v>829</v>
      </c>
      <c r="D205">
        <v>-0.52800000000000002</v>
      </c>
      <c r="E205">
        <v>0.122</v>
      </c>
      <c r="F205">
        <f>-LOG([1]!Table1[[#This Row],[P-value]])</f>
        <v>0.91364016932525183</v>
      </c>
      <c r="G205" t="str">
        <f>IF(AND(ABS(D205)&gt;0,3, F205&gt;1.3), "Significant", "Not significant")</f>
        <v>Not significant</v>
      </c>
    </row>
    <row r="206" spans="1:7">
      <c r="A206" t="s">
        <v>980</v>
      </c>
      <c r="B206" t="s">
        <v>981</v>
      </c>
      <c r="C206" t="s">
        <v>982</v>
      </c>
      <c r="D206">
        <v>-0.58899999999999997</v>
      </c>
      <c r="E206">
        <v>0.123</v>
      </c>
      <c r="F206">
        <f>-LOG([1]!Table1[[#This Row],[P-value]])</f>
        <v>0.91009488856060206</v>
      </c>
      <c r="G206" t="str">
        <f>IF(AND(ABS(D206)&gt;0,3, F206&gt;1.3), "Significant", "Not significant")</f>
        <v>Not significant</v>
      </c>
    </row>
    <row r="207" spans="1:7">
      <c r="A207" t="s">
        <v>1364</v>
      </c>
      <c r="B207" t="s">
        <v>1365</v>
      </c>
      <c r="C207" t="s">
        <v>1366</v>
      </c>
      <c r="D207">
        <v>-0.42199999999999999</v>
      </c>
      <c r="E207">
        <v>0.124</v>
      </c>
      <c r="F207">
        <f>-LOG([1]!Table1[[#This Row],[P-value]])</f>
        <v>0.90657831483776496</v>
      </c>
      <c r="G207" t="str">
        <f>IF(AND(ABS(D207)&gt;0,3, F207&gt;1.3), "Significant", "Not significant")</f>
        <v>Not significant</v>
      </c>
    </row>
    <row r="208" spans="1:7">
      <c r="A208" t="s">
        <v>683</v>
      </c>
      <c r="B208" t="s">
        <v>684</v>
      </c>
      <c r="C208" t="s">
        <v>685</v>
      </c>
      <c r="D208">
        <v>-1.08</v>
      </c>
      <c r="E208">
        <v>0.127</v>
      </c>
      <c r="F208">
        <f>-LOG([1]!Table1[[#This Row],[P-value]])</f>
        <v>0.89619627904404309</v>
      </c>
      <c r="G208" t="str">
        <f>IF(AND(ABS(D208)&gt;0,3, F208&gt;1.3), "Significant", "Not significant")</f>
        <v>Not significant</v>
      </c>
    </row>
    <row r="209" spans="1:7">
      <c r="A209" t="s">
        <v>450</v>
      </c>
      <c r="B209" t="s">
        <v>8</v>
      </c>
      <c r="C209" t="s">
        <v>451</v>
      </c>
      <c r="D209">
        <v>0.86699999999999999</v>
      </c>
      <c r="E209">
        <v>0.129</v>
      </c>
      <c r="F209">
        <f>-LOG([1]!Table1[[#This Row],[P-value]])</f>
        <v>0.88941028970075098</v>
      </c>
      <c r="G209" t="str">
        <f>IF(AND(ABS(D209)&gt;0,3, F209&gt;1.3), "Significant", "Not significant")</f>
        <v>Not significant</v>
      </c>
    </row>
    <row r="210" spans="1:7">
      <c r="A210" t="s">
        <v>549</v>
      </c>
      <c r="B210" t="s">
        <v>550</v>
      </c>
      <c r="C210" t="s">
        <v>551</v>
      </c>
      <c r="D210">
        <v>0.372</v>
      </c>
      <c r="E210">
        <v>0.129</v>
      </c>
      <c r="F210">
        <f>-LOG([1]!Table1[[#This Row],[P-value]])</f>
        <v>0.88941028970075098</v>
      </c>
      <c r="G210" t="str">
        <f>IF(AND(ABS(D210)&gt;0,3, F210&gt;1.3), "Significant", "Not significant")</f>
        <v>Not significant</v>
      </c>
    </row>
    <row r="211" spans="1:7">
      <c r="A211" t="s">
        <v>430</v>
      </c>
      <c r="B211" t="s">
        <v>8</v>
      </c>
      <c r="C211" t="s">
        <v>431</v>
      </c>
      <c r="D211">
        <v>-0.49199999999999999</v>
      </c>
      <c r="E211">
        <v>0.13</v>
      </c>
      <c r="F211">
        <f>-LOG([1]!Table1[[#This Row],[P-value]])</f>
        <v>0.88605664769316317</v>
      </c>
      <c r="G211" t="str">
        <f>IF(AND(ABS(D211)&gt;0,3, F211&gt;1.3), "Significant", "Not significant")</f>
        <v>Not significant</v>
      </c>
    </row>
    <row r="212" spans="1:7">
      <c r="A212" t="s">
        <v>997</v>
      </c>
      <c r="B212" t="s">
        <v>13</v>
      </c>
      <c r="C212" t="s">
        <v>998</v>
      </c>
      <c r="D212">
        <v>-0.23300000000000001</v>
      </c>
      <c r="E212">
        <v>0.13</v>
      </c>
      <c r="F212">
        <f>-LOG([1]!Table1[[#This Row],[P-value]])</f>
        <v>0.88605664769316317</v>
      </c>
      <c r="G212" t="str">
        <f>IF(AND(ABS(D212)&gt;0,3, F212&gt;1.3), "Significant", "Not significant")</f>
        <v>Not significant</v>
      </c>
    </row>
    <row r="213" spans="1:7">
      <c r="A213" t="s">
        <v>665</v>
      </c>
      <c r="B213" t="s">
        <v>655</v>
      </c>
      <c r="C213" t="s">
        <v>666</v>
      </c>
      <c r="D213">
        <v>-0.14499999999999999</v>
      </c>
      <c r="E213">
        <v>0.13</v>
      </c>
      <c r="F213">
        <f>-LOG([1]!Table1[[#This Row],[P-value]])</f>
        <v>0.88605664769316317</v>
      </c>
      <c r="G213" t="str">
        <f>IF(AND(ABS(D213)&gt;0,3, F213&gt;1.3), "Significant", "Not significant")</f>
        <v>Not significant</v>
      </c>
    </row>
    <row r="214" spans="1:7">
      <c r="A214" t="s">
        <v>1040</v>
      </c>
      <c r="B214" t="s">
        <v>26</v>
      </c>
      <c r="C214" t="s">
        <v>1041</v>
      </c>
      <c r="D214">
        <v>0.38700000000000001</v>
      </c>
      <c r="E214">
        <v>0.13100000000000001</v>
      </c>
      <c r="F214">
        <f>-LOG([1]!Table1[[#This Row],[P-value]])</f>
        <v>0.88272870434423567</v>
      </c>
      <c r="G214" t="str">
        <f>IF(AND(ABS(D214)&gt;0,3, F214&gt;1.3), "Significant", "Not significant")</f>
        <v>Not significant</v>
      </c>
    </row>
    <row r="215" spans="1:7">
      <c r="A215" t="s">
        <v>424</v>
      </c>
      <c r="B215" t="s">
        <v>425</v>
      </c>
      <c r="C215" t="s">
        <v>426</v>
      </c>
      <c r="D215">
        <v>-0.253</v>
      </c>
      <c r="E215">
        <v>0.13500000000000001</v>
      </c>
      <c r="F215">
        <f>-LOG([1]!Table1[[#This Row],[P-value]])</f>
        <v>0.86966623150499389</v>
      </c>
      <c r="G215" t="str">
        <f>IF(AND(ABS(D215)&gt;0,3, F215&gt;1.3), "Significant", "Not significant")</f>
        <v>Not significant</v>
      </c>
    </row>
    <row r="216" spans="1:7">
      <c r="A216" t="s">
        <v>711</v>
      </c>
      <c r="B216" t="s">
        <v>712</v>
      </c>
      <c r="C216" t="s">
        <v>713</v>
      </c>
      <c r="D216">
        <v>0.378</v>
      </c>
      <c r="E216">
        <v>0.13700000000000001</v>
      </c>
      <c r="F216">
        <f>-LOG([1]!Table1[[#This Row],[P-value]])</f>
        <v>0.86327943284359321</v>
      </c>
      <c r="G216" t="str">
        <f>IF(AND(ABS(D216)&gt;0,3, F216&gt;1.3), "Significant", "Not significant")</f>
        <v>Not significant</v>
      </c>
    </row>
    <row r="217" spans="1:7">
      <c r="A217" t="s">
        <v>115</v>
      </c>
      <c r="B217" t="s">
        <v>26</v>
      </c>
      <c r="C217" t="s">
        <v>116</v>
      </c>
      <c r="D217">
        <v>-0.161</v>
      </c>
      <c r="E217">
        <v>0.13700000000000001</v>
      </c>
      <c r="F217">
        <f>-LOG([1]!Table1[[#This Row],[P-value]])</f>
        <v>0.86327943284359321</v>
      </c>
      <c r="G217" t="str">
        <f>IF(AND(ABS(D217)&gt;0,3, F217&gt;1.3), "Significant", "Not significant")</f>
        <v>Not significant</v>
      </c>
    </row>
    <row r="218" spans="1:7">
      <c r="A218" t="s">
        <v>382</v>
      </c>
      <c r="B218" t="s">
        <v>383</v>
      </c>
      <c r="C218" t="s">
        <v>384</v>
      </c>
      <c r="D218">
        <v>-0.224</v>
      </c>
      <c r="E218">
        <v>0.13700000000000001</v>
      </c>
      <c r="F218">
        <f>-LOG([1]!Table1[[#This Row],[P-value]])</f>
        <v>0.86327943284359321</v>
      </c>
      <c r="G218" t="str">
        <f>IF(AND(ABS(D218)&gt;0,3, F218&gt;1.3), "Significant", "Not significant")</f>
        <v>Not significant</v>
      </c>
    </row>
    <row r="219" spans="1:7">
      <c r="A219" t="s">
        <v>236</v>
      </c>
      <c r="B219" t="s">
        <v>237</v>
      </c>
      <c r="C219" t="s">
        <v>238</v>
      </c>
      <c r="D219">
        <v>0.158</v>
      </c>
      <c r="E219">
        <v>0.14399999999999999</v>
      </c>
      <c r="F219">
        <f>-LOG([1]!Table1[[#This Row],[P-value]])</f>
        <v>0.84163750790475034</v>
      </c>
      <c r="G219" t="str">
        <f>IF(AND(ABS(D219)&gt;0,3, F219&gt;1.3), "Significant", "Not significant")</f>
        <v>Not significant</v>
      </c>
    </row>
    <row r="220" spans="1:7">
      <c r="A220" t="s">
        <v>12</v>
      </c>
      <c r="B220" t="s">
        <v>13</v>
      </c>
      <c r="C220" t="s">
        <v>14</v>
      </c>
      <c r="D220">
        <v>0.21199999999999999</v>
      </c>
      <c r="E220">
        <v>0.14699999999999999</v>
      </c>
      <c r="F220">
        <f>-LOG([1]!Table1[[#This Row],[P-value]])</f>
        <v>0.83268266525182388</v>
      </c>
      <c r="G220" t="str">
        <f>IF(AND(ABS(D220)&gt;0,3, F220&gt;1.3), "Significant", "Not significant")</f>
        <v>Not significant</v>
      </c>
    </row>
    <row r="221" spans="1:7">
      <c r="A221" t="s">
        <v>409</v>
      </c>
      <c r="B221" t="s">
        <v>410</v>
      </c>
      <c r="C221" t="s">
        <v>411</v>
      </c>
      <c r="D221">
        <v>0.18</v>
      </c>
      <c r="E221">
        <v>0.15</v>
      </c>
      <c r="F221">
        <f>-LOG([1]!Table1[[#This Row],[P-value]])</f>
        <v>0.82390874094431876</v>
      </c>
      <c r="G221" t="str">
        <f>IF(AND(ABS(D221)&gt;0,3, F221&gt;1.3), "Significant", "Not significant")</f>
        <v>Not significant</v>
      </c>
    </row>
    <row r="222" spans="1:7">
      <c r="A222" t="s">
        <v>567</v>
      </c>
      <c r="B222" t="s">
        <v>568</v>
      </c>
      <c r="C222" t="s">
        <v>569</v>
      </c>
      <c r="D222">
        <v>0.187</v>
      </c>
      <c r="E222">
        <v>0.15</v>
      </c>
      <c r="F222">
        <f>-LOG([1]!Table1[[#This Row],[P-value]])</f>
        <v>0.82390874094431876</v>
      </c>
      <c r="G222" t="str">
        <f>IF(AND(ABS(D222)&gt;0,3, F222&gt;1.3), "Significant", "Not significant")</f>
        <v>Not significant</v>
      </c>
    </row>
    <row r="223" spans="1:7">
      <c r="A223" t="s">
        <v>312</v>
      </c>
      <c r="B223" t="s">
        <v>8</v>
      </c>
      <c r="C223" t="s">
        <v>313</v>
      </c>
      <c r="D223">
        <v>-0.151</v>
      </c>
      <c r="E223">
        <v>0.151</v>
      </c>
      <c r="F223">
        <f>-LOG([1]!Table1[[#This Row],[P-value]])</f>
        <v>0.82102305270683062</v>
      </c>
      <c r="G223" t="str">
        <f>IF(AND(ABS(D223)&gt;0,3, F223&gt;1.3), "Significant", "Not significant")</f>
        <v>Not significant</v>
      </c>
    </row>
    <row r="224" spans="1:7">
      <c r="A224" t="s">
        <v>474</v>
      </c>
      <c r="B224" t="s">
        <v>278</v>
      </c>
      <c r="C224" t="s">
        <v>475</v>
      </c>
      <c r="D224">
        <v>-0.47199999999999998</v>
      </c>
      <c r="E224">
        <v>0.153</v>
      </c>
      <c r="F224">
        <f>-LOG([1]!Table1[[#This Row],[P-value]])</f>
        <v>0.81530856918240124</v>
      </c>
      <c r="G224" t="str">
        <f>IF(AND(ABS(D224)&gt;0,3, F224&gt;1.3), "Significant", "Not significant")</f>
        <v>Not significant</v>
      </c>
    </row>
    <row r="225" spans="1:7">
      <c r="A225" t="s">
        <v>1148</v>
      </c>
      <c r="B225" t="s">
        <v>1149</v>
      </c>
      <c r="C225" t="s">
        <v>1150</v>
      </c>
      <c r="D225">
        <v>-0.247</v>
      </c>
      <c r="E225">
        <v>0.157</v>
      </c>
      <c r="F225">
        <f>-LOG([1]!Table1[[#This Row],[P-value]])</f>
        <v>0.80410034759076621</v>
      </c>
      <c r="G225" t="str">
        <f>IF(AND(ABS(D225)&gt;0,3, F225&gt;1.3), "Significant", "Not significant")</f>
        <v>Not significant</v>
      </c>
    </row>
    <row r="226" spans="1:7">
      <c r="A226" t="s">
        <v>345</v>
      </c>
      <c r="B226" t="s">
        <v>13</v>
      </c>
      <c r="C226" t="s">
        <v>346</v>
      </c>
      <c r="D226">
        <v>0.153</v>
      </c>
      <c r="E226">
        <v>0.16</v>
      </c>
      <c r="F226">
        <f>-LOG([1]!Table1[[#This Row],[P-value]])</f>
        <v>0.79588001734407521</v>
      </c>
      <c r="G226" t="str">
        <f>IF(AND(ABS(D226)&gt;0,3, F226&gt;1.3), "Significant", "Not significant")</f>
        <v>Not significant</v>
      </c>
    </row>
    <row r="227" spans="1:7">
      <c r="A227" t="s">
        <v>175</v>
      </c>
      <c r="B227" t="s">
        <v>176</v>
      </c>
      <c r="C227" t="s">
        <v>177</v>
      </c>
      <c r="D227">
        <v>-0.184</v>
      </c>
      <c r="E227">
        <v>0.16400000000000001</v>
      </c>
      <c r="F227">
        <f>-LOG([1]!Table1[[#This Row],[P-value]])</f>
        <v>0.78515615195230215</v>
      </c>
      <c r="G227" t="str">
        <f>IF(AND(ABS(D227)&gt;0,3, F227&gt;1.3), "Significant", "Not significant")</f>
        <v>Not significant</v>
      </c>
    </row>
    <row r="228" spans="1:7">
      <c r="A228" t="s">
        <v>271</v>
      </c>
      <c r="B228" t="s">
        <v>272</v>
      </c>
      <c r="C228" t="s">
        <v>273</v>
      </c>
      <c r="D228">
        <v>-0.21299999999999999</v>
      </c>
      <c r="E228">
        <v>0.16400000000000001</v>
      </c>
      <c r="F228">
        <f>-LOG([1]!Table1[[#This Row],[P-value]])</f>
        <v>0.78515615195230215</v>
      </c>
      <c r="G228" t="str">
        <f>IF(AND(ABS(D228)&gt;0,3, F228&gt;1.3), "Significant", "Not significant")</f>
        <v>Not significant</v>
      </c>
    </row>
    <row r="229" spans="1:7">
      <c r="A229" t="s">
        <v>869</v>
      </c>
      <c r="B229" t="s">
        <v>44</v>
      </c>
      <c r="C229" t="s">
        <v>870</v>
      </c>
      <c r="D229">
        <v>-0.35599999999999998</v>
      </c>
      <c r="E229">
        <v>0.16500000000000001</v>
      </c>
      <c r="F229">
        <f>-LOG([1]!Table1[[#This Row],[P-value]])</f>
        <v>0.78251605578609373</v>
      </c>
      <c r="G229" t="str">
        <f>IF(AND(ABS(D229)&gt;0,3, F229&gt;1.3), "Significant", "Not significant")</f>
        <v>Not significant</v>
      </c>
    </row>
    <row r="230" spans="1:7">
      <c r="A230" t="s">
        <v>625</v>
      </c>
      <c r="B230" t="s">
        <v>8</v>
      </c>
      <c r="C230" t="s">
        <v>626</v>
      </c>
      <c r="D230">
        <v>-0.374</v>
      </c>
      <c r="E230">
        <v>0.16600000000000001</v>
      </c>
      <c r="F230">
        <f>-LOG([1]!Table1[[#This Row],[P-value]])</f>
        <v>0.77989191195994489</v>
      </c>
      <c r="G230" t="str">
        <f>IF(AND(ABS(D230)&gt;0,3, F230&gt;1.3), "Significant", "Not significant")</f>
        <v>Not significant</v>
      </c>
    </row>
    <row r="231" spans="1:7">
      <c r="A231" t="s">
        <v>670</v>
      </c>
      <c r="B231" t="s">
        <v>60</v>
      </c>
      <c r="C231" t="s">
        <v>671</v>
      </c>
      <c r="D231">
        <v>0.60699999999999998</v>
      </c>
      <c r="E231">
        <v>0.16700000000000001</v>
      </c>
      <c r="F231">
        <f>-LOG([1]!Table1[[#This Row],[P-value]])</f>
        <v>0.77728352885241669</v>
      </c>
      <c r="G231" t="str">
        <f>IF(AND(ABS(D231)&gt;0,3, F231&gt;1.3), "Significant", "Not significant")</f>
        <v>Not significant</v>
      </c>
    </row>
    <row r="232" spans="1:7">
      <c r="A232" t="s">
        <v>1072</v>
      </c>
      <c r="B232" t="s">
        <v>203</v>
      </c>
      <c r="C232" t="s">
        <v>1073</v>
      </c>
      <c r="D232">
        <v>-0.19</v>
      </c>
      <c r="E232">
        <v>0.17</v>
      </c>
      <c r="F232">
        <f>-LOG([1]!Table1[[#This Row],[P-value]])</f>
        <v>0.769551078621726</v>
      </c>
      <c r="G232" t="str">
        <f>IF(AND(ABS(D232)&gt;0,3, F232&gt;1.3), "Significant", "Not significant")</f>
        <v>Not significant</v>
      </c>
    </row>
    <row r="233" spans="1:7">
      <c r="A233" t="s">
        <v>1401</v>
      </c>
      <c r="B233" t="s">
        <v>1402</v>
      </c>
      <c r="C233" t="s">
        <v>1403</v>
      </c>
      <c r="D233">
        <v>0.61799999999999999</v>
      </c>
      <c r="E233">
        <v>0.17199999999999999</v>
      </c>
      <c r="F233">
        <f>-LOG([1]!Table1[[#This Row],[P-value]])</f>
        <v>0.76447155309245107</v>
      </c>
      <c r="G233" t="str">
        <f>IF(AND(ABS(D233)&gt;0,3, F233&gt;1.3), "Significant", "Not significant")</f>
        <v>Not significant</v>
      </c>
    </row>
    <row r="234" spans="1:7">
      <c r="A234" t="s">
        <v>1257</v>
      </c>
      <c r="B234" t="s">
        <v>1258</v>
      </c>
      <c r="C234" t="s">
        <v>1259</v>
      </c>
      <c r="D234">
        <v>-0.38300000000000001</v>
      </c>
      <c r="E234">
        <v>0.17299999999999999</v>
      </c>
      <c r="F234">
        <f>-LOG([1]!Table1[[#This Row],[P-value]])</f>
        <v>0.76195389687120463</v>
      </c>
      <c r="G234" t="str">
        <f>IF(AND(ABS(D234)&gt;0,3, F234&gt;1.3), "Significant", "Not significant")</f>
        <v>Not significant</v>
      </c>
    </row>
    <row r="235" spans="1:7">
      <c r="A235" t="s">
        <v>1353</v>
      </c>
      <c r="B235" t="s">
        <v>453</v>
      </c>
      <c r="C235" t="s">
        <v>1354</v>
      </c>
      <c r="D235">
        <v>-0.58499999999999996</v>
      </c>
      <c r="E235">
        <v>0.17399999999999999</v>
      </c>
      <c r="F235">
        <f>-LOG([1]!Table1[[#This Row],[P-value]])</f>
        <v>0.75945075171740029</v>
      </c>
      <c r="G235" t="str">
        <f>IF(AND(ABS(D235)&gt;0,3, F235&gt;1.3), "Significant", "Not significant")</f>
        <v>Not significant</v>
      </c>
    </row>
    <row r="236" spans="1:7">
      <c r="A236" t="s">
        <v>21</v>
      </c>
      <c r="B236" t="s">
        <v>13</v>
      </c>
      <c r="C236" t="s">
        <v>22</v>
      </c>
      <c r="D236">
        <v>0.18</v>
      </c>
      <c r="E236">
        <v>0.17499999999999999</v>
      </c>
      <c r="F236">
        <f>-LOG([1]!Table1[[#This Row],[P-value]])</f>
        <v>0.75696195131370558</v>
      </c>
      <c r="G236" t="str">
        <f>IF(AND(ABS(D236)&gt;0,3, F236&gt;1.3), "Significant", "Not significant")</f>
        <v>Not significant</v>
      </c>
    </row>
    <row r="237" spans="1:7">
      <c r="A237" t="s">
        <v>844</v>
      </c>
      <c r="B237" t="s">
        <v>8</v>
      </c>
      <c r="C237" t="s">
        <v>845</v>
      </c>
      <c r="D237">
        <v>0.38300000000000001</v>
      </c>
      <c r="E237">
        <v>0.17899999999999999</v>
      </c>
      <c r="F237">
        <f>-LOG([1]!Table1[[#This Row],[P-value]])</f>
        <v>0.7471469690201068</v>
      </c>
      <c r="G237" t="str">
        <f>IF(AND(ABS(D237)&gt;0,3, F237&gt;1.3), "Significant", "Not significant")</f>
        <v>Not significant</v>
      </c>
    </row>
    <row r="238" spans="1:7">
      <c r="A238" t="s">
        <v>250</v>
      </c>
      <c r="B238" t="s">
        <v>251</v>
      </c>
      <c r="C238" t="s">
        <v>252</v>
      </c>
      <c r="D238">
        <v>0.30599999999999999</v>
      </c>
      <c r="E238">
        <v>0.17899999999999999</v>
      </c>
      <c r="F238">
        <f>-LOG([1]!Table1[[#This Row],[P-value]])</f>
        <v>0.7471469690201068</v>
      </c>
      <c r="G238" t="str">
        <f>IF(AND(ABS(D238)&gt;0,3, F238&gt;1.3), "Significant", "Not significant")</f>
        <v>Not significant</v>
      </c>
    </row>
    <row r="239" spans="1:7">
      <c r="A239" t="s">
        <v>470</v>
      </c>
      <c r="B239" t="s">
        <v>26</v>
      </c>
      <c r="C239" t="s">
        <v>471</v>
      </c>
      <c r="D239">
        <v>0.65400000000000003</v>
      </c>
      <c r="E239">
        <v>0.182</v>
      </c>
      <c r="F239">
        <f>-LOG([1]!Table1[[#This Row],[P-value]])</f>
        <v>0.73992861201492521</v>
      </c>
      <c r="G239" t="str">
        <f>IF(AND(ABS(D239)&gt;0,3, F239&gt;1.3), "Significant", "Not significant")</f>
        <v>Not significant</v>
      </c>
    </row>
    <row r="240" spans="1:7">
      <c r="A240" t="s">
        <v>798</v>
      </c>
      <c r="B240" t="s">
        <v>799</v>
      </c>
      <c r="C240" t="s">
        <v>800</v>
      </c>
      <c r="D240">
        <v>0.55400000000000005</v>
      </c>
      <c r="E240">
        <v>0.186</v>
      </c>
      <c r="F240">
        <f>-LOG([1]!Table1[[#This Row],[P-value]])</f>
        <v>0.73048705578208373</v>
      </c>
      <c r="G240" t="str">
        <f>IF(AND(ABS(D240)&gt;0,3, F240&gt;1.3), "Significant", "Not significant")</f>
        <v>Not significant</v>
      </c>
    </row>
    <row r="241" spans="1:7">
      <c r="A241" t="s">
        <v>1253</v>
      </c>
      <c r="B241" t="s">
        <v>8</v>
      </c>
      <c r="C241" t="s">
        <v>1254</v>
      </c>
      <c r="D241">
        <v>-0.20699999999999999</v>
      </c>
      <c r="E241">
        <v>0.187</v>
      </c>
      <c r="F241">
        <f>-LOG([1]!Table1[[#This Row],[P-value]])</f>
        <v>0.72815839346350109</v>
      </c>
      <c r="G241" t="str">
        <f>IF(AND(ABS(D241)&gt;0,3, F241&gt;1.3), "Significant", "Not significant")</f>
        <v>Not significant</v>
      </c>
    </row>
    <row r="242" spans="1:7">
      <c r="A242" t="s">
        <v>1414</v>
      </c>
      <c r="B242" t="s">
        <v>8</v>
      </c>
      <c r="C242" t="s">
        <v>1415</v>
      </c>
      <c r="D242">
        <v>-0.30099999999999999</v>
      </c>
      <c r="E242">
        <v>0.187</v>
      </c>
      <c r="F242">
        <f>-LOG([1]!Table1[[#This Row],[P-value]])</f>
        <v>0.72815839346350109</v>
      </c>
      <c r="G242" t="str">
        <f>IF(AND(ABS(D242)&gt;0,3, F242&gt;1.3), "Significant", "Not significant")</f>
        <v>Not significant</v>
      </c>
    </row>
    <row r="243" spans="1:7">
      <c r="A243" t="s">
        <v>953</v>
      </c>
      <c r="B243" t="s">
        <v>60</v>
      </c>
      <c r="C243" t="s">
        <v>954</v>
      </c>
      <c r="D243">
        <v>0.54800000000000004</v>
      </c>
      <c r="E243">
        <v>0.191</v>
      </c>
      <c r="F243">
        <f>-LOG([1]!Table1[[#This Row],[P-value]])</f>
        <v>0.71896663275227246</v>
      </c>
      <c r="G243" t="str">
        <f>IF(AND(ABS(D243)&gt;0,3, F243&gt;1.3), "Significant", "Not significant")</f>
        <v>Not significant</v>
      </c>
    </row>
    <row r="244" spans="1:7">
      <c r="A244" t="s">
        <v>1175</v>
      </c>
      <c r="B244" t="s">
        <v>1171</v>
      </c>
      <c r="C244" t="s">
        <v>1176</v>
      </c>
      <c r="D244">
        <v>-0.19900000000000001</v>
      </c>
      <c r="E244">
        <v>0.19500000000000001</v>
      </c>
      <c r="F244">
        <f>-LOG([1]!Table1[[#This Row],[P-value]])</f>
        <v>0.70996538863748193</v>
      </c>
      <c r="G244" t="str">
        <f>IF(AND(ABS(D244)&gt;0,3, F244&gt;1.3), "Significant", "Not significant")</f>
        <v>Not significant</v>
      </c>
    </row>
    <row r="245" spans="1:7">
      <c r="A245" t="s">
        <v>883</v>
      </c>
      <c r="B245" t="s">
        <v>884</v>
      </c>
      <c r="C245" t="s">
        <v>885</v>
      </c>
      <c r="D245">
        <v>-0.69699999999999995</v>
      </c>
      <c r="E245">
        <v>0.19500000000000001</v>
      </c>
      <c r="F245">
        <f>-LOG([1]!Table1[[#This Row],[P-value]])</f>
        <v>0.70996538863748193</v>
      </c>
      <c r="G245" t="str">
        <f>IF(AND(ABS(D245)&gt;0,3, F245&gt;1.3), "Significant", "Not significant")</f>
        <v>Not significant</v>
      </c>
    </row>
    <row r="246" spans="1:7">
      <c r="A246" t="s">
        <v>867</v>
      </c>
      <c r="B246" t="s">
        <v>246</v>
      </c>
      <c r="C246" t="s">
        <v>868</v>
      </c>
      <c r="D246">
        <v>0.80500000000000005</v>
      </c>
      <c r="E246">
        <v>0.19600000000000001</v>
      </c>
      <c r="F246">
        <f>-LOG([1]!Table1[[#This Row],[P-value]])</f>
        <v>0.70774392864352398</v>
      </c>
      <c r="G246" t="str">
        <f>IF(AND(ABS(D246)&gt;0,3, F246&gt;1.3), "Significant", "Not significant")</f>
        <v>Not significant</v>
      </c>
    </row>
    <row r="247" spans="1:7">
      <c r="A247" t="s">
        <v>296</v>
      </c>
      <c r="B247" t="s">
        <v>297</v>
      </c>
      <c r="C247" t="s">
        <v>298</v>
      </c>
      <c r="D247">
        <v>-0.14599999999999999</v>
      </c>
      <c r="E247">
        <v>0.19600000000000001</v>
      </c>
      <c r="F247">
        <f>-LOG([1]!Table1[[#This Row],[P-value]])</f>
        <v>0.70774392864352398</v>
      </c>
      <c r="G247" t="str">
        <f>IF(AND(ABS(D247)&gt;0,3, F247&gt;1.3), "Significant", "Not significant")</f>
        <v>Not significant</v>
      </c>
    </row>
    <row r="248" spans="1:7">
      <c r="A248" t="s">
        <v>1269</v>
      </c>
      <c r="B248" t="s">
        <v>1270</v>
      </c>
      <c r="C248" t="s">
        <v>1271</v>
      </c>
      <c r="D248">
        <v>-0.16200000000000001</v>
      </c>
      <c r="E248">
        <v>0.19700000000000001</v>
      </c>
      <c r="F248">
        <f>-LOG([1]!Table1[[#This Row],[P-value]])</f>
        <v>0.7055337738384071</v>
      </c>
      <c r="G248" t="str">
        <f>IF(AND(ABS(D248)&gt;0,3, F248&gt;1.3), "Significant", "Not significant")</f>
        <v>Not significant</v>
      </c>
    </row>
    <row r="249" spans="1:7">
      <c r="A249" t="s">
        <v>1277</v>
      </c>
      <c r="B249" t="s">
        <v>63</v>
      </c>
      <c r="C249" t="s">
        <v>1278</v>
      </c>
      <c r="D249">
        <v>-0.254</v>
      </c>
      <c r="E249">
        <v>0.19700000000000001</v>
      </c>
      <c r="F249">
        <f>-LOG([1]!Table1[[#This Row],[P-value]])</f>
        <v>0.7055337738384071</v>
      </c>
      <c r="G249" t="str">
        <f>IF(AND(ABS(D249)&gt;0,3, F249&gt;1.3), "Significant", "Not significant")</f>
        <v>Not significant</v>
      </c>
    </row>
    <row r="250" spans="1:7">
      <c r="A250" t="s">
        <v>1098</v>
      </c>
      <c r="B250" t="s">
        <v>147</v>
      </c>
      <c r="C250" t="s">
        <v>1099</v>
      </c>
      <c r="D250">
        <v>0.48499999999999999</v>
      </c>
      <c r="E250">
        <v>0.19900000000000001</v>
      </c>
      <c r="F250">
        <f>-LOG([1]!Table1[[#This Row],[P-value]])</f>
        <v>0.70114692359029329</v>
      </c>
      <c r="G250" t="str">
        <f>IF(AND(ABS(D250)&gt;0,3, F250&gt;1.3), "Significant", "Not significant")</f>
        <v>Not significant</v>
      </c>
    </row>
    <row r="251" spans="1:7">
      <c r="A251" t="s">
        <v>898</v>
      </c>
      <c r="B251" t="s">
        <v>63</v>
      </c>
      <c r="C251" t="s">
        <v>899</v>
      </c>
      <c r="D251">
        <v>-0.23100000000000001</v>
      </c>
      <c r="E251">
        <v>0.2</v>
      </c>
      <c r="F251">
        <f>-LOG([1]!Table1[[#This Row],[P-value]])</f>
        <v>0.69897000433601875</v>
      </c>
      <c r="G251" t="str">
        <f>IF(AND(ABS(D251)&gt;0,3, F251&gt;1.3), "Significant", "Not significant")</f>
        <v>Not significant</v>
      </c>
    </row>
    <row r="252" spans="1:7">
      <c r="A252" t="s">
        <v>86</v>
      </c>
      <c r="B252" t="s">
        <v>87</v>
      </c>
      <c r="C252" t="s">
        <v>88</v>
      </c>
      <c r="D252">
        <v>0.44600000000000001</v>
      </c>
      <c r="E252">
        <v>0.20399999999999999</v>
      </c>
      <c r="F252">
        <f>-LOG([1]!Table1[[#This Row],[P-value]])</f>
        <v>0.69036983257410123</v>
      </c>
      <c r="G252" t="str">
        <f>IF(AND(ABS(D252)&gt;0,3, F252&gt;1.3), "Significant", "Not significant")</f>
        <v>Not significant</v>
      </c>
    </row>
    <row r="253" spans="1:7">
      <c r="A253" t="s">
        <v>995</v>
      </c>
      <c r="B253" t="s">
        <v>203</v>
      </c>
      <c r="C253" t="s">
        <v>996</v>
      </c>
      <c r="D253">
        <v>-0.29099999999999998</v>
      </c>
      <c r="E253">
        <v>0.20499999999999999</v>
      </c>
      <c r="F253">
        <f>-LOG([1]!Table1[[#This Row],[P-value]])</f>
        <v>0.68824613894424569</v>
      </c>
      <c r="G253" t="str">
        <f>IF(AND(ABS(D253)&gt;0,3, F253&gt;1.3), "Significant", "Not significant")</f>
        <v>Not significant</v>
      </c>
    </row>
    <row r="254" spans="1:7">
      <c r="A254" t="s">
        <v>1163</v>
      </c>
      <c r="B254" t="s">
        <v>479</v>
      </c>
      <c r="C254" t="s">
        <v>1164</v>
      </c>
      <c r="D254">
        <v>-0.156</v>
      </c>
      <c r="E254">
        <v>0.20799999999999999</v>
      </c>
      <c r="F254">
        <f>-LOG([1]!Table1[[#This Row],[P-value]])</f>
        <v>0.68193666503723849</v>
      </c>
      <c r="G254" t="str">
        <f>IF(AND(ABS(D254)&gt;0,3, F254&gt;1.3), "Significant", "Not significant")</f>
        <v>Not significant</v>
      </c>
    </row>
    <row r="255" spans="1:7">
      <c r="A255" t="s">
        <v>745</v>
      </c>
      <c r="B255" t="s">
        <v>272</v>
      </c>
      <c r="C255" t="s">
        <v>746</v>
      </c>
      <c r="D255">
        <v>-0.59799999999999998</v>
      </c>
      <c r="E255">
        <v>0.20799999999999999</v>
      </c>
      <c r="F255">
        <f>-LOG([1]!Table1[[#This Row],[P-value]])</f>
        <v>0.68193666503723849</v>
      </c>
      <c r="G255" t="str">
        <f>IF(AND(ABS(D255)&gt;0,3, F255&gt;1.3), "Significant", "Not significant")</f>
        <v>Not significant</v>
      </c>
    </row>
    <row r="256" spans="1:7">
      <c r="A256" t="s">
        <v>803</v>
      </c>
      <c r="B256" t="s">
        <v>804</v>
      </c>
      <c r="C256" t="s">
        <v>805</v>
      </c>
      <c r="D256">
        <v>0.78400000000000003</v>
      </c>
      <c r="E256">
        <v>0.20799999999999999</v>
      </c>
      <c r="F256">
        <f>-LOG([1]!Table1[[#This Row],[P-value]])</f>
        <v>0.68193666503723849</v>
      </c>
      <c r="G256" t="str">
        <f>IF(AND(ABS(D256)&gt;0,3, F256&gt;1.3), "Significant", "Not significant")</f>
        <v>Not significant</v>
      </c>
    </row>
    <row r="257" spans="1:7">
      <c r="A257" t="s">
        <v>1145</v>
      </c>
      <c r="B257" t="s">
        <v>1146</v>
      </c>
      <c r="C257" t="s">
        <v>1147</v>
      </c>
      <c r="D257">
        <v>0.36599999999999999</v>
      </c>
      <c r="E257">
        <v>0.21</v>
      </c>
      <c r="F257">
        <f>-LOG([1]!Table1[[#This Row],[P-value]])</f>
        <v>0.6777807052660807</v>
      </c>
      <c r="G257" t="str">
        <f>IF(AND(ABS(D257)&gt;0,3, F257&gt;1.3), "Significant", "Not significant")</f>
        <v>Not significant</v>
      </c>
    </row>
    <row r="258" spans="1:7">
      <c r="A258" t="s">
        <v>850</v>
      </c>
      <c r="B258" t="s">
        <v>851</v>
      </c>
      <c r="C258" t="s">
        <v>852</v>
      </c>
      <c r="D258">
        <v>0.28999999999999998</v>
      </c>
      <c r="E258">
        <v>0.21199999999999999</v>
      </c>
      <c r="F258">
        <f>-LOG([1]!Table1[[#This Row],[P-value]])</f>
        <v>0.67366413907124856</v>
      </c>
      <c r="G258" t="str">
        <f>IF(AND(ABS(D258)&gt;0,3, F258&gt;1.3), "Significant", "Not significant")</f>
        <v>Not significant</v>
      </c>
    </row>
    <row r="259" spans="1:7">
      <c r="A259" t="s">
        <v>129</v>
      </c>
      <c r="B259" t="s">
        <v>130</v>
      </c>
      <c r="C259" t="s">
        <v>131</v>
      </c>
      <c r="D259">
        <v>0.28299999999999997</v>
      </c>
      <c r="E259">
        <v>0.216</v>
      </c>
      <c r="F259">
        <f>-LOG([1]!Table1[[#This Row],[P-value]])</f>
        <v>0.6655462488490691</v>
      </c>
      <c r="G259" t="str">
        <f>IF(AND(ABS(D259)&gt;0,3, F259&gt;1.3), "Significant", "Not significant")</f>
        <v>Not significant</v>
      </c>
    </row>
    <row r="260" spans="1:7">
      <c r="A260" t="s">
        <v>505</v>
      </c>
      <c r="B260" t="s">
        <v>8</v>
      </c>
      <c r="C260" t="s">
        <v>506</v>
      </c>
      <c r="D260">
        <v>0.23599999999999999</v>
      </c>
      <c r="E260">
        <v>0.216</v>
      </c>
      <c r="F260">
        <f>-LOG([1]!Table1[[#This Row],[P-value]])</f>
        <v>0.6655462488490691</v>
      </c>
      <c r="G260" t="str">
        <f>IF(AND(ABS(D260)&gt;0,3, F260&gt;1.3), "Significant", "Not significant")</f>
        <v>Not significant</v>
      </c>
    </row>
    <row r="261" spans="1:7">
      <c r="A261" t="s">
        <v>993</v>
      </c>
      <c r="B261" t="s">
        <v>290</v>
      </c>
      <c r="C261" t="s">
        <v>994</v>
      </c>
      <c r="D261">
        <v>-1</v>
      </c>
      <c r="E261">
        <v>0.216</v>
      </c>
      <c r="F261">
        <f>-LOG([1]!Table1[[#This Row],[P-value]])</f>
        <v>0.6655462488490691</v>
      </c>
      <c r="G261" t="str">
        <f>IF(AND(ABS(D261)&gt;0,3, F261&gt;1.3), "Significant", "Not significant")</f>
        <v>Not significant</v>
      </c>
    </row>
    <row r="262" spans="1:7">
      <c r="A262" t="s">
        <v>46</v>
      </c>
      <c r="B262" t="s">
        <v>47</v>
      </c>
      <c r="C262" t="s">
        <v>48</v>
      </c>
      <c r="D262">
        <v>0.34599999999999997</v>
      </c>
      <c r="E262">
        <v>0.218</v>
      </c>
      <c r="F262">
        <f>-LOG([1]!Table1[[#This Row],[P-value]])</f>
        <v>0.66154350639539516</v>
      </c>
      <c r="G262" t="str">
        <f>IF(AND(ABS(D262)&gt;0,3, F262&gt;1.3), "Significant", "Not significant")</f>
        <v>Not significant</v>
      </c>
    </row>
    <row r="263" spans="1:7">
      <c r="A263" t="s">
        <v>334</v>
      </c>
      <c r="B263" t="s">
        <v>335</v>
      </c>
      <c r="C263" t="s">
        <v>336</v>
      </c>
      <c r="D263">
        <v>0.315</v>
      </c>
      <c r="E263">
        <v>0.218</v>
      </c>
      <c r="F263">
        <f>-LOG([1]!Table1[[#This Row],[P-value]])</f>
        <v>0.66154350639539516</v>
      </c>
      <c r="G263" t="str">
        <f>IF(AND(ABS(D263)&gt;0,3, F263&gt;1.3), "Significant", "Not significant")</f>
        <v>Not significant</v>
      </c>
    </row>
    <row r="264" spans="1:7">
      <c r="A264" t="s">
        <v>202</v>
      </c>
      <c r="B264" t="s">
        <v>203</v>
      </c>
      <c r="C264" t="s">
        <v>204</v>
      </c>
      <c r="D264">
        <v>0.224</v>
      </c>
      <c r="E264">
        <v>0.219</v>
      </c>
      <c r="F264">
        <f>-LOG([1]!Table1[[#This Row],[P-value]])</f>
        <v>0.65955588515988162</v>
      </c>
      <c r="G264" t="str">
        <f>IF(AND(ABS(D264)&gt;0,3, F264&gt;1.3), "Significant", "Not significant")</f>
        <v>Not significant</v>
      </c>
    </row>
    <row r="265" spans="1:7">
      <c r="A265" t="s">
        <v>1065</v>
      </c>
      <c r="B265" t="s">
        <v>1066</v>
      </c>
      <c r="C265" t="s">
        <v>1067</v>
      </c>
      <c r="D265">
        <v>-0.255</v>
      </c>
      <c r="E265">
        <v>0.22500000000000001</v>
      </c>
      <c r="F265">
        <f>-LOG([1]!Table1[[#This Row],[P-value]])</f>
        <v>0.64781748188863753</v>
      </c>
      <c r="G265" t="str">
        <f>IF(AND(ABS(D265)&gt;0,3, F265&gt;1.3), "Significant", "Not significant")</f>
        <v>Not significant</v>
      </c>
    </row>
    <row r="266" spans="1:7">
      <c r="A266" t="s">
        <v>1110</v>
      </c>
      <c r="B266" t="s">
        <v>63</v>
      </c>
      <c r="C266" t="s">
        <v>1111</v>
      </c>
      <c r="D266">
        <v>-0.29699999999999999</v>
      </c>
      <c r="E266">
        <v>0.22500000000000001</v>
      </c>
      <c r="F266">
        <f>-LOG([1]!Table1[[#This Row],[P-value]])</f>
        <v>0.64781748188863753</v>
      </c>
      <c r="G266" t="str">
        <f>IF(AND(ABS(D266)&gt;0,3, F266&gt;1.3), "Significant", "Not significant")</f>
        <v>Not significant</v>
      </c>
    </row>
    <row r="267" spans="1:7">
      <c r="A267" t="s">
        <v>732</v>
      </c>
      <c r="B267" t="s">
        <v>733</v>
      </c>
      <c r="C267" t="s">
        <v>734</v>
      </c>
      <c r="D267">
        <v>0.25600000000000001</v>
      </c>
      <c r="E267">
        <v>0.22700000000000001</v>
      </c>
      <c r="F267">
        <f>-LOG([1]!Table1[[#This Row],[P-value]])</f>
        <v>0.64397414280687726</v>
      </c>
      <c r="G267" t="str">
        <f>IF(AND(ABS(D267)&gt;0,3, F267&gt;1.3), "Significant", "Not significant")</f>
        <v>Not significant</v>
      </c>
    </row>
    <row r="268" spans="1:7">
      <c r="A268" t="s">
        <v>985</v>
      </c>
      <c r="B268" t="s">
        <v>986</v>
      </c>
      <c r="C268" t="s">
        <v>987</v>
      </c>
      <c r="D268">
        <v>-0.26400000000000001</v>
      </c>
      <c r="E268">
        <v>0.22900000000000001</v>
      </c>
      <c r="F268">
        <f>-LOG([1]!Table1[[#This Row],[P-value]])</f>
        <v>0.64016451766011195</v>
      </c>
      <c r="G268" t="str">
        <f>IF(AND(ABS(D268)&gt;0,3, F268&gt;1.3), "Significant", "Not significant")</f>
        <v>Not significant</v>
      </c>
    </row>
    <row r="269" spans="1:7">
      <c r="A269" t="s">
        <v>674</v>
      </c>
      <c r="B269" t="s">
        <v>675</v>
      </c>
      <c r="C269" t="s">
        <v>676</v>
      </c>
      <c r="D269">
        <v>-0.223</v>
      </c>
      <c r="E269">
        <v>0.22900000000000001</v>
      </c>
      <c r="F269">
        <f>-LOG([1]!Table1[[#This Row],[P-value]])</f>
        <v>0.64016451766011195</v>
      </c>
      <c r="G269" t="str">
        <f>IF(AND(ABS(D269)&gt;0,3, F269&gt;1.3), "Significant", "Not significant")</f>
        <v>Not significant</v>
      </c>
    </row>
    <row r="270" spans="1:7">
      <c r="A270" t="s">
        <v>957</v>
      </c>
      <c r="B270" t="s">
        <v>8</v>
      </c>
      <c r="C270" t="s">
        <v>958</v>
      </c>
      <c r="D270">
        <v>-0.505</v>
      </c>
      <c r="E270">
        <v>0.23200000000000001</v>
      </c>
      <c r="F270">
        <f>-LOG([1]!Table1[[#This Row],[P-value]])</f>
        <v>0.63451201510910027</v>
      </c>
      <c r="G270" t="str">
        <f>IF(AND(ABS(D270)&gt;0,3, F270&gt;1.3), "Significant", "Not significant")</f>
        <v>Not significant</v>
      </c>
    </row>
    <row r="271" spans="1:7">
      <c r="A271" t="s">
        <v>245</v>
      </c>
      <c r="B271" t="s">
        <v>246</v>
      </c>
      <c r="C271" t="s">
        <v>247</v>
      </c>
      <c r="D271">
        <v>-0.39200000000000002</v>
      </c>
      <c r="E271">
        <v>0.23499999999999999</v>
      </c>
      <c r="F271">
        <f>-LOG([1]!Table1[[#This Row],[P-value]])</f>
        <v>0.62893213772826373</v>
      </c>
      <c r="G271" t="str">
        <f>IF(AND(ABS(D271)&gt;0,3, F271&gt;1.3), "Significant", "Not significant")</f>
        <v>Not significant</v>
      </c>
    </row>
    <row r="272" spans="1:7">
      <c r="A272" t="s">
        <v>645</v>
      </c>
      <c r="B272" t="s">
        <v>8</v>
      </c>
      <c r="C272" t="s">
        <v>646</v>
      </c>
      <c r="D272">
        <v>0.186</v>
      </c>
      <c r="E272">
        <v>0.23599999999999999</v>
      </c>
      <c r="F272">
        <f>-LOG([1]!Table1[[#This Row],[P-value]])</f>
        <v>0.62708799702989348</v>
      </c>
      <c r="G272" t="str">
        <f>IF(AND(ABS(D272)&gt;0,3, F272&gt;1.3), "Significant", "Not significant")</f>
        <v>Not significant</v>
      </c>
    </row>
    <row r="273" spans="1:7">
      <c r="A273" t="s">
        <v>1074</v>
      </c>
      <c r="B273" t="s">
        <v>1075</v>
      </c>
      <c r="C273" t="s">
        <v>1076</v>
      </c>
      <c r="D273">
        <v>-0.129</v>
      </c>
      <c r="E273">
        <v>0.23899999999999999</v>
      </c>
      <c r="F273">
        <f>-LOG([1]!Table1[[#This Row],[P-value]])</f>
        <v>0.62160209905186237</v>
      </c>
      <c r="G273" t="str">
        <f>IF(AND(ABS(D273)&gt;0,3, F273&gt;1.3), "Significant", "Not significant")</f>
        <v>Not significant</v>
      </c>
    </row>
    <row r="274" spans="1:7">
      <c r="A274" t="s">
        <v>570</v>
      </c>
      <c r="B274" t="s">
        <v>443</v>
      </c>
      <c r="C274" t="s">
        <v>571</v>
      </c>
      <c r="D274">
        <v>0.20300000000000001</v>
      </c>
      <c r="E274">
        <v>0.24</v>
      </c>
      <c r="F274">
        <f>-LOG([1]!Table1[[#This Row],[P-value]])</f>
        <v>0.61978875828839397</v>
      </c>
      <c r="G274" t="str">
        <f>IF(AND(ABS(D274)&gt;0,3, F274&gt;1.3), "Significant", "Not significant")</f>
        <v>Not significant</v>
      </c>
    </row>
    <row r="275" spans="1:7">
      <c r="A275" t="s">
        <v>1090</v>
      </c>
      <c r="B275" t="s">
        <v>219</v>
      </c>
      <c r="C275" t="s">
        <v>1091</v>
      </c>
      <c r="D275">
        <v>-0.151</v>
      </c>
      <c r="E275">
        <v>0.24199999999999999</v>
      </c>
      <c r="F275">
        <f>-LOG([1]!Table1[[#This Row],[P-value]])</f>
        <v>0.61618463401956869</v>
      </c>
      <c r="G275" t="str">
        <f>IF(AND(ABS(D275)&gt;0,3, F275&gt;1.3), "Significant", "Not significant")</f>
        <v>Not significant</v>
      </c>
    </row>
    <row r="276" spans="1:7">
      <c r="A276" t="s">
        <v>1021</v>
      </c>
      <c r="B276" t="s">
        <v>1022</v>
      </c>
      <c r="C276" t="s">
        <v>1023</v>
      </c>
      <c r="D276">
        <v>-0.57299999999999995</v>
      </c>
      <c r="E276">
        <v>0.24299999999999999</v>
      </c>
      <c r="F276">
        <f>-LOG([1]!Table1[[#This Row],[P-value]])</f>
        <v>0.61439372640168788</v>
      </c>
      <c r="G276" t="str">
        <f>IF(AND(ABS(D276)&gt;0,3, F276&gt;1.3), "Significant", "Not significant")</f>
        <v>Not significant</v>
      </c>
    </row>
    <row r="277" spans="1:7">
      <c r="A277" t="s">
        <v>314</v>
      </c>
      <c r="B277" t="s">
        <v>60</v>
      </c>
      <c r="C277" t="s">
        <v>315</v>
      </c>
      <c r="D277">
        <v>0.61299999999999999</v>
      </c>
      <c r="E277">
        <v>0.24399999999999999</v>
      </c>
      <c r="F277">
        <f>-LOG([1]!Table1[[#This Row],[P-value]])</f>
        <v>0.61261017366127057</v>
      </c>
      <c r="G277" t="str">
        <f>IF(AND(ABS(D277)&gt;0,3, F277&gt;1.3), "Significant", "Not significant")</f>
        <v>Not significant</v>
      </c>
    </row>
    <row r="278" spans="1:7">
      <c r="A278" t="s">
        <v>925</v>
      </c>
      <c r="B278" t="s">
        <v>630</v>
      </c>
      <c r="C278" t="s">
        <v>926</v>
      </c>
      <c r="D278">
        <v>0.14699999999999999</v>
      </c>
      <c r="E278">
        <v>0.24399999999999999</v>
      </c>
      <c r="F278">
        <f>-LOG([1]!Table1[[#This Row],[P-value]])</f>
        <v>0.61261017366127057</v>
      </c>
      <c r="G278" t="str">
        <f>IF(AND(ABS(D278)&gt;0,3, F278&gt;1.3), "Significant", "Not significant")</f>
        <v>Not significant</v>
      </c>
    </row>
    <row r="279" spans="1:7">
      <c r="A279" t="s">
        <v>1068</v>
      </c>
      <c r="B279" t="s">
        <v>136</v>
      </c>
      <c r="C279" t="s">
        <v>1069</v>
      </c>
      <c r="D279">
        <v>-0.58499999999999996</v>
      </c>
      <c r="E279">
        <v>0.24399999999999999</v>
      </c>
      <c r="F279">
        <f>-LOG([1]!Table1[[#This Row],[P-value]])</f>
        <v>0.61261017366127057</v>
      </c>
      <c r="G279" t="str">
        <f>IF(AND(ABS(D279)&gt;0,3, F279&gt;1.3), "Significant", "Not significant")</f>
        <v>Not significant</v>
      </c>
    </row>
    <row r="280" spans="1:7">
      <c r="A280" t="s">
        <v>591</v>
      </c>
      <c r="B280" t="s">
        <v>592</v>
      </c>
      <c r="C280" t="s">
        <v>593</v>
      </c>
      <c r="D280">
        <v>-0.24199999999999999</v>
      </c>
      <c r="E280">
        <v>0.247</v>
      </c>
      <c r="F280">
        <f>-LOG([1]!Table1[[#This Row],[P-value]])</f>
        <v>0.60730304674033431</v>
      </c>
      <c r="G280" t="str">
        <f>IF(AND(ABS(D280)&gt;0,3, F280&gt;1.3), "Significant", "Not significant")</f>
        <v>Not significant</v>
      </c>
    </row>
    <row r="281" spans="1:7">
      <c r="A281" t="s">
        <v>848</v>
      </c>
      <c r="B281" t="s">
        <v>63</v>
      </c>
      <c r="C281" t="s">
        <v>849</v>
      </c>
      <c r="D281">
        <v>-0.108</v>
      </c>
      <c r="E281">
        <v>0.248</v>
      </c>
      <c r="F281">
        <f>-LOG([1]!Table1[[#This Row],[P-value]])</f>
        <v>0.60554831917378371</v>
      </c>
      <c r="G281" t="str">
        <f>IF(AND(ABS(D281)&gt;0,3, F281&gt;1.3), "Significant", "Not significant")</f>
        <v>Not significant</v>
      </c>
    </row>
    <row r="282" spans="1:7">
      <c r="A282" t="s">
        <v>170</v>
      </c>
      <c r="B282" t="s">
        <v>171</v>
      </c>
      <c r="C282" t="s">
        <v>172</v>
      </c>
      <c r="D282">
        <v>0.34100000000000003</v>
      </c>
      <c r="E282">
        <v>0.249</v>
      </c>
      <c r="F282">
        <f>-LOG([1]!Table1[[#This Row],[P-value]])</f>
        <v>0.60380065290426366</v>
      </c>
      <c r="G282" t="str">
        <f>IF(AND(ABS(D282)&gt;0,3, F282&gt;1.3), "Significant", "Not significant")</f>
        <v>Not significant</v>
      </c>
    </row>
    <row r="283" spans="1:7">
      <c r="A283" t="s">
        <v>208</v>
      </c>
      <c r="B283" t="s">
        <v>8</v>
      </c>
      <c r="C283" t="s">
        <v>209</v>
      </c>
      <c r="D283">
        <v>-0.127</v>
      </c>
      <c r="E283">
        <v>0.249</v>
      </c>
      <c r="F283">
        <f>-LOG([1]!Table1[[#This Row],[P-value]])</f>
        <v>0.60380065290426366</v>
      </c>
      <c r="G283" t="str">
        <f>IF(AND(ABS(D283)&gt;0,3, F283&gt;1.3), "Significant", "Not significant")</f>
        <v>Not significant</v>
      </c>
    </row>
    <row r="284" spans="1:7">
      <c r="A284" t="s">
        <v>936</v>
      </c>
      <c r="B284" t="s">
        <v>937</v>
      </c>
      <c r="C284" t="s">
        <v>938</v>
      </c>
      <c r="D284">
        <v>0.22800000000000001</v>
      </c>
      <c r="E284">
        <v>0.254</v>
      </c>
      <c r="F284">
        <f>-LOG([1]!Table1[[#This Row],[P-value]])</f>
        <v>0.59516628338006194</v>
      </c>
      <c r="G284" t="str">
        <f>IF(AND(ABS(D284)&gt;0,3, F284&gt;1.3), "Significant", "Not significant")</f>
        <v>Not significant</v>
      </c>
    </row>
    <row r="285" spans="1:7">
      <c r="A285" t="s">
        <v>292</v>
      </c>
      <c r="B285" t="s">
        <v>26</v>
      </c>
      <c r="C285" t="s">
        <v>293</v>
      </c>
      <c r="D285">
        <v>-0.155</v>
      </c>
      <c r="E285">
        <v>0.255</v>
      </c>
      <c r="F285">
        <f>-LOG([1]!Table1[[#This Row],[P-value]])</f>
        <v>0.59345981956604477</v>
      </c>
      <c r="G285" t="str">
        <f>IF(AND(ABS(D285)&gt;0,3, F285&gt;1.3), "Significant", "Not significant")</f>
        <v>Not significant</v>
      </c>
    </row>
    <row r="286" spans="1:7">
      <c r="A286" t="s">
        <v>188</v>
      </c>
      <c r="B286" t="s">
        <v>189</v>
      </c>
      <c r="C286" t="s">
        <v>190</v>
      </c>
      <c r="D286">
        <v>0.57599999999999996</v>
      </c>
      <c r="E286">
        <v>0.25600000000000001</v>
      </c>
      <c r="F286">
        <f>-LOG([1]!Table1[[#This Row],[P-value]])</f>
        <v>0.59176003468815042</v>
      </c>
      <c r="G286" t="str">
        <f>IF(AND(ABS(D286)&gt;0,3, F286&gt;1.3), "Significant", "Not significant")</f>
        <v>Not significant</v>
      </c>
    </row>
    <row r="287" spans="1:7">
      <c r="A287" t="s">
        <v>636</v>
      </c>
      <c r="B287" t="s">
        <v>63</v>
      </c>
      <c r="C287" t="s">
        <v>637</v>
      </c>
      <c r="D287">
        <v>-0.255</v>
      </c>
      <c r="E287">
        <v>0.25600000000000001</v>
      </c>
      <c r="F287">
        <f>-LOG([1]!Table1[[#This Row],[P-value]])</f>
        <v>0.59176003468815042</v>
      </c>
      <c r="G287" t="str">
        <f>IF(AND(ABS(D287)&gt;0,3, F287&gt;1.3), "Significant", "Not significant")</f>
        <v>Not significant</v>
      </c>
    </row>
    <row r="288" spans="1:7">
      <c r="A288" t="s">
        <v>583</v>
      </c>
      <c r="B288" t="s">
        <v>13</v>
      </c>
      <c r="C288" t="s">
        <v>584</v>
      </c>
      <c r="D288">
        <v>-0.37</v>
      </c>
      <c r="E288">
        <v>0.26300000000000001</v>
      </c>
      <c r="F288">
        <f>-LOG([1]!Table1[[#This Row],[P-value]])</f>
        <v>0.58004425151024208</v>
      </c>
      <c r="G288" t="str">
        <f>IF(AND(ABS(D288)&gt;0,3, F288&gt;1.3), "Significant", "Not significant")</f>
        <v>Not significant</v>
      </c>
    </row>
    <row r="289" spans="1:7">
      <c r="A289" t="s">
        <v>1372</v>
      </c>
      <c r="B289" t="s">
        <v>13</v>
      </c>
      <c r="C289" t="s">
        <v>1373</v>
      </c>
      <c r="D289">
        <v>0.27300000000000002</v>
      </c>
      <c r="E289">
        <v>0.26300000000000001</v>
      </c>
      <c r="F289">
        <f>-LOG([1]!Table1[[#This Row],[P-value]])</f>
        <v>0.58004425151024208</v>
      </c>
      <c r="G289" t="str">
        <f>IF(AND(ABS(D289)&gt;0,3, F289&gt;1.3), "Significant", "Not significant")</f>
        <v>Not significant</v>
      </c>
    </row>
    <row r="290" spans="1:7">
      <c r="A290" t="s">
        <v>1348</v>
      </c>
      <c r="B290" t="s">
        <v>1349</v>
      </c>
      <c r="C290" t="s">
        <v>1350</v>
      </c>
      <c r="D290">
        <v>-0.48399999999999999</v>
      </c>
      <c r="E290">
        <v>0.26400000000000001</v>
      </c>
      <c r="F290">
        <f>-LOG([1]!Table1[[#This Row],[P-value]])</f>
        <v>0.57839607313016894</v>
      </c>
      <c r="G290" t="str">
        <f>IF(AND(ABS(D290)&gt;0,3, F290&gt;1.3), "Significant", "Not significant")</f>
        <v>Not significant</v>
      </c>
    </row>
    <row r="291" spans="1:7">
      <c r="A291" t="s">
        <v>763</v>
      </c>
      <c r="B291" t="s">
        <v>8</v>
      </c>
      <c r="C291" t="s">
        <v>764</v>
      </c>
      <c r="D291">
        <v>0.36</v>
      </c>
      <c r="E291">
        <v>0.26500000000000001</v>
      </c>
      <c r="F291">
        <f>-LOG([1]!Table1[[#This Row],[P-value]])</f>
        <v>0.5767541260631921</v>
      </c>
      <c r="G291" t="str">
        <f>IF(AND(ABS(D291)&gt;0,3, F291&gt;1.3), "Significant", "Not significant")</f>
        <v>Not significant</v>
      </c>
    </row>
    <row r="292" spans="1:7">
      <c r="A292" t="s">
        <v>248</v>
      </c>
      <c r="B292" t="s">
        <v>161</v>
      </c>
      <c r="C292" t="s">
        <v>249</v>
      </c>
      <c r="D292">
        <v>-0.17299999999999999</v>
      </c>
      <c r="E292">
        <v>0.26800000000000002</v>
      </c>
      <c r="F292">
        <f>-LOG([1]!Table1[[#This Row],[P-value]])</f>
        <v>0.57186520597121115</v>
      </c>
      <c r="G292" t="str">
        <f>IF(AND(ABS(D292)&gt;0,3, F292&gt;1.3), "Significant", "Not significant")</f>
        <v>Not significant</v>
      </c>
    </row>
    <row r="293" spans="1:7">
      <c r="A293" t="s">
        <v>126</v>
      </c>
      <c r="B293" t="s">
        <v>127</v>
      </c>
      <c r="C293" t="s">
        <v>128</v>
      </c>
      <c r="D293">
        <v>-0.159</v>
      </c>
      <c r="E293">
        <v>0.26900000000000002</v>
      </c>
      <c r="F293">
        <f>-LOG([1]!Table1[[#This Row],[P-value]])</f>
        <v>0.57024771999759194</v>
      </c>
      <c r="G293" t="str">
        <f>IF(AND(ABS(D293)&gt;0,3, F293&gt;1.3), "Significant", "Not significant")</f>
        <v>Not significant</v>
      </c>
    </row>
    <row r="294" spans="1:7">
      <c r="A294" t="s">
        <v>369</v>
      </c>
      <c r="B294" t="s">
        <v>370</v>
      </c>
      <c r="C294" t="s">
        <v>371</v>
      </c>
      <c r="D294">
        <v>-0.25</v>
      </c>
      <c r="E294">
        <v>0.27</v>
      </c>
      <c r="F294">
        <f>-LOG([1]!Table1[[#This Row],[P-value]])</f>
        <v>0.56863623584101264</v>
      </c>
      <c r="G294" t="str">
        <f>IF(AND(ABS(D294)&gt;0,3, F294&gt;1.3), "Significant", "Not significant")</f>
        <v>Not significant</v>
      </c>
    </row>
    <row r="295" spans="1:7">
      <c r="A295" t="s">
        <v>776</v>
      </c>
      <c r="B295" t="s">
        <v>60</v>
      </c>
      <c r="C295" t="s">
        <v>777</v>
      </c>
      <c r="D295">
        <v>0.27800000000000002</v>
      </c>
      <c r="E295">
        <v>0.27100000000000002</v>
      </c>
      <c r="F295">
        <f>-LOG([1]!Table1[[#This Row],[P-value]])</f>
        <v>0.56703070912559428</v>
      </c>
      <c r="G295" t="str">
        <f>IF(AND(ABS(D295)&gt;0,3, F295&gt;1.3), "Significant", "Not significant")</f>
        <v>Not significant</v>
      </c>
    </row>
    <row r="296" spans="1:7">
      <c r="A296" t="s">
        <v>606</v>
      </c>
      <c r="B296" t="s">
        <v>607</v>
      </c>
      <c r="C296" t="s">
        <v>608</v>
      </c>
      <c r="D296">
        <v>-0.183</v>
      </c>
      <c r="E296">
        <v>0.27100000000000002</v>
      </c>
      <c r="F296">
        <f>-LOG([1]!Table1[[#This Row],[P-value]])</f>
        <v>0.56703070912559428</v>
      </c>
      <c r="G296" t="str">
        <f>IF(AND(ABS(D296)&gt;0,3, F296&gt;1.3), "Significant", "Not significant")</f>
        <v>Not significant</v>
      </c>
    </row>
    <row r="297" spans="1:7">
      <c r="A297" t="s">
        <v>950</v>
      </c>
      <c r="B297" t="s">
        <v>951</v>
      </c>
      <c r="C297" t="s">
        <v>952</v>
      </c>
      <c r="D297">
        <v>0.191</v>
      </c>
      <c r="E297">
        <v>0.27200000000000002</v>
      </c>
      <c r="F297">
        <f>-LOG([1]!Table1[[#This Row],[P-value]])</f>
        <v>0.56543109596580121</v>
      </c>
      <c r="G297" t="str">
        <f>IF(AND(ABS(D297)&gt;0,3, F297&gt;1.3), "Significant", "Not significant")</f>
        <v>Not significant</v>
      </c>
    </row>
    <row r="298" spans="1:7">
      <c r="A298" t="s">
        <v>1272</v>
      </c>
      <c r="B298" t="s">
        <v>440</v>
      </c>
      <c r="C298" t="s">
        <v>1273</v>
      </c>
      <c r="D298">
        <v>-0.44500000000000001</v>
      </c>
      <c r="E298">
        <v>0.27400000000000002</v>
      </c>
      <c r="F298">
        <f>-LOG([1]!Table1[[#This Row],[P-value]])</f>
        <v>0.56224943717961195</v>
      </c>
      <c r="G298" t="str">
        <f>IF(AND(ABS(D298)&gt;0,3, F298&gt;1.3), "Significant", "Not significant")</f>
        <v>Not significant</v>
      </c>
    </row>
    <row r="299" spans="1:7">
      <c r="A299" t="s">
        <v>149</v>
      </c>
      <c r="B299" t="s">
        <v>44</v>
      </c>
      <c r="C299" t="s">
        <v>150</v>
      </c>
      <c r="D299">
        <v>0.114</v>
      </c>
      <c r="E299">
        <v>0.27600000000000002</v>
      </c>
      <c r="F299">
        <f>-LOG([1]!Table1[[#This Row],[P-value]])</f>
        <v>0.55909091793478227</v>
      </c>
      <c r="G299" t="str">
        <f>IF(AND(ABS(D299)&gt;0,3, F299&gt;1.3), "Significant", "Not significant")</f>
        <v>Not significant</v>
      </c>
    </row>
    <row r="300" spans="1:7">
      <c r="A300" t="s">
        <v>704</v>
      </c>
      <c r="B300" t="s">
        <v>329</v>
      </c>
      <c r="C300" t="s">
        <v>705</v>
      </c>
      <c r="D300">
        <v>0.217</v>
      </c>
      <c r="E300">
        <v>0.27800000000000002</v>
      </c>
      <c r="F300">
        <f>-LOG([1]!Table1[[#This Row],[P-value]])</f>
        <v>0.55595520408192367</v>
      </c>
      <c r="G300" t="str">
        <f>IF(AND(ABS(D300)&gt;0,3, F300&gt;1.3), "Significant", "Not significant")</f>
        <v>Not significant</v>
      </c>
    </row>
    <row r="301" spans="1:7">
      <c r="A301" t="s">
        <v>1167</v>
      </c>
      <c r="B301" t="s">
        <v>1168</v>
      </c>
      <c r="C301" t="s">
        <v>1169</v>
      </c>
      <c r="D301">
        <v>0.32200000000000001</v>
      </c>
      <c r="E301">
        <v>0.27900000000000003</v>
      </c>
      <c r="F301">
        <f>-LOG([1]!Table1[[#This Row],[P-value]])</f>
        <v>0.55439579672640238</v>
      </c>
      <c r="G301" t="str">
        <f>IF(AND(ABS(D301)&gt;0,3, F301&gt;1.3), "Significant", "Not significant")</f>
        <v>Not significant</v>
      </c>
    </row>
    <row r="302" spans="1:7">
      <c r="A302" t="s">
        <v>1307</v>
      </c>
      <c r="B302" t="s">
        <v>1308</v>
      </c>
      <c r="C302" t="s">
        <v>1309</v>
      </c>
      <c r="D302">
        <v>0.25</v>
      </c>
      <c r="E302">
        <v>0.27900000000000003</v>
      </c>
      <c r="F302">
        <f>-LOG([1]!Table1[[#This Row],[P-value]])</f>
        <v>0.55439579672640238</v>
      </c>
      <c r="G302" t="str">
        <f>IF(AND(ABS(D302)&gt;0,3, F302&gt;1.3), "Significant", "Not significant")</f>
        <v>Not significant</v>
      </c>
    </row>
    <row r="303" spans="1:7">
      <c r="A303" t="s">
        <v>1135</v>
      </c>
      <c r="B303" t="s">
        <v>1136</v>
      </c>
      <c r="C303" t="s">
        <v>1137</v>
      </c>
      <c r="D303">
        <v>-0.156</v>
      </c>
      <c r="E303">
        <v>0.28000000000000003</v>
      </c>
      <c r="F303">
        <f>-LOG([1]!Table1[[#This Row],[P-value]])</f>
        <v>0.55284196865778079</v>
      </c>
      <c r="G303" t="str">
        <f>IF(AND(ABS(D303)&gt;0,3, F303&gt;1.3), "Significant", "Not significant")</f>
        <v>Not significant</v>
      </c>
    </row>
    <row r="304" spans="1:7">
      <c r="A304" t="s">
        <v>611</v>
      </c>
      <c r="B304" t="s">
        <v>63</v>
      </c>
      <c r="C304" t="s">
        <v>612</v>
      </c>
      <c r="D304">
        <v>-0.27600000000000002</v>
      </c>
      <c r="E304">
        <v>0.28699999999999998</v>
      </c>
      <c r="F304">
        <f>-LOG([1]!Table1[[#This Row],[P-value]])</f>
        <v>0.54211810326600773</v>
      </c>
      <c r="G304" t="str">
        <f>IF(AND(ABS(D304)&gt;0,3, F304&gt;1.3), "Significant", "Not significant")</f>
        <v>Not significant</v>
      </c>
    </row>
    <row r="305" spans="1:7">
      <c r="A305" t="s">
        <v>213</v>
      </c>
      <c r="B305" t="s">
        <v>214</v>
      </c>
      <c r="C305" t="s">
        <v>215</v>
      </c>
      <c r="D305">
        <v>0.26500000000000001</v>
      </c>
      <c r="E305">
        <v>0.28699999999999998</v>
      </c>
      <c r="F305">
        <f>-LOG([1]!Table1[[#This Row],[P-value]])</f>
        <v>0.54211810326600773</v>
      </c>
      <c r="G305" t="str">
        <f>IF(AND(ABS(D305)&gt;0,3, F305&gt;1.3), "Significant", "Not significant")</f>
        <v>Not significant</v>
      </c>
    </row>
    <row r="306" spans="1:7">
      <c r="A306" t="s">
        <v>557</v>
      </c>
      <c r="B306" t="s">
        <v>203</v>
      </c>
      <c r="C306" t="s">
        <v>558</v>
      </c>
      <c r="D306">
        <v>-0.17299999999999999</v>
      </c>
      <c r="E306">
        <v>0.28899999999999998</v>
      </c>
      <c r="F306">
        <f>-LOG([1]!Table1[[#This Row],[P-value]])</f>
        <v>0.53910215724345223</v>
      </c>
      <c r="G306" t="str">
        <f>IF(AND(ABS(D306)&gt;0,3, F306&gt;1.3), "Significant", "Not significant")</f>
        <v>Not significant</v>
      </c>
    </row>
    <row r="307" spans="1:7">
      <c r="A307" t="s">
        <v>221</v>
      </c>
      <c r="B307" t="s">
        <v>222</v>
      </c>
      <c r="C307" t="s">
        <v>223</v>
      </c>
      <c r="D307">
        <v>-0.34499999999999997</v>
      </c>
      <c r="E307">
        <v>0.29099999999999998</v>
      </c>
      <c r="F307">
        <f>-LOG([1]!Table1[[#This Row],[P-value]])</f>
        <v>0.53610701101409275</v>
      </c>
      <c r="G307" t="str">
        <f>IF(AND(ABS(D307)&gt;0,3, F307&gt;1.3), "Significant", "Not significant")</f>
        <v>Not significant</v>
      </c>
    </row>
    <row r="308" spans="1:7">
      <c r="A308" t="s">
        <v>132</v>
      </c>
      <c r="B308" t="s">
        <v>133</v>
      </c>
      <c r="C308" t="s">
        <v>134</v>
      </c>
      <c r="D308">
        <v>0.215</v>
      </c>
      <c r="E308">
        <v>0.29599999999999999</v>
      </c>
      <c r="F308">
        <f>-LOG([1]!Table1[[#This Row],[P-value]])</f>
        <v>0.52870828894106148</v>
      </c>
      <c r="G308" t="str">
        <f>IF(AND(ABS(D308)&gt;0,3, F308&gt;1.3), "Significant", "Not significant")</f>
        <v>Not significant</v>
      </c>
    </row>
    <row r="309" spans="1:7">
      <c r="A309" t="s">
        <v>1279</v>
      </c>
      <c r="B309" t="s">
        <v>63</v>
      </c>
      <c r="C309" t="s">
        <v>1280</v>
      </c>
      <c r="D309">
        <v>0.188</v>
      </c>
      <c r="E309">
        <v>0.29799999999999999</v>
      </c>
      <c r="F309">
        <f>-LOG([1]!Table1[[#This Row],[P-value]])</f>
        <v>0.52578373592374483</v>
      </c>
      <c r="G309" t="str">
        <f>IF(AND(ABS(D309)&gt;0,3, F309&gt;1.3), "Significant", "Not significant")</f>
        <v>Not significant</v>
      </c>
    </row>
    <row r="310" spans="1:7">
      <c r="A310" t="s">
        <v>1380</v>
      </c>
      <c r="B310" t="s">
        <v>329</v>
      </c>
      <c r="C310" t="s">
        <v>1381</v>
      </c>
      <c r="D310">
        <v>-0.5</v>
      </c>
      <c r="E310">
        <v>0.30499999999999999</v>
      </c>
      <c r="F310">
        <f>-LOG([1]!Table1[[#This Row],[P-value]])</f>
        <v>0.51570016065321422</v>
      </c>
      <c r="G310" t="str">
        <f>IF(AND(ABS(D310)&gt;0,3, F310&gt;1.3), "Significant", "Not significant")</f>
        <v>Not significant</v>
      </c>
    </row>
    <row r="311" spans="1:7">
      <c r="A311" t="s">
        <v>1124</v>
      </c>
      <c r="B311" t="s">
        <v>329</v>
      </c>
      <c r="C311" t="s">
        <v>1125</v>
      </c>
      <c r="D311">
        <v>0.42699999999999999</v>
      </c>
      <c r="E311">
        <v>0.309</v>
      </c>
      <c r="F311">
        <f>-LOG([1]!Table1[[#This Row],[P-value]])</f>
        <v>0.51004152057516539</v>
      </c>
      <c r="G311" t="str">
        <f>IF(AND(ABS(D311)&gt;0,3, F311&gt;1.3), "Significant", "Not significant")</f>
        <v>Not significant</v>
      </c>
    </row>
    <row r="312" spans="1:7">
      <c r="A312" t="s">
        <v>1115</v>
      </c>
      <c r="B312" t="s">
        <v>214</v>
      </c>
      <c r="C312" t="s">
        <v>1116</v>
      </c>
      <c r="D312">
        <v>0.33300000000000002</v>
      </c>
      <c r="E312">
        <v>0.31</v>
      </c>
      <c r="F312">
        <f>-LOG([1]!Table1[[#This Row],[P-value]])</f>
        <v>0.50863830616572736</v>
      </c>
      <c r="G312" t="str">
        <f>IF(AND(ABS(D312)&gt;0,3, F312&gt;1.3), "Significant", "Not significant")</f>
        <v>Not significant</v>
      </c>
    </row>
    <row r="313" spans="1:7">
      <c r="A313" t="s">
        <v>726</v>
      </c>
      <c r="B313" t="s">
        <v>727</v>
      </c>
      <c r="C313" t="s">
        <v>728</v>
      </c>
      <c r="D313">
        <v>-0.46300000000000002</v>
      </c>
      <c r="E313">
        <v>0.311</v>
      </c>
      <c r="F313">
        <f>-LOG([1]!Table1[[#This Row],[P-value]])</f>
        <v>0.5072396109731625</v>
      </c>
      <c r="G313" t="str">
        <f>IF(AND(ABS(D313)&gt;0,3, F313&gt;1.3), "Significant", "Not significant")</f>
        <v>Not significant</v>
      </c>
    </row>
    <row r="314" spans="1:7">
      <c r="A314" t="s">
        <v>770</v>
      </c>
      <c r="B314" t="s">
        <v>771</v>
      </c>
      <c r="C314" t="s">
        <v>772</v>
      </c>
      <c r="D314">
        <v>6.7799999999999999E-2</v>
      </c>
      <c r="E314">
        <v>0.311</v>
      </c>
      <c r="F314">
        <f>-LOG([1]!Table1[[#This Row],[P-value]])</f>
        <v>0.5072396109731625</v>
      </c>
      <c r="G314" t="str">
        <f>IF(AND(ABS(D314)&gt;0,3, F314&gt;1.3), "Significant", "Not significant")</f>
        <v>Not significant</v>
      </c>
    </row>
    <row r="315" spans="1:7">
      <c r="A315" t="s">
        <v>1017</v>
      </c>
      <c r="B315" t="s">
        <v>234</v>
      </c>
      <c r="C315" t="s">
        <v>1018</v>
      </c>
      <c r="D315">
        <v>0.115</v>
      </c>
      <c r="E315">
        <v>0.314</v>
      </c>
      <c r="F315">
        <f>-LOG([1]!Table1[[#This Row],[P-value]])</f>
        <v>0.50307035192678506</v>
      </c>
      <c r="G315" t="str">
        <f>IF(AND(ABS(D315)&gt;0,3, F315&gt;1.3), "Significant", "Not significant")</f>
        <v>Not significant</v>
      </c>
    </row>
    <row r="316" spans="1:7">
      <c r="A316" t="s">
        <v>902</v>
      </c>
      <c r="B316" t="s">
        <v>759</v>
      </c>
      <c r="C316" t="s">
        <v>903</v>
      </c>
      <c r="D316">
        <v>-8.6199999999999999E-2</v>
      </c>
      <c r="E316">
        <v>0.314</v>
      </c>
      <c r="F316">
        <f>-LOG([1]!Table1[[#This Row],[P-value]])</f>
        <v>0.50307035192678506</v>
      </c>
      <c r="G316" t="str">
        <f>IF(AND(ABS(D316)&gt;0,3, F316&gt;1.3), "Significant", "Not significant")</f>
        <v>Not significant</v>
      </c>
    </row>
    <row r="317" spans="1:7">
      <c r="A317" t="s">
        <v>1201</v>
      </c>
      <c r="B317" t="s">
        <v>161</v>
      </c>
      <c r="C317" t="s">
        <v>1202</v>
      </c>
      <c r="D317">
        <v>7.2499999999999995E-2</v>
      </c>
      <c r="E317">
        <v>0.315</v>
      </c>
      <c r="F317">
        <f>-LOG([1]!Table1[[#This Row],[P-value]])</f>
        <v>0.50168944621039946</v>
      </c>
      <c r="G317" t="str">
        <f>IF(AND(ABS(D317)&gt;0,3, F317&gt;1.3), "Significant", "Not significant")</f>
        <v>Not significant</v>
      </c>
    </row>
    <row r="318" spans="1:7">
      <c r="A318" t="s">
        <v>378</v>
      </c>
      <c r="B318" t="s">
        <v>68</v>
      </c>
      <c r="C318" t="s">
        <v>379</v>
      </c>
      <c r="D318">
        <v>1.46</v>
      </c>
      <c r="E318">
        <v>0.317</v>
      </c>
      <c r="F318">
        <f>-LOG([1]!Table1[[#This Row],[P-value]])</f>
        <v>0.49894073778224851</v>
      </c>
      <c r="G318" t="str">
        <f>IF(AND(ABS(D318)&gt;0,3, F318&gt;1.3), "Significant", "Not significant")</f>
        <v>Not significant</v>
      </c>
    </row>
    <row r="319" spans="1:7">
      <c r="A319" t="s">
        <v>859</v>
      </c>
      <c r="B319" t="s">
        <v>860</v>
      </c>
      <c r="C319" t="s">
        <v>861</v>
      </c>
      <c r="D319">
        <v>-0.21199999999999999</v>
      </c>
      <c r="E319">
        <v>0.318</v>
      </c>
      <c r="F319">
        <f>-LOG([1]!Table1[[#This Row],[P-value]])</f>
        <v>0.49757288001556732</v>
      </c>
      <c r="G319" t="str">
        <f>IF(AND(ABS(D319)&gt;0,3, F319&gt;1.3), "Significant", "Not significant")</f>
        <v>Not significant</v>
      </c>
    </row>
    <row r="320" spans="1:7">
      <c r="A320" t="s">
        <v>820</v>
      </c>
      <c r="B320" t="s">
        <v>821</v>
      </c>
      <c r="C320" t="s">
        <v>822</v>
      </c>
      <c r="D320">
        <v>-0.23300000000000001</v>
      </c>
      <c r="E320">
        <v>0.318</v>
      </c>
      <c r="F320">
        <f>-LOG([1]!Table1[[#This Row],[P-value]])</f>
        <v>0.49757288001556732</v>
      </c>
      <c r="G320" t="str">
        <f>IF(AND(ABS(D320)&gt;0,3, F320&gt;1.3), "Significant", "Not significant")</f>
        <v>Not significant</v>
      </c>
    </row>
    <row r="321" spans="1:7">
      <c r="A321" t="s">
        <v>1323</v>
      </c>
      <c r="B321" t="s">
        <v>1324</v>
      </c>
      <c r="C321" t="s">
        <v>1325</v>
      </c>
      <c r="D321">
        <v>-0.21</v>
      </c>
      <c r="E321">
        <v>0.32</v>
      </c>
      <c r="F321">
        <f>-LOG([1]!Table1[[#This Row],[P-value]])</f>
        <v>0.49485002168009401</v>
      </c>
      <c r="G321" t="str">
        <f>IF(AND(ABS(D321)&gt;0,3, F321&gt;1.3), "Significant", "Not significant")</f>
        <v>Not significant</v>
      </c>
    </row>
    <row r="322" spans="1:7">
      <c r="A322" t="s">
        <v>143</v>
      </c>
      <c r="B322" t="s">
        <v>144</v>
      </c>
      <c r="C322" t="s">
        <v>145</v>
      </c>
      <c r="D322">
        <v>-0.29599999999999999</v>
      </c>
      <c r="E322">
        <v>0.32200000000000001</v>
      </c>
      <c r="F322">
        <f>-LOG([1]!Table1[[#This Row],[P-value]])</f>
        <v>0.49214412830416909</v>
      </c>
      <c r="G322" t="str">
        <f>IF(AND(ABS(D322)&gt;0,3, F322&gt;1.3), "Significant", "Not significant")</f>
        <v>Not significant</v>
      </c>
    </row>
    <row r="323" spans="1:7">
      <c r="A323" t="s">
        <v>929</v>
      </c>
      <c r="B323" t="s">
        <v>930</v>
      </c>
      <c r="C323" t="s">
        <v>931</v>
      </c>
      <c r="D323">
        <v>-0.126</v>
      </c>
      <c r="E323">
        <v>0.32300000000000001</v>
      </c>
      <c r="F323">
        <f>-LOG([1]!Table1[[#This Row],[P-value]])</f>
        <v>0.49079747766889709</v>
      </c>
      <c r="G323" t="str">
        <f>IF(AND(ABS(D323)&gt;0,3, F323&gt;1.3), "Significant", "Not significant")</f>
        <v>Not significant</v>
      </c>
    </row>
    <row r="324" spans="1:7">
      <c r="A324" t="s">
        <v>347</v>
      </c>
      <c r="B324" t="s">
        <v>348</v>
      </c>
      <c r="C324" t="s">
        <v>349</v>
      </c>
      <c r="D324">
        <v>-0.81100000000000005</v>
      </c>
      <c r="E324">
        <v>0.32500000000000001</v>
      </c>
      <c r="F324">
        <f>-LOG([1]!Table1[[#This Row],[P-value]])</f>
        <v>0.48811663902112562</v>
      </c>
      <c r="G324" t="str">
        <f>IF(AND(ABS(D324)&gt;0,3, F324&gt;1.3), "Significant", "Not significant")</f>
        <v>Not significant</v>
      </c>
    </row>
    <row r="325" spans="1:7">
      <c r="A325" t="s">
        <v>1297</v>
      </c>
      <c r="B325" t="s">
        <v>1129</v>
      </c>
      <c r="C325" t="s">
        <v>1298</v>
      </c>
      <c r="D325">
        <v>-0.27100000000000002</v>
      </c>
      <c r="E325">
        <v>0.32500000000000001</v>
      </c>
      <c r="F325">
        <f>-LOG([1]!Table1[[#This Row],[P-value]])</f>
        <v>0.48811663902112562</v>
      </c>
      <c r="G325" t="str">
        <f>IF(AND(ABS(D325)&gt;0,3, F325&gt;1.3), "Significant", "Not significant")</f>
        <v>Not significant</v>
      </c>
    </row>
    <row r="326" spans="1:7">
      <c r="A326" t="s">
        <v>780</v>
      </c>
      <c r="B326" t="s">
        <v>781</v>
      </c>
      <c r="C326" t="s">
        <v>782</v>
      </c>
      <c r="D326">
        <v>0.44400000000000001</v>
      </c>
      <c r="E326">
        <v>0.33</v>
      </c>
      <c r="F326">
        <f>-LOG([1]!Table1[[#This Row],[P-value]])</f>
        <v>0.48148606012211248</v>
      </c>
      <c r="G326" t="str">
        <f>IF(AND(ABS(D326)&gt;0,3, F326&gt;1.3), "Significant", "Not significant")</f>
        <v>Not significant</v>
      </c>
    </row>
    <row r="327" spans="1:7">
      <c r="A327" t="s">
        <v>478</v>
      </c>
      <c r="B327" t="s">
        <v>479</v>
      </c>
      <c r="C327" t="s">
        <v>480</v>
      </c>
      <c r="D327">
        <v>0.159</v>
      </c>
      <c r="E327">
        <v>0.33700000000000002</v>
      </c>
      <c r="F327">
        <f>-LOG([1]!Table1[[#This Row],[P-value]])</f>
        <v>0.47237009912866135</v>
      </c>
      <c r="G327" t="str">
        <f>IF(AND(ABS(D327)&gt;0,3, F327&gt;1.3), "Significant", "Not significant")</f>
        <v>Not significant</v>
      </c>
    </row>
    <row r="328" spans="1:7">
      <c r="A328" t="s">
        <v>1397</v>
      </c>
      <c r="B328" t="s">
        <v>57</v>
      </c>
      <c r="C328" t="s">
        <v>1398</v>
      </c>
      <c r="D328">
        <v>-0.7</v>
      </c>
      <c r="E328">
        <v>0.34200000000000003</v>
      </c>
      <c r="F328">
        <f>-LOG([1]!Table1[[#This Row],[P-value]])</f>
        <v>0.46597389394386496</v>
      </c>
      <c r="G328" t="str">
        <f>IF(AND(ABS(D328)&gt;0,3, F328&gt;1.3), "Significant", "Not significant")</f>
        <v>Not significant</v>
      </c>
    </row>
    <row r="329" spans="1:7">
      <c r="A329" t="s">
        <v>723</v>
      </c>
      <c r="B329" t="s">
        <v>724</v>
      </c>
      <c r="C329" t="s">
        <v>725</v>
      </c>
      <c r="D329">
        <v>-0.24099999999999999</v>
      </c>
      <c r="E329">
        <v>0.34300000000000003</v>
      </c>
      <c r="F329">
        <f>-LOG([1]!Table1[[#This Row],[P-value]])</f>
        <v>0.46470587995722945</v>
      </c>
      <c r="G329" t="str">
        <f>IF(AND(ABS(D329)&gt;0,3, F329&gt;1.3), "Significant", "Not significant")</f>
        <v>Not significant</v>
      </c>
    </row>
    <row r="330" spans="1:7">
      <c r="A330" t="s">
        <v>1138</v>
      </c>
      <c r="B330" t="s">
        <v>422</v>
      </c>
      <c r="C330" t="s">
        <v>1139</v>
      </c>
      <c r="D330">
        <v>0.20499999999999999</v>
      </c>
      <c r="E330">
        <v>0.34499999999999997</v>
      </c>
      <c r="F330">
        <f>-LOG([1]!Table1[[#This Row],[P-value]])</f>
        <v>0.46218090492672592</v>
      </c>
      <c r="G330" t="str">
        <f>IF(AND(ABS(D330)&gt;0,3, F330&gt;1.3), "Significant", "Not significant")</f>
        <v>Not significant</v>
      </c>
    </row>
    <row r="331" spans="1:7">
      <c r="A331" t="s">
        <v>1406</v>
      </c>
      <c r="B331" t="s">
        <v>443</v>
      </c>
      <c r="C331" t="s">
        <v>1407</v>
      </c>
      <c r="D331">
        <v>-0.33700000000000002</v>
      </c>
      <c r="E331">
        <v>0.34799999999999998</v>
      </c>
      <c r="F331">
        <f>-LOG([1]!Table1[[#This Row],[P-value]])</f>
        <v>0.45842075605341909</v>
      </c>
      <c r="G331" t="str">
        <f>IF(AND(ABS(D331)&gt;0,3, F331&gt;1.3), "Significant", "Not significant")</f>
        <v>Not significant</v>
      </c>
    </row>
    <row r="332" spans="1:7">
      <c r="A332" t="s">
        <v>641</v>
      </c>
      <c r="B332" t="s">
        <v>487</v>
      </c>
      <c r="C332" t="s">
        <v>642</v>
      </c>
      <c r="D332">
        <v>-0.128</v>
      </c>
      <c r="E332">
        <v>0.34799999999999998</v>
      </c>
      <c r="F332">
        <f>-LOG([1]!Table1[[#This Row],[P-value]])</f>
        <v>0.45842075605341909</v>
      </c>
      <c r="G332" t="str">
        <f>IF(AND(ABS(D332)&gt;0,3, F332&gt;1.3), "Significant", "Not significant")</f>
        <v>Not significant</v>
      </c>
    </row>
    <row r="333" spans="1:7">
      <c r="A333" t="s">
        <v>942</v>
      </c>
      <c r="B333" t="s">
        <v>63</v>
      </c>
      <c r="C333" t="s">
        <v>943</v>
      </c>
      <c r="D333">
        <v>0.14599999999999999</v>
      </c>
      <c r="E333">
        <v>0.35099999999999998</v>
      </c>
      <c r="F333">
        <f>-LOG([1]!Table1[[#This Row],[P-value]])</f>
        <v>0.45469288353417592</v>
      </c>
      <c r="G333" t="str">
        <f>IF(AND(ABS(D333)&gt;0,3, F333&gt;1.3), "Significant", "Not significant")</f>
        <v>Not significant</v>
      </c>
    </row>
    <row r="334" spans="1:7">
      <c r="A334" t="s">
        <v>1355</v>
      </c>
      <c r="B334" t="s">
        <v>799</v>
      </c>
      <c r="C334" t="s">
        <v>1356</v>
      </c>
      <c r="D334">
        <v>0.47399999999999998</v>
      </c>
      <c r="E334">
        <v>0.35399999999999998</v>
      </c>
      <c r="F334">
        <f>-LOG([1]!Table1[[#This Row],[P-value]])</f>
        <v>0.45099673797421219</v>
      </c>
      <c r="G334" t="str">
        <f>IF(AND(ABS(D334)&gt;0,3, F334&gt;1.3), "Significant", "Not significant")</f>
        <v>Not significant</v>
      </c>
    </row>
    <row r="335" spans="1:7">
      <c r="A335" t="s">
        <v>1054</v>
      </c>
      <c r="B335" t="s">
        <v>179</v>
      </c>
      <c r="C335" t="s">
        <v>1055</v>
      </c>
      <c r="D335">
        <v>0.311</v>
      </c>
      <c r="E335">
        <v>0.36299999999999999</v>
      </c>
      <c r="F335">
        <f>-LOG([1]!Table1[[#This Row],[P-value]])</f>
        <v>0.44009337496388751</v>
      </c>
      <c r="G335" t="str">
        <f>IF(AND(ABS(D335)&gt;0,3, F335&gt;1.3), "Significant", "Not significant")</f>
        <v>Not significant</v>
      </c>
    </row>
    <row r="336" spans="1:7">
      <c r="A336" t="s">
        <v>692</v>
      </c>
      <c r="B336" t="s">
        <v>693</v>
      </c>
      <c r="C336" t="s">
        <v>694</v>
      </c>
      <c r="D336">
        <v>-0.104</v>
      </c>
      <c r="E336">
        <v>0.36599999999999999</v>
      </c>
      <c r="F336">
        <f>-LOG([1]!Table1[[#This Row],[P-value]])</f>
        <v>0.43651891460558934</v>
      </c>
      <c r="G336" t="str">
        <f>IF(AND(ABS(D336)&gt;0,3, F336&gt;1.3), "Significant", "Not significant")</f>
        <v>Not significant</v>
      </c>
    </row>
    <row r="337" spans="1:7">
      <c r="A337" t="s">
        <v>649</v>
      </c>
      <c r="B337" t="s">
        <v>251</v>
      </c>
      <c r="C337" t="s">
        <v>650</v>
      </c>
      <c r="D337">
        <v>9.11E-2</v>
      </c>
      <c r="E337">
        <v>0.375</v>
      </c>
      <c r="F337">
        <f>-LOG([1]!Table1[[#This Row],[P-value]])</f>
        <v>0.42596873227228116</v>
      </c>
      <c r="G337" t="str">
        <f>IF(AND(ABS(D337)&gt;0,3, F337&gt;1.3), "Significant", "Not significant")</f>
        <v>Not significant</v>
      </c>
    </row>
    <row r="338" spans="1:7">
      <c r="A338" t="s">
        <v>1374</v>
      </c>
      <c r="B338" t="s">
        <v>1375</v>
      </c>
      <c r="C338" t="s">
        <v>1376</v>
      </c>
      <c r="D338">
        <v>-0.65200000000000002</v>
      </c>
      <c r="E338">
        <v>0.376</v>
      </c>
      <c r="F338">
        <f>-LOG([1]!Table1[[#This Row],[P-value]])</f>
        <v>0.42481215507233894</v>
      </c>
      <c r="G338" t="str">
        <f>IF(AND(ABS(D338)&gt;0,3, F338&gt;1.3), "Significant", "Not significant")</f>
        <v>Not significant</v>
      </c>
    </row>
    <row r="339" spans="1:7">
      <c r="A339" t="s">
        <v>153</v>
      </c>
      <c r="B339" t="s">
        <v>154</v>
      </c>
      <c r="C339" t="s">
        <v>155</v>
      </c>
      <c r="D339">
        <v>0.27400000000000002</v>
      </c>
      <c r="E339">
        <v>0.377</v>
      </c>
      <c r="F339">
        <f>-LOG([1]!Table1[[#This Row],[P-value]])</f>
        <v>0.42365864979420714</v>
      </c>
      <c r="G339" t="str">
        <f>IF(AND(ABS(D339)&gt;0,3, F339&gt;1.3), "Significant", "Not significant")</f>
        <v>Not significant</v>
      </c>
    </row>
    <row r="340" spans="1:7">
      <c r="A340" t="s">
        <v>1173</v>
      </c>
      <c r="B340" t="s">
        <v>26</v>
      </c>
      <c r="C340" t="s">
        <v>1174</v>
      </c>
      <c r="D340">
        <v>0.16200000000000001</v>
      </c>
      <c r="E340">
        <v>0.377</v>
      </c>
      <c r="F340">
        <f>-LOG([1]!Table1[[#This Row],[P-value]])</f>
        <v>0.42365864979420714</v>
      </c>
      <c r="G340" t="str">
        <f>IF(AND(ABS(D340)&gt;0,3, F340&gt;1.3), "Significant", "Not significant")</f>
        <v>Not significant</v>
      </c>
    </row>
    <row r="341" spans="1:7">
      <c r="A341" t="s">
        <v>1292</v>
      </c>
      <c r="B341" t="s">
        <v>1293</v>
      </c>
      <c r="C341" t="s">
        <v>1294</v>
      </c>
      <c r="D341">
        <v>-0.12</v>
      </c>
      <c r="E341">
        <v>0.38</v>
      </c>
      <c r="F341">
        <f>-LOG([1]!Table1[[#This Row],[P-value]])</f>
        <v>0.42021640338318983</v>
      </c>
      <c r="G341" t="str">
        <f>IF(AND(ABS(D341)&gt;0,3, F341&gt;1.3), "Significant", "Not significant")</f>
        <v>Not significant</v>
      </c>
    </row>
    <row r="342" spans="1:7">
      <c r="A342" t="s">
        <v>259</v>
      </c>
      <c r="B342" t="s">
        <v>260</v>
      </c>
      <c r="C342" t="s">
        <v>261</v>
      </c>
      <c r="D342">
        <v>0.628</v>
      </c>
      <c r="E342">
        <v>0.38</v>
      </c>
      <c r="F342">
        <f>-LOG([1]!Table1[[#This Row],[P-value]])</f>
        <v>0.42021640338318983</v>
      </c>
      <c r="G342" t="str">
        <f>IF(AND(ABS(D342)&gt;0,3, F342&gt;1.3), "Significant", "Not significant")</f>
        <v>Not significant</v>
      </c>
    </row>
    <row r="343" spans="1:7">
      <c r="A343" t="s">
        <v>1211</v>
      </c>
      <c r="B343" t="s">
        <v>1212</v>
      </c>
      <c r="C343" t="s">
        <v>1213</v>
      </c>
      <c r="D343">
        <v>-0.17100000000000001</v>
      </c>
      <c r="E343">
        <v>0.38300000000000001</v>
      </c>
      <c r="F343">
        <f>-LOG([1]!Table1[[#This Row],[P-value]])</f>
        <v>0.41680122603137726</v>
      </c>
      <c r="G343" t="str">
        <f>IF(AND(ABS(D343)&gt;0,3, F343&gt;1.3), "Significant", "Not significant")</f>
        <v>Not significant</v>
      </c>
    </row>
    <row r="344" spans="1:7">
      <c r="A344" t="s">
        <v>1117</v>
      </c>
      <c r="B344" t="s">
        <v>1118</v>
      </c>
      <c r="C344" t="s">
        <v>1119</v>
      </c>
      <c r="D344">
        <v>-0.159</v>
      </c>
      <c r="E344">
        <v>0.38800000000000001</v>
      </c>
      <c r="F344">
        <f>-LOG([1]!Table1[[#This Row],[P-value]])</f>
        <v>0.41116827440579273</v>
      </c>
      <c r="G344" t="str">
        <f>IF(AND(ABS(D344)&gt;0,3, F344&gt;1.3), "Significant", "Not significant")</f>
        <v>Not significant</v>
      </c>
    </row>
    <row r="345" spans="1:7">
      <c r="A345" t="s">
        <v>1232</v>
      </c>
      <c r="B345" t="s">
        <v>1233</v>
      </c>
      <c r="C345" t="s">
        <v>1234</v>
      </c>
      <c r="D345">
        <v>-0.11600000000000001</v>
      </c>
      <c r="E345">
        <v>0.39100000000000001</v>
      </c>
      <c r="F345">
        <f>-LOG([1]!Table1[[#This Row],[P-value]])</f>
        <v>0.40782324260413316</v>
      </c>
      <c r="G345" t="str">
        <f>IF(AND(ABS(D345)&gt;0,3, F345&gt;1.3), "Significant", "Not significant")</f>
        <v>Not significant</v>
      </c>
    </row>
    <row r="346" spans="1:7">
      <c r="A346" t="s">
        <v>1151</v>
      </c>
      <c r="B346" t="s">
        <v>1152</v>
      </c>
      <c r="C346" t="s">
        <v>1153</v>
      </c>
      <c r="D346">
        <v>-0.19500000000000001</v>
      </c>
      <c r="E346">
        <v>0.39200000000000002</v>
      </c>
      <c r="F346">
        <f>-LOG([1]!Table1[[#This Row],[P-value]])</f>
        <v>0.40671393297954272</v>
      </c>
      <c r="G346" t="str">
        <f>IF(AND(ABS(D346)&gt;0,3, F346&gt;1.3), "Significant", "Not significant")</f>
        <v>Not significant</v>
      </c>
    </row>
    <row r="347" spans="1:7">
      <c r="A347" t="s">
        <v>266</v>
      </c>
      <c r="B347" t="s">
        <v>57</v>
      </c>
      <c r="C347" t="s">
        <v>267</v>
      </c>
      <c r="D347">
        <v>0.39600000000000002</v>
      </c>
      <c r="E347">
        <v>0.39600000000000002</v>
      </c>
      <c r="F347">
        <f>-LOG([1]!Table1[[#This Row],[P-value]])</f>
        <v>0.40230481407448765</v>
      </c>
      <c r="G347" t="str">
        <f>IF(AND(ABS(D347)&gt;0,3, F347&gt;1.3), "Significant", "Not significant")</f>
        <v>Not significant</v>
      </c>
    </row>
    <row r="348" spans="1:7">
      <c r="A348" t="s">
        <v>1183</v>
      </c>
      <c r="B348" t="s">
        <v>709</v>
      </c>
      <c r="C348" t="s">
        <v>1184</v>
      </c>
      <c r="D348">
        <v>-7.51E-2</v>
      </c>
      <c r="E348">
        <v>0.40200000000000002</v>
      </c>
      <c r="F348">
        <f>-LOG([1]!Table1[[#This Row],[P-value]])</f>
        <v>0.39577394691552992</v>
      </c>
      <c r="G348" t="str">
        <f>IF(AND(ABS(D348)&gt;0,3, F348&gt;1.3), "Significant", "Not significant")</f>
        <v>Not significant</v>
      </c>
    </row>
    <row r="349" spans="1:7">
      <c r="A349" t="s">
        <v>1214</v>
      </c>
      <c r="B349" t="s">
        <v>1215</v>
      </c>
      <c r="C349" t="s">
        <v>1216</v>
      </c>
      <c r="D349">
        <v>0.161</v>
      </c>
      <c r="E349">
        <v>0.40300000000000002</v>
      </c>
      <c r="F349">
        <f>-LOG([1]!Table1[[#This Row],[P-value]])</f>
        <v>0.39469495385889053</v>
      </c>
      <c r="G349" t="str">
        <f>IF(AND(ABS(D349)&gt;0,3, F349&gt;1.3), "Significant", "Not significant")</f>
        <v>Not significant</v>
      </c>
    </row>
    <row r="350" spans="1:7">
      <c r="A350" t="s">
        <v>526</v>
      </c>
      <c r="B350" t="s">
        <v>527</v>
      </c>
      <c r="C350" t="s">
        <v>528</v>
      </c>
      <c r="D350">
        <v>0.32800000000000001</v>
      </c>
      <c r="E350">
        <v>0.40600000000000003</v>
      </c>
      <c r="F350">
        <f>-LOG([1]!Table1[[#This Row],[P-value]])</f>
        <v>0.39147396642280585</v>
      </c>
      <c r="G350" t="str">
        <f>IF(AND(ABS(D350)&gt;0,3, F350&gt;1.3), "Significant", "Not significant")</f>
        <v>Not significant</v>
      </c>
    </row>
    <row r="351" spans="1:7">
      <c r="A351" t="s">
        <v>572</v>
      </c>
      <c r="B351" t="s">
        <v>38</v>
      </c>
      <c r="C351" t="s">
        <v>573</v>
      </c>
      <c r="D351">
        <v>0.13500000000000001</v>
      </c>
      <c r="E351">
        <v>0.40799999999999997</v>
      </c>
      <c r="F351">
        <f>-LOG([1]!Table1[[#This Row],[P-value]])</f>
        <v>0.38933983691012009</v>
      </c>
      <c r="G351" t="str">
        <f>IF(AND(ABS(D351)&gt;0,3, F351&gt;1.3), "Significant", "Not significant")</f>
        <v>Not significant</v>
      </c>
    </row>
    <row r="352" spans="1:7">
      <c r="A352" t="s">
        <v>395</v>
      </c>
      <c r="B352" t="s">
        <v>396</v>
      </c>
      <c r="C352" t="s">
        <v>397</v>
      </c>
      <c r="D352">
        <v>-0.248</v>
      </c>
      <c r="E352">
        <v>0.40899999999999997</v>
      </c>
      <c r="F352">
        <f>-LOG([1]!Table1[[#This Row],[P-value]])</f>
        <v>0.38827669199265824</v>
      </c>
      <c r="G352" t="str">
        <f>IF(AND(ABS(D352)&gt;0,3, F352&gt;1.3), "Significant", "Not significant")</f>
        <v>Not significant</v>
      </c>
    </row>
    <row r="353" spans="1:7">
      <c r="A353" t="s">
        <v>1027</v>
      </c>
      <c r="B353" t="s">
        <v>738</v>
      </c>
      <c r="C353" t="s">
        <v>1028</v>
      </c>
      <c r="D353">
        <v>0.47799999999999998</v>
      </c>
      <c r="E353">
        <v>0.40899999999999997</v>
      </c>
      <c r="F353">
        <f>-LOG([1]!Table1[[#This Row],[P-value]])</f>
        <v>0.38827669199265824</v>
      </c>
      <c r="G353" t="str">
        <f>IF(AND(ABS(D353)&gt;0,3, F353&gt;1.3), "Significant", "Not significant")</f>
        <v>Not significant</v>
      </c>
    </row>
    <row r="354" spans="1:7">
      <c r="A354" t="s">
        <v>99</v>
      </c>
      <c r="B354" t="s">
        <v>100</v>
      </c>
      <c r="C354" t="s">
        <v>101</v>
      </c>
      <c r="D354">
        <v>-0.104</v>
      </c>
      <c r="E354">
        <v>0.41</v>
      </c>
      <c r="F354">
        <f>-LOG([1]!Table1[[#This Row],[P-value]])</f>
        <v>0.38721614328026455</v>
      </c>
      <c r="G354" t="str">
        <f>IF(AND(ABS(D354)&gt;0,3, F354&gt;1.3), "Significant", "Not significant")</f>
        <v>Not significant</v>
      </c>
    </row>
    <row r="355" spans="1:7">
      <c r="A355" t="s">
        <v>966</v>
      </c>
      <c r="B355" t="s">
        <v>13</v>
      </c>
      <c r="C355" t="s">
        <v>967</v>
      </c>
      <c r="D355">
        <v>-0.314</v>
      </c>
      <c r="E355">
        <v>0.41099999999999998</v>
      </c>
      <c r="F355">
        <f>-LOG([1]!Table1[[#This Row],[P-value]])</f>
        <v>0.38615817812393083</v>
      </c>
      <c r="G355" t="str">
        <f>IF(AND(ABS(D355)&gt;0,3, F355&gt;1.3), "Significant", "Not significant")</f>
        <v>Not significant</v>
      </c>
    </row>
    <row r="356" spans="1:7">
      <c r="A356" t="s">
        <v>421</v>
      </c>
      <c r="B356" t="s">
        <v>422</v>
      </c>
      <c r="C356" t="s">
        <v>423</v>
      </c>
      <c r="D356">
        <v>0.17799999999999999</v>
      </c>
      <c r="E356">
        <v>0.41399999999999998</v>
      </c>
      <c r="F356">
        <f>-LOG([1]!Table1[[#This Row],[P-value]])</f>
        <v>0.38299965887910109</v>
      </c>
      <c r="G356" t="str">
        <f>IF(AND(ABS(D356)&gt;0,3, F356&gt;1.3), "Significant", "Not significant")</f>
        <v>Not significant</v>
      </c>
    </row>
    <row r="357" spans="1:7">
      <c r="A357" t="s">
        <v>1224</v>
      </c>
      <c r="B357" t="s">
        <v>1225</v>
      </c>
      <c r="C357" t="s">
        <v>1226</v>
      </c>
      <c r="D357">
        <v>-0.129</v>
      </c>
      <c r="E357">
        <v>0.41399999999999998</v>
      </c>
      <c r="F357">
        <f>-LOG([1]!Table1[[#This Row],[P-value]])</f>
        <v>0.38299965887910109</v>
      </c>
      <c r="G357" t="str">
        <f>IF(AND(ABS(D357)&gt;0,3, F357&gt;1.3), "Significant", "Not significant")</f>
        <v>Not significant</v>
      </c>
    </row>
    <row r="358" spans="1:7">
      <c r="A358" t="s">
        <v>1388</v>
      </c>
      <c r="B358" t="s">
        <v>1389</v>
      </c>
      <c r="C358" t="s">
        <v>1390</v>
      </c>
      <c r="D358">
        <v>0.47699999999999998</v>
      </c>
      <c r="E358">
        <v>0.41499999999999998</v>
      </c>
      <c r="F358">
        <f>-LOG([1]!Table1[[#This Row],[P-value]])</f>
        <v>0.38195190328790729</v>
      </c>
      <c r="G358" t="str">
        <f>IF(AND(ABS(D358)&gt;0,3, F358&gt;1.3), "Significant", "Not significant")</f>
        <v>Not significant</v>
      </c>
    </row>
    <row r="359" spans="1:7">
      <c r="A359" t="s">
        <v>285</v>
      </c>
      <c r="B359" t="s">
        <v>8</v>
      </c>
      <c r="C359" t="s">
        <v>286</v>
      </c>
      <c r="D359">
        <v>0.25800000000000001</v>
      </c>
      <c r="E359">
        <v>0.41599999999999998</v>
      </c>
      <c r="F359">
        <f>-LOG([1]!Table1[[#This Row],[P-value]])</f>
        <v>0.38090666937325729</v>
      </c>
      <c r="G359" t="str">
        <f>IF(AND(ABS(D359)&gt;0,3, F359&gt;1.3), "Significant", "Not significant")</f>
        <v>Not significant</v>
      </c>
    </row>
    <row r="360" spans="1:7">
      <c r="A360" t="s">
        <v>619</v>
      </c>
      <c r="B360" t="s">
        <v>26</v>
      </c>
      <c r="C360" t="s">
        <v>620</v>
      </c>
      <c r="D360">
        <v>0.1</v>
      </c>
      <c r="E360">
        <v>0.41799999999999998</v>
      </c>
      <c r="F360">
        <f>-LOG([1]!Table1[[#This Row],[P-value]])</f>
        <v>0.3788237182249648</v>
      </c>
      <c r="G360" t="str">
        <f>IF(AND(ABS(D360)&gt;0,3, F360&gt;1.3), "Significant", "Not significant")</f>
        <v>Not significant</v>
      </c>
    </row>
    <row r="361" spans="1:7">
      <c r="A361" t="s">
        <v>1019</v>
      </c>
      <c r="B361" t="s">
        <v>63</v>
      </c>
      <c r="C361" t="s">
        <v>1020</v>
      </c>
      <c r="D361">
        <v>-0.217</v>
      </c>
      <c r="E361">
        <v>0.42299999999999999</v>
      </c>
      <c r="F361">
        <f>-LOG([1]!Table1[[#This Row],[P-value]])</f>
        <v>0.37365963262495766</v>
      </c>
      <c r="G361" t="str">
        <f>IF(AND(ABS(D361)&gt;0,3, F361&gt;1.3), "Significant", "Not significant")</f>
        <v>Not significant</v>
      </c>
    </row>
    <row r="362" spans="1:7">
      <c r="A362" t="s">
        <v>1321</v>
      </c>
      <c r="B362" t="s">
        <v>8</v>
      </c>
      <c r="C362" t="s">
        <v>1322</v>
      </c>
      <c r="D362">
        <v>8.3000000000000004E-2</v>
      </c>
      <c r="E362">
        <v>0.42299999999999999</v>
      </c>
      <c r="F362">
        <f>-LOG([1]!Table1[[#This Row],[P-value]])</f>
        <v>0.37365963262495766</v>
      </c>
      <c r="G362" t="str">
        <f>IF(AND(ABS(D362)&gt;0,3, F362&gt;1.3), "Significant", "Not significant")</f>
        <v>Not significant</v>
      </c>
    </row>
    <row r="363" spans="1:7">
      <c r="A363" t="s">
        <v>681</v>
      </c>
      <c r="B363" t="s">
        <v>592</v>
      </c>
      <c r="C363" t="s">
        <v>682</v>
      </c>
      <c r="D363">
        <v>-8.0699999999999994E-2</v>
      </c>
      <c r="E363">
        <v>0.42499999999999999</v>
      </c>
      <c r="F363">
        <f>-LOG([1]!Table1[[#This Row],[P-value]])</f>
        <v>0.37161106994968846</v>
      </c>
      <c r="G363" t="str">
        <f>IF(AND(ABS(D363)&gt;0,3, F363&gt;1.3), "Significant", "Not significant")</f>
        <v>Not significant</v>
      </c>
    </row>
    <row r="364" spans="1:7">
      <c r="A364" t="s">
        <v>253</v>
      </c>
      <c r="B364" t="s">
        <v>8</v>
      </c>
      <c r="C364" t="s">
        <v>254</v>
      </c>
      <c r="D364">
        <v>0.47499999999999998</v>
      </c>
      <c r="E364">
        <v>0.42699999999999999</v>
      </c>
      <c r="F364">
        <f>-LOG([1]!Table1[[#This Row],[P-value]])</f>
        <v>0.36957212497497616</v>
      </c>
      <c r="G364" t="str">
        <f>IF(AND(ABS(D364)&gt;0,3, F364&gt;1.3), "Significant", "Not significant")</f>
        <v>Not significant</v>
      </c>
    </row>
    <row r="365" spans="1:7">
      <c r="A365" t="s">
        <v>224</v>
      </c>
      <c r="B365" t="s">
        <v>8</v>
      </c>
      <c r="C365" t="s">
        <v>225</v>
      </c>
      <c r="D365">
        <v>0.161</v>
      </c>
      <c r="E365">
        <v>0.43</v>
      </c>
      <c r="F365">
        <f>-LOG([1]!Table1[[#This Row],[P-value]])</f>
        <v>0.36653154442041347</v>
      </c>
      <c r="G365" t="str">
        <f>IF(AND(ABS(D365)&gt;0,3, F365&gt;1.3), "Significant", "Not significant")</f>
        <v>Not significant</v>
      </c>
    </row>
    <row r="366" spans="1:7">
      <c r="A366" t="s">
        <v>721</v>
      </c>
      <c r="B366" t="s">
        <v>8</v>
      </c>
      <c r="C366" t="s">
        <v>722</v>
      </c>
      <c r="D366">
        <v>-0.223</v>
      </c>
      <c r="E366">
        <v>0.43</v>
      </c>
      <c r="F366">
        <f>-LOG([1]!Table1[[#This Row],[P-value]])</f>
        <v>0.36653154442041347</v>
      </c>
      <c r="G366" t="str">
        <f>IF(AND(ABS(D366)&gt;0,3, F366&gt;1.3), "Significant", "Not significant")</f>
        <v>Not significant</v>
      </c>
    </row>
    <row r="367" spans="1:7">
      <c r="A367" t="s">
        <v>191</v>
      </c>
      <c r="B367" t="s">
        <v>26</v>
      </c>
      <c r="C367" t="s">
        <v>192</v>
      </c>
      <c r="D367">
        <v>0.123</v>
      </c>
      <c r="E367">
        <v>0.43099999999999999</v>
      </c>
      <c r="F367">
        <f>-LOG([1]!Table1[[#This Row],[P-value]])</f>
        <v>0.36552272983926842</v>
      </c>
      <c r="G367" t="str">
        <f>IF(AND(ABS(D367)&gt;0,3, F367&gt;1.3), "Significant", "Not significant")</f>
        <v>Not significant</v>
      </c>
    </row>
    <row r="368" spans="1:7">
      <c r="A368" t="s">
        <v>1328</v>
      </c>
      <c r="B368" t="s">
        <v>1329</v>
      </c>
      <c r="C368" t="s">
        <v>1330</v>
      </c>
      <c r="D368">
        <v>0.24299999999999999</v>
      </c>
      <c r="E368">
        <v>0.43099999999999999</v>
      </c>
      <c r="F368">
        <f>-LOG([1]!Table1[[#This Row],[P-value]])</f>
        <v>0.36552272983926842</v>
      </c>
      <c r="G368" t="str">
        <f>IF(AND(ABS(D368)&gt;0,3, F368&gt;1.3), "Significant", "Not significant")</f>
        <v>Not significant</v>
      </c>
    </row>
    <row r="369" spans="1:7">
      <c r="A369" t="s">
        <v>1418</v>
      </c>
      <c r="B369" t="s">
        <v>1419</v>
      </c>
      <c r="C369" t="s">
        <v>1420</v>
      </c>
      <c r="D369">
        <v>-0.222</v>
      </c>
      <c r="E369">
        <v>0.43099999999999999</v>
      </c>
      <c r="F369">
        <f>-LOG([1]!Table1[[#This Row],[P-value]])</f>
        <v>0.36552272983926842</v>
      </c>
      <c r="G369" t="str">
        <f>IF(AND(ABS(D369)&gt;0,3, F369&gt;1.3), "Significant", "Not significant")</f>
        <v>Not significant</v>
      </c>
    </row>
    <row r="370" spans="1:7">
      <c r="A370" t="s">
        <v>561</v>
      </c>
      <c r="B370" t="s">
        <v>562</v>
      </c>
      <c r="C370" t="s">
        <v>563</v>
      </c>
      <c r="D370">
        <v>0.14699999999999999</v>
      </c>
      <c r="E370">
        <v>0.434</v>
      </c>
      <c r="F370">
        <f>-LOG([1]!Table1[[#This Row],[P-value]])</f>
        <v>0.36251027048748929</v>
      </c>
      <c r="G370" t="str">
        <f>IF(AND(ABS(D370)&gt;0,3, F370&gt;1.3), "Significant", "Not significant")</f>
        <v>Not significant</v>
      </c>
    </row>
    <row r="371" spans="1:7">
      <c r="A371" t="s">
        <v>1408</v>
      </c>
      <c r="B371" t="s">
        <v>8</v>
      </c>
      <c r="C371" t="s">
        <v>1409</v>
      </c>
      <c r="D371">
        <v>0.39</v>
      </c>
      <c r="E371">
        <v>0.438</v>
      </c>
      <c r="F371">
        <f>-LOG([1]!Table1[[#This Row],[P-value]])</f>
        <v>0.35852588949590047</v>
      </c>
      <c r="G371" t="str">
        <f>IF(AND(ABS(D371)&gt;0,3, F371&gt;1.3), "Significant", "Not significant")</f>
        <v>Not significant</v>
      </c>
    </row>
    <row r="372" spans="1:7">
      <c r="A372" t="s">
        <v>1128</v>
      </c>
      <c r="B372" t="s">
        <v>1129</v>
      </c>
      <c r="C372" t="s">
        <v>1130</v>
      </c>
      <c r="D372">
        <v>-0.29499999999999998</v>
      </c>
      <c r="E372">
        <v>0.441</v>
      </c>
      <c r="F372">
        <f>-LOG([1]!Table1[[#This Row],[P-value]])</f>
        <v>0.35556141053216145</v>
      </c>
      <c r="G372" t="str">
        <f>IF(AND(ABS(D372)&gt;0,3, F372&gt;1.3), "Significant", "Not significant")</f>
        <v>Not significant</v>
      </c>
    </row>
    <row r="373" spans="1:7">
      <c r="A373" t="s">
        <v>599</v>
      </c>
      <c r="C373" t="s">
        <v>600</v>
      </c>
      <c r="D373">
        <v>0.21299999999999999</v>
      </c>
      <c r="E373">
        <v>0.442</v>
      </c>
      <c r="F373">
        <f>-LOG([1]!Table1[[#This Row],[P-value]])</f>
        <v>0.35457773065090809</v>
      </c>
      <c r="G373" t="str">
        <f>IF(AND(ABS(D373)&gt;0,3, F373&gt;1.3), "Significant", "Not significant")</f>
        <v>Not significant</v>
      </c>
    </row>
    <row r="374" spans="1:7">
      <c r="A374" t="s">
        <v>1036</v>
      </c>
      <c r="B374" t="s">
        <v>799</v>
      </c>
      <c r="C374" t="s">
        <v>1037</v>
      </c>
      <c r="D374">
        <v>0.13700000000000001</v>
      </c>
      <c r="E374">
        <v>0.44400000000000001</v>
      </c>
      <c r="F374">
        <f>-LOG([1]!Table1[[#This Row],[P-value]])</f>
        <v>0.35261702988538018</v>
      </c>
      <c r="G374" t="str">
        <f>IF(AND(ABS(D374)&gt;0,3, F374&gt;1.3), "Significant", "Not significant")</f>
        <v>Not significant</v>
      </c>
    </row>
    <row r="375" spans="1:7">
      <c r="A375" t="s">
        <v>493</v>
      </c>
      <c r="B375" t="s">
        <v>494</v>
      </c>
      <c r="C375" t="s">
        <v>495</v>
      </c>
      <c r="D375">
        <v>-0.16700000000000001</v>
      </c>
      <c r="E375">
        <v>0.44400000000000001</v>
      </c>
      <c r="F375">
        <f>-LOG([1]!Table1[[#This Row],[P-value]])</f>
        <v>0.35261702988538018</v>
      </c>
      <c r="G375" t="str">
        <f>IF(AND(ABS(D375)&gt;0,3, F375&gt;1.3), "Significant", "Not significant")</f>
        <v>Not significant</v>
      </c>
    </row>
    <row r="376" spans="1:7">
      <c r="A376" t="s">
        <v>621</v>
      </c>
      <c r="B376" t="s">
        <v>63</v>
      </c>
      <c r="C376" t="s">
        <v>622</v>
      </c>
      <c r="D376">
        <v>-8.0100000000000005E-2</v>
      </c>
      <c r="E376">
        <v>0.44500000000000001</v>
      </c>
      <c r="F376">
        <f>-LOG([1]!Table1[[#This Row],[P-value]])</f>
        <v>0.3516399890190684</v>
      </c>
      <c r="G376" t="str">
        <f>IF(AND(ABS(D376)&gt;0,3, F376&gt;1.3), "Significant", "Not significant")</f>
        <v>Not significant</v>
      </c>
    </row>
    <row r="377" spans="1:7">
      <c r="A377" t="s">
        <v>1429</v>
      </c>
      <c r="B377" t="s">
        <v>1129</v>
      </c>
      <c r="C377" t="s">
        <v>1430</v>
      </c>
      <c r="D377">
        <v>-0.51800000000000002</v>
      </c>
      <c r="E377">
        <v>0.44500000000000001</v>
      </c>
      <c r="F377">
        <f>-LOG([1]!Table1[[#This Row],[P-value]])</f>
        <v>0.3516399890190684</v>
      </c>
      <c r="G377" t="str">
        <f>IF(AND(ABS(D377)&gt;0,3, F377&gt;1.3), "Significant", "Not significant")</f>
        <v>Not significant</v>
      </c>
    </row>
    <row r="378" spans="1:7">
      <c r="A378" t="s">
        <v>40</v>
      </c>
      <c r="B378" t="s">
        <v>41</v>
      </c>
      <c r="C378" t="s">
        <v>42</v>
      </c>
      <c r="D378">
        <v>0.19400000000000001</v>
      </c>
      <c r="E378">
        <v>0.45100000000000001</v>
      </c>
      <c r="F378">
        <f>-LOG([1]!Table1[[#This Row],[P-value]])</f>
        <v>0.34582345812203946</v>
      </c>
      <c r="G378" t="str">
        <f>IF(AND(ABS(D378)&gt;0,3, F378&gt;1.3), "Significant", "Not significant")</f>
        <v>Not significant</v>
      </c>
    </row>
    <row r="379" spans="1:7">
      <c r="A379" t="s">
        <v>1046</v>
      </c>
      <c r="B379" t="s">
        <v>186</v>
      </c>
      <c r="C379" t="s">
        <v>1047</v>
      </c>
      <c r="D379">
        <v>0.25700000000000001</v>
      </c>
      <c r="E379">
        <v>0.45400000000000001</v>
      </c>
      <c r="F379">
        <f>-LOG([1]!Table1[[#This Row],[P-value]])</f>
        <v>0.34294414714289606</v>
      </c>
      <c r="G379" t="str">
        <f>IF(AND(ABS(D379)&gt;0,3, F379&gt;1.3), "Significant", "Not significant")</f>
        <v>Not significant</v>
      </c>
    </row>
    <row r="380" spans="1:7">
      <c r="A380" t="s">
        <v>1188</v>
      </c>
      <c r="B380" t="s">
        <v>1189</v>
      </c>
      <c r="C380" t="s">
        <v>1190</v>
      </c>
      <c r="D380">
        <v>-8.9300000000000004E-2</v>
      </c>
      <c r="E380">
        <v>0.45800000000000002</v>
      </c>
      <c r="F380">
        <f>-LOG([1]!Table1[[#This Row],[P-value]])</f>
        <v>0.33913452199613081</v>
      </c>
      <c r="G380" t="str">
        <f>IF(AND(ABS(D380)&gt;0,3, F380&gt;1.3), "Significant", "Not significant")</f>
        <v>Not significant</v>
      </c>
    </row>
    <row r="381" spans="1:7">
      <c r="A381" t="s">
        <v>230</v>
      </c>
      <c r="B381" t="s">
        <v>231</v>
      </c>
      <c r="C381" t="s">
        <v>232</v>
      </c>
      <c r="D381">
        <v>0.32800000000000001</v>
      </c>
      <c r="E381">
        <v>0.46</v>
      </c>
      <c r="F381">
        <f>-LOG([1]!Table1[[#This Row],[P-value]])</f>
        <v>0.33724216831842591</v>
      </c>
      <c r="G381" t="str">
        <f>IF(AND(ABS(D381)&gt;0,3, F381&gt;1.3), "Significant", "Not significant")</f>
        <v>Not significant</v>
      </c>
    </row>
    <row r="382" spans="1:7">
      <c r="A382" t="s">
        <v>1048</v>
      </c>
      <c r="B382" t="s">
        <v>1049</v>
      </c>
      <c r="C382" t="s">
        <v>1050</v>
      </c>
      <c r="D382">
        <v>5.9400000000000001E-2</v>
      </c>
      <c r="E382">
        <v>0.46100000000000002</v>
      </c>
      <c r="F382">
        <f>-LOG([1]!Table1[[#This Row],[P-value]])</f>
        <v>0.33629907461035186</v>
      </c>
      <c r="G382" t="str">
        <f>IF(AND(ABS(D382)&gt;0,3, F382&gt;1.3), "Significant", "Not significant")</f>
        <v>Not significant</v>
      </c>
    </row>
    <row r="383" spans="1:7">
      <c r="A383" t="s">
        <v>547</v>
      </c>
      <c r="B383" t="s">
        <v>57</v>
      </c>
      <c r="C383" t="s">
        <v>548</v>
      </c>
      <c r="D383">
        <v>0.314</v>
      </c>
      <c r="E383">
        <v>0.46500000000000002</v>
      </c>
      <c r="F383">
        <f>-LOG([1]!Table1[[#This Row],[P-value]])</f>
        <v>0.33254704711004607</v>
      </c>
      <c r="G383" t="str">
        <f>IF(AND(ABS(D383)&gt;0,3, F383&gt;1.3), "Significant", "Not significant")</f>
        <v>Not significant</v>
      </c>
    </row>
    <row r="384" spans="1:7">
      <c r="A384" t="s">
        <v>1006</v>
      </c>
      <c r="B384" t="s">
        <v>13</v>
      </c>
      <c r="C384" t="s">
        <v>1007</v>
      </c>
      <c r="D384">
        <v>-0.14000000000000001</v>
      </c>
      <c r="E384">
        <v>0.46700000000000003</v>
      </c>
      <c r="F384">
        <f>-LOG([1]!Table1[[#This Row],[P-value]])</f>
        <v>0.33068311943388784</v>
      </c>
      <c r="G384" t="str">
        <f>IF(AND(ABS(D384)&gt;0,3, F384&gt;1.3), "Significant", "Not significant")</f>
        <v>Not significant</v>
      </c>
    </row>
    <row r="385" spans="1:7">
      <c r="A385" t="s">
        <v>151</v>
      </c>
      <c r="B385" t="s">
        <v>50</v>
      </c>
      <c r="C385" t="s">
        <v>152</v>
      </c>
      <c r="D385">
        <v>-0.14199999999999999</v>
      </c>
      <c r="E385">
        <v>0.46800000000000003</v>
      </c>
      <c r="F385">
        <f>-LOG([1]!Table1[[#This Row],[P-value]])</f>
        <v>0.32975414692587596</v>
      </c>
      <c r="G385" t="str">
        <f>IF(AND(ABS(D385)&gt;0,3, F385&gt;1.3), "Significant", "Not significant")</f>
        <v>Not significant</v>
      </c>
    </row>
    <row r="386" spans="1:7">
      <c r="A386" t="s">
        <v>906</v>
      </c>
      <c r="B386" t="s">
        <v>417</v>
      </c>
      <c r="C386" t="s">
        <v>907</v>
      </c>
      <c r="D386">
        <v>-0.25600000000000001</v>
      </c>
      <c r="E386">
        <v>0.47199999999999998</v>
      </c>
      <c r="F386">
        <f>-LOG([1]!Table1[[#This Row],[P-value]])</f>
        <v>0.32605800136591223</v>
      </c>
      <c r="G386" t="str">
        <f>IF(AND(ABS(D386)&gt;0,3, F386&gt;1.3), "Significant", "Not significant")</f>
        <v>Not significant</v>
      </c>
    </row>
    <row r="387" spans="1:7">
      <c r="A387" t="s">
        <v>239</v>
      </c>
      <c r="B387" t="s">
        <v>240</v>
      </c>
      <c r="C387" t="s">
        <v>241</v>
      </c>
      <c r="D387">
        <v>-0.125</v>
      </c>
      <c r="E387">
        <v>0.47199999999999998</v>
      </c>
      <c r="F387">
        <f>-LOG([1]!Table1[[#This Row],[P-value]])</f>
        <v>0.32605800136591223</v>
      </c>
      <c r="G387" t="str">
        <f>IF(AND(ABS(D387)&gt;0,3, F387&gt;1.3), "Significant", "Not significant")</f>
        <v>Not significant</v>
      </c>
    </row>
    <row r="388" spans="1:7">
      <c r="A388" t="s">
        <v>393</v>
      </c>
      <c r="B388" t="s">
        <v>50</v>
      </c>
      <c r="C388" t="s">
        <v>394</v>
      </c>
      <c r="D388">
        <v>-0.17399999999999999</v>
      </c>
      <c r="E388">
        <v>0.47399999999999998</v>
      </c>
      <c r="F388">
        <f>-LOG([1]!Table1[[#This Row],[P-value]])</f>
        <v>0.32422165832591499</v>
      </c>
      <c r="G388" t="str">
        <f>IF(AND(ABS(D388)&gt;0,3, F388&gt;1.3), "Significant", "Not significant")</f>
        <v>Not significant</v>
      </c>
    </row>
    <row r="389" spans="1:7">
      <c r="A389" t="s">
        <v>398</v>
      </c>
      <c r="B389" t="s">
        <v>63</v>
      </c>
      <c r="C389" t="s">
        <v>399</v>
      </c>
      <c r="D389">
        <v>-0.183</v>
      </c>
      <c r="E389">
        <v>0.47799999999999998</v>
      </c>
      <c r="F389">
        <f>-LOG([1]!Table1[[#This Row],[P-value]])</f>
        <v>0.32057210338788111</v>
      </c>
      <c r="G389" t="str">
        <f>IF(AND(ABS(D389)&gt;0,3, F389&gt;1.3), "Significant", "Not significant")</f>
        <v>Not significant</v>
      </c>
    </row>
    <row r="390" spans="1:7">
      <c r="A390" t="s">
        <v>878</v>
      </c>
      <c r="B390" t="s">
        <v>272</v>
      </c>
      <c r="C390" t="s">
        <v>879</v>
      </c>
      <c r="D390">
        <v>-0.16700000000000001</v>
      </c>
      <c r="E390">
        <v>0.48399999999999999</v>
      </c>
      <c r="F390">
        <f>-LOG([1]!Table1[[#This Row],[P-value]])</f>
        <v>0.31515463835558755</v>
      </c>
      <c r="G390" t="str">
        <f>IF(AND(ABS(D390)&gt;0,3, F390&gt;1.3), "Significant", "Not significant")</f>
        <v>Not significant</v>
      </c>
    </row>
    <row r="391" spans="1:7">
      <c r="A391" t="s">
        <v>1412</v>
      </c>
      <c r="B391" t="s">
        <v>960</v>
      </c>
      <c r="C391" t="s">
        <v>1413</v>
      </c>
      <c r="D391">
        <v>0.251</v>
      </c>
      <c r="E391">
        <v>0.49</v>
      </c>
      <c r="F391">
        <f>-LOG([1]!Table1[[#This Row],[P-value]])</f>
        <v>0.30980391997148632</v>
      </c>
      <c r="G391" t="str">
        <f>IF(AND(ABS(D391)&gt;0,3, F391&gt;1.3), "Significant", "Not significant")</f>
        <v>Not significant</v>
      </c>
    </row>
    <row r="392" spans="1:7">
      <c r="A392" t="s">
        <v>842</v>
      </c>
      <c r="B392" t="s">
        <v>8</v>
      </c>
      <c r="C392" t="s">
        <v>843</v>
      </c>
      <c r="D392">
        <v>0.13300000000000001</v>
      </c>
      <c r="E392">
        <v>0.49</v>
      </c>
      <c r="F392">
        <f>-LOG([1]!Table1[[#This Row],[P-value]])</f>
        <v>0.30980391997148632</v>
      </c>
      <c r="G392" t="str">
        <f>IF(AND(ABS(D392)&gt;0,3, F392&gt;1.3), "Significant", "Not significant")</f>
        <v>Not significant</v>
      </c>
    </row>
    <row r="393" spans="1:7">
      <c r="A393" t="s">
        <v>934</v>
      </c>
      <c r="B393" t="s">
        <v>272</v>
      </c>
      <c r="C393" t="s">
        <v>935</v>
      </c>
      <c r="D393">
        <v>-0.372</v>
      </c>
      <c r="E393">
        <v>0.496</v>
      </c>
      <c r="F393">
        <f>-LOG([1]!Table1[[#This Row],[P-value]])</f>
        <v>0.30451832350980257</v>
      </c>
      <c r="G393" t="str">
        <f>IF(AND(ABS(D393)&gt;0,3, F393&gt;1.3), "Significant", "Not significant")</f>
        <v>Not significant</v>
      </c>
    </row>
    <row r="394" spans="1:7">
      <c r="A394" t="s">
        <v>1154</v>
      </c>
      <c r="B394" t="s">
        <v>453</v>
      </c>
      <c r="C394" t="s">
        <v>1155</v>
      </c>
      <c r="D394">
        <v>0.17599999999999999</v>
      </c>
      <c r="E394">
        <v>0.498</v>
      </c>
      <c r="F394">
        <f>-LOG([1]!Table1[[#This Row],[P-value]])</f>
        <v>0.30277065724028246</v>
      </c>
      <c r="G394" t="str">
        <f>IF(AND(ABS(D394)&gt;0,3, F394&gt;1.3), "Significant", "Not significant")</f>
        <v>Not significant</v>
      </c>
    </row>
    <row r="395" spans="1:7">
      <c r="A395" t="s">
        <v>280</v>
      </c>
      <c r="B395" t="s">
        <v>281</v>
      </c>
      <c r="C395" t="s">
        <v>282</v>
      </c>
      <c r="D395">
        <v>0.129</v>
      </c>
      <c r="E395">
        <v>0.499</v>
      </c>
      <c r="F395">
        <f>-LOG([1]!Table1[[#This Row],[P-value]])</f>
        <v>0.30189945437661009</v>
      </c>
      <c r="G395" t="str">
        <f>IF(AND(ABS(D395)&gt;0,3, F395&gt;1.3), "Significant", "Not significant")</f>
        <v>Not significant</v>
      </c>
    </row>
    <row r="396" spans="1:7">
      <c r="A396" t="s">
        <v>689</v>
      </c>
      <c r="B396" t="s">
        <v>690</v>
      </c>
      <c r="C396" t="s">
        <v>691</v>
      </c>
      <c r="D396">
        <v>-0.13400000000000001</v>
      </c>
      <c r="E396">
        <v>0.5</v>
      </c>
      <c r="F396">
        <f>-LOG([1]!Table1[[#This Row],[P-value]])</f>
        <v>0.3010299956639812</v>
      </c>
      <c r="G396" t="str">
        <f>IF(AND(ABS(D396)&gt;0,3, F396&gt;1.3), "Significant", "Not significant")</f>
        <v>Not significant</v>
      </c>
    </row>
    <row r="397" spans="1:7">
      <c r="A397" t="s">
        <v>1319</v>
      </c>
      <c r="B397" t="s">
        <v>219</v>
      </c>
      <c r="C397" t="s">
        <v>1320</v>
      </c>
      <c r="D397">
        <v>7.5300000000000006E-2</v>
      </c>
      <c r="E397">
        <v>0.503</v>
      </c>
      <c r="F397">
        <f>-LOG([1]!Table1[[#This Row],[P-value]])</f>
        <v>0.29843201494407262</v>
      </c>
      <c r="G397" t="str">
        <f>IF(AND(ABS(D397)&gt;0,3, F397&gt;1.3), "Significant", "Not significant")</f>
        <v>Not significant</v>
      </c>
    </row>
    <row r="398" spans="1:7">
      <c r="A398" t="s">
        <v>651</v>
      </c>
      <c r="B398" t="s">
        <v>652</v>
      </c>
      <c r="C398" t="s">
        <v>653</v>
      </c>
      <c r="D398">
        <v>9.9000000000000005E-2</v>
      </c>
      <c r="E398">
        <v>0.505</v>
      </c>
      <c r="F398">
        <f>-LOG([1]!Table1[[#This Row],[P-value]])</f>
        <v>0.29670862188133862</v>
      </c>
      <c r="G398" t="str">
        <f>IF(AND(ABS(D398)&gt;0,3, F398&gt;1.3), "Significant", "Not significant")</f>
        <v>Not significant</v>
      </c>
    </row>
    <row r="399" spans="1:7">
      <c r="A399" t="s">
        <v>801</v>
      </c>
      <c r="B399" t="s">
        <v>799</v>
      </c>
      <c r="C399" t="s">
        <v>802</v>
      </c>
      <c r="D399">
        <v>0.16300000000000001</v>
      </c>
      <c r="E399">
        <v>0.50700000000000001</v>
      </c>
      <c r="F399">
        <f>-LOG([1]!Table1[[#This Row],[P-value]])</f>
        <v>0.29499204066666401</v>
      </c>
      <c r="G399" t="str">
        <f>IF(AND(ABS(D399)&gt;0,3, F399&gt;1.3), "Significant", "Not significant")</f>
        <v>Not significant</v>
      </c>
    </row>
    <row r="400" spans="1:7">
      <c r="A400" t="s">
        <v>679</v>
      </c>
      <c r="B400" t="s">
        <v>272</v>
      </c>
      <c r="C400" t="s">
        <v>680</v>
      </c>
      <c r="D400">
        <v>-0.20599999999999999</v>
      </c>
      <c r="E400">
        <v>0.50900000000000001</v>
      </c>
      <c r="F400">
        <f>-LOG([1]!Table1[[#This Row],[P-value]])</f>
        <v>0.29328221766324125</v>
      </c>
      <c r="G400" t="str">
        <f>IF(AND(ABS(D400)&gt;0,3, F400&gt;1.3), "Significant", "Not significant")</f>
        <v>Not significant</v>
      </c>
    </row>
    <row r="401" spans="1:7">
      <c r="A401" t="s">
        <v>467</v>
      </c>
      <c r="B401" t="s">
        <v>468</v>
      </c>
      <c r="C401" t="s">
        <v>469</v>
      </c>
      <c r="D401">
        <v>-0.23100000000000001</v>
      </c>
      <c r="E401">
        <v>0.50900000000000001</v>
      </c>
      <c r="F401">
        <f>-LOG([1]!Table1[[#This Row],[P-value]])</f>
        <v>0.29328221766324125</v>
      </c>
      <c r="G401" t="str">
        <f>IF(AND(ABS(D401)&gt;0,3, F401&gt;1.3), "Significant", "Not significant")</f>
        <v>Not significant</v>
      </c>
    </row>
    <row r="402" spans="1:7">
      <c r="A402" t="s">
        <v>1393</v>
      </c>
      <c r="B402" t="s">
        <v>272</v>
      </c>
      <c r="C402" t="s">
        <v>1394</v>
      </c>
      <c r="D402">
        <v>-0.39200000000000002</v>
      </c>
      <c r="E402">
        <v>0.50900000000000001</v>
      </c>
      <c r="F402">
        <f>-LOG([1]!Table1[[#This Row],[P-value]])</f>
        <v>0.29328221766324125</v>
      </c>
      <c r="G402" t="str">
        <f>IF(AND(ABS(D402)&gt;0,3, F402&gt;1.3), "Significant", "Not significant")</f>
        <v>Not significant</v>
      </c>
    </row>
    <row r="403" spans="1:7">
      <c r="A403" t="s">
        <v>1058</v>
      </c>
      <c r="B403" t="s">
        <v>329</v>
      </c>
      <c r="C403" t="s">
        <v>1059</v>
      </c>
      <c r="D403">
        <v>8.0100000000000005E-2</v>
      </c>
      <c r="E403">
        <v>0.51</v>
      </c>
      <c r="F403">
        <f>-LOG([1]!Table1[[#This Row],[P-value]])</f>
        <v>0.29242982390206362</v>
      </c>
      <c r="G403" t="str">
        <f>IF(AND(ABS(D403)&gt;0,3, F403&gt;1.3), "Significant", "Not significant")</f>
        <v>Not significant</v>
      </c>
    </row>
    <row r="404" spans="1:7">
      <c r="A404" t="s">
        <v>1102</v>
      </c>
      <c r="B404" t="s">
        <v>1103</v>
      </c>
      <c r="C404" t="s">
        <v>1104</v>
      </c>
      <c r="D404">
        <v>0.127</v>
      </c>
      <c r="E404">
        <v>0.51100000000000001</v>
      </c>
      <c r="F404">
        <f>-LOG([1]!Table1[[#This Row],[P-value]])</f>
        <v>0.29157909986528724</v>
      </c>
      <c r="G404" t="str">
        <f>IF(AND(ABS(D404)&gt;0,3, F404&gt;1.3), "Significant", "Not significant")</f>
        <v>Not significant</v>
      </c>
    </row>
    <row r="405" spans="1:7">
      <c r="A405" t="s">
        <v>268</v>
      </c>
      <c r="B405" t="s">
        <v>269</v>
      </c>
      <c r="C405" t="s">
        <v>270</v>
      </c>
      <c r="D405">
        <v>-8.8700000000000001E-2</v>
      </c>
      <c r="E405">
        <v>0.51300000000000001</v>
      </c>
      <c r="F405">
        <f>-LOG([1]!Table1[[#This Row],[P-value]])</f>
        <v>0.28988263488818372</v>
      </c>
      <c r="G405" t="str">
        <f>IF(AND(ABS(D405)&gt;0,3, F405&gt;1.3), "Significant", "Not significant")</f>
        <v>Not significant</v>
      </c>
    </row>
    <row r="406" spans="1:7">
      <c r="A406" t="s">
        <v>257</v>
      </c>
      <c r="B406" t="s">
        <v>154</v>
      </c>
      <c r="C406" t="s">
        <v>258</v>
      </c>
      <c r="D406">
        <v>0.23400000000000001</v>
      </c>
      <c r="E406">
        <v>0.51300000000000001</v>
      </c>
      <c r="F406">
        <f>-LOG([1]!Table1[[#This Row],[P-value]])</f>
        <v>0.28988263488818372</v>
      </c>
      <c r="G406" t="str">
        <f>IF(AND(ABS(D406)&gt;0,3, F406&gt;1.3), "Significant", "Not significant")</f>
        <v>Not significant</v>
      </c>
    </row>
    <row r="407" spans="1:7">
      <c r="A407" t="s">
        <v>834</v>
      </c>
      <c r="C407" t="s">
        <v>835</v>
      </c>
      <c r="D407">
        <v>0.20799999999999999</v>
      </c>
      <c r="E407">
        <v>0.51500000000000001</v>
      </c>
      <c r="F407">
        <f>-LOG([1]!Table1[[#This Row],[P-value]])</f>
        <v>0.28819277095880896</v>
      </c>
      <c r="G407" t="str">
        <f>IF(AND(ABS(D407)&gt;0,3, F407&gt;1.3), "Significant", "Not significant")</f>
        <v>Not significant</v>
      </c>
    </row>
    <row r="408" spans="1:7">
      <c r="A408" t="s">
        <v>56</v>
      </c>
      <c r="B408" t="s">
        <v>57</v>
      </c>
      <c r="C408" t="s">
        <v>58</v>
      </c>
      <c r="D408">
        <v>8.7800000000000003E-2</v>
      </c>
      <c r="E408">
        <v>0.51800000000000002</v>
      </c>
      <c r="F408">
        <f>-LOG([1]!Table1[[#This Row],[P-value]])</f>
        <v>0.28567024025476695</v>
      </c>
      <c r="G408" t="str">
        <f>IF(AND(ABS(D408)&gt;0,3, F408&gt;1.3), "Significant", "Not significant")</f>
        <v>Not significant</v>
      </c>
    </row>
    <row r="409" spans="1:7">
      <c r="A409" t="s">
        <v>1179</v>
      </c>
      <c r="B409" t="s">
        <v>60</v>
      </c>
      <c r="C409" t="s">
        <v>1180</v>
      </c>
      <c r="D409">
        <v>0.17899999999999999</v>
      </c>
      <c r="E409">
        <v>0.51900000000000002</v>
      </c>
      <c r="F409">
        <f>-LOG([1]!Table1[[#This Row],[P-value]])</f>
        <v>0.28483264215154214</v>
      </c>
      <c r="G409" t="str">
        <f>IF(AND(ABS(D409)&gt;0,3, F409&gt;1.3), "Significant", "Not significant")</f>
        <v>Not significant</v>
      </c>
    </row>
    <row r="410" spans="1:7">
      <c r="A410" t="s">
        <v>1033</v>
      </c>
      <c r="B410" t="s">
        <v>1034</v>
      </c>
      <c r="C410" t="s">
        <v>1035</v>
      </c>
      <c r="D410">
        <v>-0.29399999999999998</v>
      </c>
      <c r="E410">
        <v>0.52</v>
      </c>
      <c r="F410">
        <f>-LOG([1]!Table1[[#This Row],[P-value]])</f>
        <v>0.28399665636520083</v>
      </c>
      <c r="G410" t="str">
        <f>IF(AND(ABS(D410)&gt;0,3, F410&gt;1.3), "Significant", "Not significant")</f>
        <v>Not significant</v>
      </c>
    </row>
    <row r="411" spans="1:7">
      <c r="A411" t="s">
        <v>615</v>
      </c>
      <c r="C411" t="s">
        <v>616</v>
      </c>
      <c r="D411">
        <v>-0.11600000000000001</v>
      </c>
      <c r="E411">
        <v>0.52300000000000002</v>
      </c>
      <c r="F411">
        <f>-LOG([1]!Table1[[#This Row],[P-value]])</f>
        <v>0.28149831113272572</v>
      </c>
      <c r="G411" t="str">
        <f>IF(AND(ABS(D411)&gt;0,3, F411&gt;1.3), "Significant", "Not significant")</f>
        <v>Not significant</v>
      </c>
    </row>
    <row r="412" spans="1:7">
      <c r="A412" t="s">
        <v>1266</v>
      </c>
      <c r="B412" t="s">
        <v>1267</v>
      </c>
      <c r="C412" t="s">
        <v>1268</v>
      </c>
      <c r="D412">
        <v>0.16300000000000001</v>
      </c>
      <c r="E412">
        <v>0.52300000000000002</v>
      </c>
      <c r="F412">
        <f>-LOG([1]!Table1[[#This Row],[P-value]])</f>
        <v>0.28149831113272572</v>
      </c>
      <c r="G412" t="str">
        <f>IF(AND(ABS(D412)&gt;0,3, F412&gt;1.3), "Significant", "Not significant")</f>
        <v>Not significant</v>
      </c>
    </row>
    <row r="413" spans="1:7">
      <c r="A413" t="s">
        <v>1079</v>
      </c>
      <c r="B413" t="s">
        <v>1080</v>
      </c>
      <c r="C413" t="s">
        <v>1081</v>
      </c>
      <c r="D413">
        <v>5.04E-2</v>
      </c>
      <c r="E413">
        <v>0.52300000000000002</v>
      </c>
      <c r="F413">
        <f>-LOG([1]!Table1[[#This Row],[P-value]])</f>
        <v>0.28149831113272572</v>
      </c>
      <c r="G413" t="str">
        <f>IF(AND(ABS(D413)&gt;0,3, F413&gt;1.3), "Significant", "Not significant")</f>
        <v>Not significant</v>
      </c>
    </row>
    <row r="414" spans="1:7">
      <c r="A414" t="s">
        <v>181</v>
      </c>
      <c r="B414" t="s">
        <v>13</v>
      </c>
      <c r="C414" t="s">
        <v>182</v>
      </c>
      <c r="D414">
        <v>-8.8200000000000001E-2</v>
      </c>
      <c r="E414">
        <v>0.52600000000000002</v>
      </c>
      <c r="F414">
        <f>-LOG([1]!Table1[[#This Row],[P-value]])</f>
        <v>0.27901425584626094</v>
      </c>
      <c r="G414" t="str">
        <f>IF(AND(ABS(D414)&gt;0,3, F414&gt;1.3), "Significant", "Not significant")</f>
        <v>Not significant</v>
      </c>
    </row>
    <row r="415" spans="1:7">
      <c r="A415" t="s">
        <v>917</v>
      </c>
      <c r="B415" t="s">
        <v>918</v>
      </c>
      <c r="C415" t="s">
        <v>919</v>
      </c>
      <c r="D415">
        <v>-0.14399999999999999</v>
      </c>
      <c r="E415">
        <v>0.52600000000000002</v>
      </c>
      <c r="F415">
        <f>-LOG([1]!Table1[[#This Row],[P-value]])</f>
        <v>0.27901425584626094</v>
      </c>
      <c r="G415" t="str">
        <f>IF(AND(ABS(D415)&gt;0,3, F415&gt;1.3), "Significant", "Not significant")</f>
        <v>Not significant</v>
      </c>
    </row>
    <row r="416" spans="1:7">
      <c r="A416" t="s">
        <v>355</v>
      </c>
      <c r="B416" t="s">
        <v>8</v>
      </c>
      <c r="C416" t="s">
        <v>356</v>
      </c>
      <c r="D416">
        <v>-0.17899999999999999</v>
      </c>
      <c r="E416">
        <v>0.52800000000000002</v>
      </c>
      <c r="F416">
        <f>-LOG([1]!Table1[[#This Row],[P-value]])</f>
        <v>0.27736607746618774</v>
      </c>
      <c r="G416" t="str">
        <f>IF(AND(ABS(D416)&gt;0,3, F416&gt;1.3), "Significant", "Not significant")</f>
        <v>Not significant</v>
      </c>
    </row>
    <row r="417" spans="1:7">
      <c r="A417" t="s">
        <v>374</v>
      </c>
      <c r="B417" t="s">
        <v>348</v>
      </c>
      <c r="C417" t="s">
        <v>375</v>
      </c>
      <c r="D417">
        <v>0.16600000000000001</v>
      </c>
      <c r="E417">
        <v>0.52900000000000003</v>
      </c>
      <c r="F417">
        <f>-LOG([1]!Table1[[#This Row],[P-value]])</f>
        <v>0.27654432796481421</v>
      </c>
      <c r="G417" t="str">
        <f>IF(AND(ABS(D417)&gt;0,3, F417&gt;1.3), "Significant", "Not significant")</f>
        <v>Not significant</v>
      </c>
    </row>
    <row r="418" spans="1:7">
      <c r="A418" t="s">
        <v>825</v>
      </c>
      <c r="B418" t="s">
        <v>826</v>
      </c>
      <c r="C418" t="s">
        <v>827</v>
      </c>
      <c r="D418">
        <v>-9.1200000000000003E-2</v>
      </c>
      <c r="E418">
        <v>0.53100000000000003</v>
      </c>
      <c r="F418">
        <f>-LOG([1]!Table1[[#This Row],[P-value]])</f>
        <v>0.2749054789185309</v>
      </c>
      <c r="G418" t="str">
        <f>IF(AND(ABS(D418)&gt;0,3, F418&gt;1.3), "Significant", "Not significant")</f>
        <v>Not significant</v>
      </c>
    </row>
    <row r="419" spans="1:7">
      <c r="A419" t="s">
        <v>1194</v>
      </c>
      <c r="B419" t="s">
        <v>8</v>
      </c>
      <c r="C419" t="s">
        <v>1195</v>
      </c>
      <c r="D419">
        <v>7.4700000000000003E-2</v>
      </c>
      <c r="E419">
        <v>0.53200000000000003</v>
      </c>
      <c r="F419">
        <f>-LOG([1]!Table1[[#This Row],[P-value]])</f>
        <v>0.27408836770495182</v>
      </c>
      <c r="G419" t="str">
        <f>IF(AND(ABS(D419)&gt;0,3, F419&gt;1.3), "Significant", "Not significant")</f>
        <v>Not significant</v>
      </c>
    </row>
    <row r="420" spans="1:7">
      <c r="A420" t="s">
        <v>481</v>
      </c>
      <c r="B420" t="s">
        <v>482</v>
      </c>
      <c r="C420" t="s">
        <v>483</v>
      </c>
      <c r="D420">
        <v>-0.24399999999999999</v>
      </c>
      <c r="E420">
        <v>0.53700000000000003</v>
      </c>
      <c r="F420">
        <f>-LOG([1]!Table1[[#This Row],[P-value]])</f>
        <v>0.27002571430044436</v>
      </c>
      <c r="G420" t="str">
        <f>IF(AND(ABS(D420)&gt;0,3, F420&gt;1.3), "Significant", "Not significant")</f>
        <v>Not significant</v>
      </c>
    </row>
    <row r="421" spans="1:7">
      <c r="A421" t="s">
        <v>719</v>
      </c>
      <c r="B421" t="s">
        <v>13</v>
      </c>
      <c r="C421" t="s">
        <v>720</v>
      </c>
      <c r="D421">
        <v>0.24399999999999999</v>
      </c>
      <c r="E421">
        <v>0.53900000000000003</v>
      </c>
      <c r="F421">
        <f>-LOG([1]!Table1[[#This Row],[P-value]])</f>
        <v>0.26841123481326129</v>
      </c>
      <c r="G421" t="str">
        <f>IF(AND(ABS(D421)&gt;0,3, F421&gt;1.3), "Significant", "Not significant")</f>
        <v>Not significant</v>
      </c>
    </row>
    <row r="422" spans="1:7">
      <c r="A422" t="s">
        <v>110</v>
      </c>
      <c r="B422" t="s">
        <v>111</v>
      </c>
      <c r="C422" t="s">
        <v>112</v>
      </c>
      <c r="D422">
        <v>7.3899999999999993E-2</v>
      </c>
      <c r="E422">
        <v>0.54500000000000004</v>
      </c>
      <c r="F422">
        <f>-LOG([1]!Table1[[#This Row],[P-value]])</f>
        <v>0.2636034977233575</v>
      </c>
      <c r="G422" t="str">
        <f>IF(AND(ABS(D422)&gt;0,3, F422&gt;1.3), "Significant", "Not significant")</f>
        <v>Not significant</v>
      </c>
    </row>
    <row r="423" spans="1:7">
      <c r="A423" t="s">
        <v>790</v>
      </c>
      <c r="B423" t="s">
        <v>687</v>
      </c>
      <c r="C423" t="s">
        <v>791</v>
      </c>
      <c r="D423">
        <v>-0.14099999999999999</v>
      </c>
      <c r="E423">
        <v>0.54800000000000004</v>
      </c>
      <c r="F423">
        <f>-LOG([1]!Table1[[#This Row],[P-value]])</f>
        <v>0.26121944151563081</v>
      </c>
      <c r="G423" t="str">
        <f>IF(AND(ABS(D423)&gt;0,3, F423&gt;1.3), "Significant", "Not significant")</f>
        <v>Not significant</v>
      </c>
    </row>
    <row r="424" spans="1:7">
      <c r="A424" t="s">
        <v>277</v>
      </c>
      <c r="B424" t="s">
        <v>278</v>
      </c>
      <c r="C424" t="s">
        <v>279</v>
      </c>
      <c r="D424">
        <v>0.21299999999999999</v>
      </c>
      <c r="E424">
        <v>0.54900000000000004</v>
      </c>
      <c r="F424">
        <f>-LOG([1]!Table1[[#This Row],[P-value]])</f>
        <v>0.26042765554990804</v>
      </c>
      <c r="G424" t="str">
        <f>IF(AND(ABS(D424)&gt;0,3, F424&gt;1.3), "Significant", "Not significant")</f>
        <v>Not significant</v>
      </c>
    </row>
    <row r="425" spans="1:7">
      <c r="A425" t="s">
        <v>1092</v>
      </c>
      <c r="B425" t="s">
        <v>8</v>
      </c>
      <c r="C425" t="s">
        <v>1093</v>
      </c>
      <c r="D425">
        <v>0.13600000000000001</v>
      </c>
      <c r="E425">
        <v>0.55700000000000005</v>
      </c>
      <c r="F425">
        <f>-LOG([1]!Table1[[#This Row],[P-value]])</f>
        <v>0.25414480482627105</v>
      </c>
      <c r="G425" t="str">
        <f>IF(AND(ABS(D425)&gt;0,3, F425&gt;1.3), "Significant", "Not significant")</f>
        <v>Not significant</v>
      </c>
    </row>
    <row r="426" spans="1:7">
      <c r="A426" t="s">
        <v>634</v>
      </c>
      <c r="B426" t="s">
        <v>532</v>
      </c>
      <c r="C426" t="s">
        <v>635</v>
      </c>
      <c r="D426">
        <v>0.14199999999999999</v>
      </c>
      <c r="E426">
        <v>0.55800000000000005</v>
      </c>
      <c r="F426">
        <f>-LOG([1]!Table1[[#This Row],[P-value]])</f>
        <v>0.25336580106242124</v>
      </c>
      <c r="G426" t="str">
        <f>IF(AND(ABS(D426)&gt;0,3, F426&gt;1.3), "Significant", "Not significant")</f>
        <v>Not significant</v>
      </c>
    </row>
    <row r="427" spans="1:7">
      <c r="A427" t="s">
        <v>915</v>
      </c>
      <c r="B427" t="s">
        <v>63</v>
      </c>
      <c r="C427" t="s">
        <v>916</v>
      </c>
      <c r="D427">
        <v>-0.15</v>
      </c>
      <c r="E427">
        <v>0.55900000000000005</v>
      </c>
      <c r="F427">
        <f>-LOG([1]!Table1[[#This Row],[P-value]])</f>
        <v>0.25258819211357664</v>
      </c>
      <c r="G427" t="str">
        <f>IF(AND(ABS(D427)&gt;0,3, F427&gt;1.3), "Significant", "Not significant")</f>
        <v>Not significant</v>
      </c>
    </row>
    <row r="428" spans="1:7">
      <c r="A428" t="s">
        <v>1086</v>
      </c>
      <c r="B428" t="s">
        <v>297</v>
      </c>
      <c r="C428" t="s">
        <v>1087</v>
      </c>
      <c r="D428">
        <v>-0.10299999999999999</v>
      </c>
      <c r="E428">
        <v>0.56000000000000005</v>
      </c>
      <c r="F428">
        <f>-LOG([1]!Table1[[#This Row],[P-value]])</f>
        <v>0.25181197299379954</v>
      </c>
      <c r="G428" t="str">
        <f>IF(AND(ABS(D428)&gt;0,3, F428&gt;1.3), "Significant", "Not significant")</f>
        <v>Not significant</v>
      </c>
    </row>
    <row r="429" spans="1:7">
      <c r="A429" t="s">
        <v>1357</v>
      </c>
      <c r="B429" t="s">
        <v>297</v>
      </c>
      <c r="C429" t="s">
        <v>1358</v>
      </c>
      <c r="D429">
        <v>0.20599999999999999</v>
      </c>
      <c r="E429">
        <v>0.56499999999999995</v>
      </c>
      <c r="F429">
        <f>-LOG([1]!Table1[[#This Row],[P-value]])</f>
        <v>0.2479515521805615</v>
      </c>
      <c r="G429" t="str">
        <f>IF(AND(ABS(D429)&gt;0,3, F429&gt;1.3), "Significant", "Not significant")</f>
        <v>Not significant</v>
      </c>
    </row>
    <row r="430" spans="1:7">
      <c r="A430" t="s">
        <v>1281</v>
      </c>
      <c r="B430" t="s">
        <v>553</v>
      </c>
      <c r="C430" t="s">
        <v>1282</v>
      </c>
      <c r="D430">
        <v>-0.13300000000000001</v>
      </c>
      <c r="E430">
        <v>0.56899999999999995</v>
      </c>
      <c r="F430">
        <f>-LOG([1]!Table1[[#This Row],[P-value]])</f>
        <v>0.24488773360492885</v>
      </c>
      <c r="G430" t="str">
        <f>IF(AND(ABS(D430)&gt;0,3, F430&gt;1.3), "Significant", "Not significant")</f>
        <v>Not significant</v>
      </c>
    </row>
    <row r="431" spans="1:7">
      <c r="A431" t="s">
        <v>677</v>
      </c>
      <c r="B431" t="s">
        <v>133</v>
      </c>
      <c r="C431" t="s">
        <v>678</v>
      </c>
      <c r="D431">
        <v>9.9699999999999997E-2</v>
      </c>
      <c r="E431">
        <v>0.56999999999999995</v>
      </c>
      <c r="F431">
        <f>-LOG([1]!Table1[[#This Row],[P-value]])</f>
        <v>0.24412514432750865</v>
      </c>
      <c r="G431" t="str">
        <f>IF(AND(ABS(D431)&gt;0,3, F431&gt;1.3), "Significant", "Not significant")</f>
        <v>Not significant</v>
      </c>
    </row>
    <row r="432" spans="1:7">
      <c r="A432" t="s">
        <v>1288</v>
      </c>
      <c r="B432" t="s">
        <v>57</v>
      </c>
      <c r="C432" t="s">
        <v>1289</v>
      </c>
      <c r="D432">
        <v>-0.14599999999999999</v>
      </c>
      <c r="E432">
        <v>0.57599999999999996</v>
      </c>
      <c r="F432">
        <f>-LOG([1]!Table1[[#This Row],[P-value]])</f>
        <v>0.239577516576788</v>
      </c>
      <c r="G432" t="str">
        <f>IF(AND(ABS(D432)&gt;0,3, F432&gt;1.3), "Significant", "Not significant")</f>
        <v>Not significant</v>
      </c>
    </row>
    <row r="433" spans="1:7">
      <c r="A433" t="s">
        <v>1395</v>
      </c>
      <c r="B433" t="s">
        <v>348</v>
      </c>
      <c r="C433" t="s">
        <v>1396</v>
      </c>
      <c r="D433">
        <v>-0.14699999999999999</v>
      </c>
      <c r="E433">
        <v>0.57699999999999996</v>
      </c>
      <c r="F433">
        <f>-LOG([1]!Table1[[#This Row],[P-value]])</f>
        <v>0.23882418684426859</v>
      </c>
      <c r="G433" t="str">
        <f>IF(AND(ABS(D433)&gt;0,3, F433&gt;1.3), "Significant", "Not significant")</f>
        <v>Not significant</v>
      </c>
    </row>
    <row r="434" spans="1:7">
      <c r="A434" t="s">
        <v>778</v>
      </c>
      <c r="B434" t="s">
        <v>57</v>
      </c>
      <c r="C434" t="s">
        <v>779</v>
      </c>
      <c r="D434">
        <v>-0.105</v>
      </c>
      <c r="E434">
        <v>0.57699999999999996</v>
      </c>
      <c r="F434">
        <f>-LOG([1]!Table1[[#This Row],[P-value]])</f>
        <v>0.23882418684426859</v>
      </c>
      <c r="G434" t="str">
        <f>IF(AND(ABS(D434)&gt;0,3, F434&gt;1.3), "Significant", "Not significant")</f>
        <v>Not significant</v>
      </c>
    </row>
    <row r="435" spans="1:7">
      <c r="A435" t="s">
        <v>1274</v>
      </c>
      <c r="B435" t="s">
        <v>1275</v>
      </c>
      <c r="C435" t="s">
        <v>1276</v>
      </c>
      <c r="D435">
        <v>0.17799999999999999</v>
      </c>
      <c r="E435">
        <v>0.58399999999999996</v>
      </c>
      <c r="F435">
        <f>-LOG([1]!Table1[[#This Row],[P-value]])</f>
        <v>0.23358715288760054</v>
      </c>
      <c r="G435" t="str">
        <f>IF(AND(ABS(D435)&gt;0,3, F435&gt;1.3), "Significant", "Not significant")</f>
        <v>Not significant</v>
      </c>
    </row>
    <row r="436" spans="1:7">
      <c r="A436" t="s">
        <v>975</v>
      </c>
      <c r="B436" t="s">
        <v>63</v>
      </c>
      <c r="C436" t="s">
        <v>976</v>
      </c>
      <c r="D436">
        <v>-0.187</v>
      </c>
      <c r="E436">
        <v>0.58499999999999996</v>
      </c>
      <c r="F436">
        <f>-LOG([1]!Table1[[#This Row],[P-value]])</f>
        <v>0.23284413391781958</v>
      </c>
      <c r="G436" t="str">
        <f>IF(AND(ABS(D436)&gt;0,3, F436&gt;1.3), "Significant", "Not significant")</f>
        <v>Not significant</v>
      </c>
    </row>
    <row r="437" spans="1:7">
      <c r="A437" t="s">
        <v>514</v>
      </c>
      <c r="B437" t="s">
        <v>515</v>
      </c>
      <c r="C437" t="s">
        <v>516</v>
      </c>
      <c r="D437">
        <v>0.14699999999999999</v>
      </c>
      <c r="E437">
        <v>0.58799999999999997</v>
      </c>
      <c r="F437">
        <f>-LOG([1]!Table1[[#This Row],[P-value]])</f>
        <v>0.23062267392386154</v>
      </c>
      <c r="G437" t="str">
        <f>IF(AND(ABS(D437)&gt;0,3, F437&gt;1.3), "Significant", "Not significant")</f>
        <v>Not significant</v>
      </c>
    </row>
    <row r="438" spans="1:7">
      <c r="A438" t="s">
        <v>1107</v>
      </c>
      <c r="B438" t="s">
        <v>1108</v>
      </c>
      <c r="C438" t="s">
        <v>1109</v>
      </c>
      <c r="D438">
        <v>0.11899999999999999</v>
      </c>
      <c r="E438">
        <v>0.58899999999999997</v>
      </c>
      <c r="F438">
        <f>-LOG([1]!Table1[[#This Row],[P-value]])</f>
        <v>0.22988470521289839</v>
      </c>
      <c r="G438" t="str">
        <f>IF(AND(ABS(D438)&gt;0,3, F438&gt;1.3), "Significant", "Not significant")</f>
        <v>Not significant</v>
      </c>
    </row>
    <row r="439" spans="1:7">
      <c r="A439" t="s">
        <v>1290</v>
      </c>
      <c r="B439" t="s">
        <v>133</v>
      </c>
      <c r="C439" t="s">
        <v>1291</v>
      </c>
      <c r="D439">
        <v>-6.9199999999999998E-2</v>
      </c>
      <c r="E439">
        <v>0.59199999999999997</v>
      </c>
      <c r="F439">
        <f>-LOG([1]!Table1[[#This Row],[P-value]])</f>
        <v>0.22767829327708025</v>
      </c>
      <c r="G439" t="str">
        <f>IF(AND(ABS(D439)&gt;0,3, F439&gt;1.3), "Significant", "Not significant")</f>
        <v>Not significant</v>
      </c>
    </row>
    <row r="440" spans="1:7">
      <c r="A440" t="s">
        <v>667</v>
      </c>
      <c r="B440" t="s">
        <v>668</v>
      </c>
      <c r="C440" t="s">
        <v>669</v>
      </c>
      <c r="D440">
        <v>0.22</v>
      </c>
      <c r="E440">
        <v>0.60099999999999998</v>
      </c>
      <c r="F440">
        <f>-LOG([1]!Table1[[#This Row],[P-value]])</f>
        <v>0.22112552799726048</v>
      </c>
      <c r="G440" t="str">
        <f>IF(AND(ABS(D440)&gt;0,3, F440&gt;1.3), "Significant", "Not significant")</f>
        <v>Not significant</v>
      </c>
    </row>
    <row r="441" spans="1:7">
      <c r="A441" t="s">
        <v>1326</v>
      </c>
      <c r="B441" t="s">
        <v>329</v>
      </c>
      <c r="C441" t="s">
        <v>1327</v>
      </c>
      <c r="D441">
        <v>5.8599999999999999E-2</v>
      </c>
      <c r="E441">
        <v>0.60199999999999998</v>
      </c>
      <c r="F441">
        <f>-LOG([1]!Table1[[#This Row],[P-value]])</f>
        <v>0.22040350874217546</v>
      </c>
      <c r="G441" t="str">
        <f>IF(AND(ABS(D441)&gt;0,3, F441&gt;1.3), "Significant", "Not significant")</f>
        <v>Not significant</v>
      </c>
    </row>
    <row r="442" spans="1:7">
      <c r="A442" t="s">
        <v>708</v>
      </c>
      <c r="B442" t="s">
        <v>709</v>
      </c>
      <c r="C442" t="s">
        <v>710</v>
      </c>
      <c r="D442">
        <v>5.1400000000000001E-2</v>
      </c>
      <c r="E442">
        <v>0.60499999999999998</v>
      </c>
      <c r="F442">
        <f>-LOG([1]!Table1[[#This Row],[P-value]])</f>
        <v>0.21824462534753111</v>
      </c>
      <c r="G442" t="str">
        <f>IF(AND(ABS(D442)&gt;0,3, F442&gt;1.3), "Significant", "Not significant")</f>
        <v>Not significant</v>
      </c>
    </row>
    <row r="443" spans="1:7">
      <c r="A443" t="s">
        <v>1423</v>
      </c>
      <c r="B443" t="s">
        <v>1424</v>
      </c>
      <c r="C443" t="s">
        <v>1425</v>
      </c>
      <c r="D443">
        <v>-0.44</v>
      </c>
      <c r="E443">
        <v>0.60799999999999998</v>
      </c>
      <c r="F443">
        <f>-LOG([1]!Table1[[#This Row],[P-value]])</f>
        <v>0.21609642072726507</v>
      </c>
      <c r="G443" t="str">
        <f>IF(AND(ABS(D443)&gt;0,3, F443&gt;1.3), "Significant", "Not significant")</f>
        <v>Not significant</v>
      </c>
    </row>
    <row r="444" spans="1:7">
      <c r="A444" t="s">
        <v>1013</v>
      </c>
      <c r="B444" t="s">
        <v>57</v>
      </c>
      <c r="C444" t="s">
        <v>1014</v>
      </c>
      <c r="D444">
        <v>0.17799999999999999</v>
      </c>
      <c r="E444">
        <v>0.61</v>
      </c>
      <c r="F444">
        <f>-LOG([1]!Table1[[#This Row],[P-value]])</f>
        <v>0.21467016498923297</v>
      </c>
      <c r="G444" t="str">
        <f>IF(AND(ABS(D444)&gt;0,3, F444&gt;1.3), "Significant", "Not significant")</f>
        <v>Not significant</v>
      </c>
    </row>
    <row r="445" spans="1:7">
      <c r="A445" t="s">
        <v>823</v>
      </c>
      <c r="B445" t="s">
        <v>60</v>
      </c>
      <c r="C445" t="s">
        <v>824</v>
      </c>
      <c r="D445">
        <v>0.13</v>
      </c>
      <c r="E445">
        <v>0.61099999999999999</v>
      </c>
      <c r="F445">
        <f>-LOG([1]!Table1[[#This Row],[P-value]])</f>
        <v>0.21395878975744578</v>
      </c>
      <c r="G445" t="str">
        <f>IF(AND(ABS(D445)&gt;0,3, F445&gt;1.3), "Significant", "Not significant")</f>
        <v>Not significant</v>
      </c>
    </row>
    <row r="446" spans="1:7">
      <c r="A446" t="s">
        <v>542</v>
      </c>
      <c r="B446" t="s">
        <v>272</v>
      </c>
      <c r="C446" t="s">
        <v>543</v>
      </c>
      <c r="D446">
        <v>0.28399999999999997</v>
      </c>
      <c r="E446">
        <v>0.61099999999999999</v>
      </c>
      <c r="F446">
        <f>-LOG([1]!Table1[[#This Row],[P-value]])</f>
        <v>0.21395878975744578</v>
      </c>
      <c r="G446" t="str">
        <f>IF(AND(ABS(D446)&gt;0,3, F446&gt;1.3), "Significant", "Not significant")</f>
        <v>Not significant</v>
      </c>
    </row>
    <row r="447" spans="1:7">
      <c r="A447" t="s">
        <v>1316</v>
      </c>
      <c r="B447" t="s">
        <v>1317</v>
      </c>
      <c r="C447" t="s">
        <v>1318</v>
      </c>
      <c r="D447">
        <v>-0.222</v>
      </c>
      <c r="E447">
        <v>0.628</v>
      </c>
      <c r="F447">
        <f>-LOG([1]!Table1[[#This Row],[P-value]])</f>
        <v>0.20204035626280387</v>
      </c>
      <c r="G447" t="str">
        <f>IF(AND(ABS(D447)&gt;0,3, F447&gt;1.3), "Significant", "Not significant")</f>
        <v>Not significant</v>
      </c>
    </row>
    <row r="448" spans="1:7">
      <c r="A448" t="s">
        <v>1217</v>
      </c>
      <c r="B448" t="s">
        <v>8</v>
      </c>
      <c r="C448" t="s">
        <v>1218</v>
      </c>
      <c r="D448">
        <v>6.5799999999999997E-2</v>
      </c>
      <c r="E448">
        <v>0.63100000000000001</v>
      </c>
      <c r="F448">
        <f>-LOG([1]!Table1[[#This Row],[P-value]])</f>
        <v>0.19997064075586568</v>
      </c>
      <c r="G448" t="str">
        <f>IF(AND(ABS(D448)&gt;0,3, F448&gt;1.3), "Significant", "Not significant")</f>
        <v>Not significant</v>
      </c>
    </row>
    <row r="449" spans="1:7">
      <c r="A449" t="s">
        <v>660</v>
      </c>
      <c r="B449" t="s">
        <v>8</v>
      </c>
      <c r="C449" t="s">
        <v>661</v>
      </c>
      <c r="D449">
        <v>-0.13200000000000001</v>
      </c>
      <c r="E449">
        <v>0.63500000000000001</v>
      </c>
      <c r="F449">
        <f>-LOG([1]!Table1[[#This Row],[P-value]])</f>
        <v>0.19722627470802431</v>
      </c>
      <c r="G449" t="str">
        <f>IF(AND(ABS(D449)&gt;0,3, F449&gt;1.3), "Significant", "Not significant")</f>
        <v>Not significant</v>
      </c>
    </row>
    <row r="450" spans="1:7">
      <c r="A450" t="s">
        <v>1334</v>
      </c>
      <c r="B450" t="s">
        <v>1335</v>
      </c>
      <c r="C450" t="s">
        <v>1336</v>
      </c>
      <c r="D450">
        <v>7.9299999999999995E-2</v>
      </c>
      <c r="E450">
        <v>0.65</v>
      </c>
      <c r="F450">
        <f>-LOG([1]!Table1[[#This Row],[P-value]])</f>
        <v>0.18708664335714442</v>
      </c>
      <c r="G450" t="str">
        <f>IF(AND(ABS(D450)&gt;0,3, F450&gt;1.3), "Significant", "Not significant")</f>
        <v>Not significant</v>
      </c>
    </row>
    <row r="451" spans="1:7">
      <c r="A451" t="s">
        <v>255</v>
      </c>
      <c r="B451" t="s">
        <v>63</v>
      </c>
      <c r="C451" t="s">
        <v>256</v>
      </c>
      <c r="D451">
        <v>4.0599999999999997E-2</v>
      </c>
      <c r="E451">
        <v>0.65100000000000002</v>
      </c>
      <c r="F451">
        <f>-LOG([1]!Table1[[#This Row],[P-value]])</f>
        <v>0.18641901143180803</v>
      </c>
      <c r="G451" t="str">
        <f>IF(AND(ABS(D451)&gt;0,3, F451&gt;1.3), "Significant", "Not significant")</f>
        <v>Not significant</v>
      </c>
    </row>
    <row r="452" spans="1:7">
      <c r="A452" t="s">
        <v>1431</v>
      </c>
      <c r="C452" t="s">
        <v>1432</v>
      </c>
      <c r="D452">
        <v>0.27600000000000002</v>
      </c>
      <c r="E452">
        <v>0.65300000000000002</v>
      </c>
      <c r="F452">
        <f>-LOG([1]!Table1[[#This Row],[P-value]])</f>
        <v>0.18508681872492605</v>
      </c>
      <c r="G452" t="str">
        <f>IF(AND(ABS(D452)&gt;0,3, F452&gt;1.3), "Significant", "Not significant")</f>
        <v>Not significant</v>
      </c>
    </row>
    <row r="453" spans="1:7">
      <c r="A453" t="s">
        <v>729</v>
      </c>
      <c r="B453" t="s">
        <v>730</v>
      </c>
      <c r="C453" t="s">
        <v>731</v>
      </c>
      <c r="D453">
        <v>9.0999999999999998E-2</v>
      </c>
      <c r="E453">
        <v>0.65400000000000003</v>
      </c>
      <c r="F453">
        <f>-LOG([1]!Table1[[#This Row],[P-value]])</f>
        <v>0.18442225167573273</v>
      </c>
      <c r="G453" t="str">
        <f>IF(AND(ABS(D453)&gt;0,3, F453&gt;1.3), "Significant", "Not significant")</f>
        <v>Not significant</v>
      </c>
    </row>
    <row r="454" spans="1:7">
      <c r="A454" t="s">
        <v>629</v>
      </c>
      <c r="B454" t="s">
        <v>630</v>
      </c>
      <c r="C454" t="s">
        <v>631</v>
      </c>
      <c r="D454">
        <v>-0.13900000000000001</v>
      </c>
      <c r="E454">
        <v>0.65600000000000003</v>
      </c>
      <c r="F454">
        <f>-LOG([1]!Table1[[#This Row],[P-value]])</f>
        <v>0.1830961606243397</v>
      </c>
      <c r="G454" t="str">
        <f>IF(AND(ABS(D454)&gt;0,3, F454&gt;1.3), "Significant", "Not significant")</f>
        <v>Not significant</v>
      </c>
    </row>
    <row r="455" spans="1:7">
      <c r="A455" t="s">
        <v>1207</v>
      </c>
      <c r="B455" t="s">
        <v>13</v>
      </c>
      <c r="C455" t="s">
        <v>1208</v>
      </c>
      <c r="D455">
        <v>-0.13100000000000001</v>
      </c>
      <c r="E455">
        <v>0.65800000000000003</v>
      </c>
      <c r="F455">
        <f>-LOG([1]!Table1[[#This Row],[P-value]])</f>
        <v>0.18177410638604449</v>
      </c>
      <c r="G455" t="str">
        <f>IF(AND(ABS(D455)&gt;0,3, F455&gt;1.3), "Significant", "Not significant")</f>
        <v>Not significant</v>
      </c>
    </row>
    <row r="456" spans="1:7">
      <c r="A456" t="s">
        <v>167</v>
      </c>
      <c r="B456" t="s">
        <v>168</v>
      </c>
      <c r="C456" t="s">
        <v>169</v>
      </c>
      <c r="D456">
        <v>4.65E-2</v>
      </c>
      <c r="E456">
        <v>0.66500000000000004</v>
      </c>
      <c r="F456">
        <f>-LOG([1]!Table1[[#This Row],[P-value]])</f>
        <v>0.17717835469689538</v>
      </c>
      <c r="G456" t="str">
        <f>IF(AND(ABS(D456)&gt;0,3, F456&gt;1.3), "Significant", "Not significant")</f>
        <v>Not significant</v>
      </c>
    </row>
    <row r="457" spans="1:7">
      <c r="A457" t="s">
        <v>1416</v>
      </c>
      <c r="B457" t="s">
        <v>756</v>
      </c>
      <c r="C457" t="s">
        <v>1417</v>
      </c>
      <c r="D457">
        <v>0.17399999999999999</v>
      </c>
      <c r="E457">
        <v>0.66600000000000004</v>
      </c>
      <c r="F457">
        <f>-LOG([1]!Table1[[#This Row],[P-value]])</f>
        <v>0.17652577082969892</v>
      </c>
      <c r="G457" t="str">
        <f>IF(AND(ABS(D457)&gt;0,3, F457&gt;1.3), "Significant", "Not significant")</f>
        <v>Not significant</v>
      </c>
    </row>
    <row r="458" spans="1:7">
      <c r="A458" t="s">
        <v>1051</v>
      </c>
      <c r="B458" t="s">
        <v>1052</v>
      </c>
      <c r="C458" t="s">
        <v>1053</v>
      </c>
      <c r="D458">
        <v>5.1499999999999997E-2</v>
      </c>
      <c r="E458">
        <v>0.66600000000000004</v>
      </c>
      <c r="F458">
        <f>-LOG([1]!Table1[[#This Row],[P-value]])</f>
        <v>0.17652577082969892</v>
      </c>
      <c r="G458" t="str">
        <f>IF(AND(ABS(D458)&gt;0,3, F458&gt;1.3), "Significant", "Not significant")</f>
        <v>Not significant</v>
      </c>
    </row>
    <row r="459" spans="1:7">
      <c r="A459" t="s">
        <v>753</v>
      </c>
      <c r="B459" t="s">
        <v>124</v>
      </c>
      <c r="C459" t="s">
        <v>754</v>
      </c>
      <c r="D459">
        <v>-9.9099999999999994E-2</v>
      </c>
      <c r="E459">
        <v>0.66800000000000004</v>
      </c>
      <c r="F459">
        <f>-LOG([1]!Table1[[#This Row],[P-value]])</f>
        <v>0.1752235375244543</v>
      </c>
      <c r="G459" t="str">
        <f>IF(AND(ABS(D459)&gt;0,3, F459&gt;1.3), "Significant", "Not significant")</f>
        <v>Not significant</v>
      </c>
    </row>
    <row r="460" spans="1:7">
      <c r="A460" t="s">
        <v>1029</v>
      </c>
      <c r="B460" t="s">
        <v>348</v>
      </c>
      <c r="C460" t="s">
        <v>1030</v>
      </c>
      <c r="D460">
        <v>5.96E-2</v>
      </c>
      <c r="E460">
        <v>0.66900000000000004</v>
      </c>
      <c r="F460">
        <f>-LOG([1]!Table1[[#This Row],[P-value]])</f>
        <v>0.17457388223217687</v>
      </c>
      <c r="G460" t="str">
        <f>IF(AND(ABS(D460)&gt;0,3, F460&gt;1.3), "Significant", "Not significant")</f>
        <v>Not significant</v>
      </c>
    </row>
    <row r="461" spans="1:7">
      <c r="A461" t="s">
        <v>855</v>
      </c>
      <c r="B461" t="s">
        <v>446</v>
      </c>
      <c r="C461" t="s">
        <v>856</v>
      </c>
      <c r="D461">
        <v>0.13200000000000001</v>
      </c>
      <c r="E461">
        <v>0.67300000000000004</v>
      </c>
      <c r="F461">
        <f>-LOG([1]!Table1[[#This Row],[P-value]])</f>
        <v>0.17198493577602311</v>
      </c>
      <c r="G461" t="str">
        <f>IF(AND(ABS(D461)&gt;0,3, F461&gt;1.3), "Significant", "Not significant")</f>
        <v>Not significant</v>
      </c>
    </row>
    <row r="462" spans="1:7">
      <c r="A462" t="s">
        <v>93</v>
      </c>
      <c r="B462" t="s">
        <v>94</v>
      </c>
      <c r="C462" t="s">
        <v>95</v>
      </c>
      <c r="D462">
        <v>8.09E-2</v>
      </c>
      <c r="E462">
        <v>0.67500000000000004</v>
      </c>
      <c r="F462">
        <f>-LOG([1]!Table1[[#This Row],[P-value]])</f>
        <v>0.17069622716897506</v>
      </c>
      <c r="G462" t="str">
        <f>IF(AND(ABS(D462)&gt;0,3, F462&gt;1.3), "Significant", "Not significant")</f>
        <v>Not significant</v>
      </c>
    </row>
    <row r="463" spans="1:7">
      <c r="A463" t="s">
        <v>1331</v>
      </c>
      <c r="B463" t="s">
        <v>1332</v>
      </c>
      <c r="C463" t="s">
        <v>1333</v>
      </c>
      <c r="D463">
        <v>4.1000000000000002E-2</v>
      </c>
      <c r="E463">
        <v>0.67600000000000005</v>
      </c>
      <c r="F463">
        <f>-LOG([1]!Table1[[#This Row],[P-value]])</f>
        <v>0.17005330405836405</v>
      </c>
      <c r="G463" t="str">
        <f>IF(AND(ABS(D463)&gt;0,3, F463&gt;1.3), "Significant", "Not significant")</f>
        <v>Not significant</v>
      </c>
    </row>
    <row r="464" spans="1:7">
      <c r="A464" t="s">
        <v>589</v>
      </c>
      <c r="B464" t="s">
        <v>63</v>
      </c>
      <c r="C464" t="s">
        <v>590</v>
      </c>
      <c r="D464">
        <v>-4.99E-2</v>
      </c>
      <c r="E464">
        <v>0.68700000000000006</v>
      </c>
      <c r="F464">
        <f>-LOG([1]!Table1[[#This Row],[P-value]])</f>
        <v>0.16304326294044955</v>
      </c>
      <c r="G464" t="str">
        <f>IF(AND(ABS(D464)&gt;0,3, F464&gt;1.3), "Significant", "Not significant")</f>
        <v>Not significant</v>
      </c>
    </row>
    <row r="465" spans="1:7">
      <c r="A465" t="s">
        <v>316</v>
      </c>
      <c r="B465" t="s">
        <v>272</v>
      </c>
      <c r="C465" t="s">
        <v>317</v>
      </c>
      <c r="D465">
        <v>5.7099999999999998E-2</v>
      </c>
      <c r="E465">
        <v>0.68799999999999994</v>
      </c>
      <c r="F465">
        <f>-LOG([1]!Table1[[#This Row],[P-value]])</f>
        <v>0.16241156176448873</v>
      </c>
      <c r="G465" t="str">
        <f>IF(AND(ABS(D465)&gt;0,3, F465&gt;1.3), "Significant", "Not significant")</f>
        <v>Not significant</v>
      </c>
    </row>
    <row r="466" spans="1:7">
      <c r="A466" t="s">
        <v>1344</v>
      </c>
      <c r="B466" t="s">
        <v>136</v>
      </c>
      <c r="C466" t="s">
        <v>1345</v>
      </c>
      <c r="D466">
        <v>-8.2500000000000004E-2</v>
      </c>
      <c r="E466">
        <v>0.69399999999999995</v>
      </c>
      <c r="F466">
        <f>-LOG([1]!Table1[[#This Row],[P-value]])</f>
        <v>0.15864052954514513</v>
      </c>
      <c r="G466" t="str">
        <f>IF(AND(ABS(D466)&gt;0,3, F466&gt;1.3), "Significant", "Not significant")</f>
        <v>Not significant</v>
      </c>
    </row>
    <row r="467" spans="1:7">
      <c r="A467" t="s">
        <v>233</v>
      </c>
      <c r="B467" t="s">
        <v>234</v>
      </c>
      <c r="C467" t="s">
        <v>235</v>
      </c>
      <c r="D467">
        <v>0.106</v>
      </c>
      <c r="E467">
        <v>0.69599999999999995</v>
      </c>
      <c r="F467">
        <f>-LOG([1]!Table1[[#This Row],[P-value]])</f>
        <v>0.15739076038943792</v>
      </c>
      <c r="G467" t="str">
        <f>IF(AND(ABS(D467)&gt;0,3, F467&gt;1.3), "Significant", "Not significant")</f>
        <v>Not significant</v>
      </c>
    </row>
    <row r="468" spans="1:7">
      <c r="A468" t="s">
        <v>697</v>
      </c>
      <c r="B468" t="s">
        <v>63</v>
      </c>
      <c r="C468" t="s">
        <v>698</v>
      </c>
      <c r="D468">
        <v>-5.8799999999999998E-2</v>
      </c>
      <c r="E468">
        <v>0.69599999999999995</v>
      </c>
      <c r="F468">
        <f>-LOG([1]!Table1[[#This Row],[P-value]])</f>
        <v>0.15739076038943792</v>
      </c>
      <c r="G468" t="str">
        <f>IF(AND(ABS(D468)&gt;0,3, F468&gt;1.3), "Significant", "Not significant")</f>
        <v>Not significant</v>
      </c>
    </row>
    <row r="469" spans="1:7">
      <c r="A469" t="s">
        <v>507</v>
      </c>
      <c r="B469" t="s">
        <v>508</v>
      </c>
      <c r="C469" t="s">
        <v>509</v>
      </c>
      <c r="D469">
        <v>0.126</v>
      </c>
      <c r="E469">
        <v>0.7</v>
      </c>
      <c r="F469">
        <f>-LOG([1]!Table1[[#This Row],[P-value]])</f>
        <v>0.15490195998574319</v>
      </c>
      <c r="G469" t="str">
        <f>IF(AND(ABS(D469)&gt;0,3, F469&gt;1.3), "Significant", "Not significant")</f>
        <v>Not significant</v>
      </c>
    </row>
    <row r="470" spans="1:7">
      <c r="A470" t="s">
        <v>529</v>
      </c>
      <c r="B470" t="s">
        <v>26</v>
      </c>
      <c r="C470" t="s">
        <v>530</v>
      </c>
      <c r="D470">
        <v>-2.8299999999999999E-2</v>
      </c>
      <c r="E470">
        <v>0.70299999999999996</v>
      </c>
      <c r="F470">
        <f>-LOG([1]!Table1[[#This Row],[P-value]])</f>
        <v>0.15304467498017607</v>
      </c>
      <c r="G470" t="str">
        <f>IF(AND(ABS(D470)&gt;0,3, F470&gt;1.3), "Significant", "Not significant")</f>
        <v>Not significant</v>
      </c>
    </row>
    <row r="471" spans="1:7">
      <c r="A471" t="s">
        <v>376</v>
      </c>
      <c r="B471" t="s">
        <v>50</v>
      </c>
      <c r="C471" t="s">
        <v>377</v>
      </c>
      <c r="D471">
        <v>-4.1200000000000001E-2</v>
      </c>
      <c r="E471">
        <v>0.70299999999999996</v>
      </c>
      <c r="F471">
        <f>-LOG([1]!Table1[[#This Row],[P-value]])</f>
        <v>0.15304467498017607</v>
      </c>
      <c r="G471" t="str">
        <f>IF(AND(ABS(D471)&gt;0,3, F471&gt;1.3), "Significant", "Not significant")</f>
        <v>Not significant</v>
      </c>
    </row>
    <row r="472" spans="1:7">
      <c r="A472" t="s">
        <v>1221</v>
      </c>
      <c r="B472" t="s">
        <v>1222</v>
      </c>
      <c r="C472" t="s">
        <v>1223</v>
      </c>
      <c r="D472">
        <v>0.14599999999999999</v>
      </c>
      <c r="E472">
        <v>0.70499999999999996</v>
      </c>
      <c r="F472">
        <f>-LOG([1]!Table1[[#This Row],[P-value]])</f>
        <v>0.15181088300860132</v>
      </c>
      <c r="G472" t="str">
        <f>IF(AND(ABS(D472)&gt;0,3, F472&gt;1.3), "Significant", "Not significant")</f>
        <v>Not significant</v>
      </c>
    </row>
    <row r="473" spans="1:7">
      <c r="A473" t="s">
        <v>96</v>
      </c>
      <c r="B473" t="s">
        <v>97</v>
      </c>
      <c r="C473" t="s">
        <v>98</v>
      </c>
      <c r="D473">
        <v>0.107</v>
      </c>
      <c r="E473">
        <v>0.70799999999999996</v>
      </c>
      <c r="F473">
        <f>-LOG([1]!Table1[[#This Row],[P-value]])</f>
        <v>0.14996674231023099</v>
      </c>
      <c r="G473" t="str">
        <f>IF(AND(ABS(D473)&gt;0,3, F473&gt;1.3), "Significant", "Not significant")</f>
        <v>Not significant</v>
      </c>
    </row>
    <row r="474" spans="1:7">
      <c r="A474" t="s">
        <v>920</v>
      </c>
      <c r="B474" t="s">
        <v>597</v>
      </c>
      <c r="C474" t="s">
        <v>921</v>
      </c>
      <c r="D474">
        <v>-4.7800000000000002E-2</v>
      </c>
      <c r="E474">
        <v>0.70899999999999996</v>
      </c>
      <c r="F474">
        <f>-LOG([1]!Table1[[#This Row],[P-value]])</f>
        <v>0.14935376481693349</v>
      </c>
      <c r="G474" t="str">
        <f>IF(AND(ABS(D474)&gt;0,3, F474&gt;1.3), "Significant", "Not significant")</f>
        <v>Not significant</v>
      </c>
    </row>
    <row r="475" spans="1:7">
      <c r="A475" t="s">
        <v>321</v>
      </c>
      <c r="B475" t="s">
        <v>8</v>
      </c>
      <c r="C475" t="s">
        <v>322</v>
      </c>
      <c r="D475">
        <v>5.7599999999999998E-2</v>
      </c>
      <c r="E475">
        <v>0.72499999999999998</v>
      </c>
      <c r="F475">
        <f>-LOG([1]!Table1[[#This Row],[P-value]])</f>
        <v>0.13966199342900631</v>
      </c>
      <c r="G475" t="str">
        <f>IF(AND(ABS(D475)&gt;0,3, F475&gt;1.3), "Significant", "Not significant")</f>
        <v>Not significant</v>
      </c>
    </row>
    <row r="476" spans="1:7">
      <c r="A476" t="s">
        <v>796</v>
      </c>
      <c r="B476" t="s">
        <v>63</v>
      </c>
      <c r="C476" t="s">
        <v>797</v>
      </c>
      <c r="D476">
        <v>-6.93E-2</v>
      </c>
      <c r="E476">
        <v>0.72599999999999998</v>
      </c>
      <c r="F476">
        <f>-LOG([1]!Table1[[#This Row],[P-value]])</f>
        <v>0.13906337929990631</v>
      </c>
      <c r="G476" t="str">
        <f>IF(AND(ABS(D476)&gt;0,3, F476&gt;1.3), "Significant", "Not significant")</f>
        <v>Not significant</v>
      </c>
    </row>
    <row r="477" spans="1:7">
      <c r="A477" t="s">
        <v>876</v>
      </c>
      <c r="B477" t="s">
        <v>756</v>
      </c>
      <c r="C477" t="s">
        <v>877</v>
      </c>
      <c r="D477">
        <v>-0.122</v>
      </c>
      <c r="E477">
        <v>0.72699999999999998</v>
      </c>
      <c r="F477">
        <f>-LOG([1]!Table1[[#This Row],[P-value]])</f>
        <v>0.13846558914096219</v>
      </c>
      <c r="G477" t="str">
        <f>IF(AND(ABS(D477)&gt;0,3, F477&gt;1.3), "Significant", "Not significant")</f>
        <v>Not significant</v>
      </c>
    </row>
    <row r="478" spans="1:7">
      <c r="A478" t="s">
        <v>1084</v>
      </c>
      <c r="B478" t="s">
        <v>851</v>
      </c>
      <c r="C478" t="s">
        <v>1085</v>
      </c>
      <c r="D478">
        <v>0.11</v>
      </c>
      <c r="E478">
        <v>0.72699999999999998</v>
      </c>
      <c r="F478">
        <f>-LOG([1]!Table1[[#This Row],[P-value]])</f>
        <v>0.13846558914096219</v>
      </c>
      <c r="G478" t="str">
        <f>IF(AND(ABS(D478)&gt;0,3, F478&gt;1.3), "Significant", "Not significant")</f>
        <v>Not significant</v>
      </c>
    </row>
    <row r="479" spans="1:7">
      <c r="A479" t="s">
        <v>857</v>
      </c>
      <c r="B479" t="s">
        <v>440</v>
      </c>
      <c r="C479" t="s">
        <v>858</v>
      </c>
      <c r="D479">
        <v>-2.8400000000000002E-2</v>
      </c>
      <c r="E479">
        <v>0.73199999999999998</v>
      </c>
      <c r="F479">
        <f>-LOG([1]!Table1[[#This Row],[P-value]])</f>
        <v>0.13548891894160814</v>
      </c>
      <c r="G479" t="str">
        <f>IF(AND(ABS(D479)&gt;0,3, F479&gt;1.3), "Significant", "Not significant")</f>
        <v>Not significant</v>
      </c>
    </row>
    <row r="480" spans="1:7">
      <c r="A480" t="s">
        <v>1170</v>
      </c>
      <c r="B480" t="s">
        <v>1171</v>
      </c>
      <c r="C480" t="s">
        <v>1172</v>
      </c>
      <c r="D480">
        <v>-6.8599999999999994E-2</v>
      </c>
      <c r="E480">
        <v>0.73299999999999998</v>
      </c>
      <c r="F480">
        <f>-LOG([1]!Table1[[#This Row],[P-value]])</f>
        <v>0.13489602535887207</v>
      </c>
      <c r="G480" t="str">
        <f>IF(AND(ABS(D480)&gt;0,3, F480&gt;1.3), "Significant", "Not significant")</f>
        <v>Not significant</v>
      </c>
    </row>
    <row r="481" spans="1:7">
      <c r="A481" t="s">
        <v>1088</v>
      </c>
      <c r="B481" t="s">
        <v>50</v>
      </c>
      <c r="C481" t="s">
        <v>1089</v>
      </c>
      <c r="D481">
        <v>5.6800000000000003E-2</v>
      </c>
      <c r="E481">
        <v>0.74099999999999999</v>
      </c>
      <c r="F481">
        <f>-LOG([1]!Table1[[#This Row],[P-value]])</f>
        <v>0.13018179202067184</v>
      </c>
      <c r="G481" t="str">
        <f>IF(AND(ABS(D481)&gt;0,3, F481&gt;1.3), "Significant", "Not significant")</f>
        <v>Not significant</v>
      </c>
    </row>
    <row r="482" spans="1:7">
      <c r="A482" t="s">
        <v>472</v>
      </c>
      <c r="B482" t="s">
        <v>26</v>
      </c>
      <c r="C482" t="s">
        <v>473</v>
      </c>
      <c r="D482">
        <v>0.40300000000000002</v>
      </c>
      <c r="E482">
        <v>0.749</v>
      </c>
      <c r="F482">
        <f>-LOG([1]!Table1[[#This Row],[P-value]])</f>
        <v>0.12551818230053352</v>
      </c>
      <c r="G482" t="str">
        <f>IF(AND(ABS(D482)&gt;0,3, F482&gt;1.3), "Significant", "Not significant")</f>
        <v>Not significant</v>
      </c>
    </row>
    <row r="483" spans="1:7">
      <c r="A483" t="s">
        <v>1230</v>
      </c>
      <c r="B483" t="s">
        <v>31</v>
      </c>
      <c r="C483" t="s">
        <v>1231</v>
      </c>
      <c r="D483">
        <v>6.5100000000000005E-2</v>
      </c>
      <c r="E483">
        <v>0.76200000000000001</v>
      </c>
      <c r="F483">
        <f>-LOG([1]!Table1[[#This Row],[P-value]])</f>
        <v>0.1180450286603995</v>
      </c>
      <c r="G483" t="str">
        <f>IF(AND(ABS(D483)&gt;0,3, F483&gt;1.3), "Significant", "Not significant")</f>
        <v>Not significant</v>
      </c>
    </row>
    <row r="484" spans="1:7">
      <c r="A484" t="s">
        <v>372</v>
      </c>
      <c r="B484" t="s">
        <v>50</v>
      </c>
      <c r="C484" t="s">
        <v>373</v>
      </c>
      <c r="D484">
        <v>-3.9699999999999999E-2</v>
      </c>
      <c r="E484">
        <v>0.76200000000000001</v>
      </c>
      <c r="F484">
        <f>-LOG([1]!Table1[[#This Row],[P-value]])</f>
        <v>0.1180450286603995</v>
      </c>
      <c r="G484" t="str">
        <f>IF(AND(ABS(D484)&gt;0,3, F484&gt;1.3), "Significant", "Not significant")</f>
        <v>Not significant</v>
      </c>
    </row>
    <row r="485" spans="1:7">
      <c r="A485" t="s">
        <v>458</v>
      </c>
      <c r="B485" t="s">
        <v>459</v>
      </c>
      <c r="C485" t="s">
        <v>460</v>
      </c>
      <c r="D485">
        <v>-5.9400000000000001E-2</v>
      </c>
      <c r="E485">
        <v>0.76300000000000001</v>
      </c>
      <c r="F485">
        <f>-LOG([1]!Table1[[#This Row],[P-value]])</f>
        <v>0.11747546204511952</v>
      </c>
      <c r="G485" t="str">
        <f>IF(AND(ABS(D485)&gt;0,3, F485&gt;1.3), "Significant", "Not significant")</f>
        <v>Not significant</v>
      </c>
    </row>
    <row r="486" spans="1:7">
      <c r="A486" t="s">
        <v>427</v>
      </c>
      <c r="B486" t="s">
        <v>428</v>
      </c>
      <c r="C486" t="s">
        <v>429</v>
      </c>
      <c r="D486">
        <v>0.112</v>
      </c>
      <c r="E486">
        <v>0.76300000000000001</v>
      </c>
      <c r="F486">
        <f>-LOG([1]!Table1[[#This Row],[P-value]])</f>
        <v>0.11747546204511952</v>
      </c>
      <c r="G486" t="str">
        <f>IF(AND(ABS(D486)&gt;0,3, F486&gt;1.3), "Significant", "Not significant")</f>
        <v>Not significant</v>
      </c>
    </row>
    <row r="487" spans="1:7">
      <c r="A487" t="s">
        <v>544</v>
      </c>
      <c r="B487" t="s">
        <v>545</v>
      </c>
      <c r="C487" t="s">
        <v>546</v>
      </c>
      <c r="D487">
        <v>-2.0500000000000001E-2</v>
      </c>
      <c r="E487">
        <v>0.76600000000000001</v>
      </c>
      <c r="F487">
        <f>-LOG([1]!Table1[[#This Row],[P-value]])</f>
        <v>0.11577123036739606</v>
      </c>
      <c r="G487" t="str">
        <f>IF(AND(ABS(D487)&gt;0,3, F487&gt;1.3), "Significant", "Not significant")</f>
        <v>Not significant</v>
      </c>
    </row>
    <row r="488" spans="1:7">
      <c r="A488" t="s">
        <v>1369</v>
      </c>
      <c r="B488" t="s">
        <v>1370</v>
      </c>
      <c r="C488" t="s">
        <v>1371</v>
      </c>
      <c r="D488">
        <v>-0.183</v>
      </c>
      <c r="E488">
        <v>0.77200000000000002</v>
      </c>
      <c r="F488">
        <f>-LOG([1]!Table1[[#This Row],[P-value]])</f>
        <v>0.11238269966426384</v>
      </c>
      <c r="G488" t="str">
        <f>IF(AND(ABS(D488)&gt;0,3, F488&gt;1.3), "Significant", "Not significant")</f>
        <v>Not significant</v>
      </c>
    </row>
    <row r="489" spans="1:7">
      <c r="A489" t="s">
        <v>183</v>
      </c>
      <c r="B489" t="s">
        <v>8</v>
      </c>
      <c r="C489" t="s">
        <v>184</v>
      </c>
      <c r="D489">
        <v>-4.6399999999999997E-2</v>
      </c>
      <c r="E489">
        <v>0.77300000000000002</v>
      </c>
      <c r="F489">
        <f>-LOG([1]!Table1[[#This Row],[P-value]])</f>
        <v>0.11182050608167508</v>
      </c>
      <c r="G489" t="str">
        <f>IF(AND(ABS(D489)&gt;0,3, F489&gt;1.3), "Significant", "Not significant")</f>
        <v>Not significant</v>
      </c>
    </row>
    <row r="490" spans="1:7">
      <c r="A490" t="s">
        <v>328</v>
      </c>
      <c r="B490" t="s">
        <v>329</v>
      </c>
      <c r="C490" t="s">
        <v>330</v>
      </c>
      <c r="D490">
        <v>-0.13800000000000001</v>
      </c>
      <c r="E490">
        <v>0.77500000000000002</v>
      </c>
      <c r="F490">
        <f>-LOG([1]!Table1[[#This Row],[P-value]])</f>
        <v>0.1106982974936897</v>
      </c>
      <c r="G490" t="str">
        <f>IF(AND(ABS(D490)&gt;0,3, F490&gt;1.3), "Significant", "Not significant")</f>
        <v>Not significant</v>
      </c>
    </row>
    <row r="491" spans="1:7">
      <c r="A491" t="s">
        <v>695</v>
      </c>
      <c r="B491" t="s">
        <v>60</v>
      </c>
      <c r="C491" t="s">
        <v>696</v>
      </c>
      <c r="D491">
        <v>0.13200000000000001</v>
      </c>
      <c r="E491">
        <v>0.77900000000000003</v>
      </c>
      <c r="F491">
        <f>-LOG([1]!Table1[[#This Row],[P-value]])</f>
        <v>0.10846254232743553</v>
      </c>
      <c r="G491" t="str">
        <f>IF(AND(ABS(D491)&gt;0,3, F491&gt;1.3), "Significant", "Not significant")</f>
        <v>Not significant</v>
      </c>
    </row>
    <row r="492" spans="1:7">
      <c r="A492" t="s">
        <v>361</v>
      </c>
      <c r="B492" t="s">
        <v>272</v>
      </c>
      <c r="C492" t="s">
        <v>362</v>
      </c>
      <c r="D492">
        <v>0.10199999999999999</v>
      </c>
      <c r="E492">
        <v>0.78</v>
      </c>
      <c r="F492">
        <f>-LOG([1]!Table1[[#This Row],[P-value]])</f>
        <v>0.10790539730951958</v>
      </c>
      <c r="G492" t="str">
        <f>IF(AND(ABS(D492)&gt;0,3, F492&gt;1.3), "Significant", "Not significant")</f>
        <v>Not significant</v>
      </c>
    </row>
    <row r="493" spans="1:7">
      <c r="A493" t="s">
        <v>880</v>
      </c>
      <c r="B493" t="s">
        <v>881</v>
      </c>
      <c r="C493" t="s">
        <v>882</v>
      </c>
      <c r="D493">
        <v>7.46E-2</v>
      </c>
      <c r="E493">
        <v>0.78</v>
      </c>
      <c r="F493">
        <f>-LOG([1]!Table1[[#This Row],[P-value]])</f>
        <v>0.10790539730951958</v>
      </c>
      <c r="G493" t="str">
        <f>IF(AND(ABS(D493)&gt;0,3, F493&gt;1.3), "Significant", "Not significant")</f>
        <v>Not significant</v>
      </c>
    </row>
    <row r="494" spans="1:7">
      <c r="A494" t="s">
        <v>810</v>
      </c>
      <c r="B494" t="s">
        <v>811</v>
      </c>
      <c r="C494" t="s">
        <v>812</v>
      </c>
      <c r="D494">
        <v>-3.5299999999999998E-2</v>
      </c>
      <c r="E494">
        <v>0.78200000000000003</v>
      </c>
      <c r="F494">
        <f>-LOG([1]!Table1[[#This Row],[P-value]])</f>
        <v>0.10679324694015198</v>
      </c>
      <c r="G494" t="str">
        <f>IF(AND(ABS(D494)&gt;0,3, F494&gt;1.3), "Significant", "Not significant")</f>
        <v>Not significant</v>
      </c>
    </row>
    <row r="495" spans="1:7">
      <c r="A495" t="s">
        <v>323</v>
      </c>
      <c r="B495" t="s">
        <v>13</v>
      </c>
      <c r="C495" t="s">
        <v>324</v>
      </c>
      <c r="D495">
        <v>-3.5900000000000001E-2</v>
      </c>
      <c r="E495">
        <v>0.78600000000000003</v>
      </c>
      <c r="F495">
        <f>-LOG([1]!Table1[[#This Row],[P-value]])</f>
        <v>0.10457745396059209</v>
      </c>
      <c r="G495" t="str">
        <f>IF(AND(ABS(D495)&gt;0,3, F495&gt;1.3), "Significant", "Not significant")</f>
        <v>Not significant</v>
      </c>
    </row>
    <row r="496" spans="1:7">
      <c r="A496" t="s">
        <v>1337</v>
      </c>
      <c r="B496" t="s">
        <v>1338</v>
      </c>
      <c r="C496" t="s">
        <v>1339</v>
      </c>
      <c r="D496">
        <v>5.9900000000000002E-2</v>
      </c>
      <c r="E496">
        <v>0.78800000000000003</v>
      </c>
      <c r="F496">
        <f>-LOG([1]!Table1[[#This Row],[P-value]])</f>
        <v>0.10347378251044466</v>
      </c>
      <c r="G496" t="str">
        <f>IF(AND(ABS(D496)&gt;0,3, F496&gt;1.3), "Significant", "Not significant")</f>
        <v>Not significant</v>
      </c>
    </row>
    <row r="497" spans="1:7">
      <c r="A497" t="s">
        <v>43</v>
      </c>
      <c r="B497" t="s">
        <v>44</v>
      </c>
      <c r="C497" t="s">
        <v>45</v>
      </c>
      <c r="D497">
        <v>-8.09E-2</v>
      </c>
      <c r="E497">
        <v>0.79300000000000004</v>
      </c>
      <c r="F497">
        <f>-LOG([1]!Table1[[#This Row],[P-value]])</f>
        <v>0.10072681268239618</v>
      </c>
      <c r="G497" t="str">
        <f>IF(AND(ABS(D497)&gt;0,3, F497&gt;1.3), "Significant", "Not significant")</f>
        <v>Not significant</v>
      </c>
    </row>
    <row r="498" spans="1:7">
      <c r="A498" t="s">
        <v>955</v>
      </c>
      <c r="B498" t="s">
        <v>63</v>
      </c>
      <c r="C498" t="s">
        <v>956</v>
      </c>
      <c r="D498">
        <v>-3.8100000000000002E-2</v>
      </c>
      <c r="E498">
        <v>0.79600000000000004</v>
      </c>
      <c r="F498">
        <f>-LOG([1]!Table1[[#This Row],[P-value]])</f>
        <v>9.9086932262330937E-2</v>
      </c>
      <c r="G498" t="str">
        <f>IF(AND(ABS(D498)&gt;0,3, F498&gt;1.3), "Significant", "Not significant")</f>
        <v>Not significant</v>
      </c>
    </row>
    <row r="499" spans="1:7">
      <c r="A499" t="s">
        <v>62</v>
      </c>
      <c r="B499" t="s">
        <v>63</v>
      </c>
      <c r="C499" t="s">
        <v>64</v>
      </c>
      <c r="D499">
        <v>-3.9399999999999998E-2</v>
      </c>
      <c r="E499">
        <v>0.79800000000000004</v>
      </c>
      <c r="F499">
        <f>-LOG([1]!Table1[[#This Row],[P-value]])</f>
        <v>9.7997108649270553E-2</v>
      </c>
      <c r="G499" t="str">
        <f>IF(AND(ABS(D499)&gt;0,3, F499&gt;1.3), "Significant", "Not significant")</f>
        <v>Not significant</v>
      </c>
    </row>
    <row r="500" spans="1:7">
      <c r="A500" t="s">
        <v>1177</v>
      </c>
      <c r="B500" t="s">
        <v>50</v>
      </c>
      <c r="C500" t="s">
        <v>1178</v>
      </c>
      <c r="D500">
        <v>-5.9499999999999997E-2</v>
      </c>
      <c r="E500">
        <v>0.80200000000000005</v>
      </c>
      <c r="F500">
        <f>-LOG([1]!Table1[[#This Row],[P-value]])</f>
        <v>9.5825631715836468E-2</v>
      </c>
      <c r="G500" t="str">
        <f>IF(AND(ABS(D500)&gt;0,3, F500&gt;1.3), "Significant", "Not significant")</f>
        <v>Not significant</v>
      </c>
    </row>
    <row r="501" spans="1:7">
      <c r="A501" t="s">
        <v>968</v>
      </c>
      <c r="B501" t="s">
        <v>851</v>
      </c>
      <c r="C501" t="s">
        <v>969</v>
      </c>
      <c r="D501">
        <v>2.6700000000000002E-2</v>
      </c>
      <c r="E501">
        <v>0.80300000000000005</v>
      </c>
      <c r="F501">
        <f>-LOG([1]!Table1[[#This Row],[P-value]])</f>
        <v>9.5284454721319037E-2</v>
      </c>
      <c r="G501" t="str">
        <f>IF(AND(ABS(D501)&gt;0,3, F501&gt;1.3), "Significant", "Not significant")</f>
        <v>Not significant</v>
      </c>
    </row>
    <row r="502" spans="1:7">
      <c r="A502" t="s">
        <v>30</v>
      </c>
      <c r="B502" t="s">
        <v>31</v>
      </c>
      <c r="C502" t="s">
        <v>32</v>
      </c>
      <c r="D502">
        <v>-0.10100000000000001</v>
      </c>
      <c r="E502">
        <v>0.81100000000000005</v>
      </c>
      <c r="F502">
        <f>-LOG([1]!Table1[[#This Row],[P-value]])</f>
        <v>9.0979145788843946E-2</v>
      </c>
      <c r="G502" t="str">
        <f>IF(AND(ABS(D502)&gt;0,3, F502&gt;1.3), "Significant", "Not significant")</f>
        <v>Not significant</v>
      </c>
    </row>
    <row r="503" spans="1:7">
      <c r="A503" t="s">
        <v>352</v>
      </c>
      <c r="B503" t="s">
        <v>353</v>
      </c>
      <c r="C503" t="s">
        <v>354</v>
      </c>
      <c r="D503">
        <v>-8.9300000000000004E-2</v>
      </c>
      <c r="E503">
        <v>0.81100000000000005</v>
      </c>
      <c r="F503">
        <f>-LOG([1]!Table1[[#This Row],[P-value]])</f>
        <v>9.0979145788843946E-2</v>
      </c>
      <c r="G503" t="str">
        <f>IF(AND(ABS(D503)&gt;0,3, F503&gt;1.3), "Significant", "Not significant")</f>
        <v>Not significant</v>
      </c>
    </row>
    <row r="504" spans="1:7">
      <c r="A504" t="s">
        <v>977</v>
      </c>
      <c r="B504" t="s">
        <v>978</v>
      </c>
      <c r="C504" t="s">
        <v>979</v>
      </c>
      <c r="D504">
        <v>-3.09E-2</v>
      </c>
      <c r="E504">
        <v>0.81499999999999995</v>
      </c>
      <c r="F504">
        <f>-LOG([1]!Table1[[#This Row],[P-value]])</f>
        <v>8.8842391260023412E-2</v>
      </c>
      <c r="G504" t="str">
        <f>IF(AND(ABS(D504)&gt;0,3, F504&gt;1.3), "Significant", "Not significant")</f>
        <v>Not significant</v>
      </c>
    </row>
    <row r="505" spans="1:7">
      <c r="A505" t="s">
        <v>944</v>
      </c>
      <c r="B505" t="s">
        <v>63</v>
      </c>
      <c r="C505" t="s">
        <v>945</v>
      </c>
      <c r="D505">
        <v>0.05</v>
      </c>
      <c r="E505">
        <v>0.81799999999999995</v>
      </c>
      <c r="F505">
        <f>-LOG([1]!Table1[[#This Row],[P-value]])</f>
        <v>8.7246696328677029E-2</v>
      </c>
      <c r="G505" t="str">
        <f>IF(AND(ABS(D505)&gt;0,3, F505&gt;1.3), "Significant", "Not significant")</f>
        <v>Not significant</v>
      </c>
    </row>
    <row r="506" spans="1:7">
      <c r="A506" t="s">
        <v>1094</v>
      </c>
      <c r="B506" t="s">
        <v>482</v>
      </c>
      <c r="C506" t="s">
        <v>1095</v>
      </c>
      <c r="D506">
        <v>-0.128</v>
      </c>
      <c r="E506">
        <v>0.82</v>
      </c>
      <c r="F506">
        <f>-LOG([1]!Table1[[#This Row],[P-value]])</f>
        <v>8.6186147616283335E-2</v>
      </c>
      <c r="G506" t="str">
        <f>IF(AND(ABS(D506)&gt;0,3, F506&gt;1.3), "Significant", "Not significant")</f>
        <v>Not significant</v>
      </c>
    </row>
    <row r="507" spans="1:7">
      <c r="A507" t="s">
        <v>832</v>
      </c>
      <c r="B507" t="s">
        <v>63</v>
      </c>
      <c r="C507" t="s">
        <v>833</v>
      </c>
      <c r="D507">
        <v>-3.32E-2</v>
      </c>
      <c r="E507">
        <v>0.82099999999999995</v>
      </c>
      <c r="F507">
        <f>-LOG([1]!Table1[[#This Row],[P-value]])</f>
        <v>8.5656842880559247E-2</v>
      </c>
      <c r="G507" t="str">
        <f>IF(AND(ABS(D507)&gt;0,3, F507&gt;1.3), "Significant", "Not significant")</f>
        <v>Not significant</v>
      </c>
    </row>
    <row r="508" spans="1:7">
      <c r="A508" t="s">
        <v>983</v>
      </c>
      <c r="B508" t="s">
        <v>348</v>
      </c>
      <c r="C508" t="s">
        <v>984</v>
      </c>
      <c r="D508">
        <v>-3.5400000000000001E-2</v>
      </c>
      <c r="E508">
        <v>0.82299999999999995</v>
      </c>
      <c r="F508">
        <f>-LOG([1]!Table1[[#This Row],[P-value]])</f>
        <v>8.4600164787730178E-2</v>
      </c>
      <c r="G508" t="str">
        <f>IF(AND(ABS(D508)&gt;0,3, F508&gt;1.3), "Significant", "Not significant")</f>
        <v>Not significant</v>
      </c>
    </row>
    <row r="509" spans="1:7">
      <c r="A509" t="s">
        <v>1024</v>
      </c>
      <c r="B509" t="s">
        <v>1025</v>
      </c>
      <c r="C509" t="s">
        <v>1026</v>
      </c>
      <c r="D509">
        <v>3.2099999999999997E-2</v>
      </c>
      <c r="E509">
        <v>0.82299999999999995</v>
      </c>
      <c r="F509">
        <f>-LOG([1]!Table1[[#This Row],[P-value]])</f>
        <v>8.4600164787730178E-2</v>
      </c>
      <c r="G509" t="str">
        <f>IF(AND(ABS(D509)&gt;0,3, F509&gt;1.3), "Significant", "Not significant")</f>
        <v>Not significant</v>
      </c>
    </row>
    <row r="510" spans="1:7">
      <c r="A510" t="s">
        <v>1227</v>
      </c>
      <c r="B510" t="s">
        <v>1228</v>
      </c>
      <c r="C510" t="s">
        <v>1229</v>
      </c>
      <c r="D510">
        <v>-8.0199999999999994E-2</v>
      </c>
      <c r="E510">
        <v>0.82599999999999996</v>
      </c>
      <c r="F510">
        <f>-LOG([1]!Table1[[#This Row],[P-value]])</f>
        <v>8.3019952679617801E-2</v>
      </c>
      <c r="G510" t="str">
        <f>IF(AND(ABS(D510)&gt;0,3, F510&gt;1.3), "Significant", "Not significant")</f>
        <v>Not significant</v>
      </c>
    </row>
    <row r="511" spans="1:7">
      <c r="A511" t="s">
        <v>1242</v>
      </c>
      <c r="B511" t="s">
        <v>329</v>
      </c>
      <c r="C511" t="s">
        <v>1243</v>
      </c>
      <c r="D511">
        <v>-2.63E-2</v>
      </c>
      <c r="E511">
        <v>0.82799999999999996</v>
      </c>
      <c r="F511">
        <f>-LOG([1]!Table1[[#This Row],[P-value]])</f>
        <v>8.1969663215119878E-2</v>
      </c>
      <c r="G511" t="str">
        <f>IF(AND(ABS(D511)&gt;0,3, F511&gt;1.3), "Significant", "Not significant")</f>
        <v>Not significant</v>
      </c>
    </row>
    <row r="512" spans="1:7">
      <c r="A512" t="s">
        <v>761</v>
      </c>
      <c r="B512" t="s">
        <v>8</v>
      </c>
      <c r="C512" t="s">
        <v>762</v>
      </c>
      <c r="D512">
        <v>3.0499999999999999E-2</v>
      </c>
      <c r="E512">
        <v>0.82799999999999996</v>
      </c>
      <c r="F512">
        <f>-LOG([1]!Table1[[#This Row],[P-value]])</f>
        <v>8.1969663215119878E-2</v>
      </c>
      <c r="G512" t="str">
        <f>IF(AND(ABS(D512)&gt;0,3, F512&gt;1.3), "Significant", "Not significant")</f>
        <v>Not significant</v>
      </c>
    </row>
    <row r="513" spans="1:7">
      <c r="A513" t="s">
        <v>363</v>
      </c>
      <c r="B513" t="s">
        <v>8</v>
      </c>
      <c r="C513" t="s">
        <v>364</v>
      </c>
      <c r="D513">
        <v>-0.106</v>
      </c>
      <c r="E513">
        <v>0.82899999999999996</v>
      </c>
      <c r="F513">
        <f>-LOG([1]!Table1[[#This Row],[P-value]])</f>
        <v>8.1445469449726471E-2</v>
      </c>
      <c r="G513" t="str">
        <f>IF(AND(ABS(D513)&gt;0,3, F513&gt;1.3), "Significant", "Not significant")</f>
        <v>Not significant</v>
      </c>
    </row>
    <row r="514" spans="1:7">
      <c r="A514" t="s">
        <v>140</v>
      </c>
      <c r="B514" t="s">
        <v>141</v>
      </c>
      <c r="C514" t="s">
        <v>142</v>
      </c>
      <c r="D514">
        <v>3.0099999999999998E-2</v>
      </c>
      <c r="E514">
        <v>0.83</v>
      </c>
      <c r="F514">
        <f>-LOG([1]!Table1[[#This Row],[P-value]])</f>
        <v>8.092190762392612E-2</v>
      </c>
      <c r="G514" t="str">
        <f>IF(AND(ABS(D514)&gt;0,3, F514&gt;1.3), "Significant", "Not significant")</f>
        <v>Not significant</v>
      </c>
    </row>
    <row r="515" spans="1:7">
      <c r="A515" t="s">
        <v>862</v>
      </c>
      <c r="B515" t="s">
        <v>133</v>
      </c>
      <c r="C515" t="s">
        <v>863</v>
      </c>
      <c r="D515">
        <v>-9.3299999999999994E-2</v>
      </c>
      <c r="E515">
        <v>0.83199999999999996</v>
      </c>
      <c r="F515">
        <f>-LOG([1]!Table1[[#This Row],[P-value]])</f>
        <v>7.9876673709276078E-2</v>
      </c>
      <c r="G515" t="str">
        <f>IF(AND(ABS(D515)&gt;0,3, F515&gt;1.3), "Significant", "Not significant")</f>
        <v>Not significant</v>
      </c>
    </row>
    <row r="516" spans="1:7">
      <c r="A516" t="s">
        <v>1142</v>
      </c>
      <c r="B516" t="s">
        <v>1143</v>
      </c>
      <c r="C516" t="s">
        <v>1144</v>
      </c>
      <c r="D516">
        <v>-9.9500000000000005E-2</v>
      </c>
      <c r="E516">
        <v>0.84</v>
      </c>
      <c r="F516">
        <f>-LOG([1]!Table1[[#This Row],[P-value]])</f>
        <v>7.5720713938118356E-2</v>
      </c>
      <c r="G516" t="str">
        <f>IF(AND(ABS(D516)&gt;0,3, F516&gt;1.3), "Significant", "Not significant")</f>
        <v>Not significant</v>
      </c>
    </row>
    <row r="517" spans="1:7">
      <c r="A517" t="s">
        <v>318</v>
      </c>
      <c r="B517" t="s">
        <v>319</v>
      </c>
      <c r="C517" t="s">
        <v>320</v>
      </c>
      <c r="D517">
        <v>3.3300000000000003E-2</v>
      </c>
      <c r="E517">
        <v>0.84099999999999997</v>
      </c>
      <c r="F517">
        <f>-LOG([1]!Table1[[#This Row],[P-value]])</f>
        <v>7.5204004202087837E-2</v>
      </c>
      <c r="G517" t="str">
        <f>IF(AND(ABS(D517)&gt;0,3, F517&gt;1.3), "Significant", "Not significant")</f>
        <v>Not significant</v>
      </c>
    </row>
    <row r="518" spans="1:7">
      <c r="A518" t="s">
        <v>1161</v>
      </c>
      <c r="B518" t="s">
        <v>8</v>
      </c>
      <c r="C518" t="s">
        <v>1162</v>
      </c>
      <c r="D518">
        <v>-0.115</v>
      </c>
      <c r="E518">
        <v>0.84899999999999998</v>
      </c>
      <c r="F518">
        <f>-LOG([1]!Table1[[#This Row],[P-value]])</f>
        <v>7.1092309756047342E-2</v>
      </c>
      <c r="G518" t="str">
        <f>IF(AND(ABS(D518)&gt;0,3, F518&gt;1.3), "Significant", "Not significant")</f>
        <v>Not significant</v>
      </c>
    </row>
    <row r="519" spans="1:7">
      <c r="A519" t="s">
        <v>1140</v>
      </c>
      <c r="B519" t="s">
        <v>272</v>
      </c>
      <c r="C519" t="s">
        <v>1141</v>
      </c>
      <c r="D519">
        <v>3.15E-2</v>
      </c>
      <c r="E519">
        <v>0.85</v>
      </c>
      <c r="F519">
        <f>-LOG([1]!Table1[[#This Row],[P-value]])</f>
        <v>7.0581074285707285E-2</v>
      </c>
      <c r="G519" t="str">
        <f>IF(AND(ABS(D519)&gt;0,3, F519&gt;1.3), "Significant", "Not significant")</f>
        <v>Not significant</v>
      </c>
    </row>
    <row r="520" spans="1:7">
      <c r="A520" t="s">
        <v>1377</v>
      </c>
      <c r="B520" t="s">
        <v>1378</v>
      </c>
      <c r="C520" t="s">
        <v>1379</v>
      </c>
      <c r="D520">
        <v>-9.11E-2</v>
      </c>
      <c r="E520">
        <v>0.85299999999999998</v>
      </c>
      <c r="F520">
        <f>-LOG([1]!Table1[[#This Row],[P-value]])</f>
        <v>6.905096883247698E-2</v>
      </c>
      <c r="G520" t="str">
        <f>IF(AND(ABS(D520)&gt;0,3, F520&gt;1.3), "Significant", "Not significant")</f>
        <v>Not significant</v>
      </c>
    </row>
    <row r="521" spans="1:7">
      <c r="A521" t="s">
        <v>448</v>
      </c>
      <c r="B521" t="s">
        <v>63</v>
      </c>
      <c r="C521" t="s">
        <v>449</v>
      </c>
      <c r="D521">
        <v>4.4600000000000001E-2</v>
      </c>
      <c r="E521">
        <v>0.85299999999999998</v>
      </c>
      <c r="F521">
        <f>-LOG([1]!Table1[[#This Row],[P-value]])</f>
        <v>6.905096883247698E-2</v>
      </c>
      <c r="G521" t="str">
        <f>IF(AND(ABS(D521)&gt;0,3, F521&gt;1.3), "Significant", "Not significant")</f>
        <v>Not significant</v>
      </c>
    </row>
    <row r="522" spans="1:7">
      <c r="A522" t="s">
        <v>442</v>
      </c>
      <c r="B522" t="s">
        <v>443</v>
      </c>
      <c r="C522" t="s">
        <v>444</v>
      </c>
      <c r="D522">
        <v>4.0399999999999998E-2</v>
      </c>
      <c r="E522">
        <v>0.85299999999999998</v>
      </c>
      <c r="F522">
        <f>-LOG([1]!Table1[[#This Row],[P-value]])</f>
        <v>6.905096883247698E-2</v>
      </c>
      <c r="G522" t="str">
        <f>IF(AND(ABS(D522)&gt;0,3, F522&gt;1.3), "Significant", "Not significant")</f>
        <v>Not significant</v>
      </c>
    </row>
    <row r="523" spans="1:7">
      <c r="A523" t="s">
        <v>1199</v>
      </c>
      <c r="B523" t="s">
        <v>60</v>
      </c>
      <c r="C523" t="s">
        <v>1200</v>
      </c>
      <c r="D523">
        <v>-3.4799999999999998E-2</v>
      </c>
      <c r="E523">
        <v>0.85499999999999998</v>
      </c>
      <c r="F523">
        <f>-LOG([1]!Table1[[#This Row],[P-value]])</f>
        <v>6.8033885271827368E-2</v>
      </c>
      <c r="G523" t="str">
        <f>IF(AND(ABS(D523)&gt;0,3, F523&gt;1.3), "Significant", "Not significant")</f>
        <v>Not significant</v>
      </c>
    </row>
    <row r="524" spans="1:7">
      <c r="A524" t="s">
        <v>853</v>
      </c>
      <c r="B524" t="s">
        <v>63</v>
      </c>
      <c r="C524" t="s">
        <v>854</v>
      </c>
      <c r="D524">
        <v>1.5800000000000002E-2</v>
      </c>
      <c r="E524">
        <v>0.86099999999999999</v>
      </c>
      <c r="F524">
        <f>-LOG([1]!Table1[[#This Row],[P-value]])</f>
        <v>6.4996848546345243E-2</v>
      </c>
      <c r="G524" t="str">
        <f>IF(AND(ABS(D524)&gt;0,3, F524&gt;1.3), "Significant", "Not significant")</f>
        <v>Not significant</v>
      </c>
    </row>
    <row r="525" spans="1:7">
      <c r="A525" t="s">
        <v>794</v>
      </c>
      <c r="B525" t="s">
        <v>57</v>
      </c>
      <c r="C525" t="s">
        <v>795</v>
      </c>
      <c r="D525">
        <v>4.5100000000000001E-2</v>
      </c>
      <c r="E525">
        <v>0.86199999999999999</v>
      </c>
      <c r="F525">
        <f>-LOG([1]!Table1[[#This Row],[P-value]])</f>
        <v>6.4492734175287211E-2</v>
      </c>
      <c r="G525" t="str">
        <f>IF(AND(ABS(D525)&gt;0,3, F525&gt;1.3), "Significant", "Not significant")</f>
        <v>Not significant</v>
      </c>
    </row>
    <row r="526" spans="1:7">
      <c r="A526" t="s">
        <v>1004</v>
      </c>
      <c r="B526" t="s">
        <v>57</v>
      </c>
      <c r="C526" t="s">
        <v>1005</v>
      </c>
      <c r="D526">
        <v>-0.107</v>
      </c>
      <c r="E526">
        <v>0.86299999999999999</v>
      </c>
      <c r="F526">
        <f>-LOG([1]!Table1[[#This Row],[P-value]])</f>
        <v>6.3989204284790407E-2</v>
      </c>
      <c r="G526" t="str">
        <f>IF(AND(ABS(D526)&gt;0,3, F526&gt;1.3), "Significant", "Not significant")</f>
        <v>Not significant</v>
      </c>
    </row>
    <row r="527" spans="1:7">
      <c r="A527" t="s">
        <v>1301</v>
      </c>
      <c r="B527" t="s">
        <v>272</v>
      </c>
      <c r="C527" t="s">
        <v>1302</v>
      </c>
      <c r="D527">
        <v>1.7299999999999999E-2</v>
      </c>
      <c r="E527">
        <v>0.86399999999999999</v>
      </c>
      <c r="F527">
        <f>-LOG([1]!Table1[[#This Row],[P-value]])</f>
        <v>6.3486257521106718E-2</v>
      </c>
      <c r="G527" t="str">
        <f>IF(AND(ABS(D527)&gt;0,3, F527&gt;1.3), "Significant", "Not significant")</f>
        <v>Not significant</v>
      </c>
    </row>
    <row r="528" spans="1:7">
      <c r="A528" t="s">
        <v>617</v>
      </c>
      <c r="B528" t="s">
        <v>302</v>
      </c>
      <c r="C528" t="s">
        <v>618</v>
      </c>
      <c r="D528">
        <v>-1.5100000000000001E-2</v>
      </c>
      <c r="E528">
        <v>0.86699999999999999</v>
      </c>
      <c r="F528">
        <f>-LOG([1]!Table1[[#This Row],[P-value]])</f>
        <v>6.198090252378971E-2</v>
      </c>
      <c r="G528" t="str">
        <f>IF(AND(ABS(D528)&gt;0,3, F528&gt;1.3), "Significant", "Not significant")</f>
        <v>Not significant</v>
      </c>
    </row>
    <row r="529" spans="1:7">
      <c r="A529" t="s">
        <v>402</v>
      </c>
      <c r="B529" t="s">
        <v>403</v>
      </c>
      <c r="C529" t="s">
        <v>404</v>
      </c>
      <c r="D529">
        <v>-4.4900000000000002E-2</v>
      </c>
      <c r="E529">
        <v>0.873</v>
      </c>
      <c r="F529">
        <f>-LOG([1]!Table1[[#This Row],[P-value]])</f>
        <v>5.8985756294430272E-2</v>
      </c>
      <c r="G529" t="str">
        <f>IF(AND(ABS(D529)&gt;0,3, F529&gt;1.3), "Significant", "Not significant")</f>
        <v>Not significant</v>
      </c>
    </row>
    <row r="530" spans="1:7">
      <c r="A530" t="s">
        <v>1112</v>
      </c>
      <c r="B530" t="s">
        <v>1113</v>
      </c>
      <c r="C530" t="s">
        <v>1114</v>
      </c>
      <c r="D530">
        <v>-2.23E-2</v>
      </c>
      <c r="E530">
        <v>0.874</v>
      </c>
      <c r="F530">
        <f>-LOG([1]!Table1[[#This Row],[P-value]])</f>
        <v>5.8488567365596968E-2</v>
      </c>
      <c r="G530" t="str">
        <f>IF(AND(ABS(D530)&gt;0,3, F530&gt;1.3), "Significant", "Not significant")</f>
        <v>Not significant</v>
      </c>
    </row>
    <row r="531" spans="1:7">
      <c r="A531" t="s">
        <v>510</v>
      </c>
      <c r="B531" t="s">
        <v>272</v>
      </c>
      <c r="C531" t="s">
        <v>511</v>
      </c>
      <c r="D531">
        <v>-3.1E-2</v>
      </c>
      <c r="E531">
        <v>0.88</v>
      </c>
      <c r="F531">
        <f>-LOG([1]!Table1[[#This Row],[P-value]])</f>
        <v>5.551732784983137E-2</v>
      </c>
      <c r="G531" t="str">
        <f>IF(AND(ABS(D531)&gt;0,3, F531&gt;1.3), "Significant", "Not significant")</f>
        <v>Not significant</v>
      </c>
    </row>
    <row r="532" spans="1:7">
      <c r="A532" t="s">
        <v>964</v>
      </c>
      <c r="B532" t="s">
        <v>422</v>
      </c>
      <c r="C532" t="s">
        <v>965</v>
      </c>
      <c r="D532">
        <v>-0.115</v>
      </c>
      <c r="E532">
        <v>0.88200000000000001</v>
      </c>
      <c r="F532">
        <f>-LOG([1]!Table1[[#This Row],[P-value]])</f>
        <v>5.4531414868180264E-2</v>
      </c>
      <c r="G532" t="str">
        <f>IF(AND(ABS(D532)&gt;0,3, F532&gt;1.3), "Significant", "Not significant")</f>
        <v>Not significant</v>
      </c>
    </row>
    <row r="533" spans="1:7">
      <c r="A533" t="s">
        <v>49</v>
      </c>
      <c r="B533" t="s">
        <v>50</v>
      </c>
      <c r="C533" t="s">
        <v>51</v>
      </c>
      <c r="D533">
        <v>4.1099999999999998E-2</v>
      </c>
      <c r="E533">
        <v>0.88500000000000001</v>
      </c>
      <c r="F533">
        <f>-LOG([1]!Table1[[#This Row],[P-value]])</f>
        <v>5.305672930217456E-2</v>
      </c>
      <c r="G533" t="str">
        <f>IF(AND(ABS(D533)&gt;0,3, F533&gt;1.3), "Significant", "Not significant")</f>
        <v>Not significant</v>
      </c>
    </row>
    <row r="534" spans="1:7">
      <c r="A534" t="s">
        <v>1096</v>
      </c>
      <c r="B534" t="s">
        <v>50</v>
      </c>
      <c r="C534" t="s">
        <v>1097</v>
      </c>
      <c r="D534">
        <v>0.05</v>
      </c>
      <c r="E534">
        <v>0.88600000000000001</v>
      </c>
      <c r="F534">
        <f>-LOG([1]!Table1[[#This Row],[P-value]])</f>
        <v>5.2566278112949241E-2</v>
      </c>
      <c r="G534" t="str">
        <f>IF(AND(ABS(D534)&gt;0,3, F534&gt;1.3), "Significant", "Not significant")</f>
        <v>Not significant</v>
      </c>
    </row>
    <row r="535" spans="1:7">
      <c r="A535" t="s">
        <v>737</v>
      </c>
      <c r="B535" t="s">
        <v>738</v>
      </c>
      <c r="C535" t="s">
        <v>739</v>
      </c>
      <c r="D535">
        <v>-7.4499999999999997E-2</v>
      </c>
      <c r="E535">
        <v>0.88900000000000001</v>
      </c>
      <c r="F535">
        <f>-LOG([1]!Table1[[#This Row],[P-value]])</f>
        <v>5.1098239029786302E-2</v>
      </c>
      <c r="G535" t="str">
        <f>IF(AND(ABS(D535)&gt;0,3, F535&gt;1.3), "Significant", "Not significant")</f>
        <v>Not significant</v>
      </c>
    </row>
    <row r="536" spans="1:7">
      <c r="A536" t="s">
        <v>1070</v>
      </c>
      <c r="B536" t="s">
        <v>8</v>
      </c>
      <c r="C536" t="s">
        <v>1071</v>
      </c>
      <c r="D536">
        <v>3.0700000000000002E-2</v>
      </c>
      <c r="E536">
        <v>0.89500000000000002</v>
      </c>
      <c r="F536">
        <f>-LOG([1]!Table1[[#This Row],[P-value]])</f>
        <v>4.8176964684088018E-2</v>
      </c>
      <c r="G536" t="str">
        <f>IF(AND(ABS(D536)&gt;0,3, F536&gt;1.3), "Significant", "Not significant")</f>
        <v>Not significant</v>
      </c>
    </row>
    <row r="537" spans="1:7">
      <c r="A537" t="s">
        <v>755</v>
      </c>
      <c r="B537" t="s">
        <v>756</v>
      </c>
      <c r="C537" t="s">
        <v>757</v>
      </c>
      <c r="D537">
        <v>-6.1400000000000003E-2</v>
      </c>
      <c r="E537">
        <v>0.89700000000000002</v>
      </c>
      <c r="F537">
        <f>-LOG([1]!Table1[[#This Row],[P-value]])</f>
        <v>4.7207556955907906E-2</v>
      </c>
      <c r="G537" t="str">
        <f>IF(AND(ABS(D537)&gt;0,3, F537&gt;1.3), "Significant", "Not significant")</f>
        <v>Not significant</v>
      </c>
    </row>
    <row r="538" spans="1:7">
      <c r="A538" t="s">
        <v>1008</v>
      </c>
      <c r="B538" t="s">
        <v>1009</v>
      </c>
      <c r="C538" t="s">
        <v>1010</v>
      </c>
      <c r="D538">
        <v>1.6799999999999999E-2</v>
      </c>
      <c r="E538">
        <v>0.89700000000000002</v>
      </c>
      <c r="F538">
        <f>-LOG([1]!Table1[[#This Row],[P-value]])</f>
        <v>4.7207556955907906E-2</v>
      </c>
      <c r="G538" t="str">
        <f>IF(AND(ABS(D538)&gt;0,3, F538&gt;1.3), "Significant", "Not significant")</f>
        <v>Not significant</v>
      </c>
    </row>
    <row r="539" spans="1:7">
      <c r="A539" t="s">
        <v>196</v>
      </c>
      <c r="B539" t="s">
        <v>97</v>
      </c>
      <c r="C539" t="s">
        <v>197</v>
      </c>
      <c r="D539">
        <v>3.6299999999999999E-2</v>
      </c>
      <c r="E539">
        <v>0.89900000000000002</v>
      </c>
      <c r="F539">
        <f>-LOG([1]!Table1[[#This Row],[P-value]])</f>
        <v>4.6240308266771224E-2</v>
      </c>
      <c r="G539" t="str">
        <f>IF(AND(ABS(D539)&gt;0,3, F539&gt;1.3), "Significant", "Not significant")</f>
        <v>Not significant</v>
      </c>
    </row>
    <row r="540" spans="1:7">
      <c r="A540" t="s">
        <v>900</v>
      </c>
      <c r="B540" t="s">
        <v>26</v>
      </c>
      <c r="C540" t="s">
        <v>901</v>
      </c>
      <c r="D540">
        <v>1.5900000000000001E-2</v>
      </c>
      <c r="E540">
        <v>0.90100000000000002</v>
      </c>
      <c r="F540">
        <f>-LOG([1]!Table1[[#This Row],[P-value]])</f>
        <v>4.5275209020937013E-2</v>
      </c>
      <c r="G540" t="str">
        <f>IF(AND(ABS(D540)&gt;0,3, F540&gt;1.3), "Significant", "Not significant")</f>
        <v>Not significant</v>
      </c>
    </row>
    <row r="541" spans="1:7">
      <c r="A541" t="s">
        <v>1156</v>
      </c>
      <c r="B541" t="s">
        <v>31</v>
      </c>
      <c r="C541" t="s">
        <v>1157</v>
      </c>
      <c r="D541">
        <v>2.63E-2</v>
      </c>
      <c r="E541">
        <v>0.90200000000000002</v>
      </c>
      <c r="F541">
        <f>-LOG([1]!Table1[[#This Row],[P-value]])</f>
        <v>4.4793462458058257E-2</v>
      </c>
      <c r="G541" t="str">
        <f>IF(AND(ABS(D541)&gt;0,3, F541&gt;1.3), "Significant", "Not significant")</f>
        <v>Not significant</v>
      </c>
    </row>
    <row r="542" spans="1:7">
      <c r="A542" t="s">
        <v>52</v>
      </c>
      <c r="B542" t="s">
        <v>41</v>
      </c>
      <c r="C542" t="s">
        <v>53</v>
      </c>
      <c r="D542">
        <v>-2.7199999999999998E-2</v>
      </c>
      <c r="E542">
        <v>0.90400000000000003</v>
      </c>
      <c r="F542">
        <f>-LOG([1]!Table1[[#This Row],[P-value]])</f>
        <v>4.3831569524636682E-2</v>
      </c>
      <c r="G542" t="str">
        <f>IF(AND(ABS(D542)&gt;0,3, F542&gt;1.3), "Significant", "Not significant")</f>
        <v>Not significant</v>
      </c>
    </row>
    <row r="543" spans="1:7">
      <c r="A543" t="s">
        <v>1042</v>
      </c>
      <c r="B543" t="s">
        <v>63</v>
      </c>
      <c r="C543" t="s">
        <v>1043</v>
      </c>
      <c r="D543">
        <v>1.4E-2</v>
      </c>
      <c r="E543">
        <v>0.90500000000000003</v>
      </c>
      <c r="F543">
        <f>-LOG([1]!Table1[[#This Row],[P-value]])</f>
        <v>4.3351420794796675E-2</v>
      </c>
      <c r="G543" t="str">
        <f>IF(AND(ABS(D543)&gt;0,3, F543&gt;1.3), "Significant", "Not significant")</f>
        <v>Not significant</v>
      </c>
    </row>
    <row r="544" spans="1:7">
      <c r="A544" t="s">
        <v>922</v>
      </c>
      <c r="B544" t="s">
        <v>923</v>
      </c>
      <c r="C544" t="s">
        <v>924</v>
      </c>
      <c r="D544">
        <v>-1.83E-2</v>
      </c>
      <c r="E544">
        <v>0.90900000000000003</v>
      </c>
      <c r="F544">
        <f>-LOG([1]!Table1[[#This Row],[P-value]])</f>
        <v>4.1436116778032536E-2</v>
      </c>
      <c r="G544" t="str">
        <f>IF(AND(ABS(D544)&gt;0,3, F544&gt;1.3), "Significant", "Not significant")</f>
        <v>Not significant</v>
      </c>
    </row>
    <row r="545" spans="1:7">
      <c r="A545" t="s">
        <v>1312</v>
      </c>
      <c r="B545" t="s">
        <v>136</v>
      </c>
      <c r="C545" t="s">
        <v>1313</v>
      </c>
      <c r="D545">
        <v>3.09E-2</v>
      </c>
      <c r="E545">
        <v>0.91100000000000003</v>
      </c>
      <c r="F545">
        <f>-LOG([1]!Table1[[#This Row],[P-value]])</f>
        <v>4.0481623027001735E-2</v>
      </c>
      <c r="G545" t="str">
        <f>IF(AND(ABS(D545)&gt;0,3, F545&gt;1.3), "Significant", "Not significant")</f>
        <v>Not significant</v>
      </c>
    </row>
    <row r="546" spans="1:7">
      <c r="A546" t="s">
        <v>749</v>
      </c>
      <c r="B546" t="s">
        <v>168</v>
      </c>
      <c r="C546" t="s">
        <v>750</v>
      </c>
      <c r="D546">
        <v>-1.6799999999999999E-2</v>
      </c>
      <c r="E546">
        <v>0.91300000000000003</v>
      </c>
      <c r="F546">
        <f>-LOG([1]!Table1[[#This Row],[P-value]])</f>
        <v>3.9529222465701036E-2</v>
      </c>
      <c r="G546" t="str">
        <f>IF(AND(ABS(D546)&gt;0,3, F546&gt;1.3), "Significant", "Not significant")</f>
        <v>Not significant</v>
      </c>
    </row>
    <row r="547" spans="1:7">
      <c r="A547" t="s">
        <v>1255</v>
      </c>
      <c r="B547" t="s">
        <v>47</v>
      </c>
      <c r="C547" t="s">
        <v>1256</v>
      </c>
      <c r="D547">
        <v>1.3299999999999999E-2</v>
      </c>
      <c r="E547">
        <v>0.91500000000000004</v>
      </c>
      <c r="F547">
        <f>-LOG([1]!Table1[[#This Row],[P-value]])</f>
        <v>3.8578905933551705E-2</v>
      </c>
      <c r="G547" t="str">
        <f>IF(AND(ABS(D547)&gt;0,3, F547&gt;1.3), "Significant", "Not significant")</f>
        <v>Not significant</v>
      </c>
    </row>
    <row r="548" spans="1:7">
      <c r="A548" t="s">
        <v>1391</v>
      </c>
      <c r="B548" t="s">
        <v>918</v>
      </c>
      <c r="C548" t="s">
        <v>1392</v>
      </c>
      <c r="D548">
        <v>-3.2599999999999997E-2</v>
      </c>
      <c r="E548">
        <v>0.91600000000000004</v>
      </c>
      <c r="F548">
        <f>-LOG([1]!Table1[[#This Row],[P-value]])</f>
        <v>3.8104526332149599E-2</v>
      </c>
      <c r="G548" t="str">
        <f>IF(AND(ABS(D548)&gt;0,3, F548&gt;1.3), "Significant", "Not significant")</f>
        <v>Not significant</v>
      </c>
    </row>
    <row r="549" spans="1:7">
      <c r="A549" t="s">
        <v>888</v>
      </c>
      <c r="B549" t="s">
        <v>889</v>
      </c>
      <c r="C549" t="s">
        <v>890</v>
      </c>
      <c r="D549">
        <v>1.18E-2</v>
      </c>
      <c r="E549">
        <v>0.92700000000000005</v>
      </c>
      <c r="F549">
        <f>-LOG([1]!Table1[[#This Row],[P-value]])</f>
        <v>3.2920265855502902E-2</v>
      </c>
      <c r="G549" t="str">
        <f>IF(AND(ABS(D549)&gt;0,3, F549&gt;1.3), "Significant", "Not significant")</f>
        <v>Not significant</v>
      </c>
    </row>
    <row r="550" spans="1:7">
      <c r="A550" t="s">
        <v>609</v>
      </c>
      <c r="B550" t="s">
        <v>26</v>
      </c>
      <c r="C550" t="s">
        <v>610</v>
      </c>
      <c r="D550">
        <v>1.89E-2</v>
      </c>
      <c r="E550">
        <v>0.92800000000000005</v>
      </c>
      <c r="F550">
        <f>-LOG([1]!Table1[[#This Row],[P-value]])</f>
        <v>3.2452023781137915E-2</v>
      </c>
      <c r="G550" t="str">
        <f>IF(AND(ABS(D550)&gt;0,3, F550&gt;1.3), "Significant", "Not significant")</f>
        <v>Not significant</v>
      </c>
    </row>
    <row r="551" spans="1:7">
      <c r="A551" t="s">
        <v>264</v>
      </c>
      <c r="B551" t="s">
        <v>133</v>
      </c>
      <c r="C551" t="s">
        <v>265</v>
      </c>
      <c r="D551">
        <v>3.0300000000000001E-2</v>
      </c>
      <c r="E551">
        <v>0.93</v>
      </c>
      <c r="F551">
        <f>-LOG([1]!Table1[[#This Row],[P-value]])</f>
        <v>3.1517051446064863E-2</v>
      </c>
      <c r="G551" t="str">
        <f>IF(AND(ABS(D551)&gt;0,3, F551&gt;1.3), "Significant", "Not significant")</f>
        <v>Not significant</v>
      </c>
    </row>
    <row r="552" spans="1:7">
      <c r="A552" t="s">
        <v>193</v>
      </c>
      <c r="B552" t="s">
        <v>194</v>
      </c>
      <c r="C552" t="s">
        <v>195</v>
      </c>
      <c r="D552">
        <v>-9.3299999999999998E-3</v>
      </c>
      <c r="E552">
        <v>0.93300000000000005</v>
      </c>
      <c r="F552">
        <f>-LOG([1]!Table1[[#This Row],[P-value]])</f>
        <v>3.0118356253500032E-2</v>
      </c>
      <c r="G552" t="str">
        <f>IF(AND(ABS(D552)&gt;0,3, F552&gt;1.3), "Significant", "Not significant")</f>
        <v>Not significant</v>
      </c>
    </row>
    <row r="553" spans="1:7">
      <c r="A553" t="s">
        <v>785</v>
      </c>
      <c r="B553" t="s">
        <v>786</v>
      </c>
      <c r="C553" t="s">
        <v>787</v>
      </c>
      <c r="D553">
        <v>8.09E-3</v>
      </c>
      <c r="E553">
        <v>0.93500000000000005</v>
      </c>
      <c r="F553">
        <f>-LOG([1]!Table1[[#This Row],[P-value]])</f>
        <v>2.91883891274822E-2</v>
      </c>
      <c r="G553" t="str">
        <f>IF(AND(ABS(D553)&gt;0,3, F553&gt;1.3), "Significant", "Not significant")</f>
        <v>Not significant</v>
      </c>
    </row>
    <row r="554" spans="1:7">
      <c r="A554" t="s">
        <v>1133</v>
      </c>
      <c r="B554" t="s">
        <v>63</v>
      </c>
      <c r="C554" t="s">
        <v>1134</v>
      </c>
      <c r="D554">
        <v>1.38E-2</v>
      </c>
      <c r="E554">
        <v>0.93600000000000005</v>
      </c>
      <c r="F554">
        <f>-LOG([1]!Table1[[#This Row],[P-value]])</f>
        <v>2.8724151261894745E-2</v>
      </c>
      <c r="G554" t="str">
        <f>IF(AND(ABS(D554)&gt;0,3, F554&gt;1.3), "Significant", "Not significant")</f>
        <v>Not significant</v>
      </c>
    </row>
    <row r="555" spans="1:7">
      <c r="A555" t="s">
        <v>496</v>
      </c>
      <c r="B555" t="s">
        <v>482</v>
      </c>
      <c r="C555" t="s">
        <v>497</v>
      </c>
      <c r="D555">
        <v>-7.79E-3</v>
      </c>
      <c r="E555">
        <v>0.94099999999999995</v>
      </c>
      <c r="F555">
        <f>-LOG([1]!Table1[[#This Row],[P-value]])</f>
        <v>2.6410376572743116E-2</v>
      </c>
      <c r="G555" t="str">
        <f>IF(AND(ABS(D555)&gt;0,3, F555&gt;1.3), "Significant", "Not significant")</f>
        <v>Not significant</v>
      </c>
    </row>
    <row r="556" spans="1:7">
      <c r="A556" t="s">
        <v>501</v>
      </c>
      <c r="B556" t="s">
        <v>8</v>
      </c>
      <c r="C556" t="s">
        <v>502</v>
      </c>
      <c r="D556">
        <v>-1.4999999999999999E-2</v>
      </c>
      <c r="E556">
        <v>0.94199999999999995</v>
      </c>
      <c r="F556">
        <f>-LOG([1]!Table1[[#This Row],[P-value]])</f>
        <v>2.5949097207122653E-2</v>
      </c>
      <c r="G556" t="str">
        <f>IF(AND(ABS(D556)&gt;0,3, F556&gt;1.3), "Significant", "Not significant")</f>
        <v>Not significant</v>
      </c>
    </row>
    <row r="557" spans="1:7">
      <c r="A557" t="s">
        <v>1237</v>
      </c>
      <c r="B557" t="s">
        <v>465</v>
      </c>
      <c r="C557" t="s">
        <v>1238</v>
      </c>
      <c r="D557">
        <v>-5.1799999999999999E-2</v>
      </c>
      <c r="E557">
        <v>0.94899999999999995</v>
      </c>
      <c r="F557">
        <f>-LOG([1]!Table1[[#This Row],[P-value]])</f>
        <v>2.2733787572707352E-2</v>
      </c>
      <c r="G557" t="str">
        <f>IF(AND(ABS(D557)&gt;0,3, F557&gt;1.3), "Significant", "Not significant")</f>
        <v>Not significant</v>
      </c>
    </row>
    <row r="558" spans="1:7">
      <c r="A558" t="s">
        <v>910</v>
      </c>
      <c r="B558" t="s">
        <v>343</v>
      </c>
      <c r="C558" t="s">
        <v>911</v>
      </c>
      <c r="D558">
        <v>1.61E-2</v>
      </c>
      <c r="E558">
        <v>0.95299999999999996</v>
      </c>
      <c r="F558">
        <f>-LOG([1]!Table1[[#This Row],[P-value]])</f>
        <v>2.090709936167361E-2</v>
      </c>
      <c r="G558" t="str">
        <f>IF(AND(ABS(D558)&gt;0,3, F558&gt;1.3), "Significant", "Not significant")</f>
        <v>Not significant</v>
      </c>
    </row>
    <row r="559" spans="1:7">
      <c r="A559" t="s">
        <v>1131</v>
      </c>
      <c r="B559" t="s">
        <v>13</v>
      </c>
      <c r="C559" t="s">
        <v>1132</v>
      </c>
      <c r="D559">
        <v>1.09E-2</v>
      </c>
      <c r="E559">
        <v>0.95299999999999996</v>
      </c>
      <c r="F559">
        <f>-LOG([1]!Table1[[#This Row],[P-value]])</f>
        <v>2.090709936167361E-2</v>
      </c>
      <c r="G559" t="str">
        <f>IF(AND(ABS(D559)&gt;0,3, F559&gt;1.3), "Significant", "Not significant")</f>
        <v>Not significant</v>
      </c>
    </row>
    <row r="560" spans="1:7">
      <c r="A560" t="s">
        <v>1122</v>
      </c>
      <c r="B560" t="s">
        <v>889</v>
      </c>
      <c r="C560" t="s">
        <v>1123</v>
      </c>
      <c r="D560">
        <v>8.2100000000000003E-3</v>
      </c>
      <c r="E560">
        <v>0.96</v>
      </c>
      <c r="F560">
        <f>-LOG([1]!Table1[[#This Row],[P-value]])</f>
        <v>1.7728766960431602E-2</v>
      </c>
      <c r="G560" t="str">
        <f>IF(AND(ABS(D560)&gt;0,3, F560&gt;1.3), "Significant", "Not significant")</f>
        <v>Not significant</v>
      </c>
    </row>
    <row r="561" spans="1:7">
      <c r="A561" t="s">
        <v>1262</v>
      </c>
      <c r="B561" t="s">
        <v>136</v>
      </c>
      <c r="C561" t="s">
        <v>1263</v>
      </c>
      <c r="D561">
        <v>-1.1599999999999999E-2</v>
      </c>
      <c r="E561">
        <v>0.96099999999999997</v>
      </c>
      <c r="F561">
        <f>-LOG([1]!Table1[[#This Row],[P-value]])</f>
        <v>1.7276612331454656E-2</v>
      </c>
      <c r="G561" t="str">
        <f>IF(AND(ABS(D561)&gt;0,3, F561&gt;1.3), "Significant", "Not significant")</f>
        <v>Not significant</v>
      </c>
    </row>
    <row r="562" spans="1:7">
      <c r="A562" t="s">
        <v>1421</v>
      </c>
      <c r="B562" t="s">
        <v>8</v>
      </c>
      <c r="C562" t="s">
        <v>1422</v>
      </c>
      <c r="D562">
        <v>1.8100000000000002E-2</v>
      </c>
      <c r="E562">
        <v>0.96399999999999997</v>
      </c>
      <c r="F562">
        <f>-LOG([1]!Table1[[#This Row],[P-value]])</f>
        <v>1.5922966097169242E-2</v>
      </c>
      <c r="G562" t="str">
        <f>IF(AND(ABS(D562)&gt;0,3, F562&gt;1.3), "Significant", "Not significant")</f>
        <v>Not significant</v>
      </c>
    </row>
    <row r="563" spans="1:7">
      <c r="A563" t="s">
        <v>836</v>
      </c>
      <c r="B563" t="s">
        <v>837</v>
      </c>
      <c r="C563" t="s">
        <v>838</v>
      </c>
      <c r="D563">
        <v>7.6299999999999996E-3</v>
      </c>
      <c r="E563">
        <v>0.96899999999999997</v>
      </c>
      <c r="F563">
        <f>-LOG([1]!Table1[[#This Row],[P-value]])</f>
        <v>1.3676222949234686E-2</v>
      </c>
      <c r="G563" t="str">
        <f>IF(AND(ABS(D563)&gt;0,3, F563&gt;1.3), "Significant", "Not significant")</f>
        <v>Not significant</v>
      </c>
    </row>
    <row r="564" spans="1:7">
      <c r="A564" t="s">
        <v>1158</v>
      </c>
      <c r="B564" t="s">
        <v>1159</v>
      </c>
      <c r="C564" t="s">
        <v>1160</v>
      </c>
      <c r="D564">
        <v>9.9900000000000006E-3</v>
      </c>
      <c r="E564">
        <v>0.96899999999999997</v>
      </c>
      <c r="F564">
        <f>-LOG([1]!Table1[[#This Row],[P-value]])</f>
        <v>1.3676222949234686E-2</v>
      </c>
      <c r="G564" t="str">
        <f>IF(AND(ABS(D564)&gt;0,3, F564&gt;1.3), "Significant", "Not significant")</f>
        <v>Not significant</v>
      </c>
    </row>
    <row r="565" spans="1:7">
      <c r="A565" t="s">
        <v>498</v>
      </c>
      <c r="B565" t="s">
        <v>499</v>
      </c>
      <c r="C565" t="s">
        <v>500</v>
      </c>
      <c r="D565">
        <v>4.1900000000000001E-3</v>
      </c>
      <c r="E565">
        <v>0.97</v>
      </c>
      <c r="F565">
        <f>-LOG([1]!Table1[[#This Row],[P-value]])</f>
        <v>1.322826573375516E-2</v>
      </c>
      <c r="G565" t="str">
        <f>IF(AND(ABS(D565)&gt;0,3, F565&gt;1.3), "Significant", "Not significant")</f>
        <v>Not significant</v>
      </c>
    </row>
    <row r="566" spans="1:7">
      <c r="A566" t="s">
        <v>864</v>
      </c>
      <c r="B566" t="s">
        <v>865</v>
      </c>
      <c r="C566" t="s">
        <v>866</v>
      </c>
      <c r="D566">
        <v>4.1399999999999996E-3</v>
      </c>
      <c r="E566">
        <v>0.97</v>
      </c>
      <c r="F566">
        <f>-LOG([1]!Table1[[#This Row],[P-value]])</f>
        <v>1.322826573375516E-2</v>
      </c>
      <c r="G566" t="str">
        <f>IF(AND(ABS(D566)&gt;0,3, F566&gt;1.3), "Significant", "Not significant")</f>
        <v>Not significant</v>
      </c>
    </row>
    <row r="567" spans="1:7">
      <c r="A567" t="s">
        <v>484</v>
      </c>
      <c r="B567" t="s">
        <v>370</v>
      </c>
      <c r="C567" t="s">
        <v>485</v>
      </c>
      <c r="D567">
        <v>-1.47E-2</v>
      </c>
      <c r="E567">
        <v>0.97099999999999997</v>
      </c>
      <c r="F567">
        <f>-LOG([1]!Table1[[#This Row],[P-value]])</f>
        <v>1.2780770091995148E-2</v>
      </c>
      <c r="G567" t="str">
        <f>IF(AND(ABS(D567)&gt;0,3, F567&gt;1.3), "Significant", "Not significant")</f>
        <v>Not significant</v>
      </c>
    </row>
    <row r="568" spans="1:7">
      <c r="A568" t="s">
        <v>643</v>
      </c>
      <c r="B568" t="s">
        <v>63</v>
      </c>
      <c r="C568" t="s">
        <v>644</v>
      </c>
      <c r="D568">
        <v>6.0000000000000001E-3</v>
      </c>
      <c r="E568">
        <v>0.97099999999999997</v>
      </c>
      <c r="F568">
        <f>-LOG([1]!Table1[[#This Row],[P-value]])</f>
        <v>1.2780770091995148E-2</v>
      </c>
      <c r="G568" t="str">
        <f>IF(AND(ABS(D568)&gt;0,3, F568&gt;1.3), "Significant", "Not significant")</f>
        <v>Not significant</v>
      </c>
    </row>
    <row r="569" spans="1:7">
      <c r="A569" t="s">
        <v>1244</v>
      </c>
      <c r="B569" t="s">
        <v>63</v>
      </c>
      <c r="C569" t="s">
        <v>1245</v>
      </c>
      <c r="D569">
        <v>7.1599999999999997E-3</v>
      </c>
      <c r="E569">
        <v>0.97299999999999998</v>
      </c>
      <c r="F569">
        <f>-LOG([1]!Table1[[#This Row],[P-value]])</f>
        <v>1.1887159731648099E-2</v>
      </c>
      <c r="G569" t="str">
        <f>IF(AND(ABS(D569)&gt;0,3, F569&gt;1.3), "Significant", "Not significant")</f>
        <v>Not significant</v>
      </c>
    </row>
    <row r="570" spans="1:7">
      <c r="A570" t="s">
        <v>874</v>
      </c>
      <c r="B570" t="s">
        <v>161</v>
      </c>
      <c r="C570" t="s">
        <v>875</v>
      </c>
      <c r="D570">
        <v>-4.5199999999999997E-3</v>
      </c>
      <c r="E570">
        <v>0.97699999999999998</v>
      </c>
      <c r="F570">
        <f>-LOG([1]!Table1[[#This Row],[P-value]])</f>
        <v>1.0105436281226938E-2</v>
      </c>
      <c r="G570" t="str">
        <f>IF(AND(ABS(D570)&gt;0,3, F570&gt;1.3), "Significant", "Not significant")</f>
        <v>Not significant</v>
      </c>
    </row>
    <row r="571" spans="1:7">
      <c r="A571" t="s">
        <v>946</v>
      </c>
      <c r="B571" t="s">
        <v>57</v>
      </c>
      <c r="C571" t="s">
        <v>947</v>
      </c>
      <c r="D571">
        <v>-3.7399999999999998E-3</v>
      </c>
      <c r="E571">
        <v>0.98499999999999999</v>
      </c>
      <c r="F571">
        <f>-LOG([1]!Table1[[#This Row],[P-value]])</f>
        <v>6.5637695023882739E-3</v>
      </c>
      <c r="G571" t="str">
        <f>IF(AND(ABS(D571)&gt;0,3, F571&gt;1.3), "Significant", "Not significant")</f>
        <v>Not significant</v>
      </c>
    </row>
    <row r="572" spans="1:7">
      <c r="A572" t="s">
        <v>1299</v>
      </c>
      <c r="B572" t="s">
        <v>13</v>
      </c>
      <c r="C572" t="s">
        <v>1300</v>
      </c>
      <c r="D572">
        <v>2.2000000000000001E-3</v>
      </c>
      <c r="E572">
        <v>0.98599999999999999</v>
      </c>
      <c r="F572">
        <f>-LOG([1]!Table1[[#This Row],[P-value]])</f>
        <v>6.1230850587887945E-3</v>
      </c>
      <c r="G572" t="str">
        <f>IF(AND(ABS(D572)&gt;0,3, F572&gt;1.3), "Significant", "Not significant")</f>
        <v>Not significant</v>
      </c>
    </row>
    <row r="573" spans="1:7">
      <c r="A573" t="s">
        <v>927</v>
      </c>
      <c r="B573" t="s">
        <v>50</v>
      </c>
      <c r="C573" t="s">
        <v>928</v>
      </c>
      <c r="D573">
        <v>-4.2599999999999999E-3</v>
      </c>
      <c r="E573">
        <v>0.98699999999999999</v>
      </c>
      <c r="F573">
        <f>-LOG([1]!Table1[[#This Row],[P-value]])</f>
        <v>5.6828473303632727E-3</v>
      </c>
      <c r="G573" t="str">
        <f>IF(AND(ABS(D573)&gt;0,3, F573&gt;1.3), "Significant", "Not significant")</f>
        <v>Not significant</v>
      </c>
    </row>
    <row r="574" spans="1:7">
      <c r="A574" t="s">
        <v>1011</v>
      </c>
      <c r="B574" t="s">
        <v>219</v>
      </c>
      <c r="C574" t="s">
        <v>1012</v>
      </c>
      <c r="D574">
        <v>1.5E-3</v>
      </c>
      <c r="E574">
        <v>0.98699999999999999</v>
      </c>
      <c r="F574">
        <f>-LOG([1]!Table1[[#This Row],[P-value]])</f>
        <v>5.6828473303632727E-3</v>
      </c>
      <c r="G574" t="str">
        <f>IF(AND(ABS(D574)&gt;0,3, F574&gt;1.3), "Significant", "Not significant")</f>
        <v>Not significant</v>
      </c>
    </row>
    <row r="575" spans="1:7">
      <c r="A575" t="s">
        <v>104</v>
      </c>
      <c r="B575" t="s">
        <v>41</v>
      </c>
      <c r="C575" t="s">
        <v>105</v>
      </c>
      <c r="D575">
        <v>3.81E-3</v>
      </c>
      <c r="E575">
        <v>0.98899999999999999</v>
      </c>
      <c r="F575">
        <f>-LOG([1]!Table1[[#This Row],[P-value]])</f>
        <v>4.8037084028205992E-3</v>
      </c>
      <c r="G575" t="str">
        <f>IF(AND(ABS(D575)&gt;0,3, F575&gt;1.3), "Significant", "Not significant")</f>
        <v>Not significant</v>
      </c>
    </row>
    <row r="576" spans="1:7">
      <c r="A576" t="s">
        <v>808</v>
      </c>
      <c r="B576" t="s">
        <v>63</v>
      </c>
      <c r="C576" t="s">
        <v>809</v>
      </c>
      <c r="D576">
        <v>1.8600000000000001E-3</v>
      </c>
      <c r="E576">
        <v>0.98899999999999999</v>
      </c>
      <c r="F576">
        <f>-LOG([1]!Table1[[#This Row],[P-value]])</f>
        <v>4.8037084028205992E-3</v>
      </c>
      <c r="G576" t="str">
        <f>IF(AND(ABS(D576)&gt;0,3, F576&gt;1.3), "Significant", "Not significant")</f>
        <v>Not significant</v>
      </c>
    </row>
    <row r="577" spans="1:7">
      <c r="A577" t="s">
        <v>815</v>
      </c>
      <c r="B577" t="s">
        <v>816</v>
      </c>
      <c r="C577" t="s">
        <v>817</v>
      </c>
      <c r="D577" s="4">
        <v>-2.2699999999999998E-15</v>
      </c>
      <c r="E577">
        <v>1</v>
      </c>
      <c r="F577">
        <f>-LOG([1]!Table1[[#This Row],[P-value]])</f>
        <v>0</v>
      </c>
      <c r="G577" t="str">
        <f>IF(AND(ABS(D577)&gt;0,3, F577&gt;1.3), "Significant", "Not significant")</f>
        <v>Not significant</v>
      </c>
    </row>
    <row r="578" spans="1:7">
      <c r="A578" t="s">
        <v>309</v>
      </c>
      <c r="B578" t="s">
        <v>310</v>
      </c>
      <c r="C578" t="s">
        <v>311</v>
      </c>
      <c r="D578" s="4">
        <v>-1.94E-16</v>
      </c>
      <c r="E578">
        <v>1</v>
      </c>
      <c r="F578">
        <f>-LOG([1]!Table1[[#This Row],[P-value]])</f>
        <v>0</v>
      </c>
      <c r="G578" t="str">
        <f>IF(AND(ABS(D578)&gt;0,3, F578&gt;1.3), "Significant", "Not significant")</f>
        <v>Not significant</v>
      </c>
    </row>
    <row r="579" spans="1:7">
      <c r="A579" t="s">
        <v>767</v>
      </c>
      <c r="B579" t="s">
        <v>768</v>
      </c>
      <c r="C579" t="s">
        <v>769</v>
      </c>
      <c r="D579" s="4">
        <v>-3.8699999999999998E-16</v>
      </c>
      <c r="E579">
        <v>1</v>
      </c>
      <c r="F579">
        <f>-LOG([1]!Table1[[#This Row],[P-value]])</f>
        <v>0</v>
      </c>
      <c r="G579" t="str">
        <f>IF(AND(ABS(D579)&gt;0,3, F579&gt;1.3), "Significant", "Not significant")</f>
        <v>Not significant</v>
      </c>
    </row>
    <row r="580" spans="1:7">
      <c r="A580" t="s">
        <v>1367</v>
      </c>
      <c r="B580" t="s">
        <v>960</v>
      </c>
      <c r="C580" t="s">
        <v>1368</v>
      </c>
      <c r="D580" s="4">
        <v>8.8E-17</v>
      </c>
      <c r="E580">
        <v>1</v>
      </c>
      <c r="F580">
        <f>-LOG([1]!Table1[[#This Row],[P-value]])</f>
        <v>0</v>
      </c>
      <c r="G580" t="str">
        <f>IF(AND(ABS(D580)&gt;0,3, F580&gt;1.3), "Significant", "Not significant")</f>
        <v>Not significant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4F107-5834-3A45-A93F-AD148C687421}">
  <dimension ref="A2:ACR28"/>
  <sheetViews>
    <sheetView workbookViewId="0">
      <selection activeCell="B15" sqref="B15"/>
    </sheetView>
  </sheetViews>
  <sheetFormatPr defaultColWidth="11" defaultRowHeight="15.95"/>
  <cols>
    <col min="1" max="1" width="19" customWidth="1"/>
    <col min="2" max="2" width="23.5" customWidth="1"/>
  </cols>
  <sheetData>
    <row r="2" spans="1:772">
      <c r="A2" s="5" t="s">
        <v>1433</v>
      </c>
    </row>
    <row r="3" spans="1:772">
      <c r="A3" t="s">
        <v>1434</v>
      </c>
    </row>
    <row r="4" spans="1:772">
      <c r="C4" t="s">
        <v>1435</v>
      </c>
      <c r="D4" t="s">
        <v>1154</v>
      </c>
      <c r="E4" t="s">
        <v>216</v>
      </c>
      <c r="F4" t="s">
        <v>886</v>
      </c>
      <c r="G4" t="s">
        <v>1199</v>
      </c>
      <c r="H4" t="s">
        <v>1406</v>
      </c>
      <c r="I4" t="s">
        <v>959</v>
      </c>
      <c r="J4" t="s">
        <v>84</v>
      </c>
      <c r="K4" t="s">
        <v>1316</v>
      </c>
      <c r="L4" t="s">
        <v>641</v>
      </c>
      <c r="M4" t="s">
        <v>898</v>
      </c>
      <c r="N4" t="s">
        <v>721</v>
      </c>
      <c r="O4" t="s">
        <v>239</v>
      </c>
      <c r="P4" t="s">
        <v>643</v>
      </c>
      <c r="Q4" t="s">
        <v>1436</v>
      </c>
      <c r="R4" t="s">
        <v>1437</v>
      </c>
      <c r="S4" t="s">
        <v>891</v>
      </c>
      <c r="T4" t="s">
        <v>1135</v>
      </c>
      <c r="U4" t="s">
        <v>1177</v>
      </c>
      <c r="V4" t="s">
        <v>1102</v>
      </c>
      <c r="W4" t="s">
        <v>226</v>
      </c>
      <c r="X4" t="s">
        <v>544</v>
      </c>
      <c r="Y4" t="s">
        <v>1021</v>
      </c>
      <c r="Z4" t="s">
        <v>1438</v>
      </c>
      <c r="AA4" t="s">
        <v>35</v>
      </c>
      <c r="AB4" t="s">
        <v>681</v>
      </c>
      <c r="AC4" t="s">
        <v>915</v>
      </c>
      <c r="AD4" t="s">
        <v>1272</v>
      </c>
      <c r="AE4" t="s">
        <v>611</v>
      </c>
      <c r="AF4" t="s">
        <v>1051</v>
      </c>
      <c r="AG4" t="s">
        <v>583</v>
      </c>
      <c r="AH4" t="s">
        <v>702</v>
      </c>
      <c r="AI4" t="s">
        <v>1439</v>
      </c>
      <c r="AJ4" t="s">
        <v>1440</v>
      </c>
      <c r="AK4" t="s">
        <v>1115</v>
      </c>
      <c r="AL4" t="s">
        <v>1441</v>
      </c>
      <c r="AM4" t="s">
        <v>108</v>
      </c>
      <c r="AN4" t="s">
        <v>844</v>
      </c>
      <c r="AO4" t="s">
        <v>1065</v>
      </c>
      <c r="AP4" t="s">
        <v>208</v>
      </c>
      <c r="AQ4" t="s">
        <v>740</v>
      </c>
      <c r="AR4" t="s">
        <v>1281</v>
      </c>
      <c r="AS4" t="s">
        <v>1442</v>
      </c>
      <c r="AT4" t="s">
        <v>579</v>
      </c>
      <c r="AU4" t="s">
        <v>1443</v>
      </c>
      <c r="AV4" t="s">
        <v>115</v>
      </c>
      <c r="AW4" t="s">
        <v>594</v>
      </c>
      <c r="AX4" t="s">
        <v>59</v>
      </c>
      <c r="AY4" t="s">
        <v>250</v>
      </c>
      <c r="AZ4" t="s">
        <v>1344</v>
      </c>
      <c r="BA4" t="s">
        <v>62</v>
      </c>
      <c r="BB4" t="s">
        <v>1444</v>
      </c>
      <c r="BC4" t="s">
        <v>1445</v>
      </c>
      <c r="BD4" t="s">
        <v>224</v>
      </c>
      <c r="BE4" t="s">
        <v>1395</v>
      </c>
      <c r="BF4" t="s">
        <v>587</v>
      </c>
      <c r="BG4" t="s">
        <v>906</v>
      </c>
      <c r="BH4" t="s">
        <v>780</v>
      </c>
      <c r="BI4" t="s">
        <v>679</v>
      </c>
      <c r="BJ4" t="s">
        <v>307</v>
      </c>
      <c r="BK4" t="s">
        <v>1117</v>
      </c>
      <c r="BL4" t="s">
        <v>314</v>
      </c>
      <c r="BM4" t="s">
        <v>1060</v>
      </c>
      <c r="BN4" t="s">
        <v>266</v>
      </c>
      <c r="BO4" t="s">
        <v>230</v>
      </c>
      <c r="BP4" t="s">
        <v>1242</v>
      </c>
      <c r="BQ4" t="s">
        <v>1446</v>
      </c>
      <c r="BR4" t="s">
        <v>442</v>
      </c>
      <c r="BS4" t="s">
        <v>585</v>
      </c>
      <c r="BT4" t="s">
        <v>801</v>
      </c>
      <c r="BU4" t="s">
        <v>427</v>
      </c>
      <c r="BV4" t="s">
        <v>507</v>
      </c>
      <c r="BW4" t="s">
        <v>10</v>
      </c>
      <c r="BX4" t="s">
        <v>1163</v>
      </c>
      <c r="BY4" t="s">
        <v>1138</v>
      </c>
      <c r="BZ4" t="s">
        <v>667</v>
      </c>
      <c r="CA4" t="s">
        <v>363</v>
      </c>
      <c r="CB4" t="s">
        <v>1447</v>
      </c>
      <c r="CC4" t="s">
        <v>883</v>
      </c>
      <c r="CD4" t="s">
        <v>1105</v>
      </c>
      <c r="CE4" t="s">
        <v>23</v>
      </c>
      <c r="CF4" t="s">
        <v>1048</v>
      </c>
      <c r="CG4" t="s">
        <v>1448</v>
      </c>
      <c r="CH4" t="s">
        <v>1449</v>
      </c>
      <c r="CI4" t="s">
        <v>993</v>
      </c>
      <c r="CJ4" t="s">
        <v>975</v>
      </c>
      <c r="CK4" t="s">
        <v>765</v>
      </c>
      <c r="CL4" t="s">
        <v>732</v>
      </c>
      <c r="CM4" t="s">
        <v>445</v>
      </c>
      <c r="CN4" t="s">
        <v>1450</v>
      </c>
      <c r="CO4" t="s">
        <v>1156</v>
      </c>
      <c r="CP4" t="s">
        <v>1451</v>
      </c>
      <c r="CQ4" t="s">
        <v>985</v>
      </c>
      <c r="CR4" t="s">
        <v>1397</v>
      </c>
      <c r="CS4" t="s">
        <v>414</v>
      </c>
      <c r="CT4" t="s">
        <v>1452</v>
      </c>
      <c r="CU4" t="s">
        <v>1170</v>
      </c>
      <c r="CV4" t="s">
        <v>1401</v>
      </c>
      <c r="CW4" t="s">
        <v>1207</v>
      </c>
      <c r="CX4" t="s">
        <v>233</v>
      </c>
      <c r="CY4" t="s">
        <v>52</v>
      </c>
      <c r="CZ4" t="s">
        <v>262</v>
      </c>
      <c r="DA4" t="s">
        <v>126</v>
      </c>
      <c r="DB4" t="s">
        <v>1412</v>
      </c>
      <c r="DC4" t="s">
        <v>1453</v>
      </c>
      <c r="DD4" t="s">
        <v>1454</v>
      </c>
      <c r="DE4" t="s">
        <v>1455</v>
      </c>
      <c r="DF4" t="s">
        <v>1331</v>
      </c>
      <c r="DG4" t="s">
        <v>301</v>
      </c>
      <c r="DH4" t="s">
        <v>481</v>
      </c>
      <c r="DI4" t="s">
        <v>1364</v>
      </c>
      <c r="DJ4" t="s">
        <v>758</v>
      </c>
      <c r="DK4" t="s">
        <v>1456</v>
      </c>
      <c r="DL4" t="s">
        <v>980</v>
      </c>
      <c r="DM4" t="s">
        <v>1040</v>
      </c>
      <c r="DN4" t="s">
        <v>850</v>
      </c>
      <c r="DO4" t="s">
        <v>1457</v>
      </c>
      <c r="DP4" t="s">
        <v>1458</v>
      </c>
      <c r="DQ4" t="s">
        <v>581</v>
      </c>
      <c r="DR4" t="s">
        <v>1459</v>
      </c>
      <c r="DS4" t="s">
        <v>448</v>
      </c>
      <c r="DT4" t="s">
        <v>1145</v>
      </c>
      <c r="DU4" t="s">
        <v>1393</v>
      </c>
      <c r="DV4" t="s">
        <v>1201</v>
      </c>
      <c r="DW4" t="s">
        <v>1460</v>
      </c>
      <c r="DX4" t="s">
        <v>1461</v>
      </c>
      <c r="DY4" t="s">
        <v>1462</v>
      </c>
      <c r="DZ4" t="s">
        <v>855</v>
      </c>
      <c r="EA4" t="s">
        <v>1463</v>
      </c>
      <c r="EB4" t="s">
        <v>794</v>
      </c>
      <c r="EC4" t="s">
        <v>1464</v>
      </c>
      <c r="ED4" t="s">
        <v>285</v>
      </c>
      <c r="EE4" t="s">
        <v>450</v>
      </c>
      <c r="EF4" t="s">
        <v>395</v>
      </c>
      <c r="EG4" t="s">
        <v>627</v>
      </c>
      <c r="EH4" t="s">
        <v>1465</v>
      </c>
      <c r="EI4" t="s">
        <v>596</v>
      </c>
      <c r="EJ4" t="s">
        <v>559</v>
      </c>
      <c r="EK4" t="s">
        <v>380</v>
      </c>
      <c r="EL4" t="s">
        <v>385</v>
      </c>
      <c r="EM4" t="s">
        <v>1466</v>
      </c>
      <c r="EN4" t="s">
        <v>409</v>
      </c>
      <c r="EO4" t="s">
        <v>464</v>
      </c>
      <c r="EP4" t="s">
        <v>803</v>
      </c>
      <c r="EQ4" t="s">
        <v>517</v>
      </c>
      <c r="ER4" t="s">
        <v>1467</v>
      </c>
      <c r="ES4" t="s">
        <v>735</v>
      </c>
      <c r="ET4" t="s">
        <v>1359</v>
      </c>
      <c r="EU4" t="s">
        <v>723</v>
      </c>
      <c r="EV4" t="s">
        <v>966</v>
      </c>
      <c r="EW4" t="s">
        <v>567</v>
      </c>
      <c r="EX4" t="s">
        <v>439</v>
      </c>
      <c r="EY4" t="s">
        <v>1188</v>
      </c>
      <c r="EZ4" t="s">
        <v>778</v>
      </c>
      <c r="FA4" t="s">
        <v>228</v>
      </c>
      <c r="FB4" t="s">
        <v>1414</v>
      </c>
      <c r="FC4" t="s">
        <v>1110</v>
      </c>
      <c r="FD4" t="s">
        <v>808</v>
      </c>
      <c r="FE4" t="s">
        <v>1468</v>
      </c>
      <c r="FF4" t="s">
        <v>104</v>
      </c>
      <c r="FG4" t="s">
        <v>86</v>
      </c>
      <c r="FH4" t="s">
        <v>1469</v>
      </c>
      <c r="FI4" t="s">
        <v>382</v>
      </c>
      <c r="FJ4" t="s">
        <v>21</v>
      </c>
      <c r="FK4" t="s">
        <v>1470</v>
      </c>
      <c r="FL4" t="s">
        <v>1471</v>
      </c>
      <c r="FM4" t="s">
        <v>337</v>
      </c>
      <c r="FN4" t="s">
        <v>287</v>
      </c>
      <c r="FO4" t="s">
        <v>753</v>
      </c>
      <c r="FP4" t="s">
        <v>196</v>
      </c>
      <c r="FQ4" t="s">
        <v>65</v>
      </c>
      <c r="FR4" t="s">
        <v>674</v>
      </c>
      <c r="FS4" t="s">
        <v>1209</v>
      </c>
      <c r="FT4" t="s">
        <v>123</v>
      </c>
      <c r="FU4" t="s">
        <v>1024</v>
      </c>
      <c r="FV4" t="s">
        <v>767</v>
      </c>
      <c r="FW4" t="s">
        <v>1377</v>
      </c>
      <c r="FX4" t="s">
        <v>1472</v>
      </c>
      <c r="FY4" t="s">
        <v>153</v>
      </c>
      <c r="FZ4" t="s">
        <v>629</v>
      </c>
      <c r="GA4" t="s">
        <v>210</v>
      </c>
      <c r="GB4" t="s">
        <v>697</v>
      </c>
      <c r="GC4" t="s">
        <v>1011</v>
      </c>
      <c r="GD4" t="s">
        <v>119</v>
      </c>
      <c r="GE4" t="s">
        <v>632</v>
      </c>
      <c r="GF4" t="s">
        <v>132</v>
      </c>
      <c r="GG4" t="s">
        <v>1473</v>
      </c>
      <c r="GH4" t="s">
        <v>552</v>
      </c>
      <c r="GI4" t="s">
        <v>929</v>
      </c>
      <c r="GJ4" t="s">
        <v>1474</v>
      </c>
      <c r="GK4" t="s">
        <v>369</v>
      </c>
      <c r="GL4" t="s">
        <v>25</v>
      </c>
      <c r="GM4" t="s">
        <v>1334</v>
      </c>
      <c r="GN4" t="s">
        <v>259</v>
      </c>
      <c r="GO4" t="s">
        <v>537</v>
      </c>
      <c r="GP4" t="s">
        <v>1107</v>
      </c>
      <c r="GQ4" t="s">
        <v>1237</v>
      </c>
      <c r="GR4" t="s">
        <v>1475</v>
      </c>
      <c r="GS4" t="s">
        <v>1476</v>
      </c>
      <c r="GT4" t="s">
        <v>878</v>
      </c>
      <c r="GU4" t="s">
        <v>67</v>
      </c>
      <c r="GV4" t="s">
        <v>751</v>
      </c>
      <c r="GW4" t="s">
        <v>1477</v>
      </c>
      <c r="GX4" t="s">
        <v>1179</v>
      </c>
      <c r="GY4" t="s">
        <v>1161</v>
      </c>
      <c r="GZ4" t="s">
        <v>1185</v>
      </c>
      <c r="HA4" t="s">
        <v>1478</v>
      </c>
      <c r="HB4" t="s">
        <v>699</v>
      </c>
      <c r="HC4" t="s">
        <v>647</v>
      </c>
      <c r="HD4" t="s">
        <v>657</v>
      </c>
      <c r="HE4" t="s">
        <v>1319</v>
      </c>
      <c r="HF4" t="s">
        <v>1217</v>
      </c>
      <c r="HG4" t="s">
        <v>818</v>
      </c>
      <c r="HH4" t="s">
        <v>472</v>
      </c>
      <c r="HI4" t="s">
        <v>531</v>
      </c>
      <c r="HJ4" t="s">
        <v>359</v>
      </c>
      <c r="HK4" t="s">
        <v>670</v>
      </c>
      <c r="HL4" t="s">
        <v>185</v>
      </c>
      <c r="HM4" t="s">
        <v>390</v>
      </c>
      <c r="HN4" t="s">
        <v>1372</v>
      </c>
      <c r="HO4" t="s">
        <v>501</v>
      </c>
      <c r="HP4" t="s">
        <v>842</v>
      </c>
      <c r="HQ4" t="s">
        <v>1479</v>
      </c>
      <c r="HR4" t="s">
        <v>1480</v>
      </c>
      <c r="HS4" t="s">
        <v>1342</v>
      </c>
      <c r="HT4" t="s">
        <v>467</v>
      </c>
      <c r="HU4" t="s">
        <v>1305</v>
      </c>
      <c r="HV4" t="s">
        <v>1481</v>
      </c>
      <c r="HW4" t="s">
        <v>89</v>
      </c>
      <c r="HX4" t="s">
        <v>995</v>
      </c>
      <c r="HY4" t="s">
        <v>1262</v>
      </c>
      <c r="HZ4" t="s">
        <v>1482</v>
      </c>
      <c r="IA4" t="s">
        <v>1483</v>
      </c>
      <c r="IB4" t="s">
        <v>170</v>
      </c>
      <c r="IC4" t="s">
        <v>416</v>
      </c>
      <c r="ID4" t="s">
        <v>205</v>
      </c>
      <c r="IE4" t="s">
        <v>309</v>
      </c>
      <c r="IF4" t="s">
        <v>729</v>
      </c>
      <c r="IG4" t="s">
        <v>1484</v>
      </c>
      <c r="IH4" t="s">
        <v>689</v>
      </c>
      <c r="II4" t="s">
        <v>991</v>
      </c>
      <c r="IJ4" t="s">
        <v>1388</v>
      </c>
      <c r="IK4" t="s">
        <v>1485</v>
      </c>
      <c r="IL4" t="s">
        <v>547</v>
      </c>
      <c r="IM4" t="s">
        <v>1486</v>
      </c>
      <c r="IN4" t="s">
        <v>828</v>
      </c>
      <c r="IO4" t="s">
        <v>1487</v>
      </c>
      <c r="IP4" t="s">
        <v>138</v>
      </c>
      <c r="IQ4" t="s">
        <v>1488</v>
      </c>
      <c r="IR4" t="s">
        <v>493</v>
      </c>
      <c r="IS4" t="s">
        <v>1489</v>
      </c>
      <c r="IT4" t="s">
        <v>621</v>
      </c>
      <c r="IU4" t="s">
        <v>1203</v>
      </c>
      <c r="IV4" t="s">
        <v>437</v>
      </c>
      <c r="IW4" t="s">
        <v>1490</v>
      </c>
      <c r="IX4" t="s">
        <v>1253</v>
      </c>
      <c r="IY4" t="s">
        <v>1297</v>
      </c>
      <c r="IZ4" t="s">
        <v>1094</v>
      </c>
      <c r="JA4" t="s">
        <v>708</v>
      </c>
      <c r="JB4" t="s">
        <v>1004</v>
      </c>
      <c r="JC4" t="s">
        <v>1027</v>
      </c>
      <c r="JD4" t="s">
        <v>106</v>
      </c>
      <c r="JE4" t="s">
        <v>213</v>
      </c>
      <c r="JF4" t="s">
        <v>198</v>
      </c>
      <c r="JG4" t="s">
        <v>407</v>
      </c>
      <c r="JH4" t="s">
        <v>1491</v>
      </c>
      <c r="JI4" t="s">
        <v>1492</v>
      </c>
      <c r="JJ4" t="s">
        <v>1493</v>
      </c>
      <c r="JK4" t="s">
        <v>1079</v>
      </c>
      <c r="JL4" t="s">
        <v>896</v>
      </c>
      <c r="JM4" t="s">
        <v>7</v>
      </c>
      <c r="JN4" t="s">
        <v>1494</v>
      </c>
      <c r="JO4" t="s">
        <v>1346</v>
      </c>
      <c r="JP4" t="s">
        <v>1495</v>
      </c>
      <c r="JQ4" t="s">
        <v>1307</v>
      </c>
      <c r="JR4" t="s">
        <v>557</v>
      </c>
      <c r="JS4" t="s">
        <v>1496</v>
      </c>
      <c r="JT4" t="s">
        <v>274</v>
      </c>
      <c r="JU4" t="s">
        <v>1497</v>
      </c>
      <c r="JV4" t="s">
        <v>825</v>
      </c>
      <c r="JW4" t="s">
        <v>820</v>
      </c>
      <c r="JX4" t="s">
        <v>1498</v>
      </c>
      <c r="JY4" t="s">
        <v>347</v>
      </c>
      <c r="JZ4" t="s">
        <v>660</v>
      </c>
      <c r="KA4" t="s">
        <v>606</v>
      </c>
      <c r="KB4" t="s">
        <v>1499</v>
      </c>
      <c r="KC4" t="s">
        <v>1013</v>
      </c>
      <c r="KD4" t="s">
        <v>839</v>
      </c>
      <c r="KE4" t="s">
        <v>72</v>
      </c>
      <c r="KF4" t="s">
        <v>489</v>
      </c>
      <c r="KG4" t="s">
        <v>917</v>
      </c>
      <c r="KH4" t="s">
        <v>1074</v>
      </c>
      <c r="KI4" t="s">
        <v>193</v>
      </c>
      <c r="KJ4" t="s">
        <v>1500</v>
      </c>
      <c r="KK4" t="s">
        <v>165</v>
      </c>
      <c r="KL4" t="s">
        <v>1501</v>
      </c>
      <c r="KM4" t="s">
        <v>248</v>
      </c>
      <c r="KN4" t="s">
        <v>37</v>
      </c>
      <c r="KO4" t="s">
        <v>1502</v>
      </c>
      <c r="KP4" t="s">
        <v>318</v>
      </c>
      <c r="KQ4" t="s">
        <v>876</v>
      </c>
      <c r="KR4" t="s">
        <v>1404</v>
      </c>
      <c r="KS4" t="s">
        <v>1312</v>
      </c>
      <c r="KT4" t="s">
        <v>1029</v>
      </c>
      <c r="KU4" t="s">
        <v>181</v>
      </c>
      <c r="KV4" t="s">
        <v>1068</v>
      </c>
      <c r="KW4" t="s">
        <v>1384</v>
      </c>
      <c r="KX4" t="s">
        <v>922</v>
      </c>
      <c r="KY4" t="s">
        <v>342</v>
      </c>
      <c r="KZ4" t="s">
        <v>649</v>
      </c>
      <c r="LA4" t="s">
        <v>1503</v>
      </c>
      <c r="LB4" t="s">
        <v>255</v>
      </c>
      <c r="LC4" t="s">
        <v>1504</v>
      </c>
      <c r="LD4" t="s">
        <v>1423</v>
      </c>
      <c r="LE4" t="s">
        <v>96</v>
      </c>
      <c r="LF4" t="s">
        <v>435</v>
      </c>
      <c r="LG4" t="s">
        <v>505</v>
      </c>
      <c r="LH4" t="s">
        <v>912</v>
      </c>
      <c r="LI4" t="s">
        <v>936</v>
      </c>
      <c r="LJ4" t="s">
        <v>773</v>
      </c>
      <c r="LK4" t="s">
        <v>1257</v>
      </c>
      <c r="LL4" t="s">
        <v>900</v>
      </c>
      <c r="LM4" t="s">
        <v>1505</v>
      </c>
      <c r="LN4" t="s">
        <v>1421</v>
      </c>
      <c r="LO4" t="s">
        <v>1131</v>
      </c>
      <c r="LP4" t="s">
        <v>82</v>
      </c>
      <c r="LQ4" t="s">
        <v>1221</v>
      </c>
      <c r="LR4" t="s">
        <v>953</v>
      </c>
      <c r="LS4" t="s">
        <v>665</v>
      </c>
      <c r="LT4" t="s">
        <v>1506</v>
      </c>
      <c r="LU4" t="s">
        <v>832</v>
      </c>
      <c r="LV4" t="s">
        <v>888</v>
      </c>
      <c r="LW4" t="s">
        <v>1084</v>
      </c>
      <c r="LX4" t="s">
        <v>716</v>
      </c>
      <c r="LY4" t="s">
        <v>1175</v>
      </c>
      <c r="LZ4" t="s">
        <v>948</v>
      </c>
      <c r="MA4" t="s">
        <v>424</v>
      </c>
      <c r="MB4" t="s">
        <v>1239</v>
      </c>
      <c r="MC4" t="s">
        <v>1077</v>
      </c>
      <c r="MD4" t="s">
        <v>1303</v>
      </c>
      <c r="ME4" t="s">
        <v>957</v>
      </c>
      <c r="MF4" t="s">
        <v>160</v>
      </c>
      <c r="MG4" t="s">
        <v>43</v>
      </c>
      <c r="MH4" t="s">
        <v>1507</v>
      </c>
      <c r="MI4" t="s">
        <v>1361</v>
      </c>
      <c r="MJ4" t="s">
        <v>393</v>
      </c>
      <c r="MK4" t="s">
        <v>1301</v>
      </c>
      <c r="ML4" t="s">
        <v>1386</v>
      </c>
      <c r="MM4" t="s">
        <v>1036</v>
      </c>
      <c r="MN4" t="s">
        <v>110</v>
      </c>
      <c r="MO4" t="s">
        <v>1274</v>
      </c>
      <c r="MP4" t="s">
        <v>1382</v>
      </c>
      <c r="MQ4" t="s">
        <v>388</v>
      </c>
      <c r="MR4" t="s">
        <v>268</v>
      </c>
      <c r="MS4" t="s">
        <v>236</v>
      </c>
      <c r="MT4" t="s">
        <v>848</v>
      </c>
      <c r="MU4" t="s">
        <v>1508</v>
      </c>
      <c r="MV4" t="s">
        <v>146</v>
      </c>
      <c r="MW4" t="s">
        <v>478</v>
      </c>
      <c r="MX4" t="s">
        <v>711</v>
      </c>
      <c r="MY4" t="s">
        <v>1042</v>
      </c>
      <c r="MZ4" t="s">
        <v>398</v>
      </c>
      <c r="NA4" t="s">
        <v>1509</v>
      </c>
      <c r="NB4" t="s">
        <v>1429</v>
      </c>
      <c r="NC4" t="s">
        <v>461</v>
      </c>
      <c r="ND4" t="s">
        <v>1126</v>
      </c>
      <c r="NE4" t="s">
        <v>927</v>
      </c>
      <c r="NF4" t="s">
        <v>798</v>
      </c>
      <c r="NG4" t="s">
        <v>1510</v>
      </c>
      <c r="NH4" t="s">
        <v>623</v>
      </c>
      <c r="NI4" t="s">
        <v>113</v>
      </c>
      <c r="NJ4" t="s">
        <v>1511</v>
      </c>
      <c r="NK4" t="s">
        <v>871</v>
      </c>
      <c r="NL4" t="s">
        <v>1088</v>
      </c>
      <c r="NM4" t="s">
        <v>1512</v>
      </c>
      <c r="NN4" t="s">
        <v>617</v>
      </c>
      <c r="NO4" t="s">
        <v>1133</v>
      </c>
      <c r="NP4" t="s">
        <v>70</v>
      </c>
      <c r="NQ4" t="s">
        <v>1173</v>
      </c>
      <c r="NR4" t="s">
        <v>1292</v>
      </c>
      <c r="NS4" t="s">
        <v>173</v>
      </c>
      <c r="NT4" t="s">
        <v>331</v>
      </c>
      <c r="NU4" t="s">
        <v>792</v>
      </c>
      <c r="NV4" t="s">
        <v>776</v>
      </c>
      <c r="NW4" t="s">
        <v>163</v>
      </c>
      <c r="NX4" t="s">
        <v>955</v>
      </c>
      <c r="NY4" t="s">
        <v>458</v>
      </c>
      <c r="NZ4" t="s">
        <v>143</v>
      </c>
      <c r="OA4" t="s">
        <v>191</v>
      </c>
      <c r="OB4" t="s">
        <v>763</v>
      </c>
      <c r="OC4" t="s">
        <v>1158</v>
      </c>
      <c r="OD4" t="s">
        <v>412</v>
      </c>
      <c r="OE4" t="s">
        <v>361</v>
      </c>
      <c r="OF4" t="s">
        <v>706</v>
      </c>
      <c r="OG4" t="s">
        <v>1244</v>
      </c>
      <c r="OH4" t="s">
        <v>1249</v>
      </c>
      <c r="OI4" t="s">
        <v>529</v>
      </c>
      <c r="OJ4" t="s">
        <v>1513</v>
      </c>
      <c r="OK4" t="s">
        <v>1514</v>
      </c>
      <c r="OL4" t="s">
        <v>1515</v>
      </c>
      <c r="OM4" t="s">
        <v>1283</v>
      </c>
      <c r="ON4" t="s">
        <v>1516</v>
      </c>
      <c r="OO4" t="s">
        <v>321</v>
      </c>
      <c r="OP4" t="s">
        <v>304</v>
      </c>
      <c r="OQ4" t="s">
        <v>1517</v>
      </c>
      <c r="OR4" t="s">
        <v>80</v>
      </c>
      <c r="OS4" t="s">
        <v>1518</v>
      </c>
      <c r="OT4" t="s">
        <v>1519</v>
      </c>
      <c r="OU4" t="s">
        <v>1520</v>
      </c>
      <c r="OV4" t="s">
        <v>1521</v>
      </c>
      <c r="OW4" t="s">
        <v>1522</v>
      </c>
      <c r="OX4" t="s">
        <v>1031</v>
      </c>
      <c r="OY4" t="s">
        <v>1523</v>
      </c>
      <c r="OZ4" t="s">
        <v>1524</v>
      </c>
      <c r="PA4" t="s">
        <v>1214</v>
      </c>
      <c r="PB4" t="s">
        <v>1525</v>
      </c>
      <c r="PC4" t="s">
        <v>1151</v>
      </c>
      <c r="PD4" t="s">
        <v>1001</v>
      </c>
      <c r="PE4" t="s">
        <v>726</v>
      </c>
      <c r="PF4" t="s">
        <v>944</v>
      </c>
      <c r="PG4" t="s">
        <v>340</v>
      </c>
      <c r="PH4" t="s">
        <v>806</v>
      </c>
      <c r="PI4" t="s">
        <v>30</v>
      </c>
      <c r="PJ4" t="s">
        <v>1038</v>
      </c>
      <c r="PK4" t="s">
        <v>964</v>
      </c>
      <c r="PL4" t="s">
        <v>1285</v>
      </c>
      <c r="PM4" t="s">
        <v>1323</v>
      </c>
      <c r="PN4" t="s">
        <v>1526</v>
      </c>
      <c r="PO4" t="s">
        <v>1072</v>
      </c>
      <c r="PP4" t="s">
        <v>988</v>
      </c>
      <c r="PQ4" t="s">
        <v>12</v>
      </c>
      <c r="PR4" t="s">
        <v>942</v>
      </c>
      <c r="PS4" t="s">
        <v>1008</v>
      </c>
      <c r="PT4" t="s">
        <v>1527</v>
      </c>
      <c r="PU4" t="s">
        <v>1374</v>
      </c>
      <c r="PV4" t="s">
        <v>836</v>
      </c>
      <c r="PW4" t="s">
        <v>1353</v>
      </c>
      <c r="PX4" t="s">
        <v>1528</v>
      </c>
      <c r="PY4" t="s">
        <v>902</v>
      </c>
      <c r="PZ4" t="s">
        <v>534</v>
      </c>
      <c r="QA4" t="s">
        <v>1529</v>
      </c>
      <c r="QB4" t="s">
        <v>149</v>
      </c>
      <c r="QC4" t="s">
        <v>175</v>
      </c>
      <c r="QD4" t="s">
        <v>1408</v>
      </c>
      <c r="QE4" t="s">
        <v>846</v>
      </c>
      <c r="QF4" t="s">
        <v>188</v>
      </c>
      <c r="QG4" t="s">
        <v>218</v>
      </c>
      <c r="QH4" t="s">
        <v>1357</v>
      </c>
      <c r="QI4" t="s">
        <v>1530</v>
      </c>
      <c r="QJ4" t="s">
        <v>178</v>
      </c>
      <c r="QK4" t="s">
        <v>1416</v>
      </c>
      <c r="QL4" t="s">
        <v>1531</v>
      </c>
      <c r="QM4" t="s">
        <v>761</v>
      </c>
      <c r="QN4" t="s">
        <v>292</v>
      </c>
      <c r="QO4" t="s">
        <v>510</v>
      </c>
      <c r="QP4" t="s">
        <v>1532</v>
      </c>
      <c r="QQ4" t="s">
        <v>121</v>
      </c>
      <c r="QR4" t="s">
        <v>158</v>
      </c>
      <c r="QS4" t="s">
        <v>140</v>
      </c>
      <c r="QT4" t="s">
        <v>1098</v>
      </c>
      <c r="QU4" t="s">
        <v>221</v>
      </c>
      <c r="QV4" t="s">
        <v>378</v>
      </c>
      <c r="QW4" t="s">
        <v>1165</v>
      </c>
      <c r="QX4" t="s">
        <v>1058</v>
      </c>
      <c r="QY4" t="s">
        <v>1264</v>
      </c>
      <c r="QZ4" t="s">
        <v>1351</v>
      </c>
      <c r="RA4" t="s">
        <v>609</v>
      </c>
      <c r="RB4" t="s">
        <v>704</v>
      </c>
      <c r="RC4" t="s">
        <v>788</v>
      </c>
      <c r="RD4" t="s">
        <v>1533</v>
      </c>
      <c r="RE4" t="s">
        <v>686</v>
      </c>
      <c r="RF4" t="s">
        <v>264</v>
      </c>
      <c r="RG4" t="s">
        <v>491</v>
      </c>
      <c r="RH4" t="s">
        <v>102</v>
      </c>
      <c r="RI4" t="s">
        <v>1534</v>
      </c>
      <c r="RJ4" t="s">
        <v>1426</v>
      </c>
      <c r="RK4" t="s">
        <v>555</v>
      </c>
      <c r="RL4" t="s">
        <v>1535</v>
      </c>
      <c r="RM4" t="s">
        <v>1019</v>
      </c>
      <c r="RN4" t="s">
        <v>253</v>
      </c>
      <c r="RO4" t="s">
        <v>719</v>
      </c>
      <c r="RP4" t="s">
        <v>117</v>
      </c>
      <c r="RQ4" t="s">
        <v>1536</v>
      </c>
      <c r="RR4" t="s">
        <v>1537</v>
      </c>
      <c r="RS4" t="s">
        <v>1122</v>
      </c>
      <c r="RT4" t="s">
        <v>1538</v>
      </c>
      <c r="RU4" t="s">
        <v>1539</v>
      </c>
      <c r="RV4" t="s">
        <v>40</v>
      </c>
      <c r="RW4" t="s">
        <v>910</v>
      </c>
      <c r="RX4" t="s">
        <v>542</v>
      </c>
      <c r="RY4" t="s">
        <v>636</v>
      </c>
      <c r="RZ4" t="s">
        <v>908</v>
      </c>
      <c r="SA4" t="s">
        <v>1015</v>
      </c>
      <c r="SB4" t="s">
        <v>129</v>
      </c>
      <c r="SC4" t="s">
        <v>1046</v>
      </c>
      <c r="SD4" t="s">
        <v>1205</v>
      </c>
      <c r="SE4" t="s">
        <v>350</v>
      </c>
      <c r="SF4" t="s">
        <v>1355</v>
      </c>
      <c r="SG4" t="s">
        <v>561</v>
      </c>
      <c r="SH4" t="s">
        <v>352</v>
      </c>
      <c r="SI4" t="s">
        <v>367</v>
      </c>
      <c r="SJ4" t="s">
        <v>400</v>
      </c>
      <c r="SK4" t="s">
        <v>1540</v>
      </c>
      <c r="SL4" t="s">
        <v>1181</v>
      </c>
      <c r="SM4" t="s">
        <v>737</v>
      </c>
      <c r="SN4" t="s">
        <v>755</v>
      </c>
      <c r="SO4" t="s">
        <v>743</v>
      </c>
      <c r="SP4" t="s">
        <v>476</v>
      </c>
      <c r="SQ4" t="s">
        <v>289</v>
      </c>
      <c r="SR4" t="s">
        <v>1541</v>
      </c>
      <c r="SS4" t="s">
        <v>1235</v>
      </c>
      <c r="ST4" t="s">
        <v>452</v>
      </c>
      <c r="SU4" t="s">
        <v>151</v>
      </c>
      <c r="SV4" t="s">
        <v>823</v>
      </c>
      <c r="SW4" t="s">
        <v>183</v>
      </c>
      <c r="SX4" t="s">
        <v>950</v>
      </c>
      <c r="SY4" t="s">
        <v>135</v>
      </c>
      <c r="SZ4" t="s">
        <v>1542</v>
      </c>
      <c r="TA4" t="s">
        <v>1410</v>
      </c>
      <c r="TB4" t="s">
        <v>692</v>
      </c>
      <c r="TC4" t="s">
        <v>603</v>
      </c>
      <c r="TD4" t="s">
        <v>280</v>
      </c>
      <c r="TE4" t="s">
        <v>357</v>
      </c>
      <c r="TF4" t="s">
        <v>1543</v>
      </c>
      <c r="TG4" t="s">
        <v>591</v>
      </c>
      <c r="TH4" t="s">
        <v>1544</v>
      </c>
      <c r="TI4" t="s">
        <v>202</v>
      </c>
      <c r="TJ4" t="s">
        <v>1290</v>
      </c>
      <c r="TK4" t="s">
        <v>920</v>
      </c>
      <c r="TL4" t="s">
        <v>1545</v>
      </c>
      <c r="TM4" t="s">
        <v>1246</v>
      </c>
      <c r="TN4" t="s">
        <v>539</v>
      </c>
      <c r="TO4" t="s">
        <v>405</v>
      </c>
      <c r="TP4" t="s">
        <v>1124</v>
      </c>
      <c r="TQ4" t="s">
        <v>864</v>
      </c>
      <c r="TR4" t="s">
        <v>520</v>
      </c>
      <c r="TS4" t="s">
        <v>49</v>
      </c>
      <c r="TT4" t="s">
        <v>1546</v>
      </c>
      <c r="TU4" t="s">
        <v>271</v>
      </c>
      <c r="TV4" t="s">
        <v>345</v>
      </c>
      <c r="TW4" t="s">
        <v>749</v>
      </c>
      <c r="TX4" t="s">
        <v>1547</v>
      </c>
      <c r="TY4" t="s">
        <v>1096</v>
      </c>
      <c r="TZ4" t="s">
        <v>1548</v>
      </c>
      <c r="UA4" t="s">
        <v>1128</v>
      </c>
      <c r="UB4" t="s">
        <v>470</v>
      </c>
      <c r="UC4" t="s">
        <v>1549</v>
      </c>
      <c r="UD4" t="s">
        <v>1550</v>
      </c>
      <c r="UE4" t="s">
        <v>498</v>
      </c>
      <c r="UF4" t="s">
        <v>1551</v>
      </c>
      <c r="UG4" t="s">
        <v>1251</v>
      </c>
      <c r="UH4" t="s">
        <v>455</v>
      </c>
      <c r="UI4" t="s">
        <v>857</v>
      </c>
      <c r="UJ4" t="s">
        <v>1552</v>
      </c>
      <c r="UK4" t="s">
        <v>972</v>
      </c>
      <c r="UL4" t="s">
        <v>328</v>
      </c>
      <c r="UM4" t="s">
        <v>672</v>
      </c>
      <c r="UN4" t="s">
        <v>790</v>
      </c>
      <c r="UO4" t="s">
        <v>880</v>
      </c>
      <c r="UP4" t="s">
        <v>946</v>
      </c>
      <c r="UQ4" t="s">
        <v>421</v>
      </c>
      <c r="UR4" t="s">
        <v>830</v>
      </c>
      <c r="US4" t="s">
        <v>564</v>
      </c>
      <c r="UT4" t="s">
        <v>1033</v>
      </c>
      <c r="UU4" t="s">
        <v>683</v>
      </c>
      <c r="UV4" t="s">
        <v>323</v>
      </c>
      <c r="UW4" t="s">
        <v>496</v>
      </c>
      <c r="UX4" t="s">
        <v>977</v>
      </c>
      <c r="UY4" t="s">
        <v>46</v>
      </c>
      <c r="UZ4" t="s">
        <v>970</v>
      </c>
      <c r="VA4" t="s">
        <v>1224</v>
      </c>
      <c r="VB4" t="s">
        <v>76</v>
      </c>
      <c r="VC4" t="s">
        <v>325</v>
      </c>
      <c r="VD4" t="s">
        <v>1553</v>
      </c>
      <c r="VE4" t="s">
        <v>1554</v>
      </c>
      <c r="VF4" t="s">
        <v>1555</v>
      </c>
      <c r="VG4" t="s">
        <v>1556</v>
      </c>
      <c r="VH4" t="s">
        <v>634</v>
      </c>
      <c r="VI4" t="s">
        <v>1230</v>
      </c>
      <c r="VJ4" t="s">
        <v>316</v>
      </c>
      <c r="VK4" t="s">
        <v>785</v>
      </c>
      <c r="VL4" t="s">
        <v>1167</v>
      </c>
      <c r="VM4" t="s">
        <v>1260</v>
      </c>
      <c r="VN4" t="s">
        <v>574</v>
      </c>
      <c r="VO4" t="s">
        <v>1211</v>
      </c>
      <c r="VP4" t="s">
        <v>1044</v>
      </c>
      <c r="VQ4" t="s">
        <v>1269</v>
      </c>
      <c r="VR4" t="s">
        <v>1557</v>
      </c>
      <c r="VS4" t="s">
        <v>1191</v>
      </c>
      <c r="VT4" t="s">
        <v>613</v>
      </c>
      <c r="VU4" t="s">
        <v>853</v>
      </c>
      <c r="VV4" t="s">
        <v>1314</v>
      </c>
      <c r="VW4" t="s">
        <v>1558</v>
      </c>
      <c r="VX4" t="s">
        <v>1219</v>
      </c>
      <c r="VY4" t="s">
        <v>695</v>
      </c>
      <c r="VZ4" t="s">
        <v>1559</v>
      </c>
      <c r="WA4" t="s">
        <v>651</v>
      </c>
      <c r="WB4" t="s">
        <v>18</v>
      </c>
      <c r="WC4" t="s">
        <v>601</v>
      </c>
      <c r="WD4" t="s">
        <v>514</v>
      </c>
      <c r="WE4" t="s">
        <v>834</v>
      </c>
      <c r="WF4" t="s">
        <v>1194</v>
      </c>
      <c r="WG4" t="s">
        <v>589</v>
      </c>
      <c r="WH4" t="s">
        <v>1140</v>
      </c>
      <c r="WI4" t="s">
        <v>576</v>
      </c>
      <c r="WJ4" t="s">
        <v>200</v>
      </c>
      <c r="WK4" t="s">
        <v>296</v>
      </c>
      <c r="WL4" t="s">
        <v>167</v>
      </c>
      <c r="WM4" t="s">
        <v>74</v>
      </c>
      <c r="WN4" t="s">
        <v>1295</v>
      </c>
      <c r="WO4" t="s">
        <v>1399</v>
      </c>
      <c r="WP4" t="s">
        <v>1560</v>
      </c>
      <c r="WQ4" t="s">
        <v>355</v>
      </c>
      <c r="WR4" t="s">
        <v>615</v>
      </c>
      <c r="WS4" t="s">
        <v>1561</v>
      </c>
      <c r="WT4" t="s">
        <v>1369</v>
      </c>
      <c r="WU4" t="s">
        <v>1562</v>
      </c>
      <c r="WV4" t="s">
        <v>1563</v>
      </c>
      <c r="WW4" t="s">
        <v>770</v>
      </c>
      <c r="WX4" t="s">
        <v>983</v>
      </c>
      <c r="WY4" t="s">
        <v>796</v>
      </c>
      <c r="WZ4" t="s">
        <v>1564</v>
      </c>
      <c r="XA4" t="s">
        <v>1565</v>
      </c>
      <c r="XB4" t="s">
        <v>299</v>
      </c>
      <c r="XC4" t="s">
        <v>28</v>
      </c>
      <c r="XD4" t="s">
        <v>1337</v>
      </c>
      <c r="XE4" t="s">
        <v>1566</v>
      </c>
      <c r="XF4" t="s">
        <v>1288</v>
      </c>
      <c r="XG4" t="s">
        <v>783</v>
      </c>
      <c r="XH4" t="s">
        <v>1567</v>
      </c>
      <c r="XI4" t="s">
        <v>1056</v>
      </c>
      <c r="XJ4" t="s">
        <v>638</v>
      </c>
      <c r="XK4" t="s">
        <v>1340</v>
      </c>
      <c r="XL4" t="s">
        <v>1418</v>
      </c>
      <c r="XM4" t="s">
        <v>625</v>
      </c>
      <c r="XN4" t="s">
        <v>999</v>
      </c>
      <c r="XO4" t="s">
        <v>874</v>
      </c>
      <c r="XP4" t="s">
        <v>1090</v>
      </c>
      <c r="XQ4" t="s">
        <v>376</v>
      </c>
      <c r="XR4" t="s">
        <v>1568</v>
      </c>
      <c r="XS4" t="s">
        <v>662</v>
      </c>
      <c r="XT4" t="s">
        <v>334</v>
      </c>
      <c r="XU4" t="s">
        <v>745</v>
      </c>
      <c r="XV4" t="s">
        <v>1569</v>
      </c>
      <c r="XW4" t="s">
        <v>54</v>
      </c>
      <c r="XX4" t="s">
        <v>56</v>
      </c>
      <c r="XY4" t="s">
        <v>1070</v>
      </c>
      <c r="XZ4" t="s">
        <v>1570</v>
      </c>
      <c r="YA4" t="s">
        <v>714</v>
      </c>
      <c r="YB4" t="s">
        <v>474</v>
      </c>
      <c r="YC4" t="s">
        <v>1142</v>
      </c>
      <c r="YD4" t="s">
        <v>1120</v>
      </c>
      <c r="YE4" t="s">
        <v>1571</v>
      </c>
      <c r="YF4" t="s">
        <v>242</v>
      </c>
      <c r="YG4" t="s">
        <v>1183</v>
      </c>
      <c r="YH4" t="s">
        <v>1572</v>
      </c>
      <c r="YI4" t="s">
        <v>599</v>
      </c>
      <c r="YJ4" t="s">
        <v>312</v>
      </c>
      <c r="YK4" t="s">
        <v>1148</v>
      </c>
      <c r="YL4" t="s">
        <v>1573</v>
      </c>
      <c r="YM4" t="s">
        <v>93</v>
      </c>
      <c r="YN4" t="s">
        <v>1574</v>
      </c>
      <c r="YO4" t="s">
        <v>1575</v>
      </c>
      <c r="YP4" t="s">
        <v>932</v>
      </c>
      <c r="YQ4" t="s">
        <v>99</v>
      </c>
      <c r="YR4" t="s">
        <v>962</v>
      </c>
      <c r="YS4" t="s">
        <v>1266</v>
      </c>
      <c r="YT4" t="s">
        <v>365</v>
      </c>
      <c r="YU4" t="s">
        <v>867</v>
      </c>
      <c r="YV4" t="s">
        <v>1112</v>
      </c>
      <c r="YW4" t="s">
        <v>934</v>
      </c>
      <c r="YX4" t="s">
        <v>1255</v>
      </c>
      <c r="YY4" t="s">
        <v>245</v>
      </c>
      <c r="YZ4" t="s">
        <v>1277</v>
      </c>
      <c r="ZA4" t="s">
        <v>1576</v>
      </c>
      <c r="ZB4" t="s">
        <v>1577</v>
      </c>
      <c r="ZC4" t="s">
        <v>1227</v>
      </c>
      <c r="ZD4" t="s">
        <v>1578</v>
      </c>
      <c r="ZE4" t="s">
        <v>654</v>
      </c>
      <c r="ZF4" t="s">
        <v>1579</v>
      </c>
      <c r="ZG4" t="s">
        <v>1580</v>
      </c>
      <c r="ZH4" t="s">
        <v>1380</v>
      </c>
      <c r="ZI4" t="s">
        <v>549</v>
      </c>
      <c r="ZJ4" t="s">
        <v>1086</v>
      </c>
      <c r="ZK4" t="s">
        <v>1391</v>
      </c>
      <c r="ZL4" t="s">
        <v>869</v>
      </c>
      <c r="ZM4" t="s">
        <v>1328</v>
      </c>
      <c r="ZN4" t="s">
        <v>15</v>
      </c>
      <c r="ZO4" t="s">
        <v>1581</v>
      </c>
      <c r="ZP4" t="s">
        <v>1582</v>
      </c>
      <c r="ZQ4" t="s">
        <v>1100</v>
      </c>
      <c r="ZR4" t="s">
        <v>1017</v>
      </c>
      <c r="ZS4" t="s">
        <v>523</v>
      </c>
      <c r="ZT4" t="s">
        <v>512</v>
      </c>
      <c r="ZU4" t="s">
        <v>526</v>
      </c>
      <c r="ZV4" t="s">
        <v>486</v>
      </c>
      <c r="ZW4" t="s">
        <v>432</v>
      </c>
      <c r="ZX4" t="s">
        <v>677</v>
      </c>
      <c r="ZY4" t="s">
        <v>862</v>
      </c>
      <c r="ZZ4" t="s">
        <v>1006</v>
      </c>
      <c r="AAA4" t="s">
        <v>925</v>
      </c>
      <c r="AAB4" t="s">
        <v>156</v>
      </c>
      <c r="AAC4" t="s">
        <v>570</v>
      </c>
      <c r="AAD4" t="s">
        <v>968</v>
      </c>
      <c r="AAE4" t="s">
        <v>1299</v>
      </c>
      <c r="AAF4" t="s">
        <v>1196</v>
      </c>
      <c r="AAG4" t="s">
        <v>372</v>
      </c>
      <c r="AAH4" t="s">
        <v>1583</v>
      </c>
      <c r="AAI4" t="s">
        <v>1584</v>
      </c>
      <c r="AAJ4" t="s">
        <v>1348</v>
      </c>
      <c r="AAK4" t="s">
        <v>1310</v>
      </c>
      <c r="AAL4" t="s">
        <v>503</v>
      </c>
      <c r="AAM4" t="s">
        <v>1585</v>
      </c>
      <c r="AAN4" t="s">
        <v>1586</v>
      </c>
      <c r="AAO4" t="s">
        <v>1232</v>
      </c>
      <c r="AAP4" t="s">
        <v>1587</v>
      </c>
      <c r="AAQ4" t="s">
        <v>1588</v>
      </c>
      <c r="AAR4" t="s">
        <v>939</v>
      </c>
      <c r="AAS4" t="s">
        <v>810</v>
      </c>
      <c r="AAT4" t="s">
        <v>374</v>
      </c>
      <c r="AAU4" t="s">
        <v>1092</v>
      </c>
      <c r="AAV4" t="s">
        <v>894</v>
      </c>
      <c r="AAW4" t="s">
        <v>91</v>
      </c>
      <c r="AAX4" t="s">
        <v>484</v>
      </c>
      <c r="AAY4" t="s">
        <v>33</v>
      </c>
      <c r="AAZ4" t="s">
        <v>1431</v>
      </c>
      <c r="ABA4" t="s">
        <v>277</v>
      </c>
      <c r="ABB4" t="s">
        <v>1054</v>
      </c>
      <c r="ABC4" t="s">
        <v>1326</v>
      </c>
      <c r="ABD4" t="s">
        <v>1082</v>
      </c>
      <c r="ABE4" t="s">
        <v>645</v>
      </c>
      <c r="ABF4" t="s">
        <v>1589</v>
      </c>
      <c r="ABG4" t="s">
        <v>1590</v>
      </c>
      <c r="ABH4" t="s">
        <v>1062</v>
      </c>
      <c r="ABI4" t="s">
        <v>402</v>
      </c>
      <c r="ABJ4" t="s">
        <v>1591</v>
      </c>
      <c r="ABK4" t="s">
        <v>572</v>
      </c>
      <c r="ABL4" t="s">
        <v>283</v>
      </c>
      <c r="ABM4" t="s">
        <v>904</v>
      </c>
      <c r="ABN4" t="s">
        <v>78</v>
      </c>
      <c r="ABO4" t="s">
        <v>619</v>
      </c>
      <c r="ABP4" t="s">
        <v>257</v>
      </c>
      <c r="ABQ4" t="s">
        <v>1592</v>
      </c>
      <c r="ABR4" t="s">
        <v>294</v>
      </c>
      <c r="ABS4" t="s">
        <v>1279</v>
      </c>
      <c r="ABT4" t="s">
        <v>430</v>
      </c>
      <c r="ABU4" t="s">
        <v>419</v>
      </c>
      <c r="ABV4" t="s">
        <v>813</v>
      </c>
      <c r="ABW4" t="s">
        <v>1367</v>
      </c>
      <c r="ABX4" t="s">
        <v>1593</v>
      </c>
      <c r="ABY4" t="s">
        <v>859</v>
      </c>
      <c r="ABZ4" t="s">
        <v>747</v>
      </c>
      <c r="ACA4" t="s">
        <v>1321</v>
      </c>
      <c r="ACB4" t="s">
        <v>997</v>
      </c>
      <c r="ACC4" t="s">
        <v>1594</v>
      </c>
      <c r="ACD4" t="s">
        <v>1595</v>
      </c>
      <c r="ACE4" t="s">
        <v>815</v>
      </c>
      <c r="ACF4" t="s">
        <v>1596</v>
      </c>
      <c r="ACG4" t="s">
        <v>1597</v>
      </c>
      <c r="ACH4" t="s">
        <v>1598</v>
      </c>
      <c r="ACI4" t="s">
        <v>1599</v>
      </c>
      <c r="ACJ4" t="s">
        <v>1600</v>
      </c>
      <c r="ACK4" t="s">
        <v>1601</v>
      </c>
      <c r="ACL4" t="s">
        <v>1602</v>
      </c>
      <c r="ACM4" t="s">
        <v>1603</v>
      </c>
      <c r="ACN4" t="s">
        <v>1604</v>
      </c>
      <c r="ACO4" t="s">
        <v>1605</v>
      </c>
      <c r="ACP4" t="s">
        <v>1606</v>
      </c>
      <c r="ACQ4" t="s">
        <v>1607</v>
      </c>
      <c r="ACR4" t="s">
        <v>1608</v>
      </c>
    </row>
    <row r="5" spans="1:772">
      <c r="A5" s="17" t="s">
        <v>1609</v>
      </c>
      <c r="B5" s="3" t="s">
        <v>1610</v>
      </c>
      <c r="C5">
        <v>4.7672990000000004</v>
      </c>
      <c r="D5">
        <v>47.672989000000001</v>
      </c>
      <c r="E5">
        <v>483.88076799999999</v>
      </c>
      <c r="F5">
        <v>681.72363299999995</v>
      </c>
      <c r="G5">
        <v>106.072395</v>
      </c>
      <c r="H5">
        <v>8.3427720000000001</v>
      </c>
      <c r="I5">
        <v>58.399405999999999</v>
      </c>
      <c r="J5">
        <v>140.63531499999999</v>
      </c>
      <c r="K5">
        <v>34.562911999999997</v>
      </c>
      <c r="L5">
        <v>266.96871900000002</v>
      </c>
      <c r="M5">
        <v>215.72026099999999</v>
      </c>
      <c r="N5">
        <v>29.795614</v>
      </c>
      <c r="O5">
        <v>94.154144000000002</v>
      </c>
      <c r="P5">
        <v>234.789444</v>
      </c>
      <c r="Q5">
        <v>8.3427720000000001</v>
      </c>
      <c r="R5">
        <v>16.685545000000001</v>
      </c>
      <c r="S5">
        <v>63.166705999999998</v>
      </c>
      <c r="T5">
        <v>85.811378000000005</v>
      </c>
      <c r="U5">
        <v>101.305092</v>
      </c>
      <c r="V5">
        <v>224.063019</v>
      </c>
      <c r="W5">
        <v>2061.8566890000002</v>
      </c>
      <c r="X5">
        <v>968.95343000000003</v>
      </c>
      <c r="Y5">
        <v>25.028316</v>
      </c>
      <c r="Z5">
        <v>9.5345969999999998</v>
      </c>
      <c r="AA5">
        <v>6379.8374020000001</v>
      </c>
      <c r="AB5">
        <v>3197.6652829999998</v>
      </c>
      <c r="AC5">
        <v>81.044075000000007</v>
      </c>
      <c r="AD5">
        <v>27.411966</v>
      </c>
      <c r="AE5">
        <v>245.515884</v>
      </c>
      <c r="AF5">
        <v>195.45924400000001</v>
      </c>
      <c r="AG5">
        <v>23.836493999999998</v>
      </c>
      <c r="AH5">
        <v>405.22036700000001</v>
      </c>
      <c r="AI5">
        <v>4.7672990000000004</v>
      </c>
      <c r="AJ5">
        <v>1.1918249999999999</v>
      </c>
      <c r="AK5">
        <v>39.330215000000003</v>
      </c>
      <c r="AL5">
        <v>9.5345969999999998</v>
      </c>
      <c r="AM5">
        <v>46.481158999999998</v>
      </c>
      <c r="AN5">
        <v>42.905689000000002</v>
      </c>
      <c r="AO5">
        <v>125.141586</v>
      </c>
      <c r="AP5">
        <v>1990.347168</v>
      </c>
      <c r="AQ5">
        <v>56.015754999999999</v>
      </c>
      <c r="AR5">
        <v>90.578674000000007</v>
      </c>
      <c r="AS5">
        <v>10.726421999999999</v>
      </c>
      <c r="AT5">
        <v>92.962317999999996</v>
      </c>
      <c r="AU5">
        <v>4.7672990000000004</v>
      </c>
      <c r="AV5">
        <v>5531.2583009999998</v>
      </c>
      <c r="AW5">
        <v>53.632106999999998</v>
      </c>
      <c r="AX5">
        <v>830.70178199999998</v>
      </c>
      <c r="AY5">
        <v>231.21397400000001</v>
      </c>
      <c r="AZ5">
        <v>66.742180000000005</v>
      </c>
      <c r="BA5">
        <v>141.827133</v>
      </c>
      <c r="BB5">
        <v>5.9591240000000001</v>
      </c>
      <c r="BC5">
        <v>2.3836490000000001</v>
      </c>
      <c r="BD5">
        <v>179.96551500000001</v>
      </c>
      <c r="BE5">
        <v>9.5345969999999998</v>
      </c>
      <c r="BF5">
        <v>1019.010071</v>
      </c>
      <c r="BG5">
        <v>21.452845</v>
      </c>
      <c r="BH5">
        <v>139.44348099999999</v>
      </c>
      <c r="BI5">
        <v>33.371090000000002</v>
      </c>
      <c r="BJ5">
        <v>168.04727199999999</v>
      </c>
      <c r="BK5">
        <v>376.61657700000001</v>
      </c>
      <c r="BL5">
        <v>235.98127700000001</v>
      </c>
      <c r="BM5">
        <v>163.279968</v>
      </c>
      <c r="BN5">
        <v>7.1509479999999996</v>
      </c>
      <c r="BO5">
        <v>90.578674000000007</v>
      </c>
      <c r="BP5">
        <v>547.04748500000005</v>
      </c>
      <c r="BQ5">
        <v>7.1509479999999996</v>
      </c>
      <c r="BR5">
        <v>951.07604999999899</v>
      </c>
      <c r="BS5">
        <v>842.61999500000002</v>
      </c>
      <c r="BT5">
        <v>34.562911999999997</v>
      </c>
      <c r="BU5">
        <v>17.877369000000002</v>
      </c>
      <c r="BV5">
        <v>32.179264000000003</v>
      </c>
      <c r="BW5">
        <v>718.67028800000003</v>
      </c>
      <c r="BX5">
        <v>69.125823999999994</v>
      </c>
      <c r="BY5">
        <v>40.522038000000002</v>
      </c>
      <c r="BZ5">
        <v>91.770493000000002</v>
      </c>
      <c r="CA5">
        <v>7.1509479999999996</v>
      </c>
      <c r="CB5">
        <v>9.5345969999999998</v>
      </c>
      <c r="CC5">
        <v>21.452845</v>
      </c>
      <c r="CD5">
        <v>13.110071</v>
      </c>
      <c r="CE5">
        <v>2315.7153320000002</v>
      </c>
      <c r="CF5">
        <v>1216.852905</v>
      </c>
      <c r="CG5">
        <v>11.918246999999999</v>
      </c>
      <c r="CH5">
        <v>2.3836490000000001</v>
      </c>
      <c r="CI5">
        <v>19.069195000000001</v>
      </c>
      <c r="CJ5">
        <v>71.509476000000006</v>
      </c>
      <c r="CK5">
        <v>324.17630000000003</v>
      </c>
      <c r="CL5">
        <v>94.154144000000002</v>
      </c>
      <c r="CM5">
        <v>8.3427720000000001</v>
      </c>
      <c r="CN5">
        <v>10.726421999999999</v>
      </c>
      <c r="CO5">
        <v>122.757942</v>
      </c>
      <c r="CP5">
        <v>2.3836490000000001</v>
      </c>
      <c r="CQ5">
        <v>145.402603</v>
      </c>
      <c r="CR5">
        <v>10.726421999999999</v>
      </c>
      <c r="CS5">
        <v>269.35235599999999</v>
      </c>
      <c r="CT5">
        <v>4.7672990000000004</v>
      </c>
      <c r="CU5">
        <v>83.427727000000004</v>
      </c>
      <c r="CV5">
        <v>10.726421999999999</v>
      </c>
      <c r="CW5">
        <v>41.713863000000003</v>
      </c>
      <c r="CX5">
        <v>41.713863000000003</v>
      </c>
      <c r="CY5">
        <v>640.00982699999997</v>
      </c>
      <c r="CZ5">
        <v>16.685545000000001</v>
      </c>
      <c r="DA5">
        <v>583.99408000000005</v>
      </c>
      <c r="DB5">
        <v>11.918246999999999</v>
      </c>
      <c r="DC5">
        <v>4.7672990000000004</v>
      </c>
      <c r="DD5">
        <v>10.726421999999999</v>
      </c>
      <c r="DE5">
        <v>9.5345969999999998</v>
      </c>
      <c r="DF5">
        <v>102.49691</v>
      </c>
      <c r="DG5">
        <v>743.69854699999996</v>
      </c>
      <c r="DH5">
        <v>34.562911999999997</v>
      </c>
      <c r="DI5">
        <v>14.301895999999999</v>
      </c>
      <c r="DJ5">
        <v>1402.7775879999999</v>
      </c>
      <c r="DK5">
        <v>10.726421999999999</v>
      </c>
      <c r="DL5">
        <v>33.371090000000002</v>
      </c>
      <c r="DM5">
        <v>1792.50415</v>
      </c>
      <c r="DN5">
        <v>146.59442100000001</v>
      </c>
      <c r="DO5">
        <v>1.1918249999999999</v>
      </c>
      <c r="DP5">
        <v>5.9591240000000001</v>
      </c>
      <c r="DQ5">
        <v>247.89952099999999</v>
      </c>
      <c r="DR5">
        <v>2.3836490000000001</v>
      </c>
      <c r="DS5">
        <v>330.13540599999999</v>
      </c>
      <c r="DT5">
        <v>64.358528000000007</v>
      </c>
      <c r="DU5">
        <v>7.1509479999999996</v>
      </c>
      <c r="DV5">
        <v>1270.4849850000001</v>
      </c>
      <c r="DW5">
        <v>1.1918249999999999</v>
      </c>
      <c r="DX5">
        <v>13.110071</v>
      </c>
      <c r="DY5">
        <v>9.5345969999999998</v>
      </c>
      <c r="DZ5">
        <v>63.166705999999998</v>
      </c>
      <c r="EA5">
        <v>7.1509479999999996</v>
      </c>
      <c r="EB5">
        <v>19.069195000000001</v>
      </c>
      <c r="EC5">
        <v>4.7672990000000004</v>
      </c>
      <c r="ED5">
        <v>44.097510999999997</v>
      </c>
      <c r="EE5">
        <v>42.905689000000002</v>
      </c>
      <c r="EF5">
        <v>36.946564000000002</v>
      </c>
      <c r="EG5">
        <v>46.481158999999998</v>
      </c>
      <c r="EH5">
        <v>13.110071</v>
      </c>
      <c r="EI5">
        <v>113.223343</v>
      </c>
      <c r="EJ5">
        <v>21.452845</v>
      </c>
      <c r="EK5">
        <v>1594.661255</v>
      </c>
      <c r="EL5">
        <v>28.603791999999999</v>
      </c>
      <c r="EM5">
        <v>7.1509479999999996</v>
      </c>
      <c r="EN5">
        <v>1879.5074460000001</v>
      </c>
      <c r="EO5">
        <v>35.754738000000003</v>
      </c>
      <c r="EP5">
        <v>32.179264000000003</v>
      </c>
      <c r="EQ5">
        <v>661.46264599999995</v>
      </c>
      <c r="ER5">
        <v>13.110071</v>
      </c>
      <c r="ES5">
        <v>206.185654</v>
      </c>
      <c r="ET5">
        <v>3.5754739999999998</v>
      </c>
      <c r="EU5">
        <v>75.084952999999999</v>
      </c>
      <c r="EV5">
        <v>19.069195000000001</v>
      </c>
      <c r="EW5">
        <v>736.54766800000004</v>
      </c>
      <c r="EX5">
        <v>655.50354000000004</v>
      </c>
      <c r="EY5">
        <v>691.25830099999996</v>
      </c>
      <c r="EZ5">
        <v>65.550353999999999</v>
      </c>
      <c r="FA5">
        <v>82.235900999999998</v>
      </c>
      <c r="FB5">
        <v>7.1509479999999996</v>
      </c>
      <c r="FC5">
        <v>59.591228000000001</v>
      </c>
      <c r="FD5">
        <v>269.35235599999999</v>
      </c>
      <c r="FE5">
        <v>2.3836490000000001</v>
      </c>
      <c r="FF5">
        <v>532.74560499999995</v>
      </c>
      <c r="FG5">
        <v>56.015754999999999</v>
      </c>
      <c r="FH5">
        <v>7.1509479999999996</v>
      </c>
      <c r="FI5">
        <v>657.88720699999999</v>
      </c>
      <c r="FJ5">
        <v>53.632106999999998</v>
      </c>
      <c r="FK5">
        <v>5.9591240000000001</v>
      </c>
      <c r="FL5">
        <v>8.3427720000000001</v>
      </c>
      <c r="FM5">
        <v>116.798813</v>
      </c>
      <c r="FN5">
        <v>27.411966</v>
      </c>
      <c r="FO5">
        <v>291.99704000000003</v>
      </c>
      <c r="FP5">
        <v>79.852249</v>
      </c>
      <c r="FQ5">
        <v>2038.0201420000001</v>
      </c>
      <c r="FR5">
        <v>113.223343</v>
      </c>
      <c r="FS5">
        <v>589.95318599999996</v>
      </c>
      <c r="FT5">
        <v>1791.3123780000001</v>
      </c>
      <c r="FU5">
        <v>112.031509</v>
      </c>
      <c r="FV5">
        <v>14.301895999999999</v>
      </c>
      <c r="FW5">
        <v>11.918246999999999</v>
      </c>
      <c r="FX5">
        <v>7.1509479999999996</v>
      </c>
      <c r="FY5">
        <v>78.660431000000003</v>
      </c>
      <c r="FZ5">
        <v>33.371090000000002</v>
      </c>
      <c r="GA5">
        <v>44.097510999999997</v>
      </c>
      <c r="GB5">
        <v>737.73944100000006</v>
      </c>
      <c r="GC5">
        <v>1582.743164</v>
      </c>
      <c r="GD5">
        <v>355.16375699999998</v>
      </c>
      <c r="GE5">
        <v>586.37768600000004</v>
      </c>
      <c r="GF5">
        <v>151.36172500000001</v>
      </c>
      <c r="GG5">
        <v>3.5754739999999998</v>
      </c>
      <c r="GH5">
        <v>20.261019000000001</v>
      </c>
      <c r="GI5">
        <v>767.53509499999996</v>
      </c>
      <c r="GJ5">
        <v>5.9591240000000001</v>
      </c>
      <c r="GK5">
        <v>65.550353999999999</v>
      </c>
      <c r="GL5">
        <v>2132.1740719999998</v>
      </c>
      <c r="GM5">
        <v>79.852249</v>
      </c>
      <c r="GN5">
        <v>25.028316</v>
      </c>
      <c r="GO5">
        <v>3362.1374510000001</v>
      </c>
      <c r="GP5">
        <v>26.220141999999999</v>
      </c>
      <c r="GQ5">
        <v>40.522038000000002</v>
      </c>
      <c r="GR5">
        <v>5.9591240000000001</v>
      </c>
      <c r="GS5">
        <v>8.3427720000000001</v>
      </c>
      <c r="GT5">
        <v>33.371090000000002</v>
      </c>
      <c r="GU5">
        <v>135.868011</v>
      </c>
      <c r="GV5">
        <v>123.94976</v>
      </c>
      <c r="GW5">
        <v>8.3427720000000001</v>
      </c>
      <c r="GX5">
        <v>70.317656999999997</v>
      </c>
      <c r="GY5">
        <v>30.987439999999999</v>
      </c>
      <c r="GZ5">
        <v>642.39343299999996</v>
      </c>
      <c r="HA5">
        <v>11.918246999999999</v>
      </c>
      <c r="HB5">
        <v>81.044075000000007</v>
      </c>
      <c r="HC5">
        <v>9143.6787110000005</v>
      </c>
      <c r="HD5">
        <v>107.264214</v>
      </c>
      <c r="HE5">
        <v>412.371307</v>
      </c>
      <c r="HF5">
        <v>147.78625500000001</v>
      </c>
      <c r="HG5">
        <v>175.198227</v>
      </c>
      <c r="HH5">
        <v>2944.9985350000002</v>
      </c>
      <c r="HI5">
        <v>662.65448000000004</v>
      </c>
      <c r="HJ5">
        <v>169.239105</v>
      </c>
      <c r="HK5">
        <v>59.591228000000001</v>
      </c>
      <c r="HL5">
        <v>122.757942</v>
      </c>
      <c r="HM5">
        <v>667.42181400000004</v>
      </c>
      <c r="HN5">
        <v>17.877369000000002</v>
      </c>
      <c r="HO5">
        <v>121.56611599999999</v>
      </c>
      <c r="HP5">
        <v>63.166705999999998</v>
      </c>
      <c r="HQ5">
        <v>3.5754739999999998</v>
      </c>
      <c r="HR5">
        <v>11.918246999999999</v>
      </c>
      <c r="HS5">
        <v>17.877369000000002</v>
      </c>
      <c r="HT5">
        <v>32.179264000000003</v>
      </c>
      <c r="HU5">
        <v>34.562911999999997</v>
      </c>
      <c r="HV5">
        <v>5.9591240000000001</v>
      </c>
      <c r="HW5">
        <v>169.239105</v>
      </c>
      <c r="HX5">
        <v>129.90887499999999</v>
      </c>
      <c r="HY5">
        <v>57.207583999999997</v>
      </c>
      <c r="HZ5">
        <v>3.5754739999999998</v>
      </c>
      <c r="IA5">
        <v>1.1918249999999999</v>
      </c>
      <c r="IB5">
        <v>34.562911999999997</v>
      </c>
      <c r="IC5">
        <v>411.17950400000001</v>
      </c>
      <c r="ID5">
        <v>1842.560913</v>
      </c>
      <c r="IE5">
        <v>178.773697</v>
      </c>
      <c r="IF5">
        <v>127.52522999999999</v>
      </c>
      <c r="IG5">
        <v>5.9591240000000001</v>
      </c>
      <c r="IH5">
        <v>128.71705600000001</v>
      </c>
      <c r="II5">
        <v>44.097510999999997</v>
      </c>
      <c r="IJ5">
        <v>14.301895999999999</v>
      </c>
      <c r="IK5">
        <v>22.644669</v>
      </c>
      <c r="IL5">
        <v>48.864811000000003</v>
      </c>
      <c r="IM5">
        <v>3.5754739999999998</v>
      </c>
      <c r="IN5">
        <v>33.371090000000002</v>
      </c>
      <c r="IO5">
        <v>8.3427720000000001</v>
      </c>
      <c r="IP5">
        <v>1661.403564</v>
      </c>
      <c r="IQ5">
        <v>4.7672990000000004</v>
      </c>
      <c r="IR5">
        <v>568.50030500000003</v>
      </c>
      <c r="IS5">
        <v>1.1918249999999999</v>
      </c>
      <c r="IT5">
        <v>512.48455799999999</v>
      </c>
      <c r="IU5">
        <v>25.028316</v>
      </c>
      <c r="IV5">
        <v>11.918246999999999</v>
      </c>
      <c r="IW5">
        <v>3.5754739999999998</v>
      </c>
      <c r="IX5">
        <v>735.355774</v>
      </c>
      <c r="IY5">
        <v>61.974879999999999</v>
      </c>
      <c r="IZ5">
        <v>29.795614</v>
      </c>
      <c r="JA5">
        <v>6161.7333980000003</v>
      </c>
      <c r="JB5">
        <v>47.672989000000001</v>
      </c>
      <c r="JC5">
        <v>23.836493999999998</v>
      </c>
      <c r="JD5">
        <v>225.25486799999999</v>
      </c>
      <c r="JE5">
        <v>34.562911999999997</v>
      </c>
      <c r="JF5">
        <v>69.125823999999994</v>
      </c>
      <c r="JG5">
        <v>337.28637700000002</v>
      </c>
      <c r="JH5">
        <v>2.3836490000000001</v>
      </c>
      <c r="JI5">
        <v>5.9591240000000001</v>
      </c>
      <c r="JJ5">
        <v>5.9591240000000001</v>
      </c>
      <c r="JK5">
        <v>655.50354000000004</v>
      </c>
      <c r="JL5">
        <v>23.836493999999998</v>
      </c>
      <c r="JM5">
        <v>2308.5642090000001</v>
      </c>
      <c r="JN5">
        <v>8.3427720000000001</v>
      </c>
      <c r="JO5">
        <v>15.49372</v>
      </c>
      <c r="JP5">
        <v>2.3836490000000001</v>
      </c>
      <c r="JQ5">
        <v>54.823932999999997</v>
      </c>
      <c r="JR5">
        <v>264.585083</v>
      </c>
      <c r="JS5">
        <v>4.7672990000000004</v>
      </c>
      <c r="JT5">
        <v>39.330215000000003</v>
      </c>
      <c r="JU5">
        <v>13.110071</v>
      </c>
      <c r="JV5">
        <v>365.89016700000002</v>
      </c>
      <c r="JW5">
        <v>40.522038000000002</v>
      </c>
      <c r="JX5">
        <v>3.5754739999999998</v>
      </c>
      <c r="JY5">
        <v>47.672989000000001</v>
      </c>
      <c r="JZ5">
        <v>33.371090000000002</v>
      </c>
      <c r="KA5">
        <v>218.10389699999999</v>
      </c>
      <c r="KB5">
        <v>4.7672990000000004</v>
      </c>
      <c r="KC5">
        <v>91.770493000000002</v>
      </c>
      <c r="KD5">
        <v>33.371090000000002</v>
      </c>
      <c r="KE5">
        <v>906.97857699999997</v>
      </c>
      <c r="KF5">
        <v>151.36172500000001</v>
      </c>
      <c r="KG5">
        <v>44.097510999999997</v>
      </c>
      <c r="KH5">
        <v>691.25830099999996</v>
      </c>
      <c r="KI5">
        <v>1974.853394</v>
      </c>
      <c r="KJ5">
        <v>9.5345969999999998</v>
      </c>
      <c r="KK5">
        <v>613.78967299999999</v>
      </c>
      <c r="KL5">
        <v>5.9591240000000001</v>
      </c>
      <c r="KM5">
        <v>461.23611499999998</v>
      </c>
      <c r="KN5">
        <v>1293.1297609999999</v>
      </c>
      <c r="KO5">
        <v>11.918246999999999</v>
      </c>
      <c r="KP5">
        <v>146.59442100000001</v>
      </c>
      <c r="KQ5">
        <v>26.220141999999999</v>
      </c>
      <c r="KR5">
        <v>7.1509479999999996</v>
      </c>
      <c r="KS5">
        <v>50.056632999999998</v>
      </c>
      <c r="KT5">
        <v>1026.1610109999999</v>
      </c>
      <c r="KU5">
        <v>249.091354</v>
      </c>
      <c r="KV5">
        <v>19.069195000000001</v>
      </c>
      <c r="KW5">
        <v>9.5345969999999998</v>
      </c>
      <c r="KX5">
        <v>220.487549</v>
      </c>
      <c r="KY5">
        <v>17.877369000000002</v>
      </c>
      <c r="KZ5">
        <v>2145.2844239999999</v>
      </c>
      <c r="LA5">
        <v>20.261019000000001</v>
      </c>
      <c r="LB5">
        <v>245.515884</v>
      </c>
      <c r="LC5">
        <v>4.7672990000000004</v>
      </c>
      <c r="LD5">
        <v>7.1509479999999996</v>
      </c>
      <c r="LE5">
        <v>265.77688599999999</v>
      </c>
      <c r="LF5">
        <v>56.015754999999999</v>
      </c>
      <c r="LG5">
        <v>227.63850400000001</v>
      </c>
      <c r="LH5">
        <v>3407.4265140000002</v>
      </c>
      <c r="LI5">
        <v>73.893127000000007</v>
      </c>
      <c r="LJ5">
        <v>120.37428300000001</v>
      </c>
      <c r="LK5">
        <v>72.701301999999998</v>
      </c>
      <c r="LL5">
        <v>2538.5864259999998</v>
      </c>
      <c r="LM5">
        <v>15.49372</v>
      </c>
      <c r="LN5">
        <v>20.261019000000001</v>
      </c>
      <c r="LO5">
        <v>158.51267999999999</v>
      </c>
      <c r="LP5">
        <v>2735.2373050000001</v>
      </c>
      <c r="LQ5">
        <v>30.987439999999999</v>
      </c>
      <c r="LR5">
        <v>46.481158999999998</v>
      </c>
      <c r="LS5">
        <v>338.47820999999999</v>
      </c>
      <c r="LT5">
        <v>16.685545000000001</v>
      </c>
      <c r="LU5">
        <v>83.427727000000004</v>
      </c>
      <c r="LV5">
        <v>324.17630000000003</v>
      </c>
      <c r="LW5">
        <v>54.823932999999997</v>
      </c>
      <c r="LX5">
        <v>263.39325000000002</v>
      </c>
      <c r="LY5">
        <v>91.770493000000002</v>
      </c>
      <c r="LZ5">
        <v>25.028316</v>
      </c>
      <c r="MA5">
        <v>972.52893100000006</v>
      </c>
      <c r="MB5">
        <v>56.015754999999999</v>
      </c>
      <c r="MC5">
        <v>89.386848000000001</v>
      </c>
      <c r="MD5">
        <v>85.811378000000005</v>
      </c>
      <c r="ME5">
        <v>69.125823999999994</v>
      </c>
      <c r="MF5">
        <v>763.95959500000004</v>
      </c>
      <c r="MG5">
        <v>1371.790039</v>
      </c>
      <c r="MH5">
        <v>9.5345969999999998</v>
      </c>
      <c r="MI5">
        <v>10.726421999999999</v>
      </c>
      <c r="MJ5">
        <v>32.179264000000003</v>
      </c>
      <c r="MK5">
        <v>463.61975100000001</v>
      </c>
      <c r="ML5">
        <v>20.261019000000001</v>
      </c>
      <c r="MM5">
        <v>89.386848000000001</v>
      </c>
      <c r="MN5">
        <v>352.78008999999997</v>
      </c>
      <c r="MO5">
        <v>64.358528000000007</v>
      </c>
      <c r="MP5">
        <v>8.3427720000000001</v>
      </c>
      <c r="MQ5">
        <v>544.66387899999995</v>
      </c>
      <c r="MR5">
        <v>2233.4794919999999</v>
      </c>
      <c r="MS5">
        <v>1013.050964</v>
      </c>
      <c r="MT5">
        <v>327.75177000000002</v>
      </c>
      <c r="MU5">
        <v>9.5345969999999998</v>
      </c>
      <c r="MV5">
        <v>899.82757600000002</v>
      </c>
      <c r="MW5">
        <v>163.279968</v>
      </c>
      <c r="MX5">
        <v>33.371090000000002</v>
      </c>
      <c r="MY5">
        <v>3424.1120609999998</v>
      </c>
      <c r="MZ5">
        <v>87.003203999999997</v>
      </c>
      <c r="NA5">
        <v>14.301895999999999</v>
      </c>
      <c r="NB5">
        <v>15.49372</v>
      </c>
      <c r="NC5">
        <v>700.79290800000001</v>
      </c>
      <c r="ND5">
        <v>750.84954800000003</v>
      </c>
      <c r="NE5">
        <v>45.289337000000003</v>
      </c>
      <c r="NF5">
        <v>53.632106999999998</v>
      </c>
      <c r="NG5">
        <v>9.5345969999999998</v>
      </c>
      <c r="NH5">
        <v>207.377487</v>
      </c>
      <c r="NI5">
        <v>6085.4565430000002</v>
      </c>
      <c r="NJ5">
        <v>10.726421999999999</v>
      </c>
      <c r="NK5">
        <v>89.386848000000001</v>
      </c>
      <c r="NL5">
        <v>91.770493000000002</v>
      </c>
      <c r="NM5">
        <v>7.1509479999999996</v>
      </c>
      <c r="NN5">
        <v>676.95642099999998</v>
      </c>
      <c r="NO5">
        <v>268.16055299999999</v>
      </c>
      <c r="NP5">
        <v>2804.3632809999999</v>
      </c>
      <c r="NQ5">
        <v>146.59442100000001</v>
      </c>
      <c r="NR5">
        <v>371.84927399999998</v>
      </c>
      <c r="NS5">
        <v>171.62275700000001</v>
      </c>
      <c r="NT5">
        <v>23.836493999999998</v>
      </c>
      <c r="NU5">
        <v>23.836493999999998</v>
      </c>
      <c r="NV5">
        <v>84.619552999999996</v>
      </c>
      <c r="NW5">
        <v>234.789444</v>
      </c>
      <c r="NX5">
        <v>345.62914999999998</v>
      </c>
      <c r="NY5">
        <v>53.632106999999998</v>
      </c>
      <c r="NZ5">
        <v>54.823932999999997</v>
      </c>
      <c r="OA5">
        <v>3290.6279300000001</v>
      </c>
      <c r="OB5">
        <v>122.757942</v>
      </c>
      <c r="OC5">
        <v>42.905689000000002</v>
      </c>
      <c r="OD5">
        <v>138.25164799999999</v>
      </c>
      <c r="OE5">
        <v>46.481158999999998</v>
      </c>
      <c r="OF5">
        <v>29.795614</v>
      </c>
      <c r="OG5">
        <v>47.672989000000001</v>
      </c>
      <c r="OH5">
        <v>15.49372</v>
      </c>
      <c r="OI5">
        <v>762.76782200000002</v>
      </c>
      <c r="OJ5">
        <v>9.5345969999999998</v>
      </c>
      <c r="OK5">
        <v>5.9591240000000001</v>
      </c>
      <c r="OL5">
        <v>4.7672990000000004</v>
      </c>
      <c r="OM5">
        <v>694.83374000000003</v>
      </c>
      <c r="ON5">
        <v>1.1918249999999999</v>
      </c>
      <c r="OO5">
        <v>1039.270996</v>
      </c>
      <c r="OP5">
        <v>1163.2208250000001</v>
      </c>
      <c r="OQ5">
        <v>1.1918249999999999</v>
      </c>
      <c r="OR5">
        <v>117.990639</v>
      </c>
      <c r="OS5">
        <v>1.1918249999999999</v>
      </c>
      <c r="OT5">
        <v>9.5345969999999998</v>
      </c>
      <c r="OU5">
        <v>2.3836490000000001</v>
      </c>
      <c r="OV5">
        <v>5.9591240000000001</v>
      </c>
      <c r="OW5">
        <v>7.1509479999999996</v>
      </c>
      <c r="OX5">
        <v>275.31149299999998</v>
      </c>
      <c r="OY5">
        <v>7.1509479999999996</v>
      </c>
      <c r="OZ5">
        <v>3.5754739999999998</v>
      </c>
      <c r="PA5">
        <v>50.056632999999998</v>
      </c>
      <c r="PB5">
        <v>2.3836490000000001</v>
      </c>
      <c r="PC5">
        <v>83.427727000000004</v>
      </c>
      <c r="PD5">
        <v>896.25207499999999</v>
      </c>
      <c r="PE5">
        <v>41.713863000000003</v>
      </c>
      <c r="PF5">
        <v>56.015754999999999</v>
      </c>
      <c r="PG5">
        <v>727.01306199999999</v>
      </c>
      <c r="PH5">
        <v>26.220141999999999</v>
      </c>
      <c r="PI5">
        <v>17.877369000000002</v>
      </c>
      <c r="PJ5">
        <v>10223.471680000001</v>
      </c>
      <c r="PK5">
        <v>20.261019000000001</v>
      </c>
      <c r="PL5">
        <v>328.94360399999999</v>
      </c>
      <c r="PM5">
        <v>174.00640899999999</v>
      </c>
      <c r="PN5">
        <v>7.1509479999999996</v>
      </c>
      <c r="PO5">
        <v>175.198227</v>
      </c>
      <c r="PP5">
        <v>295.57251000000002</v>
      </c>
      <c r="PQ5">
        <v>332.51907299999999</v>
      </c>
      <c r="PR5">
        <v>311.06622299999998</v>
      </c>
      <c r="PS5">
        <v>193.075592</v>
      </c>
      <c r="PT5">
        <v>14.301895999999999</v>
      </c>
      <c r="PU5">
        <v>14.301895999999999</v>
      </c>
      <c r="PV5">
        <v>435.01599099999999</v>
      </c>
      <c r="PW5">
        <v>9.5345969999999998</v>
      </c>
      <c r="PX5">
        <v>10.726421999999999</v>
      </c>
      <c r="PY5">
        <v>1902.1521</v>
      </c>
      <c r="PZ5">
        <v>553.00659199999996</v>
      </c>
      <c r="QA5">
        <v>11.918246999999999</v>
      </c>
      <c r="QB5">
        <v>2821.048828</v>
      </c>
      <c r="QC5">
        <v>957.03515600000003</v>
      </c>
      <c r="QD5">
        <v>5.9591240000000001</v>
      </c>
      <c r="QE5">
        <v>139.44348099999999</v>
      </c>
      <c r="QF5">
        <v>21.452845</v>
      </c>
      <c r="QG5">
        <v>272.92782599999998</v>
      </c>
      <c r="QH5">
        <v>5.9591240000000001</v>
      </c>
      <c r="QI5">
        <v>14.301895999999999</v>
      </c>
      <c r="QJ5">
        <v>216.91207900000001</v>
      </c>
      <c r="QK5">
        <v>8.3427720000000001</v>
      </c>
      <c r="QL5">
        <v>3.5754739999999998</v>
      </c>
      <c r="QM5">
        <v>837.85266100000001</v>
      </c>
      <c r="QN5">
        <v>1774.626831</v>
      </c>
      <c r="QO5">
        <v>210.952957</v>
      </c>
      <c r="QP5">
        <v>7.1509479999999996</v>
      </c>
      <c r="QQ5">
        <v>184.73281900000001</v>
      </c>
      <c r="QR5">
        <v>21.452845</v>
      </c>
      <c r="QS5">
        <v>264.585083</v>
      </c>
      <c r="QT5">
        <v>127.52522999999999</v>
      </c>
      <c r="QU5">
        <v>52.440285000000003</v>
      </c>
      <c r="QV5">
        <v>14.301895999999999</v>
      </c>
      <c r="QW5">
        <v>896.25207499999999</v>
      </c>
      <c r="QX5">
        <v>101.305092</v>
      </c>
      <c r="QY5">
        <v>20.261019000000001</v>
      </c>
      <c r="QZ5">
        <v>20.261019000000001</v>
      </c>
      <c r="RA5">
        <v>3767.3576659999999</v>
      </c>
      <c r="RB5">
        <v>201.41836499999999</v>
      </c>
      <c r="RC5">
        <v>746.08221400000002</v>
      </c>
      <c r="RD5">
        <v>3.5754739999999998</v>
      </c>
      <c r="RE5">
        <v>10.726421999999999</v>
      </c>
      <c r="RF5">
        <v>21.452845</v>
      </c>
      <c r="RG5">
        <v>837.85266100000001</v>
      </c>
      <c r="RH5">
        <v>98.921447999999998</v>
      </c>
      <c r="RI5">
        <v>15.49372</v>
      </c>
      <c r="RJ5">
        <v>13.110071</v>
      </c>
      <c r="RK5">
        <v>452.893372</v>
      </c>
      <c r="RL5">
        <v>9.5345969999999998</v>
      </c>
      <c r="RM5">
        <v>44.097510999999997</v>
      </c>
      <c r="RN5">
        <v>16.685545000000001</v>
      </c>
      <c r="RO5">
        <v>35.754738000000003</v>
      </c>
      <c r="RP5">
        <v>121.56611599999999</v>
      </c>
      <c r="RQ5">
        <v>11.918246999999999</v>
      </c>
      <c r="RR5">
        <v>3.5754739999999998</v>
      </c>
      <c r="RS5">
        <v>57.207583999999997</v>
      </c>
      <c r="RT5">
        <v>13.110071</v>
      </c>
      <c r="RU5">
        <v>2.3836490000000001</v>
      </c>
      <c r="RV5">
        <v>595.91235400000005</v>
      </c>
      <c r="RW5">
        <v>20.261019000000001</v>
      </c>
      <c r="RX5">
        <v>21.452845</v>
      </c>
      <c r="RY5">
        <v>132.292542</v>
      </c>
      <c r="RZ5">
        <v>324.17630000000003</v>
      </c>
      <c r="SA5">
        <v>431.44052099999999</v>
      </c>
      <c r="SB5">
        <v>156.12902800000001</v>
      </c>
      <c r="SC5">
        <v>33.371090000000002</v>
      </c>
      <c r="SD5">
        <v>30.987439999999999</v>
      </c>
      <c r="SE5">
        <v>2720.9357909999999</v>
      </c>
      <c r="SF5">
        <v>15.49372</v>
      </c>
      <c r="SG5">
        <v>185.92463699999999</v>
      </c>
      <c r="SH5">
        <v>44.097510999999997</v>
      </c>
      <c r="SI5">
        <v>1711.4600829999999</v>
      </c>
      <c r="SJ5">
        <v>14.301895999999999</v>
      </c>
      <c r="SK5">
        <v>8.3427720000000001</v>
      </c>
      <c r="SL5">
        <v>893.868469</v>
      </c>
      <c r="SM5">
        <v>13.110071</v>
      </c>
      <c r="SN5">
        <v>21.452845</v>
      </c>
      <c r="SO5">
        <v>25.028316</v>
      </c>
      <c r="SP5">
        <v>3029.618164</v>
      </c>
      <c r="SQ5">
        <v>255.05046100000001</v>
      </c>
      <c r="SR5">
        <v>5.9591240000000001</v>
      </c>
      <c r="SS5">
        <v>1529.110962</v>
      </c>
      <c r="ST5">
        <v>322.984467</v>
      </c>
      <c r="SU5">
        <v>259.81774899999999</v>
      </c>
      <c r="SV5">
        <v>389.726654</v>
      </c>
      <c r="SW5">
        <v>264.585083</v>
      </c>
      <c r="SX5">
        <v>843.81182899999999</v>
      </c>
      <c r="SY5">
        <v>2034.444702</v>
      </c>
      <c r="SZ5">
        <v>9.5345969999999998</v>
      </c>
      <c r="TA5">
        <v>15.49372</v>
      </c>
      <c r="TB5">
        <v>361.12289399999997</v>
      </c>
      <c r="TC5">
        <v>59.591228000000001</v>
      </c>
      <c r="TD5">
        <v>854.53826900000001</v>
      </c>
      <c r="TE5">
        <v>1241.881226</v>
      </c>
      <c r="TF5">
        <v>1.1918249999999999</v>
      </c>
      <c r="TG5">
        <v>82.235900999999998</v>
      </c>
      <c r="TH5">
        <v>10.726421999999999</v>
      </c>
      <c r="TI5">
        <v>400.45306399999998</v>
      </c>
      <c r="TJ5">
        <v>342.05367999999999</v>
      </c>
      <c r="TK5">
        <v>181.15734900000001</v>
      </c>
      <c r="TL5">
        <v>4.7672990000000004</v>
      </c>
      <c r="TM5">
        <v>169.239105</v>
      </c>
      <c r="TN5">
        <v>402.83673099999999</v>
      </c>
      <c r="TO5">
        <v>475.538025</v>
      </c>
      <c r="TP5">
        <v>96.537796</v>
      </c>
      <c r="TQ5">
        <v>137.05983000000001</v>
      </c>
      <c r="TR5">
        <v>150.16990699999999</v>
      </c>
      <c r="TS5">
        <v>164.471802</v>
      </c>
      <c r="TT5">
        <v>16.685545000000001</v>
      </c>
      <c r="TU5">
        <v>216.91207900000001</v>
      </c>
      <c r="TV5">
        <v>126.333412</v>
      </c>
      <c r="TW5">
        <v>1765.092163</v>
      </c>
      <c r="TX5">
        <v>13.110071</v>
      </c>
      <c r="TY5">
        <v>32.179264000000003</v>
      </c>
      <c r="TZ5">
        <v>4.7672990000000004</v>
      </c>
      <c r="UA5">
        <v>19.069195000000001</v>
      </c>
      <c r="UB5">
        <v>150.16990699999999</v>
      </c>
      <c r="UC5">
        <v>5.9591240000000001</v>
      </c>
      <c r="UD5">
        <v>8.3427720000000001</v>
      </c>
      <c r="UE5">
        <v>1293.1297609999999</v>
      </c>
      <c r="UF5">
        <v>11.918246999999999</v>
      </c>
      <c r="UG5">
        <v>1818.724365</v>
      </c>
      <c r="UH5">
        <v>104.88056899999999</v>
      </c>
      <c r="UI5">
        <v>3785.235107</v>
      </c>
      <c r="UJ5">
        <v>11.918246999999999</v>
      </c>
      <c r="UK5">
        <v>27.411966</v>
      </c>
      <c r="UL5">
        <v>7.1509479999999996</v>
      </c>
      <c r="UM5">
        <v>15.49372</v>
      </c>
      <c r="UN5">
        <v>84.619552999999996</v>
      </c>
      <c r="UO5">
        <v>306.29892000000001</v>
      </c>
      <c r="UP5">
        <v>92.962317999999996</v>
      </c>
      <c r="UQ5">
        <v>107.264214</v>
      </c>
      <c r="UR5">
        <v>44.097510999999997</v>
      </c>
      <c r="US5">
        <v>132.292542</v>
      </c>
      <c r="UT5">
        <v>533.93743900000004</v>
      </c>
      <c r="UU5">
        <v>14.301895999999999</v>
      </c>
      <c r="UV5">
        <v>163.279968</v>
      </c>
      <c r="UW5">
        <v>115.606987</v>
      </c>
      <c r="UX5">
        <v>63.166705999999998</v>
      </c>
      <c r="UY5">
        <v>296.764343</v>
      </c>
      <c r="UZ5">
        <v>48.864811000000003</v>
      </c>
      <c r="VA5">
        <v>147.78625500000001</v>
      </c>
      <c r="VB5">
        <v>3613.6123050000001</v>
      </c>
      <c r="VC5">
        <v>5244.0283200000003</v>
      </c>
      <c r="VD5">
        <v>16.685545000000001</v>
      </c>
      <c r="VE5">
        <v>4.7672990000000004</v>
      </c>
      <c r="VF5">
        <v>8.3427720000000001</v>
      </c>
      <c r="VG5">
        <v>1.1918249999999999</v>
      </c>
      <c r="VH5">
        <v>184.73281900000001</v>
      </c>
      <c r="VI5">
        <v>405.22036700000001</v>
      </c>
      <c r="VJ5">
        <v>259.81774899999999</v>
      </c>
      <c r="VK5">
        <v>1276.4442140000001</v>
      </c>
      <c r="VL5">
        <v>25.028316</v>
      </c>
      <c r="VM5">
        <v>60.783057999999997</v>
      </c>
      <c r="VN5">
        <v>27.411966</v>
      </c>
      <c r="VO5">
        <v>201.41836499999999</v>
      </c>
      <c r="VP5">
        <v>1315.774414</v>
      </c>
      <c r="VQ5">
        <v>102.49691</v>
      </c>
      <c r="VR5">
        <v>5.9591240000000001</v>
      </c>
      <c r="VS5">
        <v>97.729622000000006</v>
      </c>
      <c r="VT5">
        <v>102.49691</v>
      </c>
      <c r="VU5">
        <v>767.53509499999996</v>
      </c>
      <c r="VV5">
        <v>244.324051</v>
      </c>
      <c r="VW5">
        <v>7.1509479999999996</v>
      </c>
      <c r="VX5">
        <v>72.701301999999998</v>
      </c>
      <c r="VY5">
        <v>51.248455</v>
      </c>
      <c r="VZ5">
        <v>5.9591240000000001</v>
      </c>
      <c r="WA5">
        <v>2322.866211</v>
      </c>
      <c r="WB5">
        <v>834.27728300000001</v>
      </c>
      <c r="WC5">
        <v>57.207583999999997</v>
      </c>
      <c r="WD5">
        <v>36.946564000000002</v>
      </c>
      <c r="WE5">
        <v>40.522038000000002</v>
      </c>
      <c r="WF5">
        <v>727.01306199999999</v>
      </c>
      <c r="WG5">
        <v>140.63531499999999</v>
      </c>
      <c r="WH5">
        <v>44.097510999999997</v>
      </c>
      <c r="WI5">
        <v>79.852249</v>
      </c>
      <c r="WJ5">
        <v>296.764343</v>
      </c>
      <c r="WK5">
        <v>2217.985596</v>
      </c>
      <c r="WL5">
        <v>961.80249000000003</v>
      </c>
      <c r="WM5">
        <v>737.73944100000006</v>
      </c>
      <c r="WN5">
        <v>34.562911999999997</v>
      </c>
      <c r="WO5">
        <v>16.685545000000001</v>
      </c>
      <c r="WP5">
        <v>11.918246999999999</v>
      </c>
      <c r="WQ5">
        <v>195.45924400000001</v>
      </c>
      <c r="WR5">
        <v>137.05983000000001</v>
      </c>
      <c r="WS5">
        <v>8.3427720000000001</v>
      </c>
      <c r="WT5">
        <v>5.9591240000000001</v>
      </c>
      <c r="WU5">
        <v>2.3836490000000001</v>
      </c>
      <c r="WV5">
        <v>3.5754739999999998</v>
      </c>
      <c r="WW5">
        <v>1283.5950929999999</v>
      </c>
      <c r="WX5">
        <v>202.610184</v>
      </c>
      <c r="WY5">
        <v>63.166705999999998</v>
      </c>
      <c r="WZ5">
        <v>3.5754739999999998</v>
      </c>
      <c r="XA5">
        <v>4.7672990000000004</v>
      </c>
      <c r="XB5">
        <v>448.12603799999999</v>
      </c>
      <c r="XC5">
        <v>620.94061299999998</v>
      </c>
      <c r="XD5">
        <v>75.084952999999999</v>
      </c>
      <c r="XE5">
        <v>3.5754739999999998</v>
      </c>
      <c r="XF5">
        <v>253.858643</v>
      </c>
      <c r="XG5">
        <v>175.198227</v>
      </c>
      <c r="XH5">
        <v>1.1918249999999999</v>
      </c>
      <c r="XI5">
        <v>100.113266</v>
      </c>
      <c r="XJ5">
        <v>45.289337000000003</v>
      </c>
      <c r="XK5">
        <v>39.330215000000003</v>
      </c>
      <c r="XL5">
        <v>11.918246999999999</v>
      </c>
      <c r="XM5">
        <v>168.04727199999999</v>
      </c>
      <c r="XN5">
        <v>76.276779000000005</v>
      </c>
      <c r="XO5">
        <v>153.74537699999999</v>
      </c>
      <c r="XP5">
        <v>196.651062</v>
      </c>
      <c r="XQ5">
        <v>1134.6170649999999</v>
      </c>
      <c r="XR5">
        <v>16.685545000000001</v>
      </c>
      <c r="XS5">
        <v>17.877369000000002</v>
      </c>
      <c r="XT5">
        <v>122.757942</v>
      </c>
      <c r="XU5">
        <v>15.49372</v>
      </c>
      <c r="XV5">
        <v>2.3836490000000001</v>
      </c>
      <c r="XW5">
        <v>1775.818726</v>
      </c>
      <c r="XX5">
        <v>346.82095299999997</v>
      </c>
      <c r="XY5">
        <v>83.427727000000004</v>
      </c>
      <c r="XZ5">
        <v>14.301895999999999</v>
      </c>
      <c r="YA5">
        <v>135.868011</v>
      </c>
      <c r="YB5">
        <v>39.330215000000003</v>
      </c>
      <c r="YC5">
        <v>20.261019000000001</v>
      </c>
      <c r="YD5">
        <v>112.031509</v>
      </c>
      <c r="YE5">
        <v>5.9591240000000001</v>
      </c>
      <c r="YF5">
        <v>402.83673099999999</v>
      </c>
      <c r="YG5">
        <v>2327.6335450000001</v>
      </c>
      <c r="YH5">
        <v>4.7672990000000004</v>
      </c>
      <c r="YI5">
        <v>39.330215000000003</v>
      </c>
      <c r="YJ5">
        <v>779.45330799999999</v>
      </c>
      <c r="YK5">
        <v>153.74537699999999</v>
      </c>
      <c r="YL5">
        <v>3.5754739999999998</v>
      </c>
      <c r="YM5">
        <v>383.76754799999998</v>
      </c>
      <c r="YN5">
        <v>14.301895999999999</v>
      </c>
      <c r="YO5">
        <v>13.110071</v>
      </c>
      <c r="YP5">
        <v>358.73919699999999</v>
      </c>
      <c r="YQ5">
        <v>4849.5346680000002</v>
      </c>
      <c r="YR5">
        <v>257.43411300000002</v>
      </c>
      <c r="YS5">
        <v>108.456039</v>
      </c>
      <c r="YT5">
        <v>413.56314099999997</v>
      </c>
      <c r="YU5">
        <v>13.110071</v>
      </c>
      <c r="YV5">
        <v>128.71705600000001</v>
      </c>
      <c r="YW5">
        <v>33.371090000000002</v>
      </c>
      <c r="YX5">
        <v>767.53509499999996</v>
      </c>
      <c r="YY5">
        <v>82.235900999999998</v>
      </c>
      <c r="YZ5">
        <v>259.81774899999999</v>
      </c>
      <c r="ZA5">
        <v>4.7672990000000004</v>
      </c>
      <c r="ZB5">
        <v>7.1509479999999996</v>
      </c>
      <c r="ZC5">
        <v>57.207583999999997</v>
      </c>
      <c r="ZD5">
        <v>1.1918249999999999</v>
      </c>
      <c r="ZE5">
        <v>429.05685399999999</v>
      </c>
      <c r="ZF5">
        <v>7.1509479999999996</v>
      </c>
      <c r="ZG5">
        <v>2.3836490000000001</v>
      </c>
      <c r="ZH5">
        <v>16.685545000000001</v>
      </c>
      <c r="ZI5">
        <v>40.522038000000002</v>
      </c>
      <c r="ZJ5">
        <v>152.55355800000001</v>
      </c>
      <c r="ZK5">
        <v>21.452845</v>
      </c>
      <c r="ZL5">
        <v>179.96551500000001</v>
      </c>
      <c r="ZM5">
        <v>85.811378000000005</v>
      </c>
      <c r="ZN5">
        <v>2997.4389649999998</v>
      </c>
      <c r="ZO5">
        <v>5.9591240000000001</v>
      </c>
      <c r="ZP5">
        <v>5.9591240000000001</v>
      </c>
      <c r="ZQ5">
        <v>78.660431000000003</v>
      </c>
      <c r="ZR5">
        <v>109.647865</v>
      </c>
      <c r="ZS5">
        <v>213.33660900000001</v>
      </c>
      <c r="ZT5">
        <v>567.30853300000001</v>
      </c>
      <c r="ZU5">
        <v>47.672989000000001</v>
      </c>
      <c r="ZV5">
        <v>651.92810099999997</v>
      </c>
      <c r="ZW5">
        <v>531.55377199999998</v>
      </c>
      <c r="ZX5">
        <v>47.672989000000001</v>
      </c>
      <c r="ZY5">
        <v>15.49372</v>
      </c>
      <c r="ZZ5">
        <v>76.276779000000005</v>
      </c>
      <c r="AAA5">
        <v>128.71705600000001</v>
      </c>
      <c r="AAB5">
        <v>108.456039</v>
      </c>
      <c r="AAC5">
        <v>224.063019</v>
      </c>
      <c r="AAD5">
        <v>2736.429443</v>
      </c>
      <c r="AAE5">
        <v>77.468597000000003</v>
      </c>
      <c r="AAF5">
        <v>67.934005999999997</v>
      </c>
      <c r="AAG5">
        <v>212.144791</v>
      </c>
      <c r="AAH5">
        <v>1.1918249999999999</v>
      </c>
      <c r="AAI5">
        <v>3.5754739999999998</v>
      </c>
      <c r="AAJ5">
        <v>7.1509479999999996</v>
      </c>
      <c r="AAK5">
        <v>110.83968400000001</v>
      </c>
      <c r="AAL5">
        <v>185.92463699999999</v>
      </c>
      <c r="AAM5">
        <v>4.7672990000000004</v>
      </c>
      <c r="AAN5">
        <v>2.3836490000000001</v>
      </c>
      <c r="AAO5">
        <v>715.09478799999999</v>
      </c>
      <c r="AAP5">
        <v>4.7672990000000004</v>
      </c>
      <c r="AAQ5">
        <v>3.5754739999999998</v>
      </c>
      <c r="AAR5">
        <v>26.220141999999999</v>
      </c>
      <c r="AAS5">
        <v>1580.3594969999999</v>
      </c>
      <c r="AAT5">
        <v>188.308289</v>
      </c>
      <c r="AAU5">
        <v>76.276779000000005</v>
      </c>
      <c r="AAV5">
        <v>77.468597000000003</v>
      </c>
      <c r="AAW5">
        <v>605.44689900000003</v>
      </c>
      <c r="AAX5">
        <v>40.522038000000002</v>
      </c>
      <c r="AAY5">
        <v>2264.466797</v>
      </c>
      <c r="AAZ5">
        <v>10.726421999999999</v>
      </c>
      <c r="ABA5">
        <v>20.261019000000001</v>
      </c>
      <c r="ABB5">
        <v>85.811378000000005</v>
      </c>
      <c r="ABC5">
        <v>108.456039</v>
      </c>
      <c r="ABD5">
        <v>60.783057999999997</v>
      </c>
      <c r="ABE5">
        <v>3790.0024410000001</v>
      </c>
      <c r="ABF5">
        <v>11.918246999999999</v>
      </c>
      <c r="ABG5">
        <v>13.110071</v>
      </c>
      <c r="ABH5">
        <v>53.632106999999998</v>
      </c>
      <c r="ABI5">
        <v>207.377487</v>
      </c>
      <c r="ABJ5">
        <v>3.5754739999999998</v>
      </c>
      <c r="ABK5">
        <v>1167.988159</v>
      </c>
      <c r="ABL5">
        <v>42.905689000000002</v>
      </c>
      <c r="ABM5">
        <v>67.934005999999997</v>
      </c>
      <c r="ABN5">
        <v>376.61657700000001</v>
      </c>
      <c r="ABO5">
        <v>946.30877699999905</v>
      </c>
      <c r="ABP5">
        <v>70.317656999999997</v>
      </c>
      <c r="ABQ5">
        <v>4.7672990000000004</v>
      </c>
      <c r="ABR5">
        <v>44.097510999999997</v>
      </c>
      <c r="ABS5">
        <v>176.39004499999999</v>
      </c>
      <c r="ABT5">
        <v>82.235900999999998</v>
      </c>
      <c r="ABU5">
        <v>6151.0068359999996</v>
      </c>
      <c r="ABV5">
        <v>191.88377399999999</v>
      </c>
      <c r="ABW5">
        <v>4.7672990000000004</v>
      </c>
      <c r="ABX5">
        <v>8.3427720000000001</v>
      </c>
      <c r="ABY5">
        <v>308.68258700000001</v>
      </c>
      <c r="ABZ5">
        <v>275.31149299999998</v>
      </c>
      <c r="ACA5">
        <v>1657.8280030000001</v>
      </c>
      <c r="ACB5">
        <v>78.660431000000003</v>
      </c>
      <c r="ACC5">
        <v>13.110071</v>
      </c>
      <c r="ACD5">
        <v>3.5754739999999998</v>
      </c>
      <c r="ACE5">
        <v>8.3427720000000001</v>
      </c>
      <c r="ACF5">
        <v>297.95617700000003</v>
      </c>
      <c r="ACG5">
        <v>185.92463699999999</v>
      </c>
      <c r="ACH5">
        <v>113.223343</v>
      </c>
      <c r="ACI5">
        <v>275.31149299999998</v>
      </c>
      <c r="ACJ5">
        <v>79.852249</v>
      </c>
      <c r="ACK5">
        <v>535.12927200000001</v>
      </c>
      <c r="ACL5">
        <v>228.83033800000001</v>
      </c>
      <c r="ACM5">
        <v>431.44052099999999</v>
      </c>
      <c r="ACN5">
        <v>70.317656999999997</v>
      </c>
      <c r="ACO5">
        <v>691.25830099999996</v>
      </c>
      <c r="ACP5">
        <v>293.18884300000002</v>
      </c>
      <c r="ACQ5">
        <v>610.21423300000004</v>
      </c>
      <c r="ACR5">
        <v>3.5754739999999998</v>
      </c>
    </row>
    <row r="6" spans="1:772">
      <c r="A6" s="17"/>
      <c r="B6" s="3" t="s">
        <v>1611</v>
      </c>
      <c r="C6">
        <v>3.905262</v>
      </c>
      <c r="D6">
        <v>66.389465000000001</v>
      </c>
      <c r="E6">
        <v>455.61398300000002</v>
      </c>
      <c r="F6">
        <v>760.22442599999999</v>
      </c>
      <c r="G6">
        <v>106.743843</v>
      </c>
      <c r="H6">
        <v>22.129822000000001</v>
      </c>
      <c r="I6">
        <v>19.526313999999999</v>
      </c>
      <c r="J6">
        <v>161.41752600000001</v>
      </c>
      <c r="K6">
        <v>28.638594000000001</v>
      </c>
      <c r="L6">
        <v>283.78244000000001</v>
      </c>
      <c r="M6">
        <v>238.221024</v>
      </c>
      <c r="N6">
        <v>29.940348</v>
      </c>
      <c r="O6">
        <v>102.83858499999999</v>
      </c>
      <c r="P6">
        <v>191.35787999999999</v>
      </c>
      <c r="Q6">
        <v>5.2070169999999996</v>
      </c>
      <c r="R6">
        <v>14.319297000000001</v>
      </c>
      <c r="S6">
        <v>101.536827</v>
      </c>
      <c r="T6">
        <v>89.821037000000004</v>
      </c>
      <c r="U6">
        <v>88.519287000000006</v>
      </c>
      <c r="V6">
        <v>184.84910600000001</v>
      </c>
      <c r="W6">
        <v>2301.5014649999998</v>
      </c>
      <c r="X6">
        <v>935.96130400000004</v>
      </c>
      <c r="Y6">
        <v>28.638594000000001</v>
      </c>
      <c r="Z6">
        <v>6.5087710000000003</v>
      </c>
      <c r="AA6">
        <v>7094.560547</v>
      </c>
      <c r="AB6">
        <v>3496.5119629999999</v>
      </c>
      <c r="AC6">
        <v>66.389465000000001</v>
      </c>
      <c r="AD6">
        <v>16.922803999999999</v>
      </c>
      <c r="AE6">
        <v>229.10874899999999</v>
      </c>
      <c r="AF6">
        <v>223.90171799999999</v>
      </c>
      <c r="AG6">
        <v>35.147362000000001</v>
      </c>
      <c r="AH6">
        <v>374.90521200000001</v>
      </c>
      <c r="AI6">
        <v>2.6035080000000002</v>
      </c>
      <c r="AJ6">
        <v>6.5087710000000003</v>
      </c>
      <c r="AK6">
        <v>39.052627999999999</v>
      </c>
      <c r="AL6">
        <v>5.2070169999999996</v>
      </c>
      <c r="AM6">
        <v>40.354382000000001</v>
      </c>
      <c r="AN6">
        <v>50.768414</v>
      </c>
      <c r="AO6">
        <v>108.045593</v>
      </c>
      <c r="AP6">
        <v>2037.245361</v>
      </c>
      <c r="AQ6">
        <v>53.371921999999998</v>
      </c>
      <c r="AR6">
        <v>62.484200000000001</v>
      </c>
      <c r="AS6">
        <v>11.715788</v>
      </c>
      <c r="AT6">
        <v>115.85612500000001</v>
      </c>
      <c r="AU6">
        <v>6.5087710000000003</v>
      </c>
      <c r="AV6">
        <v>5512.9287109999996</v>
      </c>
      <c r="AW6">
        <v>63.785957000000003</v>
      </c>
      <c r="AX6">
        <v>731.58587599999998</v>
      </c>
      <c r="AY6">
        <v>199.16838100000001</v>
      </c>
      <c r="AZ6">
        <v>72.898231999999993</v>
      </c>
      <c r="BA6">
        <v>124.96839900000001</v>
      </c>
      <c r="BB6">
        <v>13.017543</v>
      </c>
      <c r="BC6">
        <v>1.3017540000000001</v>
      </c>
      <c r="BD6">
        <v>186.150848</v>
      </c>
      <c r="BE6">
        <v>14.319297000000001</v>
      </c>
      <c r="BF6">
        <v>1055.7226559999999</v>
      </c>
      <c r="BG6">
        <v>27.336839999999999</v>
      </c>
      <c r="BH6">
        <v>123.66664900000001</v>
      </c>
      <c r="BI6">
        <v>27.336839999999999</v>
      </c>
      <c r="BJ6">
        <v>148.399979</v>
      </c>
      <c r="BK6">
        <v>446.50170900000001</v>
      </c>
      <c r="BL6">
        <v>233.013992</v>
      </c>
      <c r="BM6">
        <v>143.19296299999999</v>
      </c>
      <c r="BN6">
        <v>15.62105</v>
      </c>
      <c r="BO6">
        <v>76.803496999999993</v>
      </c>
      <c r="BP6">
        <v>546.73675500000002</v>
      </c>
      <c r="BQ6">
        <v>5.2070169999999996</v>
      </c>
      <c r="BR6">
        <v>934.65954599999998</v>
      </c>
      <c r="BS6">
        <v>753.71563700000002</v>
      </c>
      <c r="BT6">
        <v>31.242100000000001</v>
      </c>
      <c r="BU6">
        <v>23.431576</v>
      </c>
      <c r="BV6">
        <v>36.449115999999997</v>
      </c>
      <c r="BW6">
        <v>803.18231200000002</v>
      </c>
      <c r="BX6">
        <v>65.087708000000006</v>
      </c>
      <c r="BY6">
        <v>62.484200000000001</v>
      </c>
      <c r="BZ6">
        <v>89.821037000000004</v>
      </c>
      <c r="CA6">
        <v>16.922803999999999</v>
      </c>
      <c r="CB6">
        <v>6.5087710000000003</v>
      </c>
      <c r="CC6">
        <v>20.828067999999998</v>
      </c>
      <c r="CD6">
        <v>16.922803999999999</v>
      </c>
      <c r="CE6">
        <v>2703.7434079999998</v>
      </c>
      <c r="CF6">
        <v>1241.8735349999999</v>
      </c>
      <c r="CG6">
        <v>18.224557999999998</v>
      </c>
      <c r="CH6">
        <v>5.2070169999999996</v>
      </c>
      <c r="CI6">
        <v>24.733329999999999</v>
      </c>
      <c r="CJ6">
        <v>52.070171000000002</v>
      </c>
      <c r="CK6">
        <v>295.498199</v>
      </c>
      <c r="CL6">
        <v>87.217536999999993</v>
      </c>
      <c r="CM6">
        <v>16.922803999999999</v>
      </c>
      <c r="CN6">
        <v>7.8105250000000002</v>
      </c>
      <c r="CO6">
        <v>135.382431</v>
      </c>
      <c r="CP6">
        <v>10.414033999999999</v>
      </c>
      <c r="CQ6">
        <v>136.684189</v>
      </c>
      <c r="CR6">
        <v>6.5087710000000003</v>
      </c>
      <c r="CS6">
        <v>259.049103</v>
      </c>
      <c r="CT6">
        <v>10.414033999999999</v>
      </c>
      <c r="CU6">
        <v>84.614020999999994</v>
      </c>
      <c r="CV6">
        <v>7.8105250000000002</v>
      </c>
      <c r="CW6">
        <v>57.277186999999998</v>
      </c>
      <c r="CX6">
        <v>44.259644000000002</v>
      </c>
      <c r="CY6">
        <v>626.14373799999998</v>
      </c>
      <c r="CZ6">
        <v>18.224557999999998</v>
      </c>
      <c r="DA6">
        <v>554.54730199999995</v>
      </c>
      <c r="DB6">
        <v>6.5087710000000003</v>
      </c>
      <c r="DC6">
        <v>3.905262</v>
      </c>
      <c r="DD6">
        <v>11.715788</v>
      </c>
      <c r="DE6">
        <v>14.319297000000001</v>
      </c>
      <c r="DF6">
        <v>115.85612500000001</v>
      </c>
      <c r="DG6">
        <v>902.11566200000004</v>
      </c>
      <c r="DH6">
        <v>32.543854000000003</v>
      </c>
      <c r="DI6">
        <v>5.2070169999999996</v>
      </c>
      <c r="DJ6">
        <v>1642.813721</v>
      </c>
      <c r="DK6">
        <v>13.017543</v>
      </c>
      <c r="DL6">
        <v>22.129822000000001</v>
      </c>
      <c r="DM6">
        <v>1271.8138429999999</v>
      </c>
      <c r="DN6">
        <v>152.30523700000001</v>
      </c>
      <c r="DO6">
        <v>6.5087710000000003</v>
      </c>
      <c r="DP6">
        <v>3.905262</v>
      </c>
      <c r="DQ6">
        <v>316.32626299999998</v>
      </c>
      <c r="DR6">
        <v>6.5087710000000003</v>
      </c>
      <c r="DS6">
        <v>251.23855599999999</v>
      </c>
      <c r="DT6">
        <v>49.466659999999997</v>
      </c>
      <c r="DU6">
        <v>13.017543</v>
      </c>
      <c r="DV6">
        <v>1407.196289</v>
      </c>
      <c r="DW6">
        <v>2.6035080000000002</v>
      </c>
      <c r="DX6">
        <v>14.319297000000001</v>
      </c>
      <c r="DY6">
        <v>15.62105</v>
      </c>
      <c r="DZ6">
        <v>78.105255</v>
      </c>
      <c r="EA6">
        <v>2.6035080000000002</v>
      </c>
      <c r="EB6">
        <v>31.242100000000001</v>
      </c>
      <c r="EC6">
        <v>6.5087710000000003</v>
      </c>
      <c r="ED6">
        <v>44.259644000000002</v>
      </c>
      <c r="EE6">
        <v>41.656135999999996</v>
      </c>
      <c r="EF6">
        <v>44.259644000000002</v>
      </c>
      <c r="EG6">
        <v>50.768414</v>
      </c>
      <c r="EH6">
        <v>9.1122789999999991</v>
      </c>
      <c r="EI6">
        <v>114.55437499999999</v>
      </c>
      <c r="EJ6">
        <v>18.224557999999998</v>
      </c>
      <c r="EK6">
        <v>1400.6875</v>
      </c>
      <c r="EL6">
        <v>32.543854000000003</v>
      </c>
      <c r="EM6">
        <v>2.6035080000000002</v>
      </c>
      <c r="EN6">
        <v>1926.5961910000001</v>
      </c>
      <c r="EO6">
        <v>37.750869999999999</v>
      </c>
      <c r="EP6">
        <v>20.828067999999998</v>
      </c>
      <c r="EQ6">
        <v>675.61041299999999</v>
      </c>
      <c r="ER6">
        <v>10.414033999999999</v>
      </c>
      <c r="ES6">
        <v>158.81401099999999</v>
      </c>
      <c r="ET6">
        <v>11.715788</v>
      </c>
      <c r="EU6">
        <v>83.312270999999996</v>
      </c>
      <c r="EV6">
        <v>15.62105</v>
      </c>
      <c r="EW6">
        <v>734.189392</v>
      </c>
      <c r="EX6">
        <v>644.36834699999997</v>
      </c>
      <c r="EY6">
        <v>671.70513900000003</v>
      </c>
      <c r="EZ6">
        <v>70.294724000000002</v>
      </c>
      <c r="FA6">
        <v>40.354382000000001</v>
      </c>
      <c r="FB6">
        <v>5.2070169999999996</v>
      </c>
      <c r="FC6">
        <v>54.673679</v>
      </c>
      <c r="FD6">
        <v>309.81750499999998</v>
      </c>
      <c r="FE6">
        <v>1.3017540000000001</v>
      </c>
      <c r="FF6">
        <v>533.71923800000002</v>
      </c>
      <c r="FG6">
        <v>80.708763000000005</v>
      </c>
      <c r="FH6">
        <v>6.5087710000000003</v>
      </c>
      <c r="FI6">
        <v>571.47009300000002</v>
      </c>
      <c r="FJ6">
        <v>55.975430000000003</v>
      </c>
      <c r="FK6">
        <v>5.2070169999999996</v>
      </c>
      <c r="FL6">
        <v>10.414033999999999</v>
      </c>
      <c r="FM6">
        <v>137.98594700000001</v>
      </c>
      <c r="FN6">
        <v>24.733329999999999</v>
      </c>
      <c r="FO6">
        <v>281.17889400000001</v>
      </c>
      <c r="FP6">
        <v>78.105255</v>
      </c>
      <c r="FQ6">
        <v>2138.7822270000001</v>
      </c>
      <c r="FR6">
        <v>151.003479</v>
      </c>
      <c r="FS6">
        <v>653.480591</v>
      </c>
      <c r="FT6">
        <v>1497.0173339999999</v>
      </c>
      <c r="FU6">
        <v>175.736816</v>
      </c>
      <c r="FV6">
        <v>27.336839999999999</v>
      </c>
      <c r="FW6">
        <v>10.414033999999999</v>
      </c>
      <c r="FX6">
        <v>2.6035080000000002</v>
      </c>
      <c r="FY6">
        <v>91.122787000000002</v>
      </c>
      <c r="FZ6">
        <v>37.750869999999999</v>
      </c>
      <c r="GA6">
        <v>23.431576</v>
      </c>
      <c r="GB6">
        <v>653.480591</v>
      </c>
      <c r="GC6">
        <v>1483.9997559999999</v>
      </c>
      <c r="GD6">
        <v>291.59292599999998</v>
      </c>
      <c r="GE6">
        <v>536.32275400000003</v>
      </c>
      <c r="GF6">
        <v>134.08068800000001</v>
      </c>
      <c r="GG6">
        <v>3.905262</v>
      </c>
      <c r="GH6">
        <v>16.922803999999999</v>
      </c>
      <c r="GI6">
        <v>820.10510299999999</v>
      </c>
      <c r="GJ6">
        <v>10.414033999999999</v>
      </c>
      <c r="GK6">
        <v>72.898231999999993</v>
      </c>
      <c r="GL6">
        <v>2488.9541020000001</v>
      </c>
      <c r="GM6">
        <v>101.536827</v>
      </c>
      <c r="GN6">
        <v>19.526313999999999</v>
      </c>
      <c r="GO6">
        <v>2429.0732419999999</v>
      </c>
      <c r="GP6">
        <v>32.543854000000003</v>
      </c>
      <c r="GQ6">
        <v>54.673679</v>
      </c>
      <c r="GR6">
        <v>5.2070169999999996</v>
      </c>
      <c r="GS6">
        <v>1.3017540000000001</v>
      </c>
      <c r="GT6">
        <v>66.389465000000001</v>
      </c>
      <c r="GU6">
        <v>106.743843</v>
      </c>
      <c r="GV6">
        <v>135.382431</v>
      </c>
      <c r="GW6">
        <v>14.319297000000001</v>
      </c>
      <c r="GX6">
        <v>76.803496999999993</v>
      </c>
      <c r="GY6">
        <v>29.940348</v>
      </c>
      <c r="GZ6">
        <v>627.44555700000001</v>
      </c>
      <c r="HA6">
        <v>15.62105</v>
      </c>
      <c r="HB6">
        <v>67.691215999999997</v>
      </c>
      <c r="HC6">
        <v>9967.5322270000106</v>
      </c>
      <c r="HD6">
        <v>78.105255</v>
      </c>
      <c r="HE6">
        <v>394.43154900000002</v>
      </c>
      <c r="HF6">
        <v>162.719269</v>
      </c>
      <c r="HG6">
        <v>161.41752600000001</v>
      </c>
      <c r="HH6">
        <v>2534.5153810000002</v>
      </c>
      <c r="HI6">
        <v>522.00341800000001</v>
      </c>
      <c r="HJ6">
        <v>225.20347599999999</v>
      </c>
      <c r="HK6">
        <v>78.105255</v>
      </c>
      <c r="HL6">
        <v>114.55437499999999</v>
      </c>
      <c r="HM6">
        <v>722.47363299999995</v>
      </c>
      <c r="HN6">
        <v>13.017543</v>
      </c>
      <c r="HO6">
        <v>110.649109</v>
      </c>
      <c r="HP6">
        <v>46.863151999999999</v>
      </c>
      <c r="HQ6">
        <v>2.6035080000000002</v>
      </c>
      <c r="HR6">
        <v>11.715788</v>
      </c>
      <c r="HS6">
        <v>28.638594000000001</v>
      </c>
      <c r="HT6">
        <v>35.147362000000001</v>
      </c>
      <c r="HU6">
        <v>42.957889999999999</v>
      </c>
      <c r="HV6">
        <v>3.905262</v>
      </c>
      <c r="HW6">
        <v>95.028053</v>
      </c>
      <c r="HX6">
        <v>124.96839900000001</v>
      </c>
      <c r="HY6">
        <v>55.975430000000003</v>
      </c>
      <c r="HZ6">
        <v>1.3017540000000001</v>
      </c>
      <c r="IA6">
        <v>1.3017540000000001</v>
      </c>
      <c r="IB6">
        <v>33.845607999999999</v>
      </c>
      <c r="IC6">
        <v>466.027985</v>
      </c>
      <c r="ID6">
        <v>2026.8312989999999</v>
      </c>
      <c r="IE6">
        <v>192.65962200000001</v>
      </c>
      <c r="IF6">
        <v>117.157875</v>
      </c>
      <c r="IG6">
        <v>2.6035080000000002</v>
      </c>
      <c r="IH6">
        <v>117.157875</v>
      </c>
      <c r="II6">
        <v>26.035086</v>
      </c>
      <c r="IJ6">
        <v>9.1122789999999991</v>
      </c>
      <c r="IK6">
        <v>15.62105</v>
      </c>
      <c r="IL6">
        <v>65.087708000000006</v>
      </c>
      <c r="IM6">
        <v>2.6035080000000002</v>
      </c>
      <c r="IN6">
        <v>18.224557999999998</v>
      </c>
      <c r="IO6">
        <v>6.5087710000000003</v>
      </c>
      <c r="IP6">
        <v>1627.1926269999999</v>
      </c>
      <c r="IQ6">
        <v>9.1122789999999991</v>
      </c>
      <c r="IR6">
        <v>590.996399</v>
      </c>
      <c r="IS6">
        <v>5.2070169999999996</v>
      </c>
      <c r="IT6">
        <v>430.88064600000001</v>
      </c>
      <c r="IU6">
        <v>29.940348</v>
      </c>
      <c r="IV6">
        <v>19.526313999999999</v>
      </c>
      <c r="IW6">
        <v>9.1122789999999991</v>
      </c>
      <c r="IX6">
        <v>745.90515100000005</v>
      </c>
      <c r="IY6">
        <v>49.466659999999997</v>
      </c>
      <c r="IZ6">
        <v>37.750869999999999</v>
      </c>
      <c r="JA6">
        <v>6041.4414059999999</v>
      </c>
      <c r="JB6">
        <v>40.354382000000001</v>
      </c>
      <c r="JC6">
        <v>42.957889999999999</v>
      </c>
      <c r="JD6">
        <v>188.75434899999999</v>
      </c>
      <c r="JE6">
        <v>46.863151999999999</v>
      </c>
      <c r="JF6">
        <v>72.898231999999993</v>
      </c>
      <c r="JG6">
        <v>282.48065200000002</v>
      </c>
      <c r="JH6">
        <v>3.905262</v>
      </c>
      <c r="JI6">
        <v>7.8105250000000002</v>
      </c>
      <c r="JJ6">
        <v>10.414033999999999</v>
      </c>
      <c r="JK6">
        <v>609.22094700000002</v>
      </c>
      <c r="JL6">
        <v>28.638594000000001</v>
      </c>
      <c r="JM6">
        <v>2572.266357</v>
      </c>
      <c r="JN6">
        <v>14.319297000000001</v>
      </c>
      <c r="JO6">
        <v>5.2070169999999996</v>
      </c>
      <c r="JP6">
        <v>5.2070169999999996</v>
      </c>
      <c r="JQ6">
        <v>52.070171000000002</v>
      </c>
      <c r="JR6">
        <v>249.93679800000001</v>
      </c>
      <c r="JS6">
        <v>10.414033999999999</v>
      </c>
      <c r="JT6">
        <v>20.828067999999998</v>
      </c>
      <c r="JU6">
        <v>10.414033999999999</v>
      </c>
      <c r="JV6">
        <v>285.08416699999998</v>
      </c>
      <c r="JW6">
        <v>22.129822000000001</v>
      </c>
      <c r="JX6">
        <v>7.8105250000000002</v>
      </c>
      <c r="JY6">
        <v>27.336839999999999</v>
      </c>
      <c r="JZ6">
        <v>41.656135999999996</v>
      </c>
      <c r="KA6">
        <v>191.35787999999999</v>
      </c>
      <c r="KB6">
        <v>9.1122789999999991</v>
      </c>
      <c r="KC6">
        <v>66.389465000000001</v>
      </c>
      <c r="KD6">
        <v>29.940348</v>
      </c>
      <c r="KE6">
        <v>978.91918899999996</v>
      </c>
      <c r="KF6">
        <v>135.382431</v>
      </c>
      <c r="KG6">
        <v>54.673679</v>
      </c>
      <c r="KH6">
        <v>813.59631300000001</v>
      </c>
      <c r="KI6">
        <v>1836.775269</v>
      </c>
      <c r="KJ6">
        <v>14.319297000000001</v>
      </c>
      <c r="KK6">
        <v>738.094604</v>
      </c>
      <c r="KL6">
        <v>11.715788</v>
      </c>
      <c r="KM6">
        <v>389.22448700000001</v>
      </c>
      <c r="KN6">
        <v>1748.255981</v>
      </c>
      <c r="KO6">
        <v>2.6035080000000002</v>
      </c>
      <c r="KP6">
        <v>153.60699500000001</v>
      </c>
      <c r="KQ6">
        <v>23.431576</v>
      </c>
      <c r="KR6">
        <v>9.1122789999999991</v>
      </c>
      <c r="KS6">
        <v>48.164906000000002</v>
      </c>
      <c r="KT6">
        <v>984.12622099999999</v>
      </c>
      <c r="KU6">
        <v>247.33329800000001</v>
      </c>
      <c r="KV6">
        <v>14.319297000000001</v>
      </c>
      <c r="KW6">
        <v>15.62105</v>
      </c>
      <c r="KX6">
        <v>209.582413</v>
      </c>
      <c r="KY6">
        <v>24.733329999999999</v>
      </c>
      <c r="KZ6">
        <v>2349.66626</v>
      </c>
      <c r="LA6">
        <v>9.1122789999999991</v>
      </c>
      <c r="LB6">
        <v>209.582413</v>
      </c>
      <c r="LC6">
        <v>6.5087710000000003</v>
      </c>
      <c r="LD6">
        <v>13.017543</v>
      </c>
      <c r="LE6">
        <v>411.35433999999998</v>
      </c>
      <c r="LF6">
        <v>61.182448999999998</v>
      </c>
      <c r="LG6">
        <v>212.18594400000001</v>
      </c>
      <c r="LH6">
        <v>3673.5505370000001</v>
      </c>
      <c r="LI6">
        <v>67.691215999999997</v>
      </c>
      <c r="LJ6">
        <v>105.442093</v>
      </c>
      <c r="LK6">
        <v>96.329811000000007</v>
      </c>
      <c r="LL6">
        <v>2606.1118160000001</v>
      </c>
      <c r="LM6">
        <v>10.414033999999999</v>
      </c>
      <c r="LN6">
        <v>13.017543</v>
      </c>
      <c r="LO6">
        <v>162.719269</v>
      </c>
      <c r="LP6">
        <v>2846.936279</v>
      </c>
      <c r="LQ6">
        <v>45.561394</v>
      </c>
      <c r="LR6">
        <v>49.466659999999997</v>
      </c>
      <c r="LS6">
        <v>295.498199</v>
      </c>
      <c r="LT6">
        <v>13.017543</v>
      </c>
      <c r="LU6">
        <v>62.484200000000001</v>
      </c>
      <c r="LV6">
        <v>286.38592499999999</v>
      </c>
      <c r="LW6">
        <v>61.182448999999998</v>
      </c>
      <c r="LX6">
        <v>256.44558699999999</v>
      </c>
      <c r="LY6">
        <v>88.519287000000006</v>
      </c>
      <c r="LZ6">
        <v>26.035086</v>
      </c>
      <c r="MA6">
        <v>857.85601799999995</v>
      </c>
      <c r="MB6">
        <v>61.182448999999998</v>
      </c>
      <c r="MC6">
        <v>93.726303000000001</v>
      </c>
      <c r="MD6">
        <v>92.424553000000003</v>
      </c>
      <c r="ME6">
        <v>95.028053</v>
      </c>
      <c r="MF6">
        <v>691.23150599999997</v>
      </c>
      <c r="MG6">
        <v>1295.2454829999999</v>
      </c>
      <c r="MH6">
        <v>7.8105250000000002</v>
      </c>
      <c r="MI6">
        <v>15.62105</v>
      </c>
      <c r="MJ6">
        <v>37.750869999999999</v>
      </c>
      <c r="MK6">
        <v>492.06310999999999</v>
      </c>
      <c r="ML6">
        <v>15.62105</v>
      </c>
      <c r="MM6">
        <v>113.25260900000001</v>
      </c>
      <c r="MN6">
        <v>408.75082400000002</v>
      </c>
      <c r="MO6">
        <v>70.294724000000002</v>
      </c>
      <c r="MP6">
        <v>14.319297000000001</v>
      </c>
      <c r="MQ6">
        <v>546.73675500000002</v>
      </c>
      <c r="MR6">
        <v>2301.5014649999998</v>
      </c>
      <c r="MS6">
        <v>1098.6805420000001</v>
      </c>
      <c r="MT6">
        <v>347.56839000000002</v>
      </c>
      <c r="MU6">
        <v>2.6035080000000002</v>
      </c>
      <c r="MV6">
        <v>1081.7576899999999</v>
      </c>
      <c r="MW6">
        <v>124.96839900000001</v>
      </c>
      <c r="MX6">
        <v>37.750869999999999</v>
      </c>
      <c r="MY6">
        <v>3311.6625979999999</v>
      </c>
      <c r="MZ6">
        <v>70.294724000000002</v>
      </c>
      <c r="NA6">
        <v>2.6035080000000002</v>
      </c>
      <c r="NB6">
        <v>11.715788</v>
      </c>
      <c r="NC6">
        <v>751.11218299999996</v>
      </c>
      <c r="ND6">
        <v>666.49816899999996</v>
      </c>
      <c r="NE6">
        <v>49.466659999999997</v>
      </c>
      <c r="NF6">
        <v>61.182448999999998</v>
      </c>
      <c r="NG6">
        <v>5.2070169999999996</v>
      </c>
      <c r="NH6">
        <v>213.487686</v>
      </c>
      <c r="NI6">
        <v>6761.3110349999997</v>
      </c>
      <c r="NJ6">
        <v>5.2070169999999996</v>
      </c>
      <c r="NK6">
        <v>95.028053</v>
      </c>
      <c r="NL6">
        <v>79.407004999999998</v>
      </c>
      <c r="NM6">
        <v>7.8105250000000002</v>
      </c>
      <c r="NN6">
        <v>743.30163600000003</v>
      </c>
      <c r="NO6">
        <v>184.84910600000001</v>
      </c>
      <c r="NP6">
        <v>3441.838135</v>
      </c>
      <c r="NQ6">
        <v>109.347359</v>
      </c>
      <c r="NR6">
        <v>373.60348499999998</v>
      </c>
      <c r="NS6">
        <v>149.70173600000001</v>
      </c>
      <c r="NT6">
        <v>23.431576</v>
      </c>
      <c r="NU6">
        <v>16.922803999999999</v>
      </c>
      <c r="NV6">
        <v>87.217536999999993</v>
      </c>
      <c r="NW6">
        <v>287.68768299999999</v>
      </c>
      <c r="NX6">
        <v>269.46313500000002</v>
      </c>
      <c r="NY6">
        <v>36.449115999999997</v>
      </c>
      <c r="NZ6">
        <v>42.957889999999999</v>
      </c>
      <c r="OA6">
        <v>3569.4101559999999</v>
      </c>
      <c r="OB6">
        <v>130.17541499999999</v>
      </c>
      <c r="OC6">
        <v>27.336839999999999</v>
      </c>
      <c r="OD6">
        <v>225.20347599999999</v>
      </c>
      <c r="OE6">
        <v>40.354382000000001</v>
      </c>
      <c r="OF6">
        <v>35.147362000000001</v>
      </c>
      <c r="OG6">
        <v>42.957889999999999</v>
      </c>
      <c r="OH6">
        <v>18.224557999999998</v>
      </c>
      <c r="OI6">
        <v>881.28753700000004</v>
      </c>
      <c r="OJ6">
        <v>6.5087710000000003</v>
      </c>
      <c r="OK6">
        <v>6.5087710000000003</v>
      </c>
      <c r="OL6">
        <v>2.6035080000000002</v>
      </c>
      <c r="OM6">
        <v>639.16131600000006</v>
      </c>
      <c r="ON6">
        <v>6.5087710000000003</v>
      </c>
      <c r="OO6">
        <v>1032.2910159999999</v>
      </c>
      <c r="OP6">
        <v>1258.7962649999999</v>
      </c>
      <c r="OQ6">
        <v>10.414033999999999</v>
      </c>
      <c r="OR6">
        <v>164.02104199999999</v>
      </c>
      <c r="OS6">
        <v>2.6035080000000002</v>
      </c>
      <c r="OT6">
        <v>10.414033999999999</v>
      </c>
      <c r="OU6">
        <v>2.6035080000000002</v>
      </c>
      <c r="OV6">
        <v>10.414033999999999</v>
      </c>
      <c r="OW6">
        <v>5.2070169999999996</v>
      </c>
      <c r="OX6">
        <v>257.74731400000002</v>
      </c>
      <c r="OY6">
        <v>5.2070169999999996</v>
      </c>
      <c r="OZ6">
        <v>3.905262</v>
      </c>
      <c r="PA6">
        <v>65.087708000000006</v>
      </c>
      <c r="PB6">
        <v>6.5087710000000003</v>
      </c>
      <c r="PC6">
        <v>83.312270999999996</v>
      </c>
      <c r="PD6">
        <v>925.54724099999999</v>
      </c>
      <c r="PE6">
        <v>55.975430000000003</v>
      </c>
      <c r="PF6">
        <v>45.561394</v>
      </c>
      <c r="PG6">
        <v>674.30865500000004</v>
      </c>
      <c r="PH6">
        <v>26.035086</v>
      </c>
      <c r="PI6">
        <v>13.017543</v>
      </c>
      <c r="PJ6">
        <v>9183.8759770000106</v>
      </c>
      <c r="PK6">
        <v>14.319297000000001</v>
      </c>
      <c r="PL6">
        <v>397.035034</v>
      </c>
      <c r="PM6">
        <v>165.32278400000001</v>
      </c>
      <c r="PN6">
        <v>6.5087710000000003</v>
      </c>
      <c r="PO6">
        <v>197.86663799999999</v>
      </c>
      <c r="PP6">
        <v>279.87716699999999</v>
      </c>
      <c r="PQ6">
        <v>333.24908399999998</v>
      </c>
      <c r="PR6">
        <v>320.231537</v>
      </c>
      <c r="PS6">
        <v>167.92628500000001</v>
      </c>
      <c r="PT6">
        <v>14.319297000000001</v>
      </c>
      <c r="PU6">
        <v>11.715788</v>
      </c>
      <c r="PV6">
        <v>357.98242199999999</v>
      </c>
      <c r="PW6">
        <v>11.715788</v>
      </c>
      <c r="PX6">
        <v>9.1122789999999991</v>
      </c>
      <c r="PY6">
        <v>1835.4735109999999</v>
      </c>
      <c r="PZ6">
        <v>617.03149399999995</v>
      </c>
      <c r="QA6">
        <v>10.414033999999999</v>
      </c>
      <c r="QB6">
        <v>2755.813721</v>
      </c>
      <c r="QC6">
        <v>1011.463013</v>
      </c>
      <c r="QD6">
        <v>13.017543</v>
      </c>
      <c r="QE6">
        <v>124.96839900000001</v>
      </c>
      <c r="QF6">
        <v>28.638594000000001</v>
      </c>
      <c r="QG6">
        <v>283.78244000000001</v>
      </c>
      <c r="QH6">
        <v>18.224557999999998</v>
      </c>
      <c r="QI6">
        <v>10.414033999999999</v>
      </c>
      <c r="QJ6">
        <v>192.65962200000001</v>
      </c>
      <c r="QK6">
        <v>13.017543</v>
      </c>
      <c r="QL6">
        <v>7.8105250000000002</v>
      </c>
      <c r="QM6">
        <v>869.571777</v>
      </c>
      <c r="QN6">
        <v>1674.055908</v>
      </c>
      <c r="QO6">
        <v>186.150848</v>
      </c>
      <c r="QP6">
        <v>3.905262</v>
      </c>
      <c r="QQ6">
        <v>246.031555</v>
      </c>
      <c r="QR6">
        <v>36.449115999999997</v>
      </c>
      <c r="QS6">
        <v>363.18942299999998</v>
      </c>
      <c r="QT6">
        <v>158.81401099999999</v>
      </c>
      <c r="QU6">
        <v>57.277186999999998</v>
      </c>
      <c r="QV6">
        <v>6.5087710000000003</v>
      </c>
      <c r="QW6">
        <v>1023.178772</v>
      </c>
      <c r="QX6">
        <v>100.235077</v>
      </c>
      <c r="QY6">
        <v>26.035086</v>
      </c>
      <c r="QZ6">
        <v>14.319297000000001</v>
      </c>
      <c r="RA6">
        <v>3384.5607909999999</v>
      </c>
      <c r="RB6">
        <v>197.86663799999999</v>
      </c>
      <c r="RC6">
        <v>748.50866699999995</v>
      </c>
      <c r="RD6">
        <v>10.414033999999999</v>
      </c>
      <c r="RE6">
        <v>19.526313999999999</v>
      </c>
      <c r="RF6">
        <v>22.129822000000001</v>
      </c>
      <c r="RG6">
        <v>894.305115</v>
      </c>
      <c r="RH6">
        <v>54.673679</v>
      </c>
      <c r="RI6">
        <v>10.414033999999999</v>
      </c>
      <c r="RJ6">
        <v>9.1122789999999991</v>
      </c>
      <c r="RK6">
        <v>406.14730800000001</v>
      </c>
      <c r="RL6">
        <v>9.1122789999999991</v>
      </c>
      <c r="RM6">
        <v>36.449115999999997</v>
      </c>
      <c r="RN6">
        <v>58.578938000000001</v>
      </c>
      <c r="RO6">
        <v>19.526313999999999</v>
      </c>
      <c r="RP6">
        <v>123.66664900000001</v>
      </c>
      <c r="RQ6">
        <v>3.905262</v>
      </c>
      <c r="RR6">
        <v>1.3017540000000001</v>
      </c>
      <c r="RS6">
        <v>55.975430000000003</v>
      </c>
      <c r="RT6">
        <v>10.414033999999999</v>
      </c>
      <c r="RU6">
        <v>5.2070169999999996</v>
      </c>
      <c r="RV6">
        <v>657.38586399999997</v>
      </c>
      <c r="RW6">
        <v>24.733329999999999</v>
      </c>
      <c r="RX6">
        <v>18.224557999999998</v>
      </c>
      <c r="RY6">
        <v>123.66664900000001</v>
      </c>
      <c r="RZ6">
        <v>291.59292599999998</v>
      </c>
      <c r="SA6">
        <v>335.85257000000001</v>
      </c>
      <c r="SB6">
        <v>139.28770399999999</v>
      </c>
      <c r="SC6">
        <v>26.035086</v>
      </c>
      <c r="SD6">
        <v>20.828067999999998</v>
      </c>
      <c r="SE6">
        <v>2421.2626949999999</v>
      </c>
      <c r="SF6">
        <v>14.319297000000001</v>
      </c>
      <c r="SG6">
        <v>192.65962200000001</v>
      </c>
      <c r="SH6">
        <v>41.656135999999996</v>
      </c>
      <c r="SI6">
        <v>1606.364624</v>
      </c>
      <c r="SJ6">
        <v>18.224557999999998</v>
      </c>
      <c r="SK6">
        <v>3.905262</v>
      </c>
      <c r="SL6">
        <v>873.47711200000003</v>
      </c>
      <c r="SM6">
        <v>11.715788</v>
      </c>
      <c r="SN6">
        <v>19.526313999999999</v>
      </c>
      <c r="SO6">
        <v>23.431576</v>
      </c>
      <c r="SP6">
        <v>2632.1469729999999</v>
      </c>
      <c r="SQ6">
        <v>235.61752300000001</v>
      </c>
      <c r="SR6">
        <v>18.224557999999998</v>
      </c>
      <c r="SS6">
        <v>1562.1051030000001</v>
      </c>
      <c r="ST6">
        <v>313.72277800000001</v>
      </c>
      <c r="SU6">
        <v>274.67013500000002</v>
      </c>
      <c r="SV6">
        <v>342.36135899999999</v>
      </c>
      <c r="SW6">
        <v>286.38592499999999</v>
      </c>
      <c r="SX6">
        <v>719.87005599999998</v>
      </c>
      <c r="SY6">
        <v>2017.719116</v>
      </c>
      <c r="SZ6">
        <v>2.6035080000000002</v>
      </c>
      <c r="TA6">
        <v>13.017543</v>
      </c>
      <c r="TB6">
        <v>354.07714800000002</v>
      </c>
      <c r="TC6">
        <v>63.785957000000003</v>
      </c>
      <c r="TD6">
        <v>812.29461700000002</v>
      </c>
      <c r="TE6">
        <v>1303.055908</v>
      </c>
      <c r="TF6">
        <v>11.715788</v>
      </c>
      <c r="TG6">
        <v>76.803496999999993</v>
      </c>
      <c r="TH6">
        <v>18.224557999999998</v>
      </c>
      <c r="TI6">
        <v>361.88766500000003</v>
      </c>
      <c r="TJ6">
        <v>311.11926299999999</v>
      </c>
      <c r="TK6">
        <v>167.92628500000001</v>
      </c>
      <c r="TL6">
        <v>9.1122789999999991</v>
      </c>
      <c r="TM6">
        <v>153.60699500000001</v>
      </c>
      <c r="TN6">
        <v>404.845551</v>
      </c>
      <c r="TO6">
        <v>535.02099599999997</v>
      </c>
      <c r="TP6">
        <v>158.81401099999999</v>
      </c>
      <c r="TQ6">
        <v>117.157875</v>
      </c>
      <c r="TR6">
        <v>157.51225299999999</v>
      </c>
      <c r="TS6">
        <v>183.547348</v>
      </c>
      <c r="TT6">
        <v>16.922803999999999</v>
      </c>
      <c r="TU6">
        <v>141.89122</v>
      </c>
      <c r="TV6">
        <v>122.36489899999999</v>
      </c>
      <c r="TW6">
        <v>1770.3857419999999</v>
      </c>
      <c r="TX6">
        <v>6.5087710000000003</v>
      </c>
      <c r="TY6">
        <v>35.147362000000001</v>
      </c>
      <c r="TZ6">
        <v>7.8105250000000002</v>
      </c>
      <c r="UA6">
        <v>5.2070169999999996</v>
      </c>
      <c r="UB6">
        <v>216.09118699999999</v>
      </c>
      <c r="UC6">
        <v>10.414033999999999</v>
      </c>
      <c r="UD6">
        <v>6.5087710000000003</v>
      </c>
      <c r="UE6">
        <v>1267.9085689999999</v>
      </c>
      <c r="UF6">
        <v>14.319297000000001</v>
      </c>
      <c r="UG6">
        <v>1831.568237</v>
      </c>
      <c r="UH6">
        <v>126.27016399999999</v>
      </c>
      <c r="UI6">
        <v>3859.701172</v>
      </c>
      <c r="UJ6">
        <v>13.017543</v>
      </c>
      <c r="UK6">
        <v>29.940348</v>
      </c>
      <c r="UL6">
        <v>29.940348</v>
      </c>
      <c r="UM6">
        <v>19.526313999999999</v>
      </c>
      <c r="UN6">
        <v>70.294724000000002</v>
      </c>
      <c r="UO6">
        <v>251.23855599999999</v>
      </c>
      <c r="UP6">
        <v>97.631568999999999</v>
      </c>
      <c r="UQ6">
        <v>126.27016399999999</v>
      </c>
      <c r="UR6">
        <v>50.768414</v>
      </c>
      <c r="US6">
        <v>143.19296299999999</v>
      </c>
      <c r="UT6">
        <v>443.89816300000001</v>
      </c>
      <c r="UU6">
        <v>18.224557999999998</v>
      </c>
      <c r="UV6">
        <v>186.150848</v>
      </c>
      <c r="UW6">
        <v>96.329811000000007</v>
      </c>
      <c r="UX6">
        <v>61.182448999999998</v>
      </c>
      <c r="UY6">
        <v>290.29119900000001</v>
      </c>
      <c r="UZ6">
        <v>48.164906000000002</v>
      </c>
      <c r="VA6">
        <v>114.55437499999999</v>
      </c>
      <c r="VB6">
        <v>3660.5327149999998</v>
      </c>
      <c r="VC6">
        <v>4945.3642579999996</v>
      </c>
      <c r="VD6">
        <v>13.017543</v>
      </c>
      <c r="VE6">
        <v>11.715788</v>
      </c>
      <c r="VF6">
        <v>2.6035080000000002</v>
      </c>
      <c r="VG6">
        <v>3.905262</v>
      </c>
      <c r="VH6">
        <v>157.51225299999999</v>
      </c>
      <c r="VI6">
        <v>315.02450599999997</v>
      </c>
      <c r="VJ6">
        <v>256.44558699999999</v>
      </c>
      <c r="VK6">
        <v>1339.5051269999999</v>
      </c>
      <c r="VL6">
        <v>36.449115999999997</v>
      </c>
      <c r="VM6">
        <v>53.371921999999998</v>
      </c>
      <c r="VN6">
        <v>26.035086</v>
      </c>
      <c r="VO6">
        <v>169.22804300000001</v>
      </c>
      <c r="VP6">
        <v>1391.5751949999999</v>
      </c>
      <c r="VQ6">
        <v>130.17541499999999</v>
      </c>
      <c r="VR6">
        <v>3.905262</v>
      </c>
      <c r="VS6">
        <v>106.743843</v>
      </c>
      <c r="VT6">
        <v>88.519287000000006</v>
      </c>
      <c r="VU6">
        <v>757.62097200000005</v>
      </c>
      <c r="VV6">
        <v>243.42802399999999</v>
      </c>
      <c r="VW6">
        <v>11.715788</v>
      </c>
      <c r="VX6">
        <v>58.578938000000001</v>
      </c>
      <c r="VY6">
        <v>50.768414</v>
      </c>
      <c r="VZ6">
        <v>3.905262</v>
      </c>
      <c r="WA6">
        <v>2525.4033199999999</v>
      </c>
      <c r="WB6">
        <v>847.441956</v>
      </c>
      <c r="WC6">
        <v>57.277186999999998</v>
      </c>
      <c r="WD6">
        <v>27.336839999999999</v>
      </c>
      <c r="WE6">
        <v>39.052627999999999</v>
      </c>
      <c r="WF6">
        <v>748.50866699999995</v>
      </c>
      <c r="WG6">
        <v>115.85612500000001</v>
      </c>
      <c r="WH6">
        <v>44.259644000000002</v>
      </c>
      <c r="WI6">
        <v>72.898231999999993</v>
      </c>
      <c r="WJ6">
        <v>296.79995700000001</v>
      </c>
      <c r="WK6">
        <v>2203.8698730000001</v>
      </c>
      <c r="WL6">
        <v>954.18585199999904</v>
      </c>
      <c r="WM6">
        <v>881.28753700000004</v>
      </c>
      <c r="WN6">
        <v>27.336839999999999</v>
      </c>
      <c r="WO6">
        <v>19.526313999999999</v>
      </c>
      <c r="WP6">
        <v>20.828067999999998</v>
      </c>
      <c r="WQ6">
        <v>170.52979999999999</v>
      </c>
      <c r="WR6">
        <v>109.347359</v>
      </c>
      <c r="WS6">
        <v>1.3017540000000001</v>
      </c>
      <c r="WT6">
        <v>11.715788</v>
      </c>
      <c r="WU6">
        <v>5.2070169999999996</v>
      </c>
      <c r="WV6">
        <v>6.5087710000000003</v>
      </c>
      <c r="WW6">
        <v>1292.6419679999999</v>
      </c>
      <c r="WX6">
        <v>184.84910600000001</v>
      </c>
      <c r="WY6">
        <v>49.466659999999997</v>
      </c>
      <c r="WZ6">
        <v>9.1122789999999991</v>
      </c>
      <c r="XA6">
        <v>2.6035080000000002</v>
      </c>
      <c r="XB6">
        <v>398.33676100000002</v>
      </c>
      <c r="XC6">
        <v>797.97534199999996</v>
      </c>
      <c r="XD6">
        <v>68.992973000000006</v>
      </c>
      <c r="XE6">
        <v>11.715788</v>
      </c>
      <c r="XF6">
        <v>316.32626299999998</v>
      </c>
      <c r="XG6">
        <v>173.13330099999999</v>
      </c>
      <c r="XH6">
        <v>2.6035080000000002</v>
      </c>
      <c r="XI6">
        <v>96.329811000000007</v>
      </c>
      <c r="XJ6">
        <v>59.880695000000003</v>
      </c>
      <c r="XK6">
        <v>24.733329999999999</v>
      </c>
      <c r="XL6">
        <v>14.319297000000001</v>
      </c>
      <c r="XM6">
        <v>162.719269</v>
      </c>
      <c r="XN6">
        <v>101.536827</v>
      </c>
      <c r="XO6">
        <v>157.51225299999999</v>
      </c>
      <c r="XP6">
        <v>235.61752300000001</v>
      </c>
      <c r="XQ6">
        <v>1068.7402340000001</v>
      </c>
      <c r="XR6">
        <v>13.017543</v>
      </c>
      <c r="XS6">
        <v>10.414033999999999</v>
      </c>
      <c r="XT6">
        <v>157.51225299999999</v>
      </c>
      <c r="XU6">
        <v>23.431576</v>
      </c>
      <c r="XV6">
        <v>7.8105250000000002</v>
      </c>
      <c r="XW6">
        <v>1918.7857670000001</v>
      </c>
      <c r="XX6">
        <v>338.45608499999997</v>
      </c>
      <c r="XY6">
        <v>95.028053</v>
      </c>
      <c r="XZ6">
        <v>7.8105250000000002</v>
      </c>
      <c r="YA6">
        <v>88.519287000000006</v>
      </c>
      <c r="YB6">
        <v>40.354382000000001</v>
      </c>
      <c r="YC6">
        <v>18.224557999999998</v>
      </c>
      <c r="YD6">
        <v>124.96839900000001</v>
      </c>
      <c r="YE6">
        <v>2.6035080000000002</v>
      </c>
      <c r="YF6">
        <v>394.43154900000002</v>
      </c>
      <c r="YG6">
        <v>2262.4487300000001</v>
      </c>
      <c r="YH6">
        <v>1.3017540000000001</v>
      </c>
      <c r="YI6">
        <v>72.898231999999993</v>
      </c>
      <c r="YJ6">
        <v>605.31567399999994</v>
      </c>
      <c r="YK6">
        <v>156.21051</v>
      </c>
      <c r="YL6">
        <v>1.3017540000000001</v>
      </c>
      <c r="YM6">
        <v>394.43154900000002</v>
      </c>
      <c r="YN6">
        <v>15.62105</v>
      </c>
      <c r="YO6">
        <v>15.62105</v>
      </c>
      <c r="YP6">
        <v>381.413971</v>
      </c>
      <c r="YQ6">
        <v>4729.2729490000002</v>
      </c>
      <c r="YR6">
        <v>252.54032900000001</v>
      </c>
      <c r="YS6">
        <v>97.631568999999999</v>
      </c>
      <c r="YT6">
        <v>367.094696</v>
      </c>
      <c r="YU6">
        <v>26.035086</v>
      </c>
      <c r="YV6">
        <v>123.66664900000001</v>
      </c>
      <c r="YW6">
        <v>19.526313999999999</v>
      </c>
      <c r="YX6">
        <v>792.76831100000004</v>
      </c>
      <c r="YY6">
        <v>92.424553000000003</v>
      </c>
      <c r="YZ6">
        <v>201.77191199999999</v>
      </c>
      <c r="ZA6">
        <v>11.715788</v>
      </c>
      <c r="ZB6">
        <v>5.2070169999999996</v>
      </c>
      <c r="ZC6">
        <v>18.224557999999998</v>
      </c>
      <c r="ZD6">
        <v>1.3017540000000001</v>
      </c>
      <c r="ZE6">
        <v>380.112213</v>
      </c>
      <c r="ZF6">
        <v>7.8105250000000002</v>
      </c>
      <c r="ZG6">
        <v>7.8105250000000002</v>
      </c>
      <c r="ZH6">
        <v>18.224557999999998</v>
      </c>
      <c r="ZI6">
        <v>52.070171000000002</v>
      </c>
      <c r="ZJ6">
        <v>147.098221</v>
      </c>
      <c r="ZK6">
        <v>15.62105</v>
      </c>
      <c r="ZL6">
        <v>186.150848</v>
      </c>
      <c r="ZM6">
        <v>123.66664900000001</v>
      </c>
      <c r="ZN6">
        <v>4096.6201170000004</v>
      </c>
      <c r="ZO6">
        <v>2.6035080000000002</v>
      </c>
      <c r="ZP6">
        <v>1.3017540000000001</v>
      </c>
      <c r="ZQ6">
        <v>95.028053</v>
      </c>
      <c r="ZR6">
        <v>137.98594700000001</v>
      </c>
      <c r="ZS6">
        <v>192.65962200000001</v>
      </c>
      <c r="ZT6">
        <v>684.72271699999999</v>
      </c>
      <c r="ZU6">
        <v>35.147362000000001</v>
      </c>
      <c r="ZV6">
        <v>604.01391599999999</v>
      </c>
      <c r="ZW6">
        <v>494.66659499999997</v>
      </c>
      <c r="ZX6">
        <v>40.354382000000001</v>
      </c>
      <c r="ZY6">
        <v>18.224557999999998</v>
      </c>
      <c r="ZZ6">
        <v>54.673679</v>
      </c>
      <c r="AAA6">
        <v>104.140343</v>
      </c>
      <c r="AAB6">
        <v>139.28770399999999</v>
      </c>
      <c r="AAC6">
        <v>206.97891200000001</v>
      </c>
      <c r="AAD6">
        <v>2988.8278810000002</v>
      </c>
      <c r="AAE6">
        <v>84.614020999999994</v>
      </c>
      <c r="AAF6">
        <v>67.691215999999997</v>
      </c>
      <c r="AAG6">
        <v>226.50521900000001</v>
      </c>
      <c r="AAH6">
        <v>2.6035080000000002</v>
      </c>
      <c r="AAI6">
        <v>13.017543</v>
      </c>
      <c r="AAJ6">
        <v>11.715788</v>
      </c>
      <c r="AAK6">
        <v>124.96839900000001</v>
      </c>
      <c r="AAL6">
        <v>188.75434899999999</v>
      </c>
      <c r="AAM6">
        <v>2.6035080000000002</v>
      </c>
      <c r="AAN6">
        <v>9.1122789999999991</v>
      </c>
      <c r="AAO6">
        <v>718.56829800000003</v>
      </c>
      <c r="AAP6">
        <v>5.2070169999999996</v>
      </c>
      <c r="AAQ6">
        <v>6.5087710000000003</v>
      </c>
      <c r="AAR6">
        <v>15.62105</v>
      </c>
      <c r="AAS6">
        <v>1562.1051030000001</v>
      </c>
      <c r="AAT6">
        <v>195.263138</v>
      </c>
      <c r="AAU6">
        <v>68.992973000000006</v>
      </c>
      <c r="AAV6">
        <v>91.122787000000002</v>
      </c>
      <c r="AAW6">
        <v>675.61041299999999</v>
      </c>
      <c r="AAX6">
        <v>50.768414</v>
      </c>
      <c r="AAY6">
        <v>2682.9155270000001</v>
      </c>
      <c r="AAZ6">
        <v>22.129822000000001</v>
      </c>
      <c r="ABA6">
        <v>22.129822000000001</v>
      </c>
      <c r="ABB6">
        <v>104.140343</v>
      </c>
      <c r="ABC6">
        <v>85.915779000000001</v>
      </c>
      <c r="ABD6">
        <v>40.354382000000001</v>
      </c>
      <c r="ABE6">
        <v>3907.866211</v>
      </c>
      <c r="ABF6">
        <v>9.1122789999999991</v>
      </c>
      <c r="ABG6">
        <v>7.8105250000000002</v>
      </c>
      <c r="ABH6">
        <v>59.880695000000003</v>
      </c>
      <c r="ABI6">
        <v>210.884186</v>
      </c>
      <c r="ABJ6">
        <v>1.3017540000000001</v>
      </c>
      <c r="ABK6">
        <v>1144.241943</v>
      </c>
      <c r="ABL6">
        <v>59.880695000000003</v>
      </c>
      <c r="ABM6">
        <v>59.880695000000003</v>
      </c>
      <c r="ABN6">
        <v>343.663116</v>
      </c>
      <c r="ABO6">
        <v>839.631531</v>
      </c>
      <c r="ABP6">
        <v>55.975430000000003</v>
      </c>
      <c r="ABQ6">
        <v>6.5087710000000003</v>
      </c>
      <c r="ABR6">
        <v>50.768414</v>
      </c>
      <c r="ABS6">
        <v>183.547348</v>
      </c>
      <c r="ABT6">
        <v>37.750869999999999</v>
      </c>
      <c r="ABU6">
        <v>6402.0273440000001</v>
      </c>
      <c r="ABV6">
        <v>171.831558</v>
      </c>
      <c r="ABW6">
        <v>3.905262</v>
      </c>
      <c r="ABX6">
        <v>3.905262</v>
      </c>
      <c r="ABY6">
        <v>304.61047400000001</v>
      </c>
      <c r="ABZ6">
        <v>308.51574699999998</v>
      </c>
      <c r="ACA6">
        <v>1680.564697</v>
      </c>
      <c r="ACB6">
        <v>105.442093</v>
      </c>
      <c r="ACC6">
        <v>22.129822000000001</v>
      </c>
      <c r="ACD6">
        <v>3.905262</v>
      </c>
      <c r="ACE6">
        <v>35.147362000000001</v>
      </c>
      <c r="ACF6">
        <v>328.04208399999999</v>
      </c>
      <c r="ACG6">
        <v>186.150848</v>
      </c>
      <c r="ACH6">
        <v>96.329811000000007</v>
      </c>
      <c r="ACI6">
        <v>278.57540899999998</v>
      </c>
      <c r="ACJ6">
        <v>96.329811000000007</v>
      </c>
      <c r="ACK6">
        <v>527.21044900000004</v>
      </c>
      <c r="ACL6">
        <v>251.23855599999999</v>
      </c>
      <c r="ACM6">
        <v>378.81048600000003</v>
      </c>
      <c r="ACN6">
        <v>52.070171000000002</v>
      </c>
      <c r="ACO6">
        <v>683.42095900000004</v>
      </c>
      <c r="ACP6">
        <v>329.34381100000002</v>
      </c>
      <c r="ACQ6">
        <v>624.84204099999999</v>
      </c>
      <c r="ACR6">
        <v>3.905262</v>
      </c>
    </row>
    <row r="7" spans="1:772">
      <c r="A7" s="17"/>
      <c r="B7" s="6" t="s">
        <v>1610</v>
      </c>
      <c r="C7">
        <v>1.424814</v>
      </c>
      <c r="D7">
        <v>59.842201000000003</v>
      </c>
      <c r="E7">
        <v>528.60613999999998</v>
      </c>
      <c r="F7">
        <v>790.771973</v>
      </c>
      <c r="G7">
        <v>108.28589599999999</v>
      </c>
      <c r="H7">
        <v>14.248144</v>
      </c>
      <c r="I7">
        <v>12.82333</v>
      </c>
      <c r="J7">
        <v>196.62439000000001</v>
      </c>
      <c r="K7">
        <v>28.496288</v>
      </c>
      <c r="L7">
        <v>266.44030800000002</v>
      </c>
      <c r="M7">
        <v>202.32363900000001</v>
      </c>
      <c r="N7">
        <v>24.221845999999999</v>
      </c>
      <c r="O7">
        <v>112.56034099999999</v>
      </c>
      <c r="P7">
        <v>173.82736199999999</v>
      </c>
      <c r="Q7">
        <v>5.6992570000000002</v>
      </c>
      <c r="R7">
        <v>11.398515</v>
      </c>
      <c r="S7">
        <v>82.639235999999997</v>
      </c>
      <c r="T7">
        <v>98.312195000000003</v>
      </c>
      <c r="U7">
        <v>125.383667</v>
      </c>
      <c r="V7">
        <v>239.36880500000001</v>
      </c>
      <c r="W7">
        <v>2406.5114749999998</v>
      </c>
      <c r="X7">
        <v>944.65197799999999</v>
      </c>
      <c r="Y7">
        <v>62.691833000000003</v>
      </c>
      <c r="Z7">
        <v>7.124072</v>
      </c>
      <c r="AA7">
        <v>6918.8989259999998</v>
      </c>
      <c r="AB7">
        <v>3489.3703609999998</v>
      </c>
      <c r="AC7">
        <v>52.718131999999997</v>
      </c>
      <c r="AD7">
        <v>22.797028999999998</v>
      </c>
      <c r="AE7">
        <v>316.308807</v>
      </c>
      <c r="AF7">
        <v>274.98919699999999</v>
      </c>
      <c r="AG7">
        <v>34.195545000000003</v>
      </c>
      <c r="AH7">
        <v>379.00060999999999</v>
      </c>
      <c r="AI7">
        <v>8.5488859999999995</v>
      </c>
      <c r="AJ7">
        <v>7.124072</v>
      </c>
      <c r="AK7">
        <v>25.646660000000001</v>
      </c>
      <c r="AL7">
        <v>7.124072</v>
      </c>
      <c r="AM7">
        <v>52.718131999999997</v>
      </c>
      <c r="AN7">
        <v>56.992576999999997</v>
      </c>
      <c r="AO7">
        <v>119.68440200000001</v>
      </c>
      <c r="AP7">
        <v>1987.6160890000001</v>
      </c>
      <c r="AQ7">
        <v>49.868504000000001</v>
      </c>
      <c r="AR7">
        <v>105.43626399999999</v>
      </c>
      <c r="AS7">
        <v>24.221845999999999</v>
      </c>
      <c r="AT7">
        <v>92.612938</v>
      </c>
      <c r="AU7">
        <v>1.424814</v>
      </c>
      <c r="AV7">
        <v>5381.5239259999998</v>
      </c>
      <c r="AW7">
        <v>61.267021</v>
      </c>
      <c r="AX7">
        <v>769.39977999999996</v>
      </c>
      <c r="AY7">
        <v>236.51919599999999</v>
      </c>
      <c r="AZ7">
        <v>61.267021</v>
      </c>
      <c r="BA7">
        <v>159.57920799999999</v>
      </c>
      <c r="BB7">
        <v>4.2744429999999998</v>
      </c>
      <c r="BC7">
        <v>1.424814</v>
      </c>
      <c r="BD7">
        <v>192.34994499999999</v>
      </c>
      <c r="BE7">
        <v>14.248144</v>
      </c>
      <c r="BF7">
        <v>1104.2312010000001</v>
      </c>
      <c r="BG7">
        <v>25.646660000000001</v>
      </c>
      <c r="BH7">
        <v>139.63180500000001</v>
      </c>
      <c r="BI7">
        <v>28.496288</v>
      </c>
      <c r="BJ7">
        <v>138.20700099999999</v>
      </c>
      <c r="BK7">
        <v>437.41799900000001</v>
      </c>
      <c r="BL7">
        <v>242.218445</v>
      </c>
      <c r="BM7">
        <v>146.75588999999999</v>
      </c>
      <c r="BN7">
        <v>18.522587000000001</v>
      </c>
      <c r="BO7">
        <v>86.913680999999997</v>
      </c>
      <c r="BP7">
        <v>552.82800299999997</v>
      </c>
      <c r="BQ7">
        <v>9.9737010000000001</v>
      </c>
      <c r="BR7">
        <v>1020.167114</v>
      </c>
      <c r="BS7">
        <v>750.87713599999995</v>
      </c>
      <c r="BT7">
        <v>52.718131999999997</v>
      </c>
      <c r="BU7">
        <v>9.9737010000000001</v>
      </c>
      <c r="BV7">
        <v>31.345917</v>
      </c>
      <c r="BW7">
        <v>779.37347399999999</v>
      </c>
      <c r="BX7">
        <v>59.842201000000003</v>
      </c>
      <c r="BY7">
        <v>48.443691000000001</v>
      </c>
      <c r="BZ7">
        <v>122.534042</v>
      </c>
      <c r="CA7">
        <v>27.071473999999998</v>
      </c>
      <c r="CB7">
        <v>1.424814</v>
      </c>
      <c r="CC7">
        <v>7.124072</v>
      </c>
      <c r="CD7">
        <v>27.071473999999998</v>
      </c>
      <c r="CE7">
        <v>2350.9438479999999</v>
      </c>
      <c r="CF7">
        <v>1195.419312</v>
      </c>
      <c r="CG7">
        <v>12.82333</v>
      </c>
      <c r="CH7">
        <v>4.2744429999999998</v>
      </c>
      <c r="CI7">
        <v>34.195545000000003</v>
      </c>
      <c r="CJ7">
        <v>65.541458000000006</v>
      </c>
      <c r="CK7">
        <v>353.353973</v>
      </c>
      <c r="CL7">
        <v>84.064048999999997</v>
      </c>
      <c r="CM7">
        <v>8.5488859999999995</v>
      </c>
      <c r="CN7">
        <v>12.82333</v>
      </c>
      <c r="CO7">
        <v>138.20700099999999</v>
      </c>
      <c r="CP7">
        <v>8.5488859999999995</v>
      </c>
      <c r="CQ7">
        <v>133.93255600000001</v>
      </c>
      <c r="CR7">
        <v>19.947400999999999</v>
      </c>
      <c r="CS7">
        <v>307.75991800000003</v>
      </c>
      <c r="CT7">
        <v>11.398515</v>
      </c>
      <c r="CU7">
        <v>81.214423999999994</v>
      </c>
      <c r="CV7">
        <v>5.6992570000000002</v>
      </c>
      <c r="CW7">
        <v>49.868504000000001</v>
      </c>
      <c r="CX7">
        <v>56.992576999999997</v>
      </c>
      <c r="CY7">
        <v>601.27166699999998</v>
      </c>
      <c r="CZ7">
        <v>8.5488859999999995</v>
      </c>
      <c r="DA7">
        <v>635.46722399999999</v>
      </c>
      <c r="DB7">
        <v>2.8496290000000002</v>
      </c>
      <c r="DC7">
        <v>7.124072</v>
      </c>
      <c r="DD7">
        <v>2.8496290000000002</v>
      </c>
      <c r="DE7">
        <v>15.672958</v>
      </c>
      <c r="DF7">
        <v>186.65069600000001</v>
      </c>
      <c r="DG7">
        <v>752.30194100000097</v>
      </c>
      <c r="DH7">
        <v>27.071473999999998</v>
      </c>
      <c r="DI7">
        <v>17.097773</v>
      </c>
      <c r="DJ7">
        <v>1447.6114500000001</v>
      </c>
      <c r="DK7">
        <v>7.124072</v>
      </c>
      <c r="DL7">
        <v>18.522587000000001</v>
      </c>
      <c r="DM7">
        <v>712.40716599999996</v>
      </c>
      <c r="DN7">
        <v>175.252182</v>
      </c>
      <c r="DO7">
        <v>7.124072</v>
      </c>
      <c r="DP7">
        <v>4.2744429999999998</v>
      </c>
      <c r="DQ7">
        <v>259.31622299999998</v>
      </c>
      <c r="DR7">
        <v>5.6992570000000002</v>
      </c>
      <c r="DS7">
        <v>363.32766700000002</v>
      </c>
      <c r="DT7">
        <v>49.868504000000001</v>
      </c>
      <c r="DU7">
        <v>7.124072</v>
      </c>
      <c r="DV7">
        <v>1307.9796140000001</v>
      </c>
      <c r="DW7">
        <v>2.8496290000000002</v>
      </c>
      <c r="DX7">
        <v>7.124072</v>
      </c>
      <c r="DY7">
        <v>11.398515</v>
      </c>
      <c r="DZ7">
        <v>88.338493</v>
      </c>
      <c r="EA7">
        <v>8.5488859999999995</v>
      </c>
      <c r="EB7">
        <v>32.770729000000003</v>
      </c>
      <c r="EC7">
        <v>1.424814</v>
      </c>
      <c r="ED7">
        <v>47.018870999999997</v>
      </c>
      <c r="EE7">
        <v>29.921101</v>
      </c>
      <c r="EF7">
        <v>34.195545000000003</v>
      </c>
      <c r="EG7">
        <v>65.541458000000006</v>
      </c>
      <c r="EH7">
        <v>9.9737010000000001</v>
      </c>
      <c r="EI7">
        <v>115.409966</v>
      </c>
      <c r="EJ7">
        <v>24.221845999999999</v>
      </c>
      <c r="EK7">
        <v>1585.818481</v>
      </c>
      <c r="EL7">
        <v>39.894801999999999</v>
      </c>
      <c r="EM7">
        <v>5.6992570000000002</v>
      </c>
      <c r="EN7">
        <v>2171.4169919999999</v>
      </c>
      <c r="EO7">
        <v>104.011444</v>
      </c>
      <c r="EP7">
        <v>21.372215000000001</v>
      </c>
      <c r="EQ7">
        <v>779.37347399999999</v>
      </c>
      <c r="ER7">
        <v>15.672958</v>
      </c>
      <c r="ES7">
        <v>173.82736199999999</v>
      </c>
      <c r="ET7">
        <v>17.097773</v>
      </c>
      <c r="EU7">
        <v>54.142947999999997</v>
      </c>
      <c r="EV7">
        <v>14.248144</v>
      </c>
      <c r="EW7">
        <v>739.47869900000001</v>
      </c>
      <c r="EX7">
        <v>622.64386000000002</v>
      </c>
      <c r="EY7">
        <v>653.98980700000004</v>
      </c>
      <c r="EZ7">
        <v>78.364791999999994</v>
      </c>
      <c r="FA7">
        <v>69.815903000000006</v>
      </c>
      <c r="FB7">
        <v>12.82333</v>
      </c>
      <c r="FC7">
        <v>55.56776</v>
      </c>
      <c r="FD7">
        <v>371.87658699999997</v>
      </c>
      <c r="FE7">
        <v>5.6992570000000002</v>
      </c>
      <c r="FF7">
        <v>542.85424799999998</v>
      </c>
      <c r="FG7">
        <v>58.417389</v>
      </c>
      <c r="FH7">
        <v>7.124072</v>
      </c>
      <c r="FI7">
        <v>649.71539299999995</v>
      </c>
      <c r="FJ7">
        <v>55.56776</v>
      </c>
      <c r="FK7">
        <v>5.6992570000000002</v>
      </c>
      <c r="FL7">
        <v>11.398515</v>
      </c>
      <c r="FM7">
        <v>118.259598</v>
      </c>
      <c r="FN7">
        <v>19.947400999999999</v>
      </c>
      <c r="FO7">
        <v>329.13214099999999</v>
      </c>
      <c r="FP7">
        <v>88.338493</v>
      </c>
      <c r="FQ7">
        <v>2212.7368160000001</v>
      </c>
      <c r="FR7">
        <v>122.534042</v>
      </c>
      <c r="FS7">
        <v>693.88464399999998</v>
      </c>
      <c r="FT7">
        <v>1493.2055660000001</v>
      </c>
      <c r="FU7">
        <v>152.455139</v>
      </c>
      <c r="FV7">
        <v>21.372215000000001</v>
      </c>
      <c r="FW7">
        <v>5.6992570000000002</v>
      </c>
      <c r="FX7">
        <v>2.8496290000000002</v>
      </c>
      <c r="FY7">
        <v>56.992576999999997</v>
      </c>
      <c r="FZ7">
        <v>27.071473999999998</v>
      </c>
      <c r="GA7">
        <v>86.913680999999997</v>
      </c>
      <c r="GB7">
        <v>763.70050000000003</v>
      </c>
      <c r="GC7">
        <v>1635.6870120000001</v>
      </c>
      <c r="GD7">
        <v>370.451752</v>
      </c>
      <c r="GE7">
        <v>641.16644299999996</v>
      </c>
      <c r="GF7">
        <v>109.71070899999999</v>
      </c>
      <c r="GG7">
        <v>2.8496290000000002</v>
      </c>
      <c r="GH7">
        <v>24.221845999999999</v>
      </c>
      <c r="GI7">
        <v>842.06530799999996</v>
      </c>
      <c r="GJ7">
        <v>1.424814</v>
      </c>
      <c r="GK7">
        <v>61.267021</v>
      </c>
      <c r="GL7">
        <v>2199.9135740000002</v>
      </c>
      <c r="GM7">
        <v>72.665535000000006</v>
      </c>
      <c r="GN7">
        <v>27.071473999999998</v>
      </c>
      <c r="GO7">
        <v>2127.2478030000002</v>
      </c>
      <c r="GP7">
        <v>22.797028999999998</v>
      </c>
      <c r="GQ7">
        <v>49.868504000000001</v>
      </c>
      <c r="GR7">
        <v>7.124072</v>
      </c>
      <c r="GS7">
        <v>5.6992570000000002</v>
      </c>
      <c r="GT7">
        <v>68.391090000000005</v>
      </c>
      <c r="GU7">
        <v>186.65069600000001</v>
      </c>
      <c r="GV7">
        <v>133.93255600000001</v>
      </c>
      <c r="GW7">
        <v>5.6992570000000002</v>
      </c>
      <c r="GX7">
        <v>72.665535000000006</v>
      </c>
      <c r="GY7">
        <v>31.345917</v>
      </c>
      <c r="GZ7">
        <v>605.54614300000003</v>
      </c>
      <c r="HA7">
        <v>14.248144</v>
      </c>
      <c r="HB7">
        <v>69.815903000000006</v>
      </c>
      <c r="HC7">
        <v>8628.6757809999999</v>
      </c>
      <c r="HD7">
        <v>132.50773599999999</v>
      </c>
      <c r="HE7">
        <v>434.56842</v>
      </c>
      <c r="HF7">
        <v>152.455139</v>
      </c>
      <c r="HG7">
        <v>229.39511100000001</v>
      </c>
      <c r="HH7">
        <v>2125.8229980000001</v>
      </c>
      <c r="HI7">
        <v>669.66272000000004</v>
      </c>
      <c r="HJ7">
        <v>226.545502</v>
      </c>
      <c r="HK7">
        <v>71.240723000000003</v>
      </c>
      <c r="HL7">
        <v>128.23329200000001</v>
      </c>
      <c r="HM7">
        <v>802.17047100000002</v>
      </c>
      <c r="HN7">
        <v>12.82333</v>
      </c>
      <c r="HO7">
        <v>116.834778</v>
      </c>
      <c r="HP7">
        <v>47.018870999999997</v>
      </c>
      <c r="HQ7">
        <v>8.5488859999999995</v>
      </c>
      <c r="HR7">
        <v>9.9737010000000001</v>
      </c>
      <c r="HS7">
        <v>31.345917</v>
      </c>
      <c r="HT7">
        <v>45.594059000000001</v>
      </c>
      <c r="HU7">
        <v>35.620361000000003</v>
      </c>
      <c r="HV7">
        <v>11.398515</v>
      </c>
      <c r="HW7">
        <v>265.01547199999999</v>
      </c>
      <c r="HX7">
        <v>141.056625</v>
      </c>
      <c r="HY7">
        <v>49.868504000000001</v>
      </c>
      <c r="HZ7">
        <v>7.124072</v>
      </c>
      <c r="IA7">
        <v>4.2744429999999998</v>
      </c>
      <c r="IB7">
        <v>34.195545000000003</v>
      </c>
      <c r="IC7">
        <v>465.91430700000001</v>
      </c>
      <c r="ID7">
        <v>1838.0104980000001</v>
      </c>
      <c r="IE7">
        <v>193.774765</v>
      </c>
      <c r="IF7">
        <v>122.534042</v>
      </c>
      <c r="IG7">
        <v>7.124072</v>
      </c>
      <c r="IH7">
        <v>159.57920799999999</v>
      </c>
      <c r="II7">
        <v>31.345917</v>
      </c>
      <c r="IJ7">
        <v>17.097773</v>
      </c>
      <c r="IK7">
        <v>9.9737010000000001</v>
      </c>
      <c r="IL7">
        <v>49.868504000000001</v>
      </c>
      <c r="IM7">
        <v>7.124072</v>
      </c>
      <c r="IN7">
        <v>25.646660000000001</v>
      </c>
      <c r="IO7">
        <v>5.6992570000000002</v>
      </c>
      <c r="IP7">
        <v>1535.9499510000001</v>
      </c>
      <c r="IQ7">
        <v>9.9737010000000001</v>
      </c>
      <c r="IR7">
        <v>585.59869400000002</v>
      </c>
      <c r="IS7">
        <v>5.6992570000000002</v>
      </c>
      <c r="IT7">
        <v>552.82800299999997</v>
      </c>
      <c r="IU7">
        <v>18.522587000000001</v>
      </c>
      <c r="IV7">
        <v>12.82333</v>
      </c>
      <c r="IW7">
        <v>8.5488859999999995</v>
      </c>
      <c r="IX7">
        <v>699.58386199999995</v>
      </c>
      <c r="IY7">
        <v>95.462563000000003</v>
      </c>
      <c r="IZ7">
        <v>39.894801999999999</v>
      </c>
      <c r="JA7">
        <v>5653.6635740000002</v>
      </c>
      <c r="JB7">
        <v>69.815903000000006</v>
      </c>
      <c r="JC7">
        <v>31.345917</v>
      </c>
      <c r="JD7">
        <v>188.07548499999999</v>
      </c>
      <c r="JE7">
        <v>41.319617999999998</v>
      </c>
      <c r="JF7">
        <v>74.090346999999994</v>
      </c>
      <c r="JG7">
        <v>324.85769699999997</v>
      </c>
      <c r="JH7">
        <v>2.8496290000000002</v>
      </c>
      <c r="JI7">
        <v>5.6992570000000002</v>
      </c>
      <c r="JJ7">
        <v>9.9737010000000001</v>
      </c>
      <c r="JK7">
        <v>782.22314500000005</v>
      </c>
      <c r="JL7">
        <v>22.797028999999998</v>
      </c>
      <c r="JM7">
        <v>2117.2741700000001</v>
      </c>
      <c r="JN7">
        <v>9.9737010000000001</v>
      </c>
      <c r="JO7">
        <v>22.797028999999998</v>
      </c>
      <c r="JP7">
        <v>2.8496290000000002</v>
      </c>
      <c r="JQ7">
        <v>71.240723000000003</v>
      </c>
      <c r="JR7">
        <v>245.068085</v>
      </c>
      <c r="JS7">
        <v>9.9737010000000001</v>
      </c>
      <c r="JT7">
        <v>42.744430999999999</v>
      </c>
      <c r="JU7">
        <v>12.82333</v>
      </c>
      <c r="JV7">
        <v>326.28250100000002</v>
      </c>
      <c r="JW7">
        <v>42.744430999999999</v>
      </c>
      <c r="JX7">
        <v>9.9737010000000001</v>
      </c>
      <c r="JY7">
        <v>37.045174000000003</v>
      </c>
      <c r="JZ7">
        <v>56.992576999999997</v>
      </c>
      <c r="KA7">
        <v>208.02288799999999</v>
      </c>
      <c r="KB7">
        <v>15.672958</v>
      </c>
      <c r="KC7">
        <v>102.58663900000001</v>
      </c>
      <c r="KD7">
        <v>31.345917</v>
      </c>
      <c r="KE7">
        <v>1004.494141</v>
      </c>
      <c r="KF7">
        <v>131.08291600000001</v>
      </c>
      <c r="KG7">
        <v>42.744430999999999</v>
      </c>
      <c r="KH7">
        <v>735.20422399999904</v>
      </c>
      <c r="KI7">
        <v>1943.4467770000001</v>
      </c>
      <c r="KJ7">
        <v>17.097773</v>
      </c>
      <c r="KK7">
        <v>689.61016800000004</v>
      </c>
      <c r="KL7">
        <v>5.6992570000000002</v>
      </c>
      <c r="KM7">
        <v>517.207581</v>
      </c>
      <c r="KN7">
        <v>1699.803711</v>
      </c>
      <c r="KO7">
        <v>8.5488859999999995</v>
      </c>
      <c r="KP7">
        <v>165.27847299999999</v>
      </c>
      <c r="KQ7">
        <v>32.770729000000003</v>
      </c>
      <c r="KR7">
        <v>8.5488859999999995</v>
      </c>
      <c r="KS7">
        <v>42.744430999999999</v>
      </c>
      <c r="KT7">
        <v>1031.5656739999999</v>
      </c>
      <c r="KU7">
        <v>267.86511200000001</v>
      </c>
      <c r="KV7">
        <v>18.522587000000001</v>
      </c>
      <c r="KW7">
        <v>11.398515</v>
      </c>
      <c r="KX7">
        <v>173.82736199999999</v>
      </c>
      <c r="KY7">
        <v>21.372215000000001</v>
      </c>
      <c r="KZ7">
        <v>2325.2971189999998</v>
      </c>
      <c r="LA7">
        <v>14.248144</v>
      </c>
      <c r="LB7">
        <v>259.31622299999998</v>
      </c>
      <c r="LC7">
        <v>7.124072</v>
      </c>
      <c r="LD7">
        <v>7.124072</v>
      </c>
      <c r="LE7">
        <v>406.072113</v>
      </c>
      <c r="LF7">
        <v>39.894801999999999</v>
      </c>
      <c r="LG7">
        <v>245.068085</v>
      </c>
      <c r="LH7">
        <v>3130.3171390000002</v>
      </c>
      <c r="LI7">
        <v>69.815903000000006</v>
      </c>
      <c r="LJ7">
        <v>92.612938</v>
      </c>
      <c r="LK7">
        <v>79.789603999999997</v>
      </c>
      <c r="LL7">
        <v>2467.7785640000002</v>
      </c>
      <c r="LM7">
        <v>5.6992570000000002</v>
      </c>
      <c r="LN7">
        <v>17.097773</v>
      </c>
      <c r="LO7">
        <v>166.703293</v>
      </c>
      <c r="LP7">
        <v>2605.985596</v>
      </c>
      <c r="LQ7">
        <v>44.169246999999999</v>
      </c>
      <c r="LR7">
        <v>34.195545000000003</v>
      </c>
      <c r="LS7">
        <v>341.955444</v>
      </c>
      <c r="LT7">
        <v>25.646660000000001</v>
      </c>
      <c r="LU7">
        <v>78.364791999999994</v>
      </c>
      <c r="LV7">
        <v>263.59066799999999</v>
      </c>
      <c r="LW7">
        <v>92.612938</v>
      </c>
      <c r="LX7">
        <v>252.19215399999999</v>
      </c>
      <c r="LY7">
        <v>109.71070899999999</v>
      </c>
      <c r="LZ7">
        <v>28.496288</v>
      </c>
      <c r="MA7">
        <v>1048.6633300000001</v>
      </c>
      <c r="MB7">
        <v>82.639235999999997</v>
      </c>
      <c r="MC7">
        <v>75.515159999999995</v>
      </c>
      <c r="MD7">
        <v>122.534042</v>
      </c>
      <c r="ME7">
        <v>78.364791999999994</v>
      </c>
      <c r="MF7">
        <v>718.10644500000001</v>
      </c>
      <c r="MG7">
        <v>1426.2392580000001</v>
      </c>
      <c r="MH7">
        <v>7.124072</v>
      </c>
      <c r="MI7">
        <v>9.9737010000000001</v>
      </c>
      <c r="MJ7">
        <v>48.443691000000001</v>
      </c>
      <c r="MK7">
        <v>532.88061500000003</v>
      </c>
      <c r="ML7">
        <v>19.947400999999999</v>
      </c>
      <c r="MM7">
        <v>146.75588999999999</v>
      </c>
      <c r="MN7">
        <v>336.25619499999999</v>
      </c>
      <c r="MO7">
        <v>98.312195000000003</v>
      </c>
      <c r="MP7">
        <v>15.672958</v>
      </c>
      <c r="MQ7">
        <v>475.88803100000001</v>
      </c>
      <c r="MR7">
        <v>2413.6354980000001</v>
      </c>
      <c r="MS7">
        <v>967.44897500000002</v>
      </c>
      <c r="MT7">
        <v>341.955444</v>
      </c>
      <c r="MU7">
        <v>5.6992570000000002</v>
      </c>
      <c r="MV7">
        <v>1010.1934199999999</v>
      </c>
      <c r="MW7">
        <v>183.80105599999999</v>
      </c>
      <c r="MX7">
        <v>39.894801999999999</v>
      </c>
      <c r="MY7">
        <v>3529.2653810000002</v>
      </c>
      <c r="MZ7">
        <v>65.541458000000006</v>
      </c>
      <c r="NA7">
        <v>11.398515</v>
      </c>
      <c r="NB7">
        <v>58.417389</v>
      </c>
      <c r="NC7">
        <v>789.34722899999997</v>
      </c>
      <c r="ND7">
        <v>735.20422399999904</v>
      </c>
      <c r="NE7">
        <v>58.417389</v>
      </c>
      <c r="NF7">
        <v>98.312195000000003</v>
      </c>
      <c r="NG7">
        <v>12.82333</v>
      </c>
      <c r="NH7">
        <v>143.90626499999999</v>
      </c>
      <c r="NI7">
        <v>6636.7851559999999</v>
      </c>
      <c r="NJ7">
        <v>8.5488859999999995</v>
      </c>
      <c r="NK7">
        <v>122.534042</v>
      </c>
      <c r="NL7">
        <v>89.763306</v>
      </c>
      <c r="NM7">
        <v>8.5488859999999995</v>
      </c>
      <c r="NN7">
        <v>783.64794900000004</v>
      </c>
      <c r="NO7">
        <v>287.81253099999998</v>
      </c>
      <c r="NP7">
        <v>3348.3139649999998</v>
      </c>
      <c r="NQ7">
        <v>88.338493</v>
      </c>
      <c r="NR7">
        <v>397.52319299999999</v>
      </c>
      <c r="NS7">
        <v>151.03031899999999</v>
      </c>
      <c r="NT7">
        <v>31.345917</v>
      </c>
      <c r="NU7">
        <v>31.345917</v>
      </c>
      <c r="NV7">
        <v>88.338493</v>
      </c>
      <c r="NW7">
        <v>232.24475100000001</v>
      </c>
      <c r="NX7">
        <v>329.13214099999999</v>
      </c>
      <c r="NY7">
        <v>42.744430999999999</v>
      </c>
      <c r="NZ7">
        <v>44.169246999999999</v>
      </c>
      <c r="OA7">
        <v>3398.1823730000001</v>
      </c>
      <c r="OB7">
        <v>106.86108400000001</v>
      </c>
      <c r="OC7">
        <v>38.469990000000003</v>
      </c>
      <c r="OD7">
        <v>148.18069499999999</v>
      </c>
      <c r="OE7">
        <v>56.992576999999997</v>
      </c>
      <c r="OF7">
        <v>34.195545000000003</v>
      </c>
      <c r="OG7">
        <v>37.045174000000003</v>
      </c>
      <c r="OH7">
        <v>17.097773</v>
      </c>
      <c r="OI7">
        <v>931.82861300000002</v>
      </c>
      <c r="OJ7">
        <v>7.124072</v>
      </c>
      <c r="OK7">
        <v>7.124072</v>
      </c>
      <c r="OL7">
        <v>7.124072</v>
      </c>
      <c r="OM7">
        <v>595.57244900000001</v>
      </c>
      <c r="ON7">
        <v>7.124072</v>
      </c>
      <c r="OO7">
        <v>947.501587000001</v>
      </c>
      <c r="OP7">
        <v>1222.4907229999999</v>
      </c>
      <c r="OQ7">
        <v>5.6992570000000002</v>
      </c>
      <c r="OR7">
        <v>136.78218100000001</v>
      </c>
      <c r="OS7">
        <v>4.2744429999999998</v>
      </c>
      <c r="OT7">
        <v>2.8496290000000002</v>
      </c>
      <c r="OU7">
        <v>4.2744429999999998</v>
      </c>
      <c r="OV7">
        <v>18.522587000000001</v>
      </c>
      <c r="OW7">
        <v>1.424814</v>
      </c>
      <c r="OX7">
        <v>252.19215399999999</v>
      </c>
      <c r="OY7">
        <v>7.124072</v>
      </c>
      <c r="OZ7">
        <v>8.5488859999999995</v>
      </c>
      <c r="PA7">
        <v>64.116646000000003</v>
      </c>
      <c r="PB7">
        <v>9.9737010000000001</v>
      </c>
      <c r="PC7">
        <v>95.462563000000003</v>
      </c>
      <c r="PD7">
        <v>940.37750200000096</v>
      </c>
      <c r="PE7">
        <v>47.018870999999997</v>
      </c>
      <c r="PF7">
        <v>38.469990000000003</v>
      </c>
      <c r="PG7">
        <v>551.40319799999997</v>
      </c>
      <c r="PH7">
        <v>15.672958</v>
      </c>
      <c r="PI7">
        <v>11.398515</v>
      </c>
      <c r="PJ7">
        <v>9288.3652340000008</v>
      </c>
      <c r="PK7">
        <v>27.071473999999998</v>
      </c>
      <c r="PL7">
        <v>363.32766700000002</v>
      </c>
      <c r="PM7">
        <v>180.95143100000001</v>
      </c>
      <c r="PN7">
        <v>8.5488859999999995</v>
      </c>
      <c r="PO7">
        <v>212.297348</v>
      </c>
      <c r="PP7">
        <v>440.26763899999997</v>
      </c>
      <c r="PQ7">
        <v>314.88397200000003</v>
      </c>
      <c r="PR7">
        <v>283.53805499999999</v>
      </c>
      <c r="PS7">
        <v>223.69586200000001</v>
      </c>
      <c r="PT7">
        <v>14.248144</v>
      </c>
      <c r="PU7">
        <v>14.248144</v>
      </c>
      <c r="PV7">
        <v>397.52319299999999</v>
      </c>
      <c r="PW7">
        <v>14.248144</v>
      </c>
      <c r="PX7">
        <v>12.82333</v>
      </c>
      <c r="PY7">
        <v>1847.984375</v>
      </c>
      <c r="PZ7">
        <v>561.37683100000004</v>
      </c>
      <c r="QA7">
        <v>9.9737010000000001</v>
      </c>
      <c r="QB7">
        <v>2516.2221679999998</v>
      </c>
      <c r="QC7">
        <v>1128.4530030000001</v>
      </c>
      <c r="QD7">
        <v>9.9737010000000001</v>
      </c>
      <c r="QE7">
        <v>126.80847900000001</v>
      </c>
      <c r="QF7">
        <v>25.646660000000001</v>
      </c>
      <c r="QG7">
        <v>277.83880599999998</v>
      </c>
      <c r="QH7">
        <v>11.398515</v>
      </c>
      <c r="QI7">
        <v>11.398515</v>
      </c>
      <c r="QJ7">
        <v>186.65069600000001</v>
      </c>
      <c r="QK7">
        <v>2.8496290000000002</v>
      </c>
      <c r="QL7">
        <v>2.8496290000000002</v>
      </c>
      <c r="QM7">
        <v>880.53527799999995</v>
      </c>
      <c r="QN7">
        <v>1762.4954829999999</v>
      </c>
      <c r="QO7">
        <v>200.89883399999999</v>
      </c>
      <c r="QP7">
        <v>5.6992570000000002</v>
      </c>
      <c r="QQ7">
        <v>457.36541699999998</v>
      </c>
      <c r="QR7">
        <v>22.797028999999998</v>
      </c>
      <c r="QS7">
        <v>306.33511399999998</v>
      </c>
      <c r="QT7">
        <v>146.75588999999999</v>
      </c>
      <c r="QU7">
        <v>54.142947999999997</v>
      </c>
      <c r="QV7">
        <v>12.82333</v>
      </c>
      <c r="QW7">
        <v>984.54675299999997</v>
      </c>
      <c r="QX7">
        <v>111.135521</v>
      </c>
      <c r="QY7">
        <v>28.496288</v>
      </c>
      <c r="QZ7">
        <v>29.921101</v>
      </c>
      <c r="RA7">
        <v>3733.013672</v>
      </c>
      <c r="RB7">
        <v>188.07548499999999</v>
      </c>
      <c r="RC7">
        <v>854.88867200000004</v>
      </c>
      <c r="RD7">
        <v>7.124072</v>
      </c>
      <c r="RE7">
        <v>15.672958</v>
      </c>
      <c r="RF7">
        <v>15.672958</v>
      </c>
      <c r="RG7">
        <v>827.81719999999996</v>
      </c>
      <c r="RH7">
        <v>95.462563000000003</v>
      </c>
      <c r="RI7">
        <v>15.672958</v>
      </c>
      <c r="RJ7">
        <v>21.372215000000001</v>
      </c>
      <c r="RK7">
        <v>504.38430799999998</v>
      </c>
      <c r="RL7">
        <v>14.248144</v>
      </c>
      <c r="RM7">
        <v>55.56776</v>
      </c>
      <c r="RN7">
        <v>27.071473999999998</v>
      </c>
      <c r="RO7">
        <v>42.744430999999999</v>
      </c>
      <c r="RP7">
        <v>126.80847900000001</v>
      </c>
      <c r="RQ7">
        <v>7.124072</v>
      </c>
      <c r="RR7">
        <v>4.2744429999999998</v>
      </c>
      <c r="RS7">
        <v>56.992576999999997</v>
      </c>
      <c r="RT7">
        <v>5.6992570000000002</v>
      </c>
      <c r="RU7">
        <v>5.6992570000000002</v>
      </c>
      <c r="RV7">
        <v>540.004639</v>
      </c>
      <c r="RW7">
        <v>37.045174000000003</v>
      </c>
      <c r="RX7">
        <v>17.097773</v>
      </c>
      <c r="RY7">
        <v>138.20700099999999</v>
      </c>
      <c r="RZ7">
        <v>260.74102800000003</v>
      </c>
      <c r="SA7">
        <v>401.79766799999999</v>
      </c>
      <c r="SB7">
        <v>119.68440200000001</v>
      </c>
      <c r="SC7">
        <v>45.594059000000001</v>
      </c>
      <c r="SD7">
        <v>27.071473999999998</v>
      </c>
      <c r="SE7">
        <v>2772.688721</v>
      </c>
      <c r="SF7">
        <v>11.398515</v>
      </c>
      <c r="SG7">
        <v>190.92512500000001</v>
      </c>
      <c r="SH7">
        <v>47.018870999999997</v>
      </c>
      <c r="SI7">
        <v>1617.1644289999999</v>
      </c>
      <c r="SJ7">
        <v>9.9737010000000001</v>
      </c>
      <c r="SK7">
        <v>1.424814</v>
      </c>
      <c r="SL7">
        <v>981.69714399999998</v>
      </c>
      <c r="SM7">
        <v>27.071473999999998</v>
      </c>
      <c r="SN7">
        <v>14.248144</v>
      </c>
      <c r="SO7">
        <v>18.522587000000001</v>
      </c>
      <c r="SP7">
        <v>2484.876221</v>
      </c>
      <c r="SQ7">
        <v>255.04177899999999</v>
      </c>
      <c r="SR7">
        <v>4.2744429999999998</v>
      </c>
      <c r="SS7">
        <v>1484.656616</v>
      </c>
      <c r="ST7">
        <v>331.98178100000001</v>
      </c>
      <c r="SU7">
        <v>297.786224</v>
      </c>
      <c r="SV7">
        <v>484.43689000000001</v>
      </c>
      <c r="SW7">
        <v>283.53805499999999</v>
      </c>
      <c r="SX7">
        <v>713.83196999999996</v>
      </c>
      <c r="SY7">
        <v>1766.769775</v>
      </c>
      <c r="SZ7">
        <v>7.124072</v>
      </c>
      <c r="TA7">
        <v>15.672958</v>
      </c>
      <c r="TB7">
        <v>343.38028000000003</v>
      </c>
      <c r="TC7">
        <v>65.541458000000006</v>
      </c>
      <c r="TD7">
        <v>713.83196999999996</v>
      </c>
      <c r="TE7">
        <v>1243.8629149999999</v>
      </c>
      <c r="TF7">
        <v>12.82333</v>
      </c>
      <c r="TG7">
        <v>113.985153</v>
      </c>
      <c r="TH7">
        <v>4.2744429999999998</v>
      </c>
      <c r="TI7">
        <v>447.39172400000001</v>
      </c>
      <c r="TJ7">
        <v>381.85025000000002</v>
      </c>
      <c r="TK7">
        <v>156.72958399999999</v>
      </c>
      <c r="TL7">
        <v>14.248144</v>
      </c>
      <c r="TM7">
        <v>131.08291600000001</v>
      </c>
      <c r="TN7">
        <v>401.79766799999999</v>
      </c>
      <c r="TO7">
        <v>585.59869400000002</v>
      </c>
      <c r="TP7">
        <v>168.12809799999999</v>
      </c>
      <c r="TQ7">
        <v>122.534042</v>
      </c>
      <c r="TR7">
        <v>169.55290199999999</v>
      </c>
      <c r="TS7">
        <v>126.80847900000001</v>
      </c>
      <c r="TT7">
        <v>11.398515</v>
      </c>
      <c r="TU7">
        <v>186.65069600000001</v>
      </c>
      <c r="TV7">
        <v>109.71070899999999</v>
      </c>
      <c r="TW7">
        <v>1669.8824460000001</v>
      </c>
      <c r="TX7">
        <v>12.82333</v>
      </c>
      <c r="TY7">
        <v>41.319617999999998</v>
      </c>
      <c r="TZ7">
        <v>11.398515</v>
      </c>
      <c r="UA7">
        <v>27.071473999999998</v>
      </c>
      <c r="UB7">
        <v>199.47401400000001</v>
      </c>
      <c r="UC7">
        <v>4.2744429999999998</v>
      </c>
      <c r="UD7">
        <v>5.6992570000000002</v>
      </c>
      <c r="UE7">
        <v>1262.38562</v>
      </c>
      <c r="UF7">
        <v>12.82333</v>
      </c>
      <c r="UG7">
        <v>1806.664673</v>
      </c>
      <c r="UH7">
        <v>162.42884799999999</v>
      </c>
      <c r="UI7">
        <v>3757.235596</v>
      </c>
      <c r="UJ7">
        <v>18.522587000000001</v>
      </c>
      <c r="UK7">
        <v>24.221845999999999</v>
      </c>
      <c r="UL7">
        <v>21.372215000000001</v>
      </c>
      <c r="UM7">
        <v>18.522587000000001</v>
      </c>
      <c r="UN7">
        <v>51.293320000000001</v>
      </c>
      <c r="UO7">
        <v>272.13955700000002</v>
      </c>
      <c r="UP7">
        <v>146.75588999999999</v>
      </c>
      <c r="UQ7">
        <v>101.16181899999999</v>
      </c>
      <c r="UR7">
        <v>32.770729000000003</v>
      </c>
      <c r="US7">
        <v>131.08291600000001</v>
      </c>
      <c r="UT7">
        <v>293.51177999999999</v>
      </c>
      <c r="UU7">
        <v>21.372215000000001</v>
      </c>
      <c r="UV7">
        <v>188.07548499999999</v>
      </c>
      <c r="UW7">
        <v>101.16181899999999</v>
      </c>
      <c r="UX7">
        <v>81.214423999999994</v>
      </c>
      <c r="UY7">
        <v>289.23730499999999</v>
      </c>
      <c r="UZ7">
        <v>59.842201000000003</v>
      </c>
      <c r="VA7">
        <v>165.27847299999999</v>
      </c>
      <c r="VB7">
        <v>4121.9877930000002</v>
      </c>
      <c r="VC7">
        <v>4659.1430659999996</v>
      </c>
      <c r="VD7">
        <v>14.248144</v>
      </c>
      <c r="VE7">
        <v>2.8496290000000002</v>
      </c>
      <c r="VF7">
        <v>8.5488859999999995</v>
      </c>
      <c r="VG7">
        <v>1.424814</v>
      </c>
      <c r="VH7">
        <v>143.90626499999999</v>
      </c>
      <c r="VI7">
        <v>366.17730699999998</v>
      </c>
      <c r="VJ7">
        <v>260.74102800000003</v>
      </c>
      <c r="VK7">
        <v>1293.7314449999999</v>
      </c>
      <c r="VL7">
        <v>28.496288</v>
      </c>
      <c r="VM7">
        <v>51.293320000000001</v>
      </c>
      <c r="VN7">
        <v>34.195545000000003</v>
      </c>
      <c r="VO7">
        <v>232.24475100000001</v>
      </c>
      <c r="VP7">
        <v>1453.310669</v>
      </c>
      <c r="VQ7">
        <v>96.887383</v>
      </c>
      <c r="VR7">
        <v>4.2744429999999998</v>
      </c>
      <c r="VS7">
        <v>116.834778</v>
      </c>
      <c r="VT7">
        <v>75.515159999999995</v>
      </c>
      <c r="VU7">
        <v>750.87713599999995</v>
      </c>
      <c r="VV7">
        <v>215.146973</v>
      </c>
      <c r="VW7">
        <v>8.5488859999999995</v>
      </c>
      <c r="VX7">
        <v>79.789603999999997</v>
      </c>
      <c r="VY7">
        <v>56.992576999999997</v>
      </c>
      <c r="VZ7">
        <v>2.8496290000000002</v>
      </c>
      <c r="WA7">
        <v>2558.9665530000002</v>
      </c>
      <c r="WB7">
        <v>743.75317399999904</v>
      </c>
      <c r="WC7">
        <v>55.56776</v>
      </c>
      <c r="WD7">
        <v>31.345917</v>
      </c>
      <c r="WE7">
        <v>34.195545000000003</v>
      </c>
      <c r="WF7">
        <v>826.39239499999996</v>
      </c>
      <c r="WG7">
        <v>149.605515</v>
      </c>
      <c r="WH7">
        <v>42.744430999999999</v>
      </c>
      <c r="WI7">
        <v>91.188118000000003</v>
      </c>
      <c r="WJ7">
        <v>290.66214000000002</v>
      </c>
      <c r="WK7">
        <v>2319.5979000000002</v>
      </c>
      <c r="WL7">
        <v>903.33233600000005</v>
      </c>
      <c r="WM7">
        <v>713.83196999999996</v>
      </c>
      <c r="WN7">
        <v>25.646660000000001</v>
      </c>
      <c r="WO7">
        <v>21.372215000000001</v>
      </c>
      <c r="WP7">
        <v>19.947400999999999</v>
      </c>
      <c r="WQ7">
        <v>142.48144500000001</v>
      </c>
      <c r="WR7">
        <v>122.534042</v>
      </c>
      <c r="WS7">
        <v>5.6992570000000002</v>
      </c>
      <c r="WT7">
        <v>9.9737010000000001</v>
      </c>
      <c r="WU7">
        <v>2.8496290000000002</v>
      </c>
      <c r="WV7">
        <v>4.2744429999999998</v>
      </c>
      <c r="WW7">
        <v>1392.0435789999999</v>
      </c>
      <c r="WX7">
        <v>226.545502</v>
      </c>
      <c r="WY7">
        <v>81.214423999999994</v>
      </c>
      <c r="WZ7">
        <v>1.424814</v>
      </c>
      <c r="XA7">
        <v>5.6992570000000002</v>
      </c>
      <c r="XB7">
        <v>400.37283300000001</v>
      </c>
      <c r="XC7">
        <v>715.25677499999995</v>
      </c>
      <c r="XD7">
        <v>88.338493</v>
      </c>
      <c r="XE7">
        <v>9.9737010000000001</v>
      </c>
      <c r="XF7">
        <v>498.68502799999999</v>
      </c>
      <c r="XG7">
        <v>202.32363900000001</v>
      </c>
      <c r="XH7">
        <v>1.424814</v>
      </c>
      <c r="XI7">
        <v>82.639235999999997</v>
      </c>
      <c r="XJ7">
        <v>41.319617999999998</v>
      </c>
      <c r="XK7">
        <v>31.345917</v>
      </c>
      <c r="XL7">
        <v>15.672958</v>
      </c>
      <c r="XM7">
        <v>176.676987</v>
      </c>
      <c r="XN7">
        <v>86.913680999999997</v>
      </c>
      <c r="XO7">
        <v>170.977722</v>
      </c>
      <c r="XP7">
        <v>239.36880500000001</v>
      </c>
      <c r="XQ7">
        <v>1081.434082</v>
      </c>
      <c r="XR7">
        <v>17.097773</v>
      </c>
      <c r="XS7">
        <v>17.097773</v>
      </c>
      <c r="XT7">
        <v>129.65811199999999</v>
      </c>
      <c r="XU7">
        <v>17.097773</v>
      </c>
      <c r="XV7">
        <v>1.424814</v>
      </c>
      <c r="XW7">
        <v>1909.251221</v>
      </c>
      <c r="XX7">
        <v>292.08694500000001</v>
      </c>
      <c r="XY7">
        <v>108.28589599999999</v>
      </c>
      <c r="XZ7">
        <v>12.82333</v>
      </c>
      <c r="YA7">
        <v>123.958855</v>
      </c>
      <c r="YB7">
        <v>37.045174000000003</v>
      </c>
      <c r="YC7">
        <v>21.372215000000001</v>
      </c>
      <c r="YD7">
        <v>65.541458000000006</v>
      </c>
      <c r="YE7">
        <v>14.248144</v>
      </c>
      <c r="YF7">
        <v>418.89541600000001</v>
      </c>
      <c r="YG7">
        <v>2298.225586</v>
      </c>
      <c r="YH7">
        <v>1.424814</v>
      </c>
      <c r="YI7">
        <v>51.293320000000001</v>
      </c>
      <c r="YJ7">
        <v>631.19281000000001</v>
      </c>
      <c r="YK7">
        <v>159.57920799999999</v>
      </c>
      <c r="YL7">
        <v>1.424814</v>
      </c>
      <c r="YM7">
        <v>383.27505500000001</v>
      </c>
      <c r="YN7">
        <v>15.672958</v>
      </c>
      <c r="YO7">
        <v>8.5488859999999995</v>
      </c>
      <c r="YP7">
        <v>408.92175300000002</v>
      </c>
      <c r="YQ7">
        <v>4548.0078119999998</v>
      </c>
      <c r="YR7">
        <v>243.64326500000001</v>
      </c>
      <c r="YS7">
        <v>113.985153</v>
      </c>
      <c r="YT7">
        <v>393.24877900000001</v>
      </c>
      <c r="YU7">
        <v>22.797028999999998</v>
      </c>
      <c r="YV7">
        <v>142.48144500000001</v>
      </c>
      <c r="YW7">
        <v>29.921101</v>
      </c>
      <c r="YX7">
        <v>826.39239499999996</v>
      </c>
      <c r="YY7">
        <v>108.28589599999999</v>
      </c>
      <c r="YZ7">
        <v>256.46658300000001</v>
      </c>
      <c r="ZA7">
        <v>5.6992570000000002</v>
      </c>
      <c r="ZB7">
        <v>9.9737010000000001</v>
      </c>
      <c r="ZC7">
        <v>51.293320000000001</v>
      </c>
      <c r="ZD7">
        <v>5.6992570000000002</v>
      </c>
      <c r="ZE7">
        <v>411.77136200000001</v>
      </c>
      <c r="ZF7">
        <v>9.9737010000000001</v>
      </c>
      <c r="ZG7">
        <v>4.2744429999999998</v>
      </c>
      <c r="ZH7">
        <v>15.672958</v>
      </c>
      <c r="ZI7">
        <v>32.770729000000003</v>
      </c>
      <c r="ZJ7">
        <v>156.72958399999999</v>
      </c>
      <c r="ZK7">
        <v>12.82333</v>
      </c>
      <c r="ZL7">
        <v>186.65069600000001</v>
      </c>
      <c r="ZM7">
        <v>105.43626399999999</v>
      </c>
      <c r="ZN7">
        <v>3886.8935550000001</v>
      </c>
      <c r="ZO7">
        <v>2.8496290000000002</v>
      </c>
      <c r="ZP7">
        <v>1.424814</v>
      </c>
      <c r="ZQ7">
        <v>71.240723000000003</v>
      </c>
      <c r="ZR7">
        <v>163.85365300000001</v>
      </c>
      <c r="ZS7">
        <v>240.79362499999999</v>
      </c>
      <c r="ZT7">
        <v>626.91833499999996</v>
      </c>
      <c r="ZU7">
        <v>45.594059000000001</v>
      </c>
      <c r="ZV7">
        <v>616.94464100000005</v>
      </c>
      <c r="ZW7">
        <v>444.54208399999999</v>
      </c>
      <c r="ZX7">
        <v>51.293320000000001</v>
      </c>
      <c r="ZY7">
        <v>27.071473999999998</v>
      </c>
      <c r="ZZ7">
        <v>54.142947999999997</v>
      </c>
      <c r="AAA7">
        <v>111.135521</v>
      </c>
      <c r="AAB7">
        <v>112.56034099999999</v>
      </c>
      <c r="AAC7">
        <v>229.39511100000001</v>
      </c>
      <c r="AAD7">
        <v>2751.3164059999999</v>
      </c>
      <c r="AAE7">
        <v>64.116646000000003</v>
      </c>
      <c r="AAF7">
        <v>56.992576999999997</v>
      </c>
      <c r="AAG7">
        <v>225.12068199999999</v>
      </c>
      <c r="AAH7">
        <v>1.424814</v>
      </c>
      <c r="AAI7">
        <v>1.424814</v>
      </c>
      <c r="AAJ7">
        <v>9.9737010000000001</v>
      </c>
      <c r="AAK7">
        <v>129.65811199999999</v>
      </c>
      <c r="AAL7">
        <v>203.748459</v>
      </c>
      <c r="AAM7">
        <v>12.82333</v>
      </c>
      <c r="AAN7">
        <v>2.8496290000000002</v>
      </c>
      <c r="AAO7">
        <v>760.85089100000005</v>
      </c>
      <c r="AAP7">
        <v>8.5488859999999995</v>
      </c>
      <c r="AAQ7">
        <v>1.424814</v>
      </c>
      <c r="AAR7">
        <v>29.921101</v>
      </c>
      <c r="AAS7">
        <v>1496.0551760000001</v>
      </c>
      <c r="AAT7">
        <v>170.977722</v>
      </c>
      <c r="AAU7">
        <v>82.639235999999997</v>
      </c>
      <c r="AAV7">
        <v>106.86108400000001</v>
      </c>
      <c r="AAW7">
        <v>624.06872599999997</v>
      </c>
      <c r="AAX7">
        <v>31.345917</v>
      </c>
      <c r="AAY7">
        <v>2423.609375</v>
      </c>
      <c r="AAZ7">
        <v>4.2744429999999998</v>
      </c>
      <c r="ABA7">
        <v>29.921101</v>
      </c>
      <c r="ABB7">
        <v>108.28589599999999</v>
      </c>
      <c r="ABC7">
        <v>105.43626399999999</v>
      </c>
      <c r="ABD7">
        <v>62.691833000000003</v>
      </c>
      <c r="ABE7">
        <v>3745.8371579999998</v>
      </c>
      <c r="ABF7">
        <v>9.9737010000000001</v>
      </c>
      <c r="ABG7">
        <v>18.522587000000001</v>
      </c>
      <c r="ABH7">
        <v>58.417389</v>
      </c>
      <c r="ABI7">
        <v>247.917709</v>
      </c>
      <c r="ABJ7">
        <v>4.2744429999999998</v>
      </c>
      <c r="ABK7">
        <v>1028.716064</v>
      </c>
      <c r="ABL7">
        <v>55.56776</v>
      </c>
      <c r="ABM7">
        <v>78.364791999999994</v>
      </c>
      <c r="ABN7">
        <v>426.01950099999999</v>
      </c>
      <c r="ABO7">
        <v>796.47119099999998</v>
      </c>
      <c r="ABP7">
        <v>79.789603999999997</v>
      </c>
      <c r="ABQ7">
        <v>4.2744429999999998</v>
      </c>
      <c r="ABR7">
        <v>51.293320000000001</v>
      </c>
      <c r="ABS7">
        <v>153.87995900000001</v>
      </c>
      <c r="ABT7">
        <v>84.064048999999997</v>
      </c>
      <c r="ABU7">
        <v>6632.5107420000004</v>
      </c>
      <c r="ABV7">
        <v>193.774765</v>
      </c>
      <c r="ABW7">
        <v>12.82333</v>
      </c>
      <c r="ABX7">
        <v>1.424814</v>
      </c>
      <c r="ABY7">
        <v>299.211029</v>
      </c>
      <c r="ABZ7">
        <v>351.929169</v>
      </c>
      <c r="ACA7">
        <v>1789.5668949999999</v>
      </c>
      <c r="ACB7">
        <v>95.462563000000003</v>
      </c>
      <c r="ACC7">
        <v>27.071473999999998</v>
      </c>
      <c r="ACD7">
        <v>4.2744429999999998</v>
      </c>
      <c r="ACE7">
        <v>35.620361000000003</v>
      </c>
      <c r="ACF7">
        <v>340.53064000000001</v>
      </c>
      <c r="ACG7">
        <v>188.07548499999999</v>
      </c>
      <c r="ACH7">
        <v>145.33107000000001</v>
      </c>
      <c r="ACI7">
        <v>277.83880599999998</v>
      </c>
      <c r="ACJ7">
        <v>95.462563000000003</v>
      </c>
      <c r="ACK7">
        <v>512.93316700000003</v>
      </c>
      <c r="ACL7">
        <v>272.13955700000002</v>
      </c>
      <c r="ACM7">
        <v>411.77136200000001</v>
      </c>
      <c r="ACN7">
        <v>91.188118000000003</v>
      </c>
      <c r="ACO7">
        <v>635.46722399999999</v>
      </c>
      <c r="ACP7">
        <v>333.406586</v>
      </c>
      <c r="ACQ7">
        <v>579.89947500000005</v>
      </c>
      <c r="ACR7">
        <v>1.424814</v>
      </c>
    </row>
    <row r="8" spans="1:772">
      <c r="A8" s="18" t="s">
        <v>1612</v>
      </c>
      <c r="B8" s="7" t="s">
        <v>1613</v>
      </c>
      <c r="C8">
        <v>9.5813570000000006</v>
      </c>
      <c r="D8">
        <v>70.902045999999999</v>
      </c>
      <c r="E8">
        <v>749.26214600000003</v>
      </c>
      <c r="F8">
        <v>879.56860399999903</v>
      </c>
      <c r="G8">
        <v>139.88781700000001</v>
      </c>
      <c r="H8">
        <v>13.4139</v>
      </c>
      <c r="I8">
        <v>30.660343000000001</v>
      </c>
      <c r="J8">
        <v>320.01733400000001</v>
      </c>
      <c r="K8">
        <v>30.660343000000001</v>
      </c>
      <c r="L8">
        <v>362.17532299999999</v>
      </c>
      <c r="M8">
        <v>216.538681</v>
      </c>
      <c r="N8">
        <v>40.241698999999997</v>
      </c>
      <c r="O8">
        <v>86.232224000000002</v>
      </c>
      <c r="P8">
        <v>272.11053500000003</v>
      </c>
      <c r="Q8">
        <v>3.8325429999999998</v>
      </c>
      <c r="R8">
        <v>17.246442999999999</v>
      </c>
      <c r="S8">
        <v>88.148491000000007</v>
      </c>
      <c r="T8">
        <v>61.320686000000002</v>
      </c>
      <c r="U8">
        <v>113.060013</v>
      </c>
      <c r="V8">
        <v>228.03630100000001</v>
      </c>
      <c r="W8">
        <v>2774.7612300000001</v>
      </c>
      <c r="X8">
        <v>965.80078100000003</v>
      </c>
      <c r="Y8">
        <v>45.990516999999997</v>
      </c>
      <c r="Z8">
        <v>5.7488149999999996</v>
      </c>
      <c r="AA8">
        <v>11664.34375</v>
      </c>
      <c r="AB8">
        <v>3499.1115719999998</v>
      </c>
      <c r="AC8">
        <v>45.990516999999997</v>
      </c>
      <c r="AD8">
        <v>24.911529999999999</v>
      </c>
      <c r="AE8">
        <v>239.53393600000001</v>
      </c>
      <c r="AF8">
        <v>208.87359599999999</v>
      </c>
      <c r="AG8">
        <v>34.492885999999999</v>
      </c>
      <c r="AH8">
        <v>411.99838299999999</v>
      </c>
      <c r="AI8">
        <v>3.8325429999999998</v>
      </c>
      <c r="AJ8">
        <v>7.6650859999999996</v>
      </c>
      <c r="AK8">
        <v>45.990516999999997</v>
      </c>
      <c r="AL8">
        <v>13.4139</v>
      </c>
      <c r="AM8">
        <v>13.4139</v>
      </c>
      <c r="AN8">
        <v>63.236958000000001</v>
      </c>
      <c r="AO8">
        <v>126.47391500000001</v>
      </c>
      <c r="AP8">
        <v>1776.3836670000001</v>
      </c>
      <c r="AQ8">
        <v>76.650856000000005</v>
      </c>
      <c r="AR8">
        <v>105.39492799999999</v>
      </c>
      <c r="AS8">
        <v>5.7488149999999996</v>
      </c>
      <c r="AT8">
        <v>72.818314000000001</v>
      </c>
      <c r="AU8">
        <v>5.7488149999999996</v>
      </c>
      <c r="AV8">
        <v>4501.3217770000001</v>
      </c>
      <c r="AW8">
        <v>38.325428000000002</v>
      </c>
      <c r="AX8">
        <v>977.29846199999997</v>
      </c>
      <c r="AY8">
        <v>323.84985399999999</v>
      </c>
      <c r="AZ8">
        <v>82.399665999999996</v>
      </c>
      <c r="BA8">
        <v>93.897307999999995</v>
      </c>
      <c r="BB8">
        <v>7.6650859999999996</v>
      </c>
      <c r="BC8">
        <v>1.9162710000000001</v>
      </c>
      <c r="BD8">
        <v>162.883072</v>
      </c>
      <c r="BE8">
        <v>26.827801000000001</v>
      </c>
      <c r="BF8">
        <v>1339.473755</v>
      </c>
      <c r="BG8">
        <v>30.660343000000001</v>
      </c>
      <c r="BH8">
        <v>141.804092</v>
      </c>
      <c r="BI8">
        <v>45.990516999999997</v>
      </c>
      <c r="BJ8">
        <v>201.20851099999999</v>
      </c>
      <c r="BK8">
        <v>402.41702299999997</v>
      </c>
      <c r="BL8">
        <v>333.43121300000001</v>
      </c>
      <c r="BM8">
        <v>172.46444700000001</v>
      </c>
      <c r="BN8">
        <v>36.409157</v>
      </c>
      <c r="BO8">
        <v>53.655602000000002</v>
      </c>
      <c r="BP8">
        <v>572.96520999999996</v>
      </c>
      <c r="BQ8">
        <v>1.9162710000000001</v>
      </c>
      <c r="BR8">
        <v>946.63812299999995</v>
      </c>
      <c r="BS8">
        <v>856.57330300000001</v>
      </c>
      <c r="BT8">
        <v>53.655602000000002</v>
      </c>
      <c r="BU8">
        <v>32.576613999999999</v>
      </c>
      <c r="BV8">
        <v>17.246442999999999</v>
      </c>
      <c r="BW8">
        <v>1167.009399</v>
      </c>
      <c r="BX8">
        <v>59.404415</v>
      </c>
      <c r="BY8">
        <v>45.990516999999997</v>
      </c>
      <c r="BZ8">
        <v>99.646118000000001</v>
      </c>
      <c r="CA8">
        <v>21.078984999999999</v>
      </c>
      <c r="CB8">
        <v>13.4139</v>
      </c>
      <c r="CC8">
        <v>17.246442999999999</v>
      </c>
      <c r="CD8">
        <v>11.497629</v>
      </c>
      <c r="CE8">
        <v>4008.8400879999999</v>
      </c>
      <c r="CF8">
        <v>1333.7248540000001</v>
      </c>
      <c r="CG8">
        <v>26.827801000000001</v>
      </c>
      <c r="CH8">
        <v>7.6650859999999996</v>
      </c>
      <c r="CI8">
        <v>24.911529999999999</v>
      </c>
      <c r="CJ8">
        <v>78.567131000000003</v>
      </c>
      <c r="CK8">
        <v>308.51968399999998</v>
      </c>
      <c r="CL8">
        <v>103.478661</v>
      </c>
      <c r="CM8">
        <v>17.246442999999999</v>
      </c>
      <c r="CN8">
        <v>17.246442999999999</v>
      </c>
      <c r="CO8">
        <v>174.380707</v>
      </c>
      <c r="CP8">
        <v>1.9162710000000001</v>
      </c>
      <c r="CQ8">
        <v>130.30645799999999</v>
      </c>
      <c r="CR8">
        <v>15.330171999999999</v>
      </c>
      <c r="CS8">
        <v>318.101044</v>
      </c>
      <c r="CT8">
        <v>7.6650859999999996</v>
      </c>
      <c r="CU8">
        <v>86.232224000000002</v>
      </c>
      <c r="CV8">
        <v>13.4139</v>
      </c>
      <c r="CW8">
        <v>55.571872999999997</v>
      </c>
      <c r="CX8">
        <v>72.818314000000001</v>
      </c>
      <c r="CY8">
        <v>908.31268300000102</v>
      </c>
      <c r="CZ8">
        <v>36.409157</v>
      </c>
      <c r="DA8">
        <v>503.979401</v>
      </c>
      <c r="DB8">
        <v>3.8325429999999998</v>
      </c>
      <c r="DC8">
        <v>3.8325429999999998</v>
      </c>
      <c r="DD8">
        <v>11.497629</v>
      </c>
      <c r="DE8">
        <v>11.497629</v>
      </c>
      <c r="DF8">
        <v>120.725098</v>
      </c>
      <c r="DG8">
        <v>1099.9398189999999</v>
      </c>
      <c r="DH8">
        <v>45.990516999999997</v>
      </c>
      <c r="DI8">
        <v>9.5813570000000006</v>
      </c>
      <c r="DJ8">
        <v>1550.263672</v>
      </c>
      <c r="DK8">
        <v>11.497629</v>
      </c>
      <c r="DL8">
        <v>36.409157</v>
      </c>
      <c r="DM8">
        <v>1991.0061040000001</v>
      </c>
      <c r="DN8">
        <v>191.627151</v>
      </c>
      <c r="DO8">
        <v>9.5813570000000006</v>
      </c>
      <c r="DP8">
        <v>5.7488149999999996</v>
      </c>
      <c r="DQ8">
        <v>331.51495399999999</v>
      </c>
      <c r="DR8">
        <v>7.6650859999999996</v>
      </c>
      <c r="DS8">
        <v>247.19901999999999</v>
      </c>
      <c r="DT8">
        <v>61.320686000000002</v>
      </c>
      <c r="DU8">
        <v>9.5813570000000006</v>
      </c>
      <c r="DV8">
        <v>1377.7991939999999</v>
      </c>
      <c r="DW8">
        <v>1.9162710000000001</v>
      </c>
      <c r="DX8">
        <v>17.246442999999999</v>
      </c>
      <c r="DY8">
        <v>9.5813570000000006</v>
      </c>
      <c r="DZ8">
        <v>101.562393</v>
      </c>
      <c r="EA8">
        <v>7.6650859999999996</v>
      </c>
      <c r="EB8">
        <v>34.492885999999999</v>
      </c>
      <c r="EC8">
        <v>5.7488149999999996</v>
      </c>
      <c r="ED8">
        <v>19.162714000000001</v>
      </c>
      <c r="EE8">
        <v>49.823059000000001</v>
      </c>
      <c r="EF8">
        <v>57.488143999999998</v>
      </c>
      <c r="EG8">
        <v>78.567131000000003</v>
      </c>
      <c r="EH8">
        <v>5.7488149999999996</v>
      </c>
      <c r="EI8">
        <v>99.646118000000001</v>
      </c>
      <c r="EJ8">
        <v>34.492885999999999</v>
      </c>
      <c r="EK8">
        <v>1885.6110839999999</v>
      </c>
      <c r="EL8">
        <v>26.827801000000001</v>
      </c>
      <c r="EM8">
        <v>3.8325429999999998</v>
      </c>
      <c r="EN8">
        <v>2332.1022950000001</v>
      </c>
      <c r="EO8">
        <v>45.990516999999997</v>
      </c>
      <c r="EP8">
        <v>40.241698999999997</v>
      </c>
      <c r="EQ8">
        <v>682.19268799999998</v>
      </c>
      <c r="ER8">
        <v>11.497629</v>
      </c>
      <c r="ES8">
        <v>241.45019500000001</v>
      </c>
      <c r="ET8">
        <v>19.162714000000001</v>
      </c>
      <c r="EU8">
        <v>68.985771</v>
      </c>
      <c r="EV8">
        <v>15.330171999999999</v>
      </c>
      <c r="EW8">
        <v>799.08520499999997</v>
      </c>
      <c r="EX8">
        <v>590.21160899999995</v>
      </c>
      <c r="EY8">
        <v>774.17370600000004</v>
      </c>
      <c r="EZ8">
        <v>76.650856000000005</v>
      </c>
      <c r="FA8">
        <v>38.325428000000002</v>
      </c>
      <c r="FB8">
        <v>17.246442999999999</v>
      </c>
      <c r="FC8">
        <v>65.153228999999996</v>
      </c>
      <c r="FD8">
        <v>295.10580399999998</v>
      </c>
      <c r="FE8">
        <v>9.5813570000000006</v>
      </c>
      <c r="FF8">
        <v>820.16418499999997</v>
      </c>
      <c r="FG8">
        <v>114.976288</v>
      </c>
      <c r="FH8">
        <v>9.5813570000000006</v>
      </c>
      <c r="FI8">
        <v>580.63024900000005</v>
      </c>
      <c r="FJ8">
        <v>74.734581000000006</v>
      </c>
      <c r="FK8">
        <v>1.9162710000000001</v>
      </c>
      <c r="FL8">
        <v>11.497629</v>
      </c>
      <c r="FM8">
        <v>174.380707</v>
      </c>
      <c r="FN8">
        <v>19.162714000000001</v>
      </c>
      <c r="FO8">
        <v>260.61291499999999</v>
      </c>
      <c r="FP8">
        <v>116.892563</v>
      </c>
      <c r="FQ8">
        <v>2945.3090820000002</v>
      </c>
      <c r="FR8">
        <v>97.729843000000002</v>
      </c>
      <c r="FS8">
        <v>787.58758499999999</v>
      </c>
      <c r="FT8">
        <v>1283.9018550000001</v>
      </c>
      <c r="FU8">
        <v>164.79933199999999</v>
      </c>
      <c r="FV8">
        <v>34.492885999999999</v>
      </c>
      <c r="FW8">
        <v>9.5813570000000006</v>
      </c>
      <c r="FX8">
        <v>1.9162710000000001</v>
      </c>
      <c r="FY8">
        <v>130.30645799999999</v>
      </c>
      <c r="FZ8">
        <v>22.995258</v>
      </c>
      <c r="GA8">
        <v>24.911529999999999</v>
      </c>
      <c r="GB8">
        <v>716.68554700000004</v>
      </c>
      <c r="GC8">
        <v>1646.0772710000001</v>
      </c>
      <c r="GD8">
        <v>285.52444500000001</v>
      </c>
      <c r="GE8">
        <v>544.22106900000006</v>
      </c>
      <c r="GF8">
        <v>195.459686</v>
      </c>
      <c r="GG8">
        <v>11.497629</v>
      </c>
      <c r="GH8">
        <v>42.157969999999999</v>
      </c>
      <c r="GI8">
        <v>896.81506300000001</v>
      </c>
      <c r="GJ8">
        <v>7.6650859999999996</v>
      </c>
      <c r="GK8">
        <v>109.227478</v>
      </c>
      <c r="GL8">
        <v>3771.2221679999998</v>
      </c>
      <c r="GM8">
        <v>84.315940999999995</v>
      </c>
      <c r="GN8">
        <v>15.330171999999999</v>
      </c>
      <c r="GO8">
        <v>2700.0263669999999</v>
      </c>
      <c r="GP8">
        <v>22.995258</v>
      </c>
      <c r="GQ8">
        <v>49.823059000000001</v>
      </c>
      <c r="GR8">
        <v>1.9162710000000001</v>
      </c>
      <c r="GS8">
        <v>3.8325429999999998</v>
      </c>
      <c r="GT8">
        <v>91.981032999999996</v>
      </c>
      <c r="GU8">
        <v>51.739330000000002</v>
      </c>
      <c r="GV8">
        <v>116.892563</v>
      </c>
      <c r="GW8">
        <v>15.330171999999999</v>
      </c>
      <c r="GX8">
        <v>65.153228999999996</v>
      </c>
      <c r="GY8">
        <v>32.576613999999999</v>
      </c>
      <c r="GZ8">
        <v>712.853027</v>
      </c>
      <c r="HA8">
        <v>7.6650859999999996</v>
      </c>
      <c r="HB8">
        <v>55.571872999999997</v>
      </c>
      <c r="HC8">
        <v>8651.9658199999994</v>
      </c>
      <c r="HD8">
        <v>82.399665999999996</v>
      </c>
      <c r="HE8">
        <v>450.32379200000003</v>
      </c>
      <c r="HF8">
        <v>160.96679700000001</v>
      </c>
      <c r="HG8">
        <v>195.459686</v>
      </c>
      <c r="HH8">
        <v>2320.6047359999998</v>
      </c>
      <c r="HI8">
        <v>513.56073000000004</v>
      </c>
      <c r="HJ8">
        <v>297.022064</v>
      </c>
      <c r="HK8">
        <v>86.232224000000002</v>
      </c>
      <c r="HL8">
        <v>153.30171200000001</v>
      </c>
      <c r="HM8">
        <v>917.89398200000005</v>
      </c>
      <c r="HN8">
        <v>13.4139</v>
      </c>
      <c r="HO8">
        <v>132.22273300000001</v>
      </c>
      <c r="HP8">
        <v>42.157969999999999</v>
      </c>
      <c r="HQ8">
        <v>1.9162710000000001</v>
      </c>
      <c r="HR8">
        <v>7.6650859999999996</v>
      </c>
      <c r="HS8">
        <v>28.744071999999999</v>
      </c>
      <c r="HT8">
        <v>44.074244999999998</v>
      </c>
      <c r="HU8">
        <v>44.074244999999998</v>
      </c>
      <c r="HV8">
        <v>9.5813570000000006</v>
      </c>
      <c r="HW8">
        <v>72.818314000000001</v>
      </c>
      <c r="HX8">
        <v>145.636627</v>
      </c>
      <c r="HY8">
        <v>51.739330000000002</v>
      </c>
      <c r="HZ8">
        <v>1.9162710000000001</v>
      </c>
      <c r="IA8">
        <v>1.9162710000000001</v>
      </c>
      <c r="IB8">
        <v>59.404415</v>
      </c>
      <c r="IC8">
        <v>375.58923299999998</v>
      </c>
      <c r="ID8">
        <v>2494.9853520000001</v>
      </c>
      <c r="IE8">
        <v>279.77563500000002</v>
      </c>
      <c r="IF8">
        <v>86.232224000000002</v>
      </c>
      <c r="IG8">
        <v>7.6650859999999996</v>
      </c>
      <c r="IH8">
        <v>128.39018200000001</v>
      </c>
      <c r="II8">
        <v>42.157969999999999</v>
      </c>
      <c r="IJ8">
        <v>11.497629</v>
      </c>
      <c r="IK8">
        <v>9.5813570000000006</v>
      </c>
      <c r="IL8">
        <v>88.148491000000007</v>
      </c>
      <c r="IM8">
        <v>5.7488149999999996</v>
      </c>
      <c r="IN8">
        <v>21.078984999999999</v>
      </c>
      <c r="IO8">
        <v>1.9162710000000001</v>
      </c>
      <c r="IP8">
        <v>1900.941284</v>
      </c>
      <c r="IQ8">
        <v>7.6650859999999996</v>
      </c>
      <c r="IR8">
        <v>572.96520999999996</v>
      </c>
      <c r="IS8">
        <v>9.5813570000000006</v>
      </c>
      <c r="IT8">
        <v>438.82617199999999</v>
      </c>
      <c r="IU8">
        <v>21.078984999999999</v>
      </c>
      <c r="IV8">
        <v>45.990516999999997</v>
      </c>
      <c r="IW8">
        <v>7.6650859999999996</v>
      </c>
      <c r="IX8">
        <v>820.16418499999997</v>
      </c>
      <c r="IY8">
        <v>67.069503999999995</v>
      </c>
      <c r="IZ8">
        <v>44.074244999999998</v>
      </c>
      <c r="JA8">
        <v>7197.515625</v>
      </c>
      <c r="JB8">
        <v>49.823059000000001</v>
      </c>
      <c r="JC8">
        <v>36.409157</v>
      </c>
      <c r="JD8">
        <v>387.08685300000002</v>
      </c>
      <c r="JE8">
        <v>70.902045999999999</v>
      </c>
      <c r="JF8">
        <v>65.153228999999996</v>
      </c>
      <c r="JG8">
        <v>293.18951399999997</v>
      </c>
      <c r="JH8">
        <v>3.8325429999999998</v>
      </c>
      <c r="JI8">
        <v>3.8325429999999998</v>
      </c>
      <c r="JJ8">
        <v>11.497629</v>
      </c>
      <c r="JK8">
        <v>697.52282700000001</v>
      </c>
      <c r="JL8">
        <v>22.995258</v>
      </c>
      <c r="JM8">
        <v>4252.2065430000002</v>
      </c>
      <c r="JN8">
        <v>11.497629</v>
      </c>
      <c r="JO8">
        <v>17.246442999999999</v>
      </c>
      <c r="JP8">
        <v>21.078984999999999</v>
      </c>
      <c r="JQ8">
        <v>57.488143999999998</v>
      </c>
      <c r="JR8">
        <v>178.213257</v>
      </c>
      <c r="JS8">
        <v>19.162714000000001</v>
      </c>
      <c r="JT8">
        <v>15.330171999999999</v>
      </c>
      <c r="JU8">
        <v>17.246442999999999</v>
      </c>
      <c r="JV8">
        <v>323.84985399999999</v>
      </c>
      <c r="JW8">
        <v>44.074244999999998</v>
      </c>
      <c r="JX8">
        <v>1.9162710000000001</v>
      </c>
      <c r="JY8">
        <v>30.660343000000001</v>
      </c>
      <c r="JZ8">
        <v>30.660343000000001</v>
      </c>
      <c r="KA8">
        <v>183.96206699999999</v>
      </c>
      <c r="KB8">
        <v>15.330171999999999</v>
      </c>
      <c r="KC8">
        <v>111.143745</v>
      </c>
      <c r="KD8">
        <v>17.246442999999999</v>
      </c>
      <c r="KE8">
        <v>1320.3110349999999</v>
      </c>
      <c r="KF8">
        <v>97.729843000000002</v>
      </c>
      <c r="KG8">
        <v>42.157969999999999</v>
      </c>
      <c r="KH8">
        <v>799.08520499999997</v>
      </c>
      <c r="KI8">
        <v>1805.127686</v>
      </c>
      <c r="KJ8">
        <v>19.162714000000001</v>
      </c>
      <c r="KK8">
        <v>914.06152299999997</v>
      </c>
      <c r="KL8">
        <v>13.4139</v>
      </c>
      <c r="KM8">
        <v>373.67294299999998</v>
      </c>
      <c r="KN8">
        <v>2753.6821289999998</v>
      </c>
      <c r="KO8">
        <v>7.6650859999999996</v>
      </c>
      <c r="KP8">
        <v>241.45019500000001</v>
      </c>
      <c r="KQ8">
        <v>32.576613999999999</v>
      </c>
      <c r="KR8">
        <v>17.246442999999999</v>
      </c>
      <c r="KS8">
        <v>40.241698999999997</v>
      </c>
      <c r="KT8">
        <v>1080.7771</v>
      </c>
      <c r="KU8">
        <v>314.26852400000001</v>
      </c>
      <c r="KV8">
        <v>21.078984999999999</v>
      </c>
      <c r="KW8">
        <v>17.246442999999999</v>
      </c>
      <c r="KX8">
        <v>254.864105</v>
      </c>
      <c r="KY8">
        <v>40.241698999999997</v>
      </c>
      <c r="KZ8">
        <v>2832.249268</v>
      </c>
      <c r="LA8">
        <v>17.246442999999999</v>
      </c>
      <c r="LB8">
        <v>224.203766</v>
      </c>
      <c r="LC8">
        <v>11.497629</v>
      </c>
      <c r="LD8">
        <v>15.330171999999999</v>
      </c>
      <c r="LE8">
        <v>507.81191999999999</v>
      </c>
      <c r="LF8">
        <v>68.985771</v>
      </c>
      <c r="LG8">
        <v>293.18951399999997</v>
      </c>
      <c r="LH8">
        <v>4380.5966799999997</v>
      </c>
      <c r="LI8">
        <v>40.241698999999997</v>
      </c>
      <c r="LJ8">
        <v>93.897307999999995</v>
      </c>
      <c r="LK8">
        <v>78.567131000000003</v>
      </c>
      <c r="LL8">
        <v>2525.6457519999999</v>
      </c>
      <c r="LM8">
        <v>9.5813570000000006</v>
      </c>
      <c r="LN8">
        <v>9.5813570000000006</v>
      </c>
      <c r="LO8">
        <v>182.04579200000001</v>
      </c>
      <c r="LP8">
        <v>4039.5002439999998</v>
      </c>
      <c r="LQ8">
        <v>42.157969999999999</v>
      </c>
      <c r="LR8">
        <v>44.074244999999998</v>
      </c>
      <c r="LS8">
        <v>289.35699499999998</v>
      </c>
      <c r="LT8">
        <v>5.7488149999999996</v>
      </c>
      <c r="LU8">
        <v>70.902045999999999</v>
      </c>
      <c r="LV8">
        <v>293.18951399999997</v>
      </c>
      <c r="LW8">
        <v>78.567131000000003</v>
      </c>
      <c r="LX8">
        <v>260.61291499999999</v>
      </c>
      <c r="LY8">
        <v>113.060013</v>
      </c>
      <c r="LZ8">
        <v>30.660343000000001</v>
      </c>
      <c r="MA8">
        <v>900.64758300000005</v>
      </c>
      <c r="MB8">
        <v>90.064757999999998</v>
      </c>
      <c r="MC8">
        <v>113.060013</v>
      </c>
      <c r="MD8">
        <v>99.646118000000001</v>
      </c>
      <c r="ME8">
        <v>74.734581000000006</v>
      </c>
      <c r="MF8">
        <v>624.70446800000002</v>
      </c>
      <c r="MG8">
        <v>860.40588400000001</v>
      </c>
      <c r="MH8">
        <v>11.497629</v>
      </c>
      <c r="MI8">
        <v>21.078984999999999</v>
      </c>
      <c r="MJ8">
        <v>55.571872999999997</v>
      </c>
      <c r="MK8">
        <v>546.13738999999998</v>
      </c>
      <c r="ML8">
        <v>22.995258</v>
      </c>
      <c r="MM8">
        <v>132.22273300000001</v>
      </c>
      <c r="MN8">
        <v>592.12786900000003</v>
      </c>
      <c r="MO8">
        <v>93.897307999999995</v>
      </c>
      <c r="MP8">
        <v>19.162714000000001</v>
      </c>
      <c r="MQ8">
        <v>753.09466599999996</v>
      </c>
      <c r="MR8">
        <v>1989.0898440000001</v>
      </c>
      <c r="MS8">
        <v>1326.059814</v>
      </c>
      <c r="MT8">
        <v>348.761414</v>
      </c>
      <c r="MU8">
        <v>5.7488149999999996</v>
      </c>
      <c r="MV8">
        <v>1421.873413</v>
      </c>
      <c r="MW8">
        <v>220.371216</v>
      </c>
      <c r="MX8">
        <v>51.739330000000002</v>
      </c>
      <c r="MY8">
        <v>4050.9978030000002</v>
      </c>
      <c r="MZ8">
        <v>68.985771</v>
      </c>
      <c r="NA8">
        <v>5.7488149999999996</v>
      </c>
      <c r="NB8">
        <v>21.078984999999999</v>
      </c>
      <c r="NC8">
        <v>751.17846699999996</v>
      </c>
      <c r="ND8">
        <v>808.66656499999999</v>
      </c>
      <c r="NE8">
        <v>57.488143999999998</v>
      </c>
      <c r="NF8">
        <v>88.148491000000007</v>
      </c>
      <c r="NG8">
        <v>7.6650859999999996</v>
      </c>
      <c r="NH8">
        <v>251.031555</v>
      </c>
      <c r="NI8">
        <v>8320.4511719999991</v>
      </c>
      <c r="NJ8">
        <v>7.6650859999999996</v>
      </c>
      <c r="NK8">
        <v>84.315940999999995</v>
      </c>
      <c r="NL8">
        <v>122.641373</v>
      </c>
      <c r="NM8">
        <v>13.4139</v>
      </c>
      <c r="NN8">
        <v>718.60180700000001</v>
      </c>
      <c r="NO8">
        <v>320.01733400000001</v>
      </c>
      <c r="NP8">
        <v>5371.3090819999998</v>
      </c>
      <c r="NQ8">
        <v>126.47391500000001</v>
      </c>
      <c r="NR8">
        <v>385.17056300000002</v>
      </c>
      <c r="NS8">
        <v>109.227478</v>
      </c>
      <c r="NT8">
        <v>36.409157</v>
      </c>
      <c r="NU8">
        <v>40.241698999999997</v>
      </c>
      <c r="NV8">
        <v>72.818314000000001</v>
      </c>
      <c r="NW8">
        <v>367.92413299999998</v>
      </c>
      <c r="NX8">
        <v>295.10580399999998</v>
      </c>
      <c r="NY8">
        <v>65.153228999999996</v>
      </c>
      <c r="NZ8">
        <v>55.571872999999997</v>
      </c>
      <c r="OA8">
        <v>3188.6757809999999</v>
      </c>
      <c r="OB8">
        <v>99.646118000000001</v>
      </c>
      <c r="OC8">
        <v>44.074244999999998</v>
      </c>
      <c r="OD8">
        <v>216.538681</v>
      </c>
      <c r="OE8">
        <v>28.744071999999999</v>
      </c>
      <c r="OF8">
        <v>30.660343000000001</v>
      </c>
      <c r="OG8">
        <v>44.074244999999998</v>
      </c>
      <c r="OH8">
        <v>15.330171999999999</v>
      </c>
      <c r="OI8">
        <v>902.56384300000002</v>
      </c>
      <c r="OJ8">
        <v>11.497629</v>
      </c>
      <c r="OK8">
        <v>13.4139</v>
      </c>
      <c r="OL8">
        <v>7.6650859999999996</v>
      </c>
      <c r="OM8">
        <v>663.02990699999998</v>
      </c>
      <c r="ON8">
        <v>1.9162710000000001</v>
      </c>
      <c r="OO8">
        <v>898.73126200000002</v>
      </c>
      <c r="OP8">
        <v>1611.584351</v>
      </c>
      <c r="OQ8">
        <v>11.497629</v>
      </c>
      <c r="OR8">
        <v>247.19901999999999</v>
      </c>
      <c r="OS8">
        <v>5.7488149999999996</v>
      </c>
      <c r="OT8">
        <v>7.6650859999999996</v>
      </c>
      <c r="OU8">
        <v>1.9162710000000001</v>
      </c>
      <c r="OV8">
        <v>7.6650859999999996</v>
      </c>
      <c r="OW8">
        <v>9.5813570000000006</v>
      </c>
      <c r="OX8">
        <v>321.93359400000003</v>
      </c>
      <c r="OY8">
        <v>3.8325429999999998</v>
      </c>
      <c r="OZ8">
        <v>3.8325429999999998</v>
      </c>
      <c r="PA8">
        <v>61.320686000000002</v>
      </c>
      <c r="PB8">
        <v>9.5813570000000006</v>
      </c>
      <c r="PC8">
        <v>88.148491000000007</v>
      </c>
      <c r="PD8">
        <v>919.81030299999998</v>
      </c>
      <c r="PE8">
        <v>47.906787999999999</v>
      </c>
      <c r="PF8">
        <v>53.655602000000002</v>
      </c>
      <c r="PG8">
        <v>795.25262499999997</v>
      </c>
      <c r="PH8">
        <v>26.827801000000001</v>
      </c>
      <c r="PI8">
        <v>34.492885999999999</v>
      </c>
      <c r="PJ8">
        <v>11145.034180000001</v>
      </c>
      <c r="PK8">
        <v>19.162714000000001</v>
      </c>
      <c r="PL8">
        <v>438.82617199999999</v>
      </c>
      <c r="PM8">
        <v>160.96679700000001</v>
      </c>
      <c r="PN8">
        <v>5.7488149999999996</v>
      </c>
      <c r="PO8">
        <v>262.52920499999999</v>
      </c>
      <c r="PP8">
        <v>427.328552</v>
      </c>
      <c r="PQ8">
        <v>733.93194600000004</v>
      </c>
      <c r="PR8">
        <v>379.42175300000002</v>
      </c>
      <c r="PS8">
        <v>176.29698200000001</v>
      </c>
      <c r="PT8">
        <v>24.911529999999999</v>
      </c>
      <c r="PU8">
        <v>28.744071999999999</v>
      </c>
      <c r="PV8">
        <v>434.99362200000002</v>
      </c>
      <c r="PW8">
        <v>9.5813570000000006</v>
      </c>
      <c r="PX8">
        <v>11.497629</v>
      </c>
      <c r="PY8">
        <v>1989.0898440000001</v>
      </c>
      <c r="PZ8">
        <v>764.59228499999904</v>
      </c>
      <c r="QA8">
        <v>22.995258</v>
      </c>
      <c r="QB8">
        <v>3803.798828</v>
      </c>
      <c r="QC8">
        <v>845.075683999999</v>
      </c>
      <c r="QD8">
        <v>15.330171999999999</v>
      </c>
      <c r="QE8">
        <v>159.050522</v>
      </c>
      <c r="QF8">
        <v>32.576613999999999</v>
      </c>
      <c r="QG8">
        <v>392.83566300000001</v>
      </c>
      <c r="QH8">
        <v>3.8325429999999998</v>
      </c>
      <c r="QI8">
        <v>11.497629</v>
      </c>
      <c r="QJ8">
        <v>314.26852400000001</v>
      </c>
      <c r="QK8">
        <v>7.6650859999999996</v>
      </c>
      <c r="QL8">
        <v>3.8325429999999998</v>
      </c>
      <c r="QM8">
        <v>816.33166500000004</v>
      </c>
      <c r="QN8">
        <v>1542.5985109999999</v>
      </c>
      <c r="QO8">
        <v>187.79461699999999</v>
      </c>
      <c r="QP8">
        <v>9.5813570000000006</v>
      </c>
      <c r="QQ8">
        <v>118.80883</v>
      </c>
      <c r="QR8">
        <v>55.571872999999997</v>
      </c>
      <c r="QS8">
        <v>473.31906099999998</v>
      </c>
      <c r="QT8">
        <v>141.804092</v>
      </c>
      <c r="QU8">
        <v>67.069503999999995</v>
      </c>
      <c r="QV8">
        <v>28.744071999999999</v>
      </c>
      <c r="QW8">
        <v>1086.525879</v>
      </c>
      <c r="QX8">
        <v>105.39492799999999</v>
      </c>
      <c r="QY8">
        <v>28.744071999999999</v>
      </c>
      <c r="QZ8">
        <v>17.246442999999999</v>
      </c>
      <c r="RA8">
        <v>3650.4973140000002</v>
      </c>
      <c r="RB8">
        <v>279.77563500000002</v>
      </c>
      <c r="RC8">
        <v>944.72186299999998</v>
      </c>
      <c r="RD8">
        <v>9.5813570000000006</v>
      </c>
      <c r="RE8">
        <v>13.4139</v>
      </c>
      <c r="RF8">
        <v>36.409157</v>
      </c>
      <c r="RG8">
        <v>1065.446899</v>
      </c>
      <c r="RH8">
        <v>53.655602000000002</v>
      </c>
      <c r="RI8">
        <v>15.330171999999999</v>
      </c>
      <c r="RJ8">
        <v>17.246442999999999</v>
      </c>
      <c r="RK8">
        <v>429.24481200000002</v>
      </c>
      <c r="RL8">
        <v>13.4139</v>
      </c>
      <c r="RM8">
        <v>68.985771</v>
      </c>
      <c r="RN8">
        <v>74.734581000000006</v>
      </c>
      <c r="RO8">
        <v>30.660343000000001</v>
      </c>
      <c r="RP8">
        <v>159.050522</v>
      </c>
      <c r="RQ8">
        <v>3.8325429999999998</v>
      </c>
      <c r="RR8">
        <v>7.6650859999999996</v>
      </c>
      <c r="RS8">
        <v>40.241698999999997</v>
      </c>
      <c r="RT8">
        <v>7.6650859999999996</v>
      </c>
      <c r="RU8">
        <v>7.6650859999999996</v>
      </c>
      <c r="RV8">
        <v>952.38696300000004</v>
      </c>
      <c r="RW8">
        <v>24.911529999999999</v>
      </c>
      <c r="RX8">
        <v>30.660343000000001</v>
      </c>
      <c r="RY8">
        <v>122.641373</v>
      </c>
      <c r="RZ8">
        <v>339.18002300000001</v>
      </c>
      <c r="SA8">
        <v>402.41702299999997</v>
      </c>
      <c r="SB8">
        <v>258.69665500000002</v>
      </c>
      <c r="SC8">
        <v>34.492885999999999</v>
      </c>
      <c r="SD8">
        <v>32.576613999999999</v>
      </c>
      <c r="SE8">
        <v>3462.702393</v>
      </c>
      <c r="SF8">
        <v>11.497629</v>
      </c>
      <c r="SG8">
        <v>229.95257599999999</v>
      </c>
      <c r="SH8">
        <v>55.571872999999997</v>
      </c>
      <c r="SI8">
        <v>2086.8195799999999</v>
      </c>
      <c r="SJ8">
        <v>17.246442999999999</v>
      </c>
      <c r="SK8">
        <v>19.162714000000001</v>
      </c>
      <c r="SL8">
        <v>914.06152299999997</v>
      </c>
      <c r="SM8">
        <v>13.4139</v>
      </c>
      <c r="SN8">
        <v>32.576613999999999</v>
      </c>
      <c r="SO8">
        <v>30.660343000000001</v>
      </c>
      <c r="SP8">
        <v>4054.8305660000001</v>
      </c>
      <c r="SQ8">
        <v>352.59396400000003</v>
      </c>
      <c r="SR8">
        <v>15.330171999999999</v>
      </c>
      <c r="SS8">
        <v>1602.0029300000001</v>
      </c>
      <c r="ST8">
        <v>429.24481200000002</v>
      </c>
      <c r="SU8">
        <v>195.459686</v>
      </c>
      <c r="SV8">
        <v>385.17056300000002</v>
      </c>
      <c r="SW8">
        <v>465.65396099999998</v>
      </c>
      <c r="SX8">
        <v>831.66180399999996</v>
      </c>
      <c r="SY8">
        <v>2621.4592290000001</v>
      </c>
      <c r="SZ8">
        <v>13.4139</v>
      </c>
      <c r="TA8">
        <v>15.330171999999999</v>
      </c>
      <c r="TB8">
        <v>396.66821299999998</v>
      </c>
      <c r="TC8">
        <v>61.320686000000002</v>
      </c>
      <c r="TD8">
        <v>755.010986</v>
      </c>
      <c r="TE8">
        <v>1569.4262699999999</v>
      </c>
      <c r="TF8">
        <v>15.330171999999999</v>
      </c>
      <c r="TG8">
        <v>67.069503999999995</v>
      </c>
      <c r="TH8">
        <v>19.162714000000001</v>
      </c>
      <c r="TI8">
        <v>360.25903299999999</v>
      </c>
      <c r="TJ8">
        <v>381.33804300000003</v>
      </c>
      <c r="TK8">
        <v>208.87359599999999</v>
      </c>
      <c r="TL8">
        <v>9.5813570000000006</v>
      </c>
      <c r="TM8">
        <v>159.050522</v>
      </c>
      <c r="TN8">
        <v>473.31906099999998</v>
      </c>
      <c r="TO8">
        <v>628.53704800000003</v>
      </c>
      <c r="TP8">
        <v>168.63188199999999</v>
      </c>
      <c r="TQ8">
        <v>147.55290199999999</v>
      </c>
      <c r="TR8">
        <v>247.19901999999999</v>
      </c>
      <c r="TS8">
        <v>275.943085</v>
      </c>
      <c r="TT8">
        <v>7.6650859999999996</v>
      </c>
      <c r="TU8">
        <v>155.21798699999999</v>
      </c>
      <c r="TV8">
        <v>141.804092</v>
      </c>
      <c r="TW8">
        <v>1778.299927</v>
      </c>
      <c r="TX8">
        <v>19.162714000000001</v>
      </c>
      <c r="TY8">
        <v>38.325428000000002</v>
      </c>
      <c r="TZ8">
        <v>11.497629</v>
      </c>
      <c r="UA8">
        <v>21.078984999999999</v>
      </c>
      <c r="UB8">
        <v>222.28749099999999</v>
      </c>
      <c r="UC8">
        <v>7.6650859999999996</v>
      </c>
      <c r="UD8">
        <v>5.7488149999999996</v>
      </c>
      <c r="UE8">
        <v>1209.167236</v>
      </c>
      <c r="UF8">
        <v>15.330171999999999</v>
      </c>
      <c r="UG8">
        <v>1931.6015620000001</v>
      </c>
      <c r="UH8">
        <v>195.459686</v>
      </c>
      <c r="UI8">
        <v>3761.6408689999998</v>
      </c>
      <c r="UJ8">
        <v>11.497629</v>
      </c>
      <c r="UK8">
        <v>40.241698999999997</v>
      </c>
      <c r="UL8">
        <v>30.660343000000001</v>
      </c>
      <c r="UM8">
        <v>30.660343000000001</v>
      </c>
      <c r="UN8">
        <v>101.562393</v>
      </c>
      <c r="UO8">
        <v>270.194275</v>
      </c>
      <c r="UP8">
        <v>99.646118000000001</v>
      </c>
      <c r="UQ8">
        <v>155.21798699999999</v>
      </c>
      <c r="UR8">
        <v>63.236958000000001</v>
      </c>
      <c r="US8">
        <v>120.725098</v>
      </c>
      <c r="UT8">
        <v>413.91464200000001</v>
      </c>
      <c r="UU8">
        <v>13.4139</v>
      </c>
      <c r="UV8">
        <v>143.72035199999999</v>
      </c>
      <c r="UW8">
        <v>99.646118000000001</v>
      </c>
      <c r="UX8">
        <v>84.315940999999995</v>
      </c>
      <c r="UY8">
        <v>402.41702299999997</v>
      </c>
      <c r="UZ8">
        <v>51.739330000000002</v>
      </c>
      <c r="VA8">
        <v>182.04579200000001</v>
      </c>
      <c r="VB8">
        <v>3257.6613769999999</v>
      </c>
      <c r="VC8">
        <v>3903.4448240000002</v>
      </c>
      <c r="VD8">
        <v>7.6650859999999996</v>
      </c>
      <c r="VE8">
        <v>9.5813570000000006</v>
      </c>
      <c r="VF8">
        <v>1.9162710000000001</v>
      </c>
      <c r="VG8">
        <v>3.8325429999999998</v>
      </c>
      <c r="VH8">
        <v>228.03630100000001</v>
      </c>
      <c r="VI8">
        <v>444.57498199999998</v>
      </c>
      <c r="VJ8">
        <v>231.86885100000001</v>
      </c>
      <c r="VK8">
        <v>1324.1435550000001</v>
      </c>
      <c r="VL8">
        <v>40.241698999999997</v>
      </c>
      <c r="VM8">
        <v>57.488143999999998</v>
      </c>
      <c r="VN8">
        <v>15.330171999999999</v>
      </c>
      <c r="VO8">
        <v>231.86885100000001</v>
      </c>
      <c r="VP8">
        <v>1506.189331</v>
      </c>
      <c r="VQ8">
        <v>114.976288</v>
      </c>
      <c r="VR8">
        <v>1.9162710000000001</v>
      </c>
      <c r="VS8">
        <v>116.892563</v>
      </c>
      <c r="VT8">
        <v>68.985771</v>
      </c>
      <c r="VU8">
        <v>892.982483</v>
      </c>
      <c r="VV8">
        <v>268.27801499999998</v>
      </c>
      <c r="VW8">
        <v>11.497629</v>
      </c>
      <c r="VX8">
        <v>103.478661</v>
      </c>
      <c r="VY8">
        <v>59.404415</v>
      </c>
      <c r="VZ8">
        <v>1.9162710000000001</v>
      </c>
      <c r="WA8">
        <v>2412.585693</v>
      </c>
      <c r="WB8">
        <v>1408.4594729999999</v>
      </c>
      <c r="WC8">
        <v>42.157969999999999</v>
      </c>
      <c r="WD8">
        <v>38.325428000000002</v>
      </c>
      <c r="WE8">
        <v>32.576613999999999</v>
      </c>
      <c r="WF8">
        <v>812.499146</v>
      </c>
      <c r="WG8">
        <v>172.46444700000001</v>
      </c>
      <c r="WH8">
        <v>51.739330000000002</v>
      </c>
      <c r="WI8">
        <v>128.39018200000001</v>
      </c>
      <c r="WJ8">
        <v>289.35699499999998</v>
      </c>
      <c r="WK8">
        <v>2075.3220209999999</v>
      </c>
      <c r="WL8">
        <v>756.92724599999997</v>
      </c>
      <c r="WM8">
        <v>1096.1072999999999</v>
      </c>
      <c r="WN8">
        <v>30.660343000000001</v>
      </c>
      <c r="WO8">
        <v>9.5813570000000006</v>
      </c>
      <c r="WP8">
        <v>13.4139</v>
      </c>
      <c r="WQ8">
        <v>136.05526699999999</v>
      </c>
      <c r="WR8">
        <v>193.54342700000001</v>
      </c>
      <c r="WS8">
        <v>5.7488149999999996</v>
      </c>
      <c r="WT8">
        <v>3.8325429999999998</v>
      </c>
      <c r="WU8">
        <v>5.7488149999999996</v>
      </c>
      <c r="WV8">
        <v>9.5813570000000006</v>
      </c>
      <c r="WW8">
        <v>1475.529053</v>
      </c>
      <c r="WX8">
        <v>199.292236</v>
      </c>
      <c r="WY8">
        <v>49.823059000000001</v>
      </c>
      <c r="WZ8">
        <v>5.7488149999999996</v>
      </c>
      <c r="XA8">
        <v>7.6650859999999996</v>
      </c>
      <c r="XB8">
        <v>523.14209000000005</v>
      </c>
      <c r="XC8">
        <v>1253.241577</v>
      </c>
      <c r="XD8">
        <v>65.153228999999996</v>
      </c>
      <c r="XE8">
        <v>11.497629</v>
      </c>
      <c r="XF8">
        <v>337.26376299999998</v>
      </c>
      <c r="XG8">
        <v>136.05526699999999</v>
      </c>
      <c r="XH8">
        <v>9.5813570000000006</v>
      </c>
      <c r="XI8">
        <v>126.47391500000001</v>
      </c>
      <c r="XJ8">
        <v>70.902045999999999</v>
      </c>
      <c r="XK8">
        <v>40.241698999999997</v>
      </c>
      <c r="XL8">
        <v>24.911529999999999</v>
      </c>
      <c r="XM8">
        <v>162.883072</v>
      </c>
      <c r="XN8">
        <v>88.148491000000007</v>
      </c>
      <c r="XO8">
        <v>182.04579200000001</v>
      </c>
      <c r="XP8">
        <v>231.86885100000001</v>
      </c>
      <c r="XQ8">
        <v>1038.6191409999999</v>
      </c>
      <c r="XR8">
        <v>9.5813570000000006</v>
      </c>
      <c r="XS8">
        <v>26.827801000000001</v>
      </c>
      <c r="XT8">
        <v>206.95732100000001</v>
      </c>
      <c r="XU8">
        <v>30.660343000000001</v>
      </c>
      <c r="XV8">
        <v>1.9162710000000001</v>
      </c>
      <c r="XW8">
        <v>2636.789307</v>
      </c>
      <c r="XX8">
        <v>544.22106900000006</v>
      </c>
      <c r="XY8">
        <v>109.227478</v>
      </c>
      <c r="XZ8">
        <v>11.497629</v>
      </c>
      <c r="YA8">
        <v>107.31120300000001</v>
      </c>
      <c r="YB8">
        <v>30.660343000000001</v>
      </c>
      <c r="YC8">
        <v>15.330171999999999</v>
      </c>
      <c r="YD8">
        <v>143.72035199999999</v>
      </c>
      <c r="YE8">
        <v>13.4139</v>
      </c>
      <c r="YF8">
        <v>569.13262899999995</v>
      </c>
      <c r="YG8">
        <v>2397.255615</v>
      </c>
      <c r="YH8">
        <v>1.9162710000000001</v>
      </c>
      <c r="YI8">
        <v>76.650856000000005</v>
      </c>
      <c r="YJ8">
        <v>567.21636999999998</v>
      </c>
      <c r="YK8">
        <v>168.63188199999999</v>
      </c>
      <c r="YL8">
        <v>3.8325429999999998</v>
      </c>
      <c r="YM8">
        <v>607.45806900000002</v>
      </c>
      <c r="YN8">
        <v>22.995258</v>
      </c>
      <c r="YO8">
        <v>1.9162710000000001</v>
      </c>
      <c r="YP8">
        <v>406.249573</v>
      </c>
      <c r="YQ8">
        <v>3951.351807</v>
      </c>
      <c r="YR8">
        <v>228.03630100000001</v>
      </c>
      <c r="YS8">
        <v>120.725098</v>
      </c>
      <c r="YT8">
        <v>300.85461400000003</v>
      </c>
      <c r="YU8">
        <v>19.162714000000001</v>
      </c>
      <c r="YV8">
        <v>145.636627</v>
      </c>
      <c r="YW8">
        <v>19.162714000000001</v>
      </c>
      <c r="YX8">
        <v>852.74078399999996</v>
      </c>
      <c r="YY8">
        <v>197.37596099999999</v>
      </c>
      <c r="YZ8">
        <v>237.617661</v>
      </c>
      <c r="ZA8">
        <v>7.6650859999999996</v>
      </c>
      <c r="ZB8">
        <v>11.497629</v>
      </c>
      <c r="ZC8">
        <v>59.404415</v>
      </c>
      <c r="ZD8">
        <v>1.9162710000000001</v>
      </c>
      <c r="ZE8">
        <v>360.25903299999999</v>
      </c>
      <c r="ZF8">
        <v>1.9162710000000001</v>
      </c>
      <c r="ZG8">
        <v>1.9162710000000001</v>
      </c>
      <c r="ZH8">
        <v>26.827801000000001</v>
      </c>
      <c r="ZI8">
        <v>63.236958000000001</v>
      </c>
      <c r="ZJ8">
        <v>132.22273300000001</v>
      </c>
      <c r="ZK8">
        <v>19.162714000000001</v>
      </c>
      <c r="ZL8">
        <v>183.96206699999999</v>
      </c>
      <c r="ZM8">
        <v>113.060013</v>
      </c>
      <c r="ZN8">
        <v>6488.4951170000004</v>
      </c>
      <c r="ZO8">
        <v>3.8325429999999998</v>
      </c>
      <c r="ZP8">
        <v>5.7488149999999996</v>
      </c>
      <c r="ZQ8">
        <v>95.813575999999998</v>
      </c>
      <c r="ZR8">
        <v>162.883072</v>
      </c>
      <c r="ZS8">
        <v>210.78985599999999</v>
      </c>
      <c r="ZT8">
        <v>799.08520499999997</v>
      </c>
      <c r="ZU8">
        <v>59.404415</v>
      </c>
      <c r="ZV8">
        <v>594.044128</v>
      </c>
      <c r="ZW8">
        <v>406.249573</v>
      </c>
      <c r="ZX8">
        <v>55.571872999999997</v>
      </c>
      <c r="ZY8">
        <v>22.995258</v>
      </c>
      <c r="ZZ8">
        <v>72.818314000000001</v>
      </c>
      <c r="AAA8">
        <v>107.31120300000001</v>
      </c>
      <c r="AAB8">
        <v>201.20851099999999</v>
      </c>
      <c r="AAC8">
        <v>291.27325400000001</v>
      </c>
      <c r="AAD8">
        <v>2889.7373050000001</v>
      </c>
      <c r="AAE8">
        <v>80.483397999999994</v>
      </c>
      <c r="AAF8">
        <v>47.906787999999999</v>
      </c>
      <c r="AAG8">
        <v>193.54342700000001</v>
      </c>
      <c r="AAH8">
        <v>3.8325429999999998</v>
      </c>
      <c r="AAI8">
        <v>9.5813570000000006</v>
      </c>
      <c r="AAJ8">
        <v>7.6650859999999996</v>
      </c>
      <c r="AAK8">
        <v>130.30645799999999</v>
      </c>
      <c r="AAL8">
        <v>157.13426200000001</v>
      </c>
      <c r="AAM8">
        <v>11.497629</v>
      </c>
      <c r="AAN8">
        <v>3.8325429999999998</v>
      </c>
      <c r="AAO8">
        <v>795.25262499999997</v>
      </c>
      <c r="AAP8">
        <v>5.7488149999999996</v>
      </c>
      <c r="AAQ8">
        <v>1.9162710000000001</v>
      </c>
      <c r="AAR8">
        <v>28.744071999999999</v>
      </c>
      <c r="AAS8">
        <v>1554.0960689999999</v>
      </c>
      <c r="AAT8">
        <v>220.371216</v>
      </c>
      <c r="AAU8">
        <v>78.567131000000003</v>
      </c>
      <c r="AAV8">
        <v>114.976288</v>
      </c>
      <c r="AAW8">
        <v>975.38220200000001</v>
      </c>
      <c r="AAX8">
        <v>67.069503999999995</v>
      </c>
      <c r="AAY8">
        <v>4190.8857420000004</v>
      </c>
      <c r="AAZ8">
        <v>5.7488149999999996</v>
      </c>
      <c r="ABA8">
        <v>15.330171999999999</v>
      </c>
      <c r="ABB8">
        <v>90.064757999999998</v>
      </c>
      <c r="ABC8">
        <v>126.47391500000001</v>
      </c>
      <c r="ABD8">
        <v>63.236958000000001</v>
      </c>
      <c r="ABE8">
        <v>3878.5334469999998</v>
      </c>
      <c r="ABF8">
        <v>9.5813570000000006</v>
      </c>
      <c r="ABG8">
        <v>9.5813570000000006</v>
      </c>
      <c r="ABH8">
        <v>68.985771</v>
      </c>
      <c r="ABI8">
        <v>205.04104599999999</v>
      </c>
      <c r="ABJ8">
        <v>1.9162710000000001</v>
      </c>
      <c r="ABK8">
        <v>1400.7944339999999</v>
      </c>
      <c r="ABL8">
        <v>141.804092</v>
      </c>
      <c r="ABM8">
        <v>51.739330000000002</v>
      </c>
      <c r="ABN8">
        <v>525.05841099999998</v>
      </c>
      <c r="ABO8">
        <v>733.93194600000004</v>
      </c>
      <c r="ABP8">
        <v>107.31120300000001</v>
      </c>
      <c r="ABQ8">
        <v>5.7488149999999996</v>
      </c>
      <c r="ABR8">
        <v>90.064757999999998</v>
      </c>
      <c r="ABS8">
        <v>176.29698200000001</v>
      </c>
      <c r="ABT8">
        <v>53.655602000000002</v>
      </c>
      <c r="ABU8">
        <v>7490.705078</v>
      </c>
      <c r="ABV8">
        <v>260.61291499999999</v>
      </c>
      <c r="ABW8">
        <v>7.6650859999999996</v>
      </c>
      <c r="ABX8">
        <v>1.9162710000000001</v>
      </c>
      <c r="ABY8">
        <v>268.27801499999998</v>
      </c>
      <c r="ABZ8">
        <v>274.02682499999997</v>
      </c>
      <c r="ACA8">
        <v>1736.141846</v>
      </c>
      <c r="ACB8">
        <v>68.985771</v>
      </c>
      <c r="ACC8">
        <v>7.6650859999999996</v>
      </c>
      <c r="ACD8">
        <v>5.7488149999999996</v>
      </c>
      <c r="ACE8">
        <v>30.660343000000001</v>
      </c>
      <c r="ACF8">
        <v>377.505493</v>
      </c>
      <c r="ACG8">
        <v>189.71087600000001</v>
      </c>
      <c r="ACH8">
        <v>93.897307999999995</v>
      </c>
      <c r="ACI8">
        <v>291.27325400000001</v>
      </c>
      <c r="ACJ8">
        <v>86.232224000000002</v>
      </c>
      <c r="ACK8">
        <v>613.20684800000004</v>
      </c>
      <c r="ACL8">
        <v>260.61291499999999</v>
      </c>
      <c r="ACM8">
        <v>381.33804300000003</v>
      </c>
      <c r="ACN8">
        <v>97.729843000000002</v>
      </c>
      <c r="ACO8">
        <v>747.34588599999995</v>
      </c>
      <c r="ACP8">
        <v>302.77087399999999</v>
      </c>
      <c r="ACQ8">
        <v>519.30957000000001</v>
      </c>
      <c r="ACR8">
        <v>1.9162710000000001</v>
      </c>
    </row>
    <row r="9" spans="1:772">
      <c r="A9" s="18"/>
      <c r="B9" s="7" t="s">
        <v>1614</v>
      </c>
      <c r="C9">
        <v>11.736786</v>
      </c>
      <c r="D9">
        <v>60.151027999999997</v>
      </c>
      <c r="E9">
        <v>594.17474400000003</v>
      </c>
      <c r="F9">
        <v>740.88458300000002</v>
      </c>
      <c r="G9">
        <v>83.624595999999997</v>
      </c>
      <c r="H9">
        <v>5.8683930000000002</v>
      </c>
      <c r="I9">
        <v>26.407765999999999</v>
      </c>
      <c r="J9">
        <v>214.196335</v>
      </c>
      <c r="K9">
        <v>35.210357999999999</v>
      </c>
      <c r="L9">
        <v>245.00538599999999</v>
      </c>
      <c r="M9">
        <v>209.795029</v>
      </c>
      <c r="N9">
        <v>41.078750999999997</v>
      </c>
      <c r="O9">
        <v>66.019417000000004</v>
      </c>
      <c r="P9">
        <v>224.46601899999999</v>
      </c>
      <c r="Q9">
        <v>14.670980999999999</v>
      </c>
      <c r="R9">
        <v>13.203882999999999</v>
      </c>
      <c r="S9">
        <v>71.887810000000002</v>
      </c>
      <c r="T9">
        <v>93.894287000000006</v>
      </c>
      <c r="U9">
        <v>95.361382000000006</v>
      </c>
      <c r="V9">
        <v>224.46601899999999</v>
      </c>
      <c r="W9">
        <v>2422.1791990000002</v>
      </c>
      <c r="X9">
        <v>906.66668700000002</v>
      </c>
      <c r="Y9">
        <v>36.677455999999999</v>
      </c>
      <c r="Z9">
        <v>2.934196</v>
      </c>
      <c r="AA9">
        <v>10583.645508</v>
      </c>
      <c r="AB9">
        <v>3041.2944339999999</v>
      </c>
      <c r="AC9">
        <v>58.683926</v>
      </c>
      <c r="AD9">
        <v>30.809061</v>
      </c>
      <c r="AE9">
        <v>200.992447</v>
      </c>
      <c r="AF9">
        <v>217.130539</v>
      </c>
      <c r="AG9">
        <v>26.407765999999999</v>
      </c>
      <c r="AH9">
        <v>324.22869900000001</v>
      </c>
      <c r="AI9">
        <v>5.8683930000000002</v>
      </c>
      <c r="AJ9">
        <v>4.4012950000000002</v>
      </c>
      <c r="AK9">
        <v>42.545848999999997</v>
      </c>
      <c r="AL9">
        <v>10.269688</v>
      </c>
      <c r="AM9">
        <v>36.677455999999999</v>
      </c>
      <c r="AN9">
        <v>42.545848999999997</v>
      </c>
      <c r="AO9">
        <v>111.499458</v>
      </c>
      <c r="AP9">
        <v>1651.9525149999999</v>
      </c>
      <c r="AQ9">
        <v>60.151027999999997</v>
      </c>
      <c r="AR9">
        <v>85.091697999999994</v>
      </c>
      <c r="AS9">
        <v>7.3354910000000002</v>
      </c>
      <c r="AT9">
        <v>95.361382000000006</v>
      </c>
      <c r="AU9">
        <v>4.4012950000000002</v>
      </c>
      <c r="AV9">
        <v>4316.2026370000003</v>
      </c>
      <c r="AW9">
        <v>52.815533000000002</v>
      </c>
      <c r="AX9">
        <v>840.64727800000003</v>
      </c>
      <c r="AY9">
        <v>262.61056500000001</v>
      </c>
      <c r="AZ9">
        <v>61.618122</v>
      </c>
      <c r="BA9">
        <v>99.762671999999995</v>
      </c>
      <c r="BB9">
        <v>11.736786</v>
      </c>
      <c r="BC9">
        <v>2.934196</v>
      </c>
      <c r="BD9">
        <v>74.822006000000002</v>
      </c>
      <c r="BE9">
        <v>11.736786</v>
      </c>
      <c r="BF9">
        <v>1176.612793</v>
      </c>
      <c r="BG9">
        <v>24.940667999999999</v>
      </c>
      <c r="BH9">
        <v>127.63754299999999</v>
      </c>
      <c r="BI9">
        <v>42.545848999999997</v>
      </c>
      <c r="BJ9">
        <v>161.380798</v>
      </c>
      <c r="BK9">
        <v>451.866241</v>
      </c>
      <c r="BL9">
        <v>325.69580100000002</v>
      </c>
      <c r="BM9">
        <v>156.97950700000001</v>
      </c>
      <c r="BN9">
        <v>23.473572000000001</v>
      </c>
      <c r="BO9">
        <v>66.019417000000004</v>
      </c>
      <c r="BP9">
        <v>550.16180399999996</v>
      </c>
      <c r="BQ9">
        <v>2.934196</v>
      </c>
      <c r="BR9">
        <v>768.75945999999999</v>
      </c>
      <c r="BS9">
        <v>845.04852300000005</v>
      </c>
      <c r="BT9">
        <v>52.815533000000002</v>
      </c>
      <c r="BU9">
        <v>35.210357999999999</v>
      </c>
      <c r="BV9">
        <v>35.210357999999999</v>
      </c>
      <c r="BW9">
        <v>1024.0345460000001</v>
      </c>
      <c r="BX9">
        <v>73.354911999999999</v>
      </c>
      <c r="BY9">
        <v>58.683926</v>
      </c>
      <c r="BZ9">
        <v>82.157500999999996</v>
      </c>
      <c r="CA9">
        <v>33.743256000000002</v>
      </c>
      <c r="CB9">
        <v>8.8025889999999993</v>
      </c>
      <c r="CC9">
        <v>17.605179</v>
      </c>
      <c r="CD9">
        <v>23.473572000000001</v>
      </c>
      <c r="CE9">
        <v>3271.6289059999999</v>
      </c>
      <c r="CF9">
        <v>1164.8759769999999</v>
      </c>
      <c r="CG9">
        <v>7.3354910000000002</v>
      </c>
      <c r="CH9">
        <v>8.8025889999999993</v>
      </c>
      <c r="CI9">
        <v>20.539375</v>
      </c>
      <c r="CJ9">
        <v>57.216830999999999</v>
      </c>
      <c r="CK9">
        <v>296.35382099999998</v>
      </c>
      <c r="CL9">
        <v>95.361382000000006</v>
      </c>
      <c r="CM9">
        <v>16.138079000000001</v>
      </c>
      <c r="CN9">
        <v>10.269688</v>
      </c>
      <c r="CO9">
        <v>132.03883400000001</v>
      </c>
      <c r="CP9">
        <v>5.8683930000000002</v>
      </c>
      <c r="CQ9">
        <v>117.367851</v>
      </c>
      <c r="CR9">
        <v>5.8683930000000002</v>
      </c>
      <c r="CS9">
        <v>319.82739299999997</v>
      </c>
      <c r="CT9">
        <v>14.670980999999999</v>
      </c>
      <c r="CU9">
        <v>80.690398999999999</v>
      </c>
      <c r="CV9">
        <v>7.3354910000000002</v>
      </c>
      <c r="CW9">
        <v>38.144553999999999</v>
      </c>
      <c r="CX9">
        <v>71.887810000000002</v>
      </c>
      <c r="CY9">
        <v>715.94390899999996</v>
      </c>
      <c r="CZ9">
        <v>19.072277</v>
      </c>
      <c r="DA9">
        <v>478.27401700000001</v>
      </c>
      <c r="DB9">
        <v>8.8025889999999993</v>
      </c>
      <c r="DC9">
        <v>1.467098</v>
      </c>
      <c r="DD9">
        <v>13.203882999999999</v>
      </c>
      <c r="DE9">
        <v>4.4012950000000002</v>
      </c>
      <c r="DF9">
        <v>170.18339499999999</v>
      </c>
      <c r="DG9">
        <v>875.85760500000004</v>
      </c>
      <c r="DH9">
        <v>41.078750999999997</v>
      </c>
      <c r="DI9">
        <v>8.8025889999999993</v>
      </c>
      <c r="DJ9">
        <v>1443.624634</v>
      </c>
      <c r="DK9">
        <v>8.8025889999999993</v>
      </c>
      <c r="DL9">
        <v>16.138079000000001</v>
      </c>
      <c r="DM9">
        <v>1455.3614500000001</v>
      </c>
      <c r="DN9">
        <v>168.71629300000001</v>
      </c>
      <c r="DO9">
        <v>7.3354910000000002</v>
      </c>
      <c r="DP9">
        <v>4.4012950000000002</v>
      </c>
      <c r="DQ9">
        <v>259.67636099999999</v>
      </c>
      <c r="DR9">
        <v>10.269688</v>
      </c>
      <c r="DS9">
        <v>233.26859999999999</v>
      </c>
      <c r="DT9">
        <v>41.078750999999997</v>
      </c>
      <c r="DU9">
        <v>16.138079000000001</v>
      </c>
      <c r="DV9">
        <v>1244.0992429999999</v>
      </c>
      <c r="DW9">
        <v>2.934196</v>
      </c>
      <c r="DX9">
        <v>16.138079000000001</v>
      </c>
      <c r="DY9">
        <v>14.670980999999999</v>
      </c>
      <c r="DZ9">
        <v>93.894287000000006</v>
      </c>
      <c r="EA9">
        <v>10.269688</v>
      </c>
      <c r="EB9">
        <v>48.414242000000002</v>
      </c>
      <c r="EC9">
        <v>5.8683930000000002</v>
      </c>
      <c r="ED9">
        <v>30.809061</v>
      </c>
      <c r="EE9">
        <v>61.618122</v>
      </c>
      <c r="EF9">
        <v>52.815533000000002</v>
      </c>
      <c r="EG9">
        <v>68.953613000000004</v>
      </c>
      <c r="EH9">
        <v>4.4012950000000002</v>
      </c>
      <c r="EI9">
        <v>112.96656</v>
      </c>
      <c r="EJ9">
        <v>24.940667999999999</v>
      </c>
      <c r="EK9">
        <v>1574.1964109999999</v>
      </c>
      <c r="EL9">
        <v>27.874865</v>
      </c>
      <c r="EM9">
        <v>4.4012950000000002</v>
      </c>
      <c r="EN9">
        <v>2103.8186040000001</v>
      </c>
      <c r="EO9">
        <v>42.545848999999997</v>
      </c>
      <c r="EP9">
        <v>26.407765999999999</v>
      </c>
      <c r="EQ9">
        <v>613.24707000000001</v>
      </c>
      <c r="ER9">
        <v>19.072277</v>
      </c>
      <c r="ES9">
        <v>193.65696700000001</v>
      </c>
      <c r="ET9">
        <v>10.269688</v>
      </c>
      <c r="EU9">
        <v>58.683926</v>
      </c>
      <c r="EV9">
        <v>23.473572000000001</v>
      </c>
      <c r="EW9">
        <v>784.89752199999998</v>
      </c>
      <c r="EX9">
        <v>523.75402799999995</v>
      </c>
      <c r="EY9">
        <v>641.12188700000002</v>
      </c>
      <c r="EZ9">
        <v>114.433662</v>
      </c>
      <c r="FA9">
        <v>38.144553999999999</v>
      </c>
      <c r="FB9">
        <v>19.072277</v>
      </c>
      <c r="FC9">
        <v>63.085223999999997</v>
      </c>
      <c r="FD9">
        <v>289.01834100000002</v>
      </c>
      <c r="FE9">
        <v>1.467098</v>
      </c>
      <c r="FF9">
        <v>608.84576400000003</v>
      </c>
      <c r="FG9">
        <v>101.22977400000001</v>
      </c>
      <c r="FH9">
        <v>2.934196</v>
      </c>
      <c r="FI9">
        <v>517.88562000000002</v>
      </c>
      <c r="FJ9">
        <v>82.157500999999996</v>
      </c>
      <c r="FK9">
        <v>10.269688</v>
      </c>
      <c r="FL9">
        <v>11.736786</v>
      </c>
      <c r="FM9">
        <v>139.37432899999999</v>
      </c>
      <c r="FN9">
        <v>17.605179</v>
      </c>
      <c r="FO9">
        <v>274.347351</v>
      </c>
      <c r="FP9">
        <v>93.894287000000006</v>
      </c>
      <c r="FQ9">
        <v>2420.711914</v>
      </c>
      <c r="FR9">
        <v>114.433662</v>
      </c>
      <c r="FS9">
        <v>548.69470200000001</v>
      </c>
      <c r="FT9">
        <v>1298.3819579999999</v>
      </c>
      <c r="FU9">
        <v>139.37432899999999</v>
      </c>
      <c r="FV9">
        <v>26.407765999999999</v>
      </c>
      <c r="FW9">
        <v>5.8683930000000002</v>
      </c>
      <c r="FX9">
        <v>4.4012950000000002</v>
      </c>
      <c r="FY9">
        <v>96.828484000000003</v>
      </c>
      <c r="FZ9">
        <v>35.210357999999999</v>
      </c>
      <c r="GA9">
        <v>24.940667999999999</v>
      </c>
      <c r="GB9">
        <v>585.37219200000004</v>
      </c>
      <c r="GC9">
        <v>1574.1964109999999</v>
      </c>
      <c r="GD9">
        <v>247.93959000000001</v>
      </c>
      <c r="GE9">
        <v>510.55017099999998</v>
      </c>
      <c r="GF9">
        <v>162.84790000000001</v>
      </c>
      <c r="GG9">
        <v>2.934196</v>
      </c>
      <c r="GH9">
        <v>24.940667999999999</v>
      </c>
      <c r="GI9">
        <v>833.31170699999996</v>
      </c>
      <c r="GJ9">
        <v>10.269688</v>
      </c>
      <c r="GK9">
        <v>86.558791999999997</v>
      </c>
      <c r="GL9">
        <v>3278.9643550000001</v>
      </c>
      <c r="GM9">
        <v>70.420715000000001</v>
      </c>
      <c r="GN9">
        <v>14.670980999999999</v>
      </c>
      <c r="GO9">
        <v>2298.9428710000002</v>
      </c>
      <c r="GP9">
        <v>26.407765999999999</v>
      </c>
      <c r="GQ9">
        <v>64.552314999999993</v>
      </c>
      <c r="GR9">
        <v>1.467098</v>
      </c>
      <c r="GS9">
        <v>7.3354910000000002</v>
      </c>
      <c r="GT9">
        <v>63.085223999999997</v>
      </c>
      <c r="GU9">
        <v>92.427184999999994</v>
      </c>
      <c r="GV9">
        <v>129.10462999999999</v>
      </c>
      <c r="GW9">
        <v>7.3354910000000002</v>
      </c>
      <c r="GX9">
        <v>67.486510999999993</v>
      </c>
      <c r="GY9">
        <v>27.874865</v>
      </c>
      <c r="GZ9">
        <v>592.70764199999996</v>
      </c>
      <c r="HA9">
        <v>8.8025889999999993</v>
      </c>
      <c r="HB9">
        <v>54.282634999999999</v>
      </c>
      <c r="HC9">
        <v>8447.5517580000105</v>
      </c>
      <c r="HD9">
        <v>104.163963</v>
      </c>
      <c r="HE9">
        <v>381.44552599999997</v>
      </c>
      <c r="HF9">
        <v>170.18339499999999</v>
      </c>
      <c r="HG9">
        <v>143.77562</v>
      </c>
      <c r="HH9">
        <v>2287.2060550000001</v>
      </c>
      <c r="HI9">
        <v>598.57605000000001</v>
      </c>
      <c r="HJ9">
        <v>280.21575899999999</v>
      </c>
      <c r="HK9">
        <v>70.420715000000001</v>
      </c>
      <c r="HL9">
        <v>146.709824</v>
      </c>
      <c r="HM9">
        <v>805.43688999999995</v>
      </c>
      <c r="HN9">
        <v>14.670980999999999</v>
      </c>
      <c r="HO9">
        <v>146.709824</v>
      </c>
      <c r="HP9">
        <v>63.085223999999997</v>
      </c>
      <c r="HQ9">
        <v>10.269688</v>
      </c>
      <c r="HR9">
        <v>13.203882999999999</v>
      </c>
      <c r="HS9">
        <v>24.940667999999999</v>
      </c>
      <c r="HT9">
        <v>39.611651999999999</v>
      </c>
      <c r="HU9">
        <v>45.480044999999997</v>
      </c>
      <c r="HV9">
        <v>11.736786</v>
      </c>
      <c r="HW9">
        <v>101.22977400000001</v>
      </c>
      <c r="HX9">
        <v>127.63754299999999</v>
      </c>
      <c r="HY9">
        <v>52.815533000000002</v>
      </c>
      <c r="HZ9">
        <v>4.4012950000000002</v>
      </c>
      <c r="IA9">
        <v>4.4012950000000002</v>
      </c>
      <c r="IB9">
        <v>54.282634999999999</v>
      </c>
      <c r="IC9">
        <v>410.78750600000001</v>
      </c>
      <c r="ID9">
        <v>2128.7592770000001</v>
      </c>
      <c r="IE9">
        <v>205.393753</v>
      </c>
      <c r="IF9">
        <v>110.03235599999999</v>
      </c>
      <c r="IG9">
        <v>10.269688</v>
      </c>
      <c r="IH9">
        <v>114.433662</v>
      </c>
      <c r="II9">
        <v>35.210357999999999</v>
      </c>
      <c r="IJ9">
        <v>24.940667999999999</v>
      </c>
      <c r="IK9">
        <v>4.4012950000000002</v>
      </c>
      <c r="IL9">
        <v>70.420715000000001</v>
      </c>
      <c r="IM9">
        <v>4.4012950000000002</v>
      </c>
      <c r="IN9">
        <v>33.743256000000002</v>
      </c>
      <c r="IO9">
        <v>2.934196</v>
      </c>
      <c r="IP9">
        <v>1779.589966</v>
      </c>
      <c r="IQ9">
        <v>2.934196</v>
      </c>
      <c r="IR9">
        <v>492.94497699999999</v>
      </c>
      <c r="IS9">
        <v>8.8025889999999993</v>
      </c>
      <c r="IT9">
        <v>444.530731</v>
      </c>
      <c r="IU9">
        <v>23.473572000000001</v>
      </c>
      <c r="IV9">
        <v>10.269688</v>
      </c>
      <c r="IW9">
        <v>11.736786</v>
      </c>
      <c r="IX9">
        <v>733.54907200000002</v>
      </c>
      <c r="IY9">
        <v>77.756202999999999</v>
      </c>
      <c r="IZ9">
        <v>29.341963</v>
      </c>
      <c r="JA9">
        <v>6312.9233400000003</v>
      </c>
      <c r="JB9">
        <v>42.545848999999997</v>
      </c>
      <c r="JC9">
        <v>33.743256000000002</v>
      </c>
      <c r="JD9">
        <v>278.74865699999998</v>
      </c>
      <c r="JE9">
        <v>54.282634999999999</v>
      </c>
      <c r="JF9">
        <v>42.545848999999997</v>
      </c>
      <c r="JG9">
        <v>256.74215700000002</v>
      </c>
      <c r="JH9">
        <v>2.934196</v>
      </c>
      <c r="JI9">
        <v>5.8683930000000002</v>
      </c>
      <c r="JJ9">
        <v>1.467098</v>
      </c>
      <c r="JK9">
        <v>617.64831500000003</v>
      </c>
      <c r="JL9">
        <v>29.341963</v>
      </c>
      <c r="JM9">
        <v>3710.2915039999998</v>
      </c>
      <c r="JN9">
        <v>7.3354910000000002</v>
      </c>
      <c r="JO9">
        <v>11.736786</v>
      </c>
      <c r="JP9">
        <v>2.934196</v>
      </c>
      <c r="JQ9">
        <v>61.618122</v>
      </c>
      <c r="JR9">
        <v>233.26859999999999</v>
      </c>
      <c r="JS9">
        <v>10.269688</v>
      </c>
      <c r="JT9">
        <v>23.473572000000001</v>
      </c>
      <c r="JU9">
        <v>7.3354910000000002</v>
      </c>
      <c r="JV9">
        <v>316.89321899999999</v>
      </c>
      <c r="JW9">
        <v>41.078750999999997</v>
      </c>
      <c r="JX9">
        <v>1.467098</v>
      </c>
      <c r="JY9">
        <v>23.473572000000001</v>
      </c>
      <c r="JZ9">
        <v>41.078750999999997</v>
      </c>
      <c r="KA9">
        <v>162.84790000000001</v>
      </c>
      <c r="KB9">
        <v>7.3354910000000002</v>
      </c>
      <c r="KC9">
        <v>67.486510999999993</v>
      </c>
      <c r="KD9">
        <v>35.210357999999999</v>
      </c>
      <c r="KE9">
        <v>1245.5664059999999</v>
      </c>
      <c r="KF9">
        <v>124.703346</v>
      </c>
      <c r="KG9">
        <v>33.743256000000002</v>
      </c>
      <c r="KH9">
        <v>720.34521500000005</v>
      </c>
      <c r="KI9">
        <v>1640.215698</v>
      </c>
      <c r="KJ9">
        <v>11.736786</v>
      </c>
      <c r="KK9">
        <v>817.17364499999996</v>
      </c>
      <c r="KL9">
        <v>1.467098</v>
      </c>
      <c r="KM9">
        <v>353.57067899999998</v>
      </c>
      <c r="KN9">
        <v>2381.1003420000002</v>
      </c>
      <c r="KO9">
        <v>8.8025889999999993</v>
      </c>
      <c r="KP9">
        <v>192.189865</v>
      </c>
      <c r="KQ9">
        <v>32.276156999999998</v>
      </c>
      <c r="KR9">
        <v>4.4012950000000002</v>
      </c>
      <c r="KS9">
        <v>57.216830999999999</v>
      </c>
      <c r="KT9">
        <v>963.88348399999995</v>
      </c>
      <c r="KU9">
        <v>281.682861</v>
      </c>
      <c r="KV9">
        <v>27.874865</v>
      </c>
      <c r="KW9">
        <v>14.670980999999999</v>
      </c>
      <c r="KX9">
        <v>205.393753</v>
      </c>
      <c r="KY9">
        <v>30.809061</v>
      </c>
      <c r="KZ9">
        <v>2312.1467290000001</v>
      </c>
      <c r="LA9">
        <v>11.736786</v>
      </c>
      <c r="LB9">
        <v>176.05178799999999</v>
      </c>
      <c r="LC9">
        <v>5.8683930000000002</v>
      </c>
      <c r="LD9">
        <v>20.539375</v>
      </c>
      <c r="LE9">
        <v>447.46493500000003</v>
      </c>
      <c r="LF9">
        <v>76.289107999999999</v>
      </c>
      <c r="LG9">
        <v>218.59764100000001</v>
      </c>
      <c r="LH9">
        <v>3331.7797850000002</v>
      </c>
      <c r="LI9">
        <v>73.354911999999999</v>
      </c>
      <c r="LJ9">
        <v>102.696877</v>
      </c>
      <c r="LK9">
        <v>89.492988999999994</v>
      </c>
      <c r="LL9">
        <v>2554.218018</v>
      </c>
      <c r="LM9">
        <v>10.269688</v>
      </c>
      <c r="LN9">
        <v>8.8025889999999993</v>
      </c>
      <c r="LO9">
        <v>129.10462999999999</v>
      </c>
      <c r="LP9">
        <v>3315.641846</v>
      </c>
      <c r="LQ9">
        <v>42.545848999999997</v>
      </c>
      <c r="LR9">
        <v>54.282634999999999</v>
      </c>
      <c r="LS9">
        <v>305.15643299999999</v>
      </c>
      <c r="LT9">
        <v>10.269688</v>
      </c>
      <c r="LU9">
        <v>82.157500999999996</v>
      </c>
      <c r="LV9">
        <v>252.34089700000001</v>
      </c>
      <c r="LW9">
        <v>57.216830999999999</v>
      </c>
      <c r="LX9">
        <v>236.20280500000001</v>
      </c>
      <c r="LY9">
        <v>95.361382000000006</v>
      </c>
      <c r="LZ9">
        <v>35.210357999999999</v>
      </c>
      <c r="MA9">
        <v>793.70013400000096</v>
      </c>
      <c r="MB9">
        <v>51.348438000000002</v>
      </c>
      <c r="MC9">
        <v>68.953613000000004</v>
      </c>
      <c r="MD9">
        <v>95.361382000000006</v>
      </c>
      <c r="ME9">
        <v>66.019417000000004</v>
      </c>
      <c r="MF9">
        <v>592.70764199999996</v>
      </c>
      <c r="MG9">
        <v>916.93633999999997</v>
      </c>
      <c r="MH9">
        <v>10.269688</v>
      </c>
      <c r="MI9">
        <v>10.269688</v>
      </c>
      <c r="MJ9">
        <v>61.618122</v>
      </c>
      <c r="MK9">
        <v>440.12942500000003</v>
      </c>
      <c r="ML9">
        <v>10.269688</v>
      </c>
      <c r="MM9">
        <v>127.63754299999999</v>
      </c>
      <c r="MN9">
        <v>475.33981299999999</v>
      </c>
      <c r="MO9">
        <v>61.618122</v>
      </c>
      <c r="MP9">
        <v>14.670980999999999</v>
      </c>
      <c r="MQ9">
        <v>579.503784</v>
      </c>
      <c r="MR9">
        <v>1967.378784</v>
      </c>
      <c r="MS9">
        <v>1292.5135499999999</v>
      </c>
      <c r="MT9">
        <v>299.288025</v>
      </c>
      <c r="MU9">
        <v>4.4012950000000002</v>
      </c>
      <c r="MV9">
        <v>1279.3095699999999</v>
      </c>
      <c r="MW9">
        <v>155.512405</v>
      </c>
      <c r="MX9">
        <v>54.282634999999999</v>
      </c>
      <c r="MY9">
        <v>3347.9182129999999</v>
      </c>
      <c r="MZ9">
        <v>57.216830999999999</v>
      </c>
      <c r="NA9">
        <v>5.8683930000000002</v>
      </c>
      <c r="NB9">
        <v>11.736786</v>
      </c>
      <c r="NC9">
        <v>623.51672399999995</v>
      </c>
      <c r="ND9">
        <v>739.41747999999995</v>
      </c>
      <c r="NE9">
        <v>58.683926</v>
      </c>
      <c r="NF9">
        <v>96.828484000000003</v>
      </c>
      <c r="NG9">
        <v>1.467098</v>
      </c>
      <c r="NH9">
        <v>170.18339499999999</v>
      </c>
      <c r="NI9">
        <v>7068.4785160000001</v>
      </c>
      <c r="NJ9">
        <v>4.4012950000000002</v>
      </c>
      <c r="NK9">
        <v>111.499458</v>
      </c>
      <c r="NL9">
        <v>86.558791999999997</v>
      </c>
      <c r="NM9">
        <v>7.3354910000000002</v>
      </c>
      <c r="NN9">
        <v>688.06909199999996</v>
      </c>
      <c r="NO9">
        <v>247.93959000000001</v>
      </c>
      <c r="NP9">
        <v>4286.8608400000003</v>
      </c>
      <c r="NQ9">
        <v>102.696877</v>
      </c>
      <c r="NR9">
        <v>412.25460800000002</v>
      </c>
      <c r="NS9">
        <v>139.37432899999999</v>
      </c>
      <c r="NT9">
        <v>33.743256000000002</v>
      </c>
      <c r="NU9">
        <v>27.874865</v>
      </c>
      <c r="NV9">
        <v>80.690398999999999</v>
      </c>
      <c r="NW9">
        <v>312.49191300000001</v>
      </c>
      <c r="NX9">
        <v>312.49191300000001</v>
      </c>
      <c r="NY9">
        <v>57.216830999999999</v>
      </c>
      <c r="NZ9">
        <v>58.683926</v>
      </c>
      <c r="OA9">
        <v>2918.0583499999998</v>
      </c>
      <c r="OB9">
        <v>108.565269</v>
      </c>
      <c r="OC9">
        <v>24.940667999999999</v>
      </c>
      <c r="OD9">
        <v>212.72923299999999</v>
      </c>
      <c r="OE9">
        <v>45.480044999999997</v>
      </c>
      <c r="OF9">
        <v>24.940667999999999</v>
      </c>
      <c r="OG9">
        <v>38.144553999999999</v>
      </c>
      <c r="OH9">
        <v>17.605179</v>
      </c>
      <c r="OI9">
        <v>749.68719499999997</v>
      </c>
      <c r="OJ9">
        <v>5.8683930000000002</v>
      </c>
      <c r="OK9">
        <v>8.8025889999999993</v>
      </c>
      <c r="OL9">
        <v>5.8683930000000002</v>
      </c>
      <c r="OM9">
        <v>610.31286599999999</v>
      </c>
      <c r="ON9">
        <v>1.467098</v>
      </c>
      <c r="OO9">
        <v>903.732483</v>
      </c>
      <c r="OP9">
        <v>1389.3420410000001</v>
      </c>
      <c r="OQ9">
        <v>4.4012950000000002</v>
      </c>
      <c r="OR9">
        <v>199.52534499999999</v>
      </c>
      <c r="OS9">
        <v>1.467098</v>
      </c>
      <c r="OT9">
        <v>11.736786</v>
      </c>
      <c r="OU9">
        <v>7.3354910000000002</v>
      </c>
      <c r="OV9">
        <v>7.3354910000000002</v>
      </c>
      <c r="OW9">
        <v>14.670980999999999</v>
      </c>
      <c r="OX9">
        <v>281.682861</v>
      </c>
      <c r="OY9">
        <v>7.3354910000000002</v>
      </c>
      <c r="OZ9">
        <v>8.8025889999999993</v>
      </c>
      <c r="PA9">
        <v>46.947144000000002</v>
      </c>
      <c r="PB9">
        <v>4.4012950000000002</v>
      </c>
      <c r="PC9">
        <v>90.960091000000006</v>
      </c>
      <c r="PD9">
        <v>815.70660399999997</v>
      </c>
      <c r="PE9">
        <v>54.282634999999999</v>
      </c>
      <c r="PF9">
        <v>48.414242000000002</v>
      </c>
      <c r="PG9">
        <v>664.59545900000001</v>
      </c>
      <c r="PH9">
        <v>39.611651999999999</v>
      </c>
      <c r="PI9">
        <v>26.407765999999999</v>
      </c>
      <c r="PJ9">
        <v>9459.8486329999996</v>
      </c>
      <c r="PK9">
        <v>26.407765999999999</v>
      </c>
      <c r="PL9">
        <v>372.642944</v>
      </c>
      <c r="PM9">
        <v>187.78857400000001</v>
      </c>
      <c r="PN9">
        <v>1.467098</v>
      </c>
      <c r="PO9">
        <v>202.45954900000001</v>
      </c>
      <c r="PP9">
        <v>347.702271</v>
      </c>
      <c r="PQ9">
        <v>648.45739700000001</v>
      </c>
      <c r="PR9">
        <v>299.288025</v>
      </c>
      <c r="PS9">
        <v>183.38726800000001</v>
      </c>
      <c r="PT9">
        <v>5.8683930000000002</v>
      </c>
      <c r="PU9">
        <v>13.203882999999999</v>
      </c>
      <c r="PV9">
        <v>333.03128099999998</v>
      </c>
      <c r="PW9">
        <v>1.467098</v>
      </c>
      <c r="PX9">
        <v>8.8025889999999993</v>
      </c>
      <c r="PY9">
        <v>1605.005371</v>
      </c>
      <c r="PZ9">
        <v>585.37219200000004</v>
      </c>
      <c r="QA9">
        <v>11.736786</v>
      </c>
      <c r="QB9">
        <v>3042.7617190000001</v>
      </c>
      <c r="QC9">
        <v>818.64080799999999</v>
      </c>
      <c r="QD9">
        <v>20.539375</v>
      </c>
      <c r="QE9">
        <v>155.512405</v>
      </c>
      <c r="QF9">
        <v>41.078750999999997</v>
      </c>
      <c r="QG9">
        <v>319.82739299999997</v>
      </c>
      <c r="QH9">
        <v>23.473572000000001</v>
      </c>
      <c r="QI9">
        <v>10.269688</v>
      </c>
      <c r="QJ9">
        <v>239.13700900000001</v>
      </c>
      <c r="QK9">
        <v>10.269688</v>
      </c>
      <c r="QL9">
        <v>7.3354910000000002</v>
      </c>
      <c r="QM9">
        <v>880.25885000000005</v>
      </c>
      <c r="QN9">
        <v>1540.453125</v>
      </c>
      <c r="QO9">
        <v>146.709824</v>
      </c>
      <c r="QP9">
        <v>5.8683930000000002</v>
      </c>
      <c r="QQ9">
        <v>211.26213100000001</v>
      </c>
      <c r="QR9">
        <v>42.545848999999997</v>
      </c>
      <c r="QS9">
        <v>406.38619999999997</v>
      </c>
      <c r="QT9">
        <v>129.10462999999999</v>
      </c>
      <c r="QU9">
        <v>71.887810000000002</v>
      </c>
      <c r="QV9">
        <v>24.940667999999999</v>
      </c>
      <c r="QW9">
        <v>978.55450399999995</v>
      </c>
      <c r="QX9">
        <v>110.03235599999999</v>
      </c>
      <c r="QY9">
        <v>42.545848999999997</v>
      </c>
      <c r="QZ9">
        <v>11.736786</v>
      </c>
      <c r="RA9">
        <v>3344.983643</v>
      </c>
      <c r="RB9">
        <v>209.795029</v>
      </c>
      <c r="RC9">
        <v>830.37750200000096</v>
      </c>
      <c r="RD9">
        <v>7.3354910000000002</v>
      </c>
      <c r="RE9">
        <v>16.138079000000001</v>
      </c>
      <c r="RF9">
        <v>30.809061</v>
      </c>
      <c r="RG9">
        <v>937.47576900000001</v>
      </c>
      <c r="RH9">
        <v>55.749729000000002</v>
      </c>
      <c r="RI9">
        <v>22.006474000000001</v>
      </c>
      <c r="RJ9">
        <v>17.605179</v>
      </c>
      <c r="RK9">
        <v>382.91262799999998</v>
      </c>
      <c r="RL9">
        <v>7.3354910000000002</v>
      </c>
      <c r="RM9">
        <v>45.480044999999997</v>
      </c>
      <c r="RN9">
        <v>46.947144000000002</v>
      </c>
      <c r="RO9">
        <v>36.677455999999999</v>
      </c>
      <c r="RP9">
        <v>192.189865</v>
      </c>
      <c r="RQ9">
        <v>20.539375</v>
      </c>
      <c r="RR9">
        <v>5.8683930000000002</v>
      </c>
      <c r="RS9">
        <v>61.618122</v>
      </c>
      <c r="RT9">
        <v>16.138079000000001</v>
      </c>
      <c r="RU9">
        <v>11.736786</v>
      </c>
      <c r="RV9">
        <v>790.76593000000003</v>
      </c>
      <c r="RW9">
        <v>33.743256000000002</v>
      </c>
      <c r="RX9">
        <v>26.407765999999999</v>
      </c>
      <c r="RY9">
        <v>127.63754299999999</v>
      </c>
      <c r="RZ9">
        <v>297.82092299999999</v>
      </c>
      <c r="SA9">
        <v>338.89968900000002</v>
      </c>
      <c r="SB9">
        <v>165.782104</v>
      </c>
      <c r="SC9">
        <v>35.210357999999999</v>
      </c>
      <c r="SD9">
        <v>19.072277</v>
      </c>
      <c r="SE9">
        <v>2697.9936520000001</v>
      </c>
      <c r="SF9">
        <v>22.006474000000001</v>
      </c>
      <c r="SG9">
        <v>212.72923299999999</v>
      </c>
      <c r="SH9">
        <v>51.348438000000002</v>
      </c>
      <c r="SI9">
        <v>1715.03772</v>
      </c>
      <c r="SJ9">
        <v>23.473572000000001</v>
      </c>
      <c r="SK9">
        <v>5.8683930000000002</v>
      </c>
      <c r="SL9">
        <v>918.403503</v>
      </c>
      <c r="SM9">
        <v>10.269688</v>
      </c>
      <c r="SN9">
        <v>20.539375</v>
      </c>
      <c r="SO9">
        <v>27.874865</v>
      </c>
      <c r="SP9">
        <v>2705.3291020000001</v>
      </c>
      <c r="SQ9">
        <v>272.88024899999999</v>
      </c>
      <c r="SR9">
        <v>13.203882999999999</v>
      </c>
      <c r="SS9">
        <v>1574.1964109999999</v>
      </c>
      <c r="ST9">
        <v>350.63647500000002</v>
      </c>
      <c r="SU9">
        <v>240.60411099999999</v>
      </c>
      <c r="SV9">
        <v>393.18231200000002</v>
      </c>
      <c r="SW9">
        <v>322.76159699999999</v>
      </c>
      <c r="SX9">
        <v>624.98382600000002</v>
      </c>
      <c r="SY9">
        <v>2205.0485840000001</v>
      </c>
      <c r="SZ9">
        <v>11.736786</v>
      </c>
      <c r="TA9">
        <v>10.269688</v>
      </c>
      <c r="TB9">
        <v>294.88671900000003</v>
      </c>
      <c r="TC9">
        <v>45.480044999999997</v>
      </c>
      <c r="TD9">
        <v>677.79937700000005</v>
      </c>
      <c r="TE9">
        <v>1340.9277340000001</v>
      </c>
      <c r="TF9">
        <v>7.3354910000000002</v>
      </c>
      <c r="TG9">
        <v>70.420715000000001</v>
      </c>
      <c r="TH9">
        <v>11.736786</v>
      </c>
      <c r="TI9">
        <v>324.22869900000001</v>
      </c>
      <c r="TJ9">
        <v>330.09710699999999</v>
      </c>
      <c r="TK9">
        <v>177.51889</v>
      </c>
      <c r="TL9">
        <v>10.269688</v>
      </c>
      <c r="TM9">
        <v>165.782104</v>
      </c>
      <c r="TN9">
        <v>454.80044600000002</v>
      </c>
      <c r="TO9">
        <v>636.720642</v>
      </c>
      <c r="TP9">
        <v>124.703346</v>
      </c>
      <c r="TQ9">
        <v>139.37432899999999</v>
      </c>
      <c r="TR9">
        <v>151.11111500000001</v>
      </c>
      <c r="TS9">
        <v>253.80798300000001</v>
      </c>
      <c r="TT9">
        <v>10.269688</v>
      </c>
      <c r="TU9">
        <v>140.841431</v>
      </c>
      <c r="TV9">
        <v>180.453079</v>
      </c>
      <c r="TW9">
        <v>1421.618164</v>
      </c>
      <c r="TX9">
        <v>10.269688</v>
      </c>
      <c r="TY9">
        <v>51.348438000000002</v>
      </c>
      <c r="TZ9">
        <v>5.8683930000000002</v>
      </c>
      <c r="UA9">
        <v>16.138079000000001</v>
      </c>
      <c r="UB9">
        <v>211.26213100000001</v>
      </c>
      <c r="UC9">
        <v>5.8683930000000002</v>
      </c>
      <c r="UD9">
        <v>5.8683930000000002</v>
      </c>
      <c r="UE9">
        <v>1204.4875489999999</v>
      </c>
      <c r="UF9">
        <v>5.8683930000000002</v>
      </c>
      <c r="UG9">
        <v>1788.3927000000001</v>
      </c>
      <c r="UH9">
        <v>137.90722700000001</v>
      </c>
      <c r="UI9">
        <v>3629.6008299999999</v>
      </c>
      <c r="UJ9">
        <v>14.670980999999999</v>
      </c>
      <c r="UK9">
        <v>22.006474000000001</v>
      </c>
      <c r="UL9">
        <v>30.809061</v>
      </c>
      <c r="UM9">
        <v>20.539375</v>
      </c>
      <c r="UN9">
        <v>85.091697999999994</v>
      </c>
      <c r="UO9">
        <v>334.49838299999999</v>
      </c>
      <c r="UP9">
        <v>198.058243</v>
      </c>
      <c r="UQ9">
        <v>143.77562</v>
      </c>
      <c r="UR9">
        <v>44.012946999999997</v>
      </c>
      <c r="US9">
        <v>105.63106500000001</v>
      </c>
      <c r="UT9">
        <v>503.21469100000002</v>
      </c>
      <c r="UU9">
        <v>20.539375</v>
      </c>
      <c r="UV9">
        <v>155.512405</v>
      </c>
      <c r="UW9">
        <v>93.894287000000006</v>
      </c>
      <c r="UX9">
        <v>92.427184999999994</v>
      </c>
      <c r="UY9">
        <v>416.65585299999998</v>
      </c>
      <c r="UZ9">
        <v>57.216830999999999</v>
      </c>
      <c r="VA9">
        <v>155.512405</v>
      </c>
      <c r="VB9">
        <v>2778.6840820000002</v>
      </c>
      <c r="VC9">
        <v>4371.9526370000003</v>
      </c>
      <c r="VD9">
        <v>10.269688</v>
      </c>
      <c r="VE9">
        <v>7.3354910000000002</v>
      </c>
      <c r="VF9">
        <v>4.4012950000000002</v>
      </c>
      <c r="VG9">
        <v>4.4012950000000002</v>
      </c>
      <c r="VH9">
        <v>162.84790000000001</v>
      </c>
      <c r="VI9">
        <v>305.15643299999999</v>
      </c>
      <c r="VJ9">
        <v>225.933121</v>
      </c>
      <c r="VK9">
        <v>1200.0863039999999</v>
      </c>
      <c r="VL9">
        <v>26.407765999999999</v>
      </c>
      <c r="VM9">
        <v>52.815533000000002</v>
      </c>
      <c r="VN9">
        <v>33.743256000000002</v>
      </c>
      <c r="VO9">
        <v>200.992447</v>
      </c>
      <c r="VP9">
        <v>1370.269775</v>
      </c>
      <c r="VQ9">
        <v>118.834953</v>
      </c>
      <c r="VR9">
        <v>7.3354910000000002</v>
      </c>
      <c r="VS9">
        <v>104.163963</v>
      </c>
      <c r="VT9">
        <v>58.683926</v>
      </c>
      <c r="VU9">
        <v>749.68719499999997</v>
      </c>
      <c r="VV9">
        <v>227.40022300000001</v>
      </c>
      <c r="VW9">
        <v>5.8683930000000002</v>
      </c>
      <c r="VX9">
        <v>70.420715000000001</v>
      </c>
      <c r="VY9">
        <v>67.486510999999993</v>
      </c>
      <c r="VZ9">
        <v>5.8683930000000002</v>
      </c>
      <c r="WA9">
        <v>2450.0539549999999</v>
      </c>
      <c r="WB9">
        <v>1151.6721190000001</v>
      </c>
      <c r="WC9">
        <v>44.012946999999997</v>
      </c>
      <c r="WD9">
        <v>41.078750999999997</v>
      </c>
      <c r="WE9">
        <v>46.947144000000002</v>
      </c>
      <c r="WF9">
        <v>736.48327600000005</v>
      </c>
      <c r="WG9">
        <v>123.236244</v>
      </c>
      <c r="WH9">
        <v>44.012946999999997</v>
      </c>
      <c r="WI9">
        <v>124.703346</v>
      </c>
      <c r="WJ9">
        <v>209.795029</v>
      </c>
      <c r="WK9">
        <v>1826.537231</v>
      </c>
      <c r="WL9">
        <v>688.06909199999996</v>
      </c>
      <c r="WM9">
        <v>875.85760500000004</v>
      </c>
      <c r="WN9">
        <v>35.210357999999999</v>
      </c>
      <c r="WO9">
        <v>14.670980999999999</v>
      </c>
      <c r="WP9">
        <v>11.736786</v>
      </c>
      <c r="WQ9">
        <v>137.90722700000001</v>
      </c>
      <c r="WR9">
        <v>129.10462999999999</v>
      </c>
      <c r="WS9">
        <v>5.8683930000000002</v>
      </c>
      <c r="WT9">
        <v>5.8683930000000002</v>
      </c>
      <c r="WU9">
        <v>10.269688</v>
      </c>
      <c r="WV9">
        <v>2.934196</v>
      </c>
      <c r="WW9">
        <v>1459.7626949999999</v>
      </c>
      <c r="WX9">
        <v>173.11758399999999</v>
      </c>
      <c r="WY9">
        <v>57.216830999999999</v>
      </c>
      <c r="WZ9">
        <v>5.8683930000000002</v>
      </c>
      <c r="XA9">
        <v>5.8683930000000002</v>
      </c>
      <c r="XB9">
        <v>441.59652699999998</v>
      </c>
      <c r="XC9">
        <v>1062.179077</v>
      </c>
      <c r="XD9">
        <v>71.887810000000002</v>
      </c>
      <c r="XE9">
        <v>4.4012950000000002</v>
      </c>
      <c r="XF9">
        <v>384.37973</v>
      </c>
      <c r="XG9">
        <v>168.71629300000001</v>
      </c>
      <c r="XH9">
        <v>4.4012950000000002</v>
      </c>
      <c r="XI9">
        <v>77.756202999999999</v>
      </c>
      <c r="XJ9">
        <v>54.282634999999999</v>
      </c>
      <c r="XK9">
        <v>33.743256000000002</v>
      </c>
      <c r="XL9">
        <v>7.3354910000000002</v>
      </c>
      <c r="XM9">
        <v>142.30851699999999</v>
      </c>
      <c r="XN9">
        <v>73.354911999999999</v>
      </c>
      <c r="XO9">
        <v>145.24272199999999</v>
      </c>
      <c r="XP9">
        <v>202.45954900000001</v>
      </c>
      <c r="XQ9">
        <v>949.21258499999999</v>
      </c>
      <c r="XR9">
        <v>17.605179</v>
      </c>
      <c r="XS9">
        <v>14.670980999999999</v>
      </c>
      <c r="XT9">
        <v>181.92018100000001</v>
      </c>
      <c r="XU9">
        <v>14.670980999999999</v>
      </c>
      <c r="XV9">
        <v>8.8025889999999993</v>
      </c>
      <c r="XW9">
        <v>2367.8964839999999</v>
      </c>
      <c r="XX9">
        <v>432.79397599999999</v>
      </c>
      <c r="XY9">
        <v>85.091697999999994</v>
      </c>
      <c r="XZ9">
        <v>5.8683930000000002</v>
      </c>
      <c r="YA9">
        <v>121.76915700000001</v>
      </c>
      <c r="YB9">
        <v>30.809061</v>
      </c>
      <c r="YC9">
        <v>23.473572000000001</v>
      </c>
      <c r="YD9">
        <v>98.295578000000006</v>
      </c>
      <c r="YE9">
        <v>8.8025889999999993</v>
      </c>
      <c r="YF9">
        <v>447.46493500000003</v>
      </c>
      <c r="YG9">
        <v>2207.9826659999999</v>
      </c>
      <c r="YH9">
        <v>1.467098</v>
      </c>
      <c r="YI9">
        <v>60.151027999999997</v>
      </c>
      <c r="YJ9">
        <v>632.31933600000002</v>
      </c>
      <c r="YK9">
        <v>154.04530299999999</v>
      </c>
      <c r="YL9">
        <v>2.934196</v>
      </c>
      <c r="YM9">
        <v>525.22113000000002</v>
      </c>
      <c r="YN9">
        <v>14.670980999999999</v>
      </c>
      <c r="YO9">
        <v>5.8683930000000002</v>
      </c>
      <c r="YP9">
        <v>365.30746499999998</v>
      </c>
      <c r="YQ9">
        <v>3716.1596679999998</v>
      </c>
      <c r="YR9">
        <v>261.143463</v>
      </c>
      <c r="YS9">
        <v>108.565269</v>
      </c>
      <c r="YT9">
        <v>350.63647500000002</v>
      </c>
      <c r="YU9">
        <v>14.670980999999999</v>
      </c>
      <c r="YV9">
        <v>132.03883400000001</v>
      </c>
      <c r="YW9">
        <v>24.940667999999999</v>
      </c>
      <c r="YX9">
        <v>732.08203100000003</v>
      </c>
      <c r="YY9">
        <v>134.97302199999999</v>
      </c>
      <c r="YZ9">
        <v>222.99891700000001</v>
      </c>
      <c r="ZA9">
        <v>10.269688</v>
      </c>
      <c r="ZB9">
        <v>2.934196</v>
      </c>
      <c r="ZC9">
        <v>33.743256000000002</v>
      </c>
      <c r="ZD9">
        <v>2.934196</v>
      </c>
      <c r="ZE9">
        <v>372.642944</v>
      </c>
      <c r="ZF9">
        <v>4.4012950000000002</v>
      </c>
      <c r="ZG9">
        <v>7.3354910000000002</v>
      </c>
      <c r="ZH9">
        <v>10.269688</v>
      </c>
      <c r="ZI9">
        <v>46.947144000000002</v>
      </c>
      <c r="ZJ9">
        <v>178.98597699999999</v>
      </c>
      <c r="ZK9">
        <v>17.605179</v>
      </c>
      <c r="ZL9">
        <v>186.321472</v>
      </c>
      <c r="ZM9">
        <v>108.565269</v>
      </c>
      <c r="ZN9">
        <v>5567.6376950000003</v>
      </c>
      <c r="ZO9">
        <v>7.3354910000000002</v>
      </c>
      <c r="ZP9">
        <v>2.934196</v>
      </c>
      <c r="ZQ9">
        <v>68.953613000000004</v>
      </c>
      <c r="ZR9">
        <v>156.97950700000001</v>
      </c>
      <c r="ZS9">
        <v>173.11758399999999</v>
      </c>
      <c r="ZT9">
        <v>708.60845900000004</v>
      </c>
      <c r="ZU9">
        <v>52.815533000000002</v>
      </c>
      <c r="ZV9">
        <v>497.34628300000003</v>
      </c>
      <c r="ZW9">
        <v>429.85977200000002</v>
      </c>
      <c r="ZX9">
        <v>51.348438000000002</v>
      </c>
      <c r="ZY9">
        <v>16.138079000000001</v>
      </c>
      <c r="ZZ9">
        <v>77.756202999999999</v>
      </c>
      <c r="AAA9">
        <v>89.492988999999994</v>
      </c>
      <c r="AAB9">
        <v>176.05178799999999</v>
      </c>
      <c r="AAC9">
        <v>227.40022300000001</v>
      </c>
      <c r="AAD9">
        <v>2771.3486330000001</v>
      </c>
      <c r="AAE9">
        <v>82.157500999999996</v>
      </c>
      <c r="AAF9">
        <v>86.558791999999997</v>
      </c>
      <c r="AAG9">
        <v>195.124054</v>
      </c>
      <c r="AAH9">
        <v>2.934196</v>
      </c>
      <c r="AAI9">
        <v>8.8025889999999993</v>
      </c>
      <c r="AAJ9">
        <v>5.8683930000000002</v>
      </c>
      <c r="AAK9">
        <v>136.44012499999999</v>
      </c>
      <c r="AAL9">
        <v>133.50593599999999</v>
      </c>
      <c r="AAM9">
        <v>14.670980999999999</v>
      </c>
      <c r="AAN9">
        <v>4.4012950000000002</v>
      </c>
      <c r="AAO9">
        <v>713.00976600000001</v>
      </c>
      <c r="AAP9">
        <v>13.203882999999999</v>
      </c>
      <c r="AAQ9">
        <v>4.4012950000000002</v>
      </c>
      <c r="AAR9">
        <v>39.611651999999999</v>
      </c>
      <c r="AAS9">
        <v>1440.6904300000001</v>
      </c>
      <c r="AAT9">
        <v>203.92665099999999</v>
      </c>
      <c r="AAU9">
        <v>83.624595999999997</v>
      </c>
      <c r="AAV9">
        <v>108.565269</v>
      </c>
      <c r="AAW9">
        <v>710.07556199999999</v>
      </c>
      <c r="AAX9">
        <v>64.552314999999993</v>
      </c>
      <c r="AAY9">
        <v>3317.1088869999999</v>
      </c>
      <c r="AAZ9">
        <v>7.3354910000000002</v>
      </c>
      <c r="ABA9">
        <v>19.072277</v>
      </c>
      <c r="ABB9">
        <v>92.427184999999994</v>
      </c>
      <c r="ABC9">
        <v>90.960091000000006</v>
      </c>
      <c r="ABD9">
        <v>61.618122</v>
      </c>
      <c r="ABE9">
        <v>3344.983643</v>
      </c>
      <c r="ABF9">
        <v>2.934196</v>
      </c>
      <c r="ABG9">
        <v>13.203882999999999</v>
      </c>
      <c r="ABH9">
        <v>64.552314999999993</v>
      </c>
      <c r="ABI9">
        <v>200.992447</v>
      </c>
      <c r="ABJ9">
        <v>8.8025889999999993</v>
      </c>
      <c r="ABK9">
        <v>1157.540405</v>
      </c>
      <c r="ABL9">
        <v>83.624595999999997</v>
      </c>
      <c r="ABM9">
        <v>58.683926</v>
      </c>
      <c r="ABN9">
        <v>468.00430299999999</v>
      </c>
      <c r="ABO9">
        <v>757.02264400000001</v>
      </c>
      <c r="ABP9">
        <v>64.552314999999993</v>
      </c>
      <c r="ABQ9">
        <v>10.269688</v>
      </c>
      <c r="ABR9">
        <v>71.887810000000002</v>
      </c>
      <c r="ABS9">
        <v>152.578217</v>
      </c>
      <c r="ABT9">
        <v>46.947144000000002</v>
      </c>
      <c r="ABU9">
        <v>6857.216797</v>
      </c>
      <c r="ABV9">
        <v>198.058243</v>
      </c>
      <c r="ABW9">
        <v>19.072277</v>
      </c>
      <c r="ABX9">
        <v>1.467098</v>
      </c>
      <c r="ABY9">
        <v>286.084137</v>
      </c>
      <c r="ABZ9">
        <v>327.16290300000003</v>
      </c>
      <c r="ACA9">
        <v>1715.03772</v>
      </c>
      <c r="ACB9">
        <v>79.223304999999996</v>
      </c>
      <c r="ACC9">
        <v>20.539375</v>
      </c>
      <c r="ACD9">
        <v>5.8683930000000002</v>
      </c>
      <c r="ACE9">
        <v>26.407765999999999</v>
      </c>
      <c r="ACF9">
        <v>274.347351</v>
      </c>
      <c r="ACG9">
        <v>196.59115600000001</v>
      </c>
      <c r="ACH9">
        <v>98.295578000000006</v>
      </c>
      <c r="ACI9">
        <v>249.40669299999999</v>
      </c>
      <c r="ACJ9">
        <v>105.63106500000001</v>
      </c>
      <c r="ACK9">
        <v>509.08306900000002</v>
      </c>
      <c r="ACL9">
        <v>258.20925899999997</v>
      </c>
      <c r="ACM9">
        <v>388.78100599999999</v>
      </c>
      <c r="ACN9">
        <v>79.223304999999996</v>
      </c>
      <c r="ACO9">
        <v>613.24707000000001</v>
      </c>
      <c r="ACP9">
        <v>224.46601899999999</v>
      </c>
      <c r="ACQ9">
        <v>495.87918100000002</v>
      </c>
      <c r="ACR9">
        <v>5.8683930000000002</v>
      </c>
    </row>
    <row r="10" spans="1:772">
      <c r="A10" s="18"/>
      <c r="B10" s="7" t="s">
        <v>1615</v>
      </c>
      <c r="C10">
        <v>6.7532759999999996</v>
      </c>
      <c r="D10">
        <v>62.467804000000001</v>
      </c>
      <c r="E10">
        <v>574.028503</v>
      </c>
      <c r="F10">
        <v>773.25012200000003</v>
      </c>
      <c r="G10">
        <v>91.169228000000004</v>
      </c>
      <c r="H10">
        <v>18.571508000000001</v>
      </c>
      <c r="I10">
        <v>18.571508000000001</v>
      </c>
      <c r="J10">
        <v>200.90997300000001</v>
      </c>
      <c r="K10">
        <v>30.389741999999998</v>
      </c>
      <c r="L10">
        <v>315.71566799999999</v>
      </c>
      <c r="M10">
        <v>182.33845500000001</v>
      </c>
      <c r="N10">
        <v>27.013103000000001</v>
      </c>
      <c r="O10">
        <v>92.857551999999998</v>
      </c>
      <c r="P10">
        <v>222.85810900000001</v>
      </c>
      <c r="Q10">
        <v>3.3766379999999998</v>
      </c>
      <c r="R10">
        <v>16.883189999999999</v>
      </c>
      <c r="S10">
        <v>64.156120000000001</v>
      </c>
      <c r="T10">
        <v>65.844443999999996</v>
      </c>
      <c r="U10">
        <v>97.922500999999997</v>
      </c>
      <c r="V10">
        <v>224.54643200000001</v>
      </c>
      <c r="W10">
        <v>2591.5695799999999</v>
      </c>
      <c r="X10">
        <v>854.28942900000004</v>
      </c>
      <c r="Y10">
        <v>25.324784999999999</v>
      </c>
      <c r="Z10">
        <v>16.883189999999999</v>
      </c>
      <c r="AA10">
        <v>11696.673828000001</v>
      </c>
      <c r="AB10">
        <v>2745.2067870000001</v>
      </c>
      <c r="AC10">
        <v>64.156120000000001</v>
      </c>
      <c r="AD10">
        <v>18.571508000000001</v>
      </c>
      <c r="AE10">
        <v>200.90997300000001</v>
      </c>
      <c r="AF10">
        <v>231.29969800000001</v>
      </c>
      <c r="AG10">
        <v>18.571508000000001</v>
      </c>
      <c r="AH10">
        <v>297.14413500000001</v>
      </c>
      <c r="AI10">
        <v>6.7532759999999996</v>
      </c>
      <c r="AJ10">
        <v>10.129913999999999</v>
      </c>
      <c r="AK10">
        <v>27.013103000000001</v>
      </c>
      <c r="AL10">
        <v>3.3766379999999998</v>
      </c>
      <c r="AM10">
        <v>16.883189999999999</v>
      </c>
      <c r="AN10">
        <v>64.156120000000001</v>
      </c>
      <c r="AO10">
        <v>96.234183999999999</v>
      </c>
      <c r="AP10">
        <v>1534.6820070000001</v>
      </c>
      <c r="AQ10">
        <v>74.286034000000001</v>
      </c>
      <c r="AR10">
        <v>79.350998000000004</v>
      </c>
      <c r="AS10">
        <v>13.506551999999999</v>
      </c>
      <c r="AT10">
        <v>84.415947000000003</v>
      </c>
      <c r="AU10">
        <v>1.6883189999999999</v>
      </c>
      <c r="AV10">
        <v>3592.7429200000001</v>
      </c>
      <c r="AW10">
        <v>33.766379999999998</v>
      </c>
      <c r="AX10">
        <v>933.64038100000005</v>
      </c>
      <c r="AY10">
        <v>260.00112899999999</v>
      </c>
      <c r="AZ10">
        <v>60.779483999999997</v>
      </c>
      <c r="BA10">
        <v>64.156120000000001</v>
      </c>
      <c r="BB10">
        <v>3.3766379999999998</v>
      </c>
      <c r="BC10">
        <v>5.0649569999999997</v>
      </c>
      <c r="BD10">
        <v>138.44216900000001</v>
      </c>
      <c r="BE10">
        <v>16.883189999999999</v>
      </c>
      <c r="BF10">
        <v>1072.0826420000001</v>
      </c>
      <c r="BG10">
        <v>30.389741999999998</v>
      </c>
      <c r="BH10">
        <v>81.039314000000005</v>
      </c>
      <c r="BI10">
        <v>43.896293999999997</v>
      </c>
      <c r="BJ10">
        <v>238.05297899999999</v>
      </c>
      <c r="BK10">
        <v>357.92364500000002</v>
      </c>
      <c r="BL10">
        <v>376.49514799999997</v>
      </c>
      <c r="BM10">
        <v>151.94871499999999</v>
      </c>
      <c r="BN10">
        <v>13.506551999999999</v>
      </c>
      <c r="BO10">
        <v>48.96125</v>
      </c>
      <c r="BP10">
        <v>548.70367399999998</v>
      </c>
      <c r="BQ10">
        <v>13.506551999999999</v>
      </c>
      <c r="BR10">
        <v>771.56176800000003</v>
      </c>
      <c r="BS10">
        <v>803.63989300000003</v>
      </c>
      <c r="BT10">
        <v>43.896293999999997</v>
      </c>
      <c r="BU10">
        <v>18.571508000000001</v>
      </c>
      <c r="BV10">
        <v>23.636467</v>
      </c>
      <c r="BW10">
        <v>1235.8496090000001</v>
      </c>
      <c r="BX10">
        <v>79.350998000000004</v>
      </c>
      <c r="BY10">
        <v>57.402847000000001</v>
      </c>
      <c r="BZ10">
        <v>84.415947000000003</v>
      </c>
      <c r="CA10">
        <v>35.454697000000003</v>
      </c>
      <c r="CB10">
        <v>10.129913999999999</v>
      </c>
      <c r="CC10">
        <v>27.013103000000001</v>
      </c>
      <c r="CD10">
        <v>20.259829</v>
      </c>
      <c r="CE10">
        <v>3970.9265140000002</v>
      </c>
      <c r="CF10">
        <v>1029.874634</v>
      </c>
      <c r="CG10">
        <v>15.194870999999999</v>
      </c>
      <c r="CH10">
        <v>6.7532759999999996</v>
      </c>
      <c r="CI10">
        <v>21.948146999999999</v>
      </c>
      <c r="CJ10">
        <v>32.078060000000001</v>
      </c>
      <c r="CK10">
        <v>270.13104199999998</v>
      </c>
      <c r="CL10">
        <v>99.610825000000006</v>
      </c>
      <c r="CM10">
        <v>21.948146999999999</v>
      </c>
      <c r="CN10">
        <v>15.194870999999999</v>
      </c>
      <c r="CO10">
        <v>113.11737100000001</v>
      </c>
      <c r="CP10">
        <v>5.0649569999999997</v>
      </c>
      <c r="CQ10">
        <v>108.052414</v>
      </c>
      <c r="CR10">
        <v>20.259829</v>
      </c>
      <c r="CS10">
        <v>354.54699699999998</v>
      </c>
      <c r="CT10">
        <v>20.259829</v>
      </c>
      <c r="CU10">
        <v>75.974357999999995</v>
      </c>
      <c r="CV10">
        <v>13.506551999999999</v>
      </c>
      <c r="CW10">
        <v>47.272933999999999</v>
      </c>
      <c r="CX10">
        <v>62.467804000000001</v>
      </c>
      <c r="CY10">
        <v>891.43243399999994</v>
      </c>
      <c r="CZ10">
        <v>27.013103000000001</v>
      </c>
      <c r="DA10">
        <v>444.02789300000001</v>
      </c>
      <c r="DB10">
        <v>5.0649569999999997</v>
      </c>
      <c r="DC10">
        <v>1.6883189999999999</v>
      </c>
      <c r="DD10">
        <v>15.194870999999999</v>
      </c>
      <c r="DE10">
        <v>6.7532759999999996</v>
      </c>
      <c r="DF10">
        <v>118.18233499999999</v>
      </c>
      <c r="DG10">
        <v>962.34185800000103</v>
      </c>
      <c r="DH10">
        <v>42.207973000000003</v>
      </c>
      <c r="DI10">
        <v>15.194870999999999</v>
      </c>
      <c r="DJ10">
        <v>1224.03125</v>
      </c>
      <c r="DK10">
        <v>11.818232999999999</v>
      </c>
      <c r="DL10">
        <v>38.831336999999998</v>
      </c>
      <c r="DM10">
        <v>756.36694299999999</v>
      </c>
      <c r="DN10">
        <v>189.091736</v>
      </c>
      <c r="DO10">
        <v>6.7532759999999996</v>
      </c>
      <c r="DP10">
        <v>3.3766379999999998</v>
      </c>
      <c r="DQ10">
        <v>351.17034899999999</v>
      </c>
      <c r="DR10">
        <v>8.4415949999999995</v>
      </c>
      <c r="DS10">
        <v>199.22164900000001</v>
      </c>
      <c r="DT10">
        <v>50.649569999999997</v>
      </c>
      <c r="DU10">
        <v>11.818232999999999</v>
      </c>
      <c r="DV10">
        <v>1294.9406739999999</v>
      </c>
      <c r="DW10">
        <v>1.6883189999999999</v>
      </c>
      <c r="DX10">
        <v>16.883189999999999</v>
      </c>
      <c r="DY10">
        <v>15.194870999999999</v>
      </c>
      <c r="DZ10">
        <v>101.29914100000001</v>
      </c>
      <c r="EA10">
        <v>8.4415949999999995</v>
      </c>
      <c r="EB10">
        <v>23.636467</v>
      </c>
      <c r="EC10">
        <v>5.0649569999999997</v>
      </c>
      <c r="ED10">
        <v>45.584614000000002</v>
      </c>
      <c r="EE10">
        <v>57.402847000000001</v>
      </c>
      <c r="EF10">
        <v>62.467804000000001</v>
      </c>
      <c r="EG10">
        <v>77.662673999999996</v>
      </c>
      <c r="EH10">
        <v>10.129913999999999</v>
      </c>
      <c r="EI10">
        <v>87.792586999999997</v>
      </c>
      <c r="EJ10">
        <v>23.636467</v>
      </c>
      <c r="EK10">
        <v>1968.580078</v>
      </c>
      <c r="EL10">
        <v>20.259829</v>
      </c>
      <c r="EM10">
        <v>8.4415949999999995</v>
      </c>
      <c r="EN10">
        <v>2390.6596679999998</v>
      </c>
      <c r="EO10">
        <v>27.013103000000001</v>
      </c>
      <c r="EP10">
        <v>25.324784999999999</v>
      </c>
      <c r="EQ10">
        <v>547.01538100000005</v>
      </c>
      <c r="ER10">
        <v>8.4415949999999995</v>
      </c>
      <c r="ES10">
        <v>165.45526100000001</v>
      </c>
      <c r="ET10">
        <v>15.194870999999999</v>
      </c>
      <c r="EU10">
        <v>59.091166999999999</v>
      </c>
      <c r="EV10">
        <v>20.259829</v>
      </c>
      <c r="EW10">
        <v>793.50994900000001</v>
      </c>
      <c r="EX10">
        <v>504.80740400000002</v>
      </c>
      <c r="EY10">
        <v>577.40508999999997</v>
      </c>
      <c r="EZ10">
        <v>55.714526999999997</v>
      </c>
      <c r="FA10">
        <v>35.454697000000003</v>
      </c>
      <c r="FB10">
        <v>11.818232999999999</v>
      </c>
      <c r="FC10">
        <v>65.844443999999996</v>
      </c>
      <c r="FD10">
        <v>297.14413500000001</v>
      </c>
      <c r="FE10">
        <v>3.3766379999999998</v>
      </c>
      <c r="FF10">
        <v>894.80908199999999</v>
      </c>
      <c r="FG10">
        <v>99.610825000000006</v>
      </c>
      <c r="FH10">
        <v>5.0649569999999997</v>
      </c>
      <c r="FI10">
        <v>444.02789300000001</v>
      </c>
      <c r="FJ10">
        <v>74.286034000000001</v>
      </c>
      <c r="FK10">
        <v>6.7532759999999996</v>
      </c>
      <c r="FL10">
        <v>6.7532759999999996</v>
      </c>
      <c r="FM10">
        <v>221.16980000000001</v>
      </c>
      <c r="FN10">
        <v>13.506551999999999</v>
      </c>
      <c r="FO10">
        <v>263.37777699999998</v>
      </c>
      <c r="FP10">
        <v>124.935608</v>
      </c>
      <c r="FQ10">
        <v>3170.663086</v>
      </c>
      <c r="FR10">
        <v>102.987465</v>
      </c>
      <c r="FS10">
        <v>656.75610400000096</v>
      </c>
      <c r="FT10">
        <v>1094.0307620000001</v>
      </c>
      <c r="FU10">
        <v>158.70199600000001</v>
      </c>
      <c r="FV10">
        <v>30.389741999999998</v>
      </c>
      <c r="FW10">
        <v>13.506551999999999</v>
      </c>
      <c r="FX10">
        <v>8.4415949999999995</v>
      </c>
      <c r="FY10">
        <v>126.623924</v>
      </c>
      <c r="FZ10">
        <v>16.883189999999999</v>
      </c>
      <c r="GA10">
        <v>15.194870999999999</v>
      </c>
      <c r="GB10">
        <v>574.028503</v>
      </c>
      <c r="GC10">
        <v>1684.9423830000001</v>
      </c>
      <c r="GD10">
        <v>155.32534799999999</v>
      </c>
      <c r="GE10">
        <v>509.872345</v>
      </c>
      <c r="GF10">
        <v>214.41651899999999</v>
      </c>
      <c r="GG10">
        <v>6.7532759999999996</v>
      </c>
      <c r="GH10">
        <v>25.324784999999999</v>
      </c>
      <c r="GI10">
        <v>785.06835899999999</v>
      </c>
      <c r="GJ10">
        <v>10.129913999999999</v>
      </c>
      <c r="GK10">
        <v>77.662673999999996</v>
      </c>
      <c r="GL10">
        <v>4185.3427730000003</v>
      </c>
      <c r="GM10">
        <v>102.987465</v>
      </c>
      <c r="GN10">
        <v>13.506551999999999</v>
      </c>
      <c r="GO10">
        <v>1527.928711</v>
      </c>
      <c r="GP10">
        <v>27.013103000000001</v>
      </c>
      <c r="GQ10">
        <v>40.519657000000002</v>
      </c>
      <c r="GR10">
        <v>8.4415949999999995</v>
      </c>
      <c r="GS10">
        <v>5.0649569999999997</v>
      </c>
      <c r="GT10">
        <v>50.649569999999997</v>
      </c>
      <c r="GU10">
        <v>45.584614000000002</v>
      </c>
      <c r="GV10">
        <v>97.922500999999997</v>
      </c>
      <c r="GW10">
        <v>15.194870999999999</v>
      </c>
      <c r="GX10">
        <v>70.909392999999994</v>
      </c>
      <c r="GY10">
        <v>28.701423999999999</v>
      </c>
      <c r="GZ10">
        <v>648.31451400000003</v>
      </c>
      <c r="HA10">
        <v>21.948146999999999</v>
      </c>
      <c r="HB10">
        <v>48.96125</v>
      </c>
      <c r="HC10">
        <v>8433.1533199999994</v>
      </c>
      <c r="HD10">
        <v>86.104270999999997</v>
      </c>
      <c r="HE10">
        <v>406.88488799999999</v>
      </c>
      <c r="HF10">
        <v>150.26040599999999</v>
      </c>
      <c r="HG10">
        <v>150.26040599999999</v>
      </c>
      <c r="HH10">
        <v>2144.1652829999998</v>
      </c>
      <c r="HI10">
        <v>442.33960000000002</v>
      </c>
      <c r="HJ10">
        <v>256.624481</v>
      </c>
      <c r="HK10">
        <v>92.857551999999998</v>
      </c>
      <c r="HL10">
        <v>145.195435</v>
      </c>
      <c r="HM10">
        <v>859.35443099999998</v>
      </c>
      <c r="HN10">
        <v>6.7532759999999996</v>
      </c>
      <c r="HO10">
        <v>158.70199600000001</v>
      </c>
      <c r="HP10">
        <v>87.792586999999997</v>
      </c>
      <c r="HQ10">
        <v>1.6883189999999999</v>
      </c>
      <c r="HR10">
        <v>13.506551999999999</v>
      </c>
      <c r="HS10">
        <v>28.701423999999999</v>
      </c>
      <c r="HT10">
        <v>65.844443999999996</v>
      </c>
      <c r="HU10">
        <v>28.701423999999999</v>
      </c>
      <c r="HV10">
        <v>6.7532759999999996</v>
      </c>
      <c r="HW10">
        <v>57.402847000000001</v>
      </c>
      <c r="HX10">
        <v>150.26040599999999</v>
      </c>
      <c r="HY10">
        <v>55.714526999999997</v>
      </c>
      <c r="HZ10">
        <v>5.0649569999999997</v>
      </c>
      <c r="IA10">
        <v>5.0649569999999997</v>
      </c>
      <c r="IB10">
        <v>60.779483999999997</v>
      </c>
      <c r="IC10">
        <v>371.430206</v>
      </c>
      <c r="ID10">
        <v>2346.7634280000002</v>
      </c>
      <c r="IE10">
        <v>254.936172</v>
      </c>
      <c r="IF10">
        <v>86.104270999999997</v>
      </c>
      <c r="IG10">
        <v>6.7532759999999996</v>
      </c>
      <c r="IH10">
        <v>89.480911000000006</v>
      </c>
      <c r="II10">
        <v>40.519657000000002</v>
      </c>
      <c r="IJ10">
        <v>16.883189999999999</v>
      </c>
      <c r="IK10">
        <v>13.506551999999999</v>
      </c>
      <c r="IL10">
        <v>50.649569999999997</v>
      </c>
      <c r="IM10">
        <v>3.3766379999999998</v>
      </c>
      <c r="IN10">
        <v>40.519657000000002</v>
      </c>
      <c r="IO10">
        <v>5.0649569999999997</v>
      </c>
      <c r="IP10">
        <v>1933.125366</v>
      </c>
      <c r="IQ10">
        <v>6.7532759999999996</v>
      </c>
      <c r="IR10">
        <v>457.53445399999998</v>
      </c>
      <c r="IS10">
        <v>3.3766379999999998</v>
      </c>
      <c r="IT10">
        <v>432.209656</v>
      </c>
      <c r="IU10">
        <v>28.701423999999999</v>
      </c>
      <c r="IV10">
        <v>20.259829</v>
      </c>
      <c r="IW10">
        <v>15.194870999999999</v>
      </c>
      <c r="IX10">
        <v>617.92480499999999</v>
      </c>
      <c r="IY10">
        <v>62.467804000000001</v>
      </c>
      <c r="IZ10">
        <v>43.896293999999997</v>
      </c>
      <c r="JA10">
        <v>5966.5190430000002</v>
      </c>
      <c r="JB10">
        <v>55.714526999999997</v>
      </c>
      <c r="JC10">
        <v>40.519657000000002</v>
      </c>
      <c r="JD10">
        <v>401.81994600000002</v>
      </c>
      <c r="JE10">
        <v>60.779483999999997</v>
      </c>
      <c r="JF10">
        <v>62.467804000000001</v>
      </c>
      <c r="JG10">
        <v>212.72820999999999</v>
      </c>
      <c r="JH10">
        <v>3.3766379999999998</v>
      </c>
      <c r="JI10">
        <v>6.7532759999999996</v>
      </c>
      <c r="JJ10">
        <v>25.324784999999999</v>
      </c>
      <c r="JK10">
        <v>661.82104500000003</v>
      </c>
      <c r="JL10">
        <v>35.454697000000003</v>
      </c>
      <c r="JM10">
        <v>4566.9028319999998</v>
      </c>
      <c r="JN10">
        <v>13.506551999999999</v>
      </c>
      <c r="JO10">
        <v>11.818232999999999</v>
      </c>
      <c r="JP10">
        <v>5.0649569999999997</v>
      </c>
      <c r="JQ10">
        <v>59.091166999999999</v>
      </c>
      <c r="JR10">
        <v>200.90997300000001</v>
      </c>
      <c r="JS10">
        <v>18.571508000000001</v>
      </c>
      <c r="JT10">
        <v>18.571508000000001</v>
      </c>
      <c r="JU10">
        <v>21.948146999999999</v>
      </c>
      <c r="JV10">
        <v>256.624481</v>
      </c>
      <c r="JW10">
        <v>48.96125</v>
      </c>
      <c r="JX10">
        <v>8.4415949999999995</v>
      </c>
      <c r="JY10">
        <v>13.506551999999999</v>
      </c>
      <c r="JZ10">
        <v>33.766379999999998</v>
      </c>
      <c r="KA10">
        <v>151.94871499999999</v>
      </c>
      <c r="KB10">
        <v>5.0649569999999997</v>
      </c>
      <c r="KC10">
        <v>59.091166999999999</v>
      </c>
      <c r="KD10">
        <v>32.078060000000001</v>
      </c>
      <c r="KE10">
        <v>1254.421143</v>
      </c>
      <c r="KF10">
        <v>91.169228000000004</v>
      </c>
      <c r="KG10">
        <v>52.337890999999999</v>
      </c>
      <c r="KH10">
        <v>656.75610400000096</v>
      </c>
      <c r="KI10">
        <v>1527.928711</v>
      </c>
      <c r="KJ10">
        <v>10.129913999999999</v>
      </c>
      <c r="KK10">
        <v>839.09454300000004</v>
      </c>
      <c r="KL10">
        <v>11.818232999999999</v>
      </c>
      <c r="KM10">
        <v>329.22219799999999</v>
      </c>
      <c r="KN10">
        <v>2169.48999</v>
      </c>
      <c r="KO10">
        <v>18.571508000000001</v>
      </c>
      <c r="KP10">
        <v>192.468369</v>
      </c>
      <c r="KQ10">
        <v>35.454697000000003</v>
      </c>
      <c r="KR10">
        <v>5.0649569999999997</v>
      </c>
      <c r="KS10">
        <v>45.584614000000002</v>
      </c>
      <c r="KT10">
        <v>884.67919900000004</v>
      </c>
      <c r="KU10">
        <v>292.07916299999999</v>
      </c>
      <c r="KV10">
        <v>11.818232999999999</v>
      </c>
      <c r="KW10">
        <v>21.948146999999999</v>
      </c>
      <c r="KX10">
        <v>200.90997300000001</v>
      </c>
      <c r="KY10">
        <v>25.324784999999999</v>
      </c>
      <c r="KZ10">
        <v>2340.01001</v>
      </c>
      <c r="LA10">
        <v>11.818232999999999</v>
      </c>
      <c r="LB10">
        <v>189.091736</v>
      </c>
      <c r="LC10">
        <v>10.129913999999999</v>
      </c>
      <c r="LD10">
        <v>11.818232999999999</v>
      </c>
      <c r="LE10">
        <v>553.76867700000003</v>
      </c>
      <c r="LF10">
        <v>54.026206999999999</v>
      </c>
      <c r="LG10">
        <v>254.936172</v>
      </c>
      <c r="LH10">
        <v>3128.455078</v>
      </c>
      <c r="LI10">
        <v>60.779483999999997</v>
      </c>
      <c r="LJ10">
        <v>67.532760999999994</v>
      </c>
      <c r="LK10">
        <v>89.480911000000006</v>
      </c>
      <c r="LL10">
        <v>2105.33374</v>
      </c>
      <c r="LM10">
        <v>10.129913999999999</v>
      </c>
      <c r="LN10">
        <v>8.4415949999999995</v>
      </c>
      <c r="LO10">
        <v>140.13047800000001</v>
      </c>
      <c r="LP10">
        <v>3959.108154</v>
      </c>
      <c r="LQ10">
        <v>35.454697000000003</v>
      </c>
      <c r="LR10">
        <v>55.714526999999997</v>
      </c>
      <c r="LS10">
        <v>280.26095600000002</v>
      </c>
      <c r="LT10">
        <v>11.818232999999999</v>
      </c>
      <c r="LU10">
        <v>52.337890999999999</v>
      </c>
      <c r="LV10">
        <v>275.19598400000001</v>
      </c>
      <c r="LW10">
        <v>102.987465</v>
      </c>
      <c r="LX10">
        <v>238.05297899999999</v>
      </c>
      <c r="LY10">
        <v>94.545867999999999</v>
      </c>
      <c r="LZ10">
        <v>42.207973000000003</v>
      </c>
      <c r="MA10">
        <v>768.18518100000006</v>
      </c>
      <c r="MB10">
        <v>70.909392999999994</v>
      </c>
      <c r="MC10">
        <v>59.091166999999999</v>
      </c>
      <c r="MD10">
        <v>94.545867999999999</v>
      </c>
      <c r="ME10">
        <v>59.091166999999999</v>
      </c>
      <c r="MF10">
        <v>508.18402099999997</v>
      </c>
      <c r="MG10">
        <v>592.60003700000004</v>
      </c>
      <c r="MH10">
        <v>11.818232999999999</v>
      </c>
      <c r="MI10">
        <v>23.636467</v>
      </c>
      <c r="MJ10">
        <v>79.350998000000004</v>
      </c>
      <c r="MK10">
        <v>501.430725</v>
      </c>
      <c r="ML10">
        <v>45.584614000000002</v>
      </c>
      <c r="MM10">
        <v>113.11737100000001</v>
      </c>
      <c r="MN10">
        <v>540.26208499999996</v>
      </c>
      <c r="MO10">
        <v>74.286034000000001</v>
      </c>
      <c r="MP10">
        <v>18.571508000000001</v>
      </c>
      <c r="MQ10">
        <v>607.79486099999997</v>
      </c>
      <c r="MR10">
        <v>1725.4620359999999</v>
      </c>
      <c r="MS10">
        <v>1208.8364260000001</v>
      </c>
      <c r="MT10">
        <v>281.94927999999999</v>
      </c>
      <c r="MU10">
        <v>5.0649569999999997</v>
      </c>
      <c r="MV10">
        <v>1244.291138</v>
      </c>
      <c r="MW10">
        <v>190.780045</v>
      </c>
      <c r="MX10">
        <v>54.026206999999999</v>
      </c>
      <c r="MY10">
        <v>3324.3002929999998</v>
      </c>
      <c r="MZ10">
        <v>45.584614000000002</v>
      </c>
      <c r="NA10">
        <v>8.4415949999999995</v>
      </c>
      <c r="NB10">
        <v>6.7532759999999996</v>
      </c>
      <c r="NC10">
        <v>567.27514599999995</v>
      </c>
      <c r="ND10">
        <v>695.58746299999996</v>
      </c>
      <c r="NE10">
        <v>50.649569999999997</v>
      </c>
      <c r="NF10">
        <v>77.662673999999996</v>
      </c>
      <c r="NG10">
        <v>5.0649569999999997</v>
      </c>
      <c r="NH10">
        <v>246.49456799999999</v>
      </c>
      <c r="NI10">
        <v>8006.0087890000004</v>
      </c>
      <c r="NJ10">
        <v>8.4415949999999995</v>
      </c>
      <c r="NK10">
        <v>57.402847000000001</v>
      </c>
      <c r="NL10">
        <v>81.039314000000005</v>
      </c>
      <c r="NM10">
        <v>5.0649569999999997</v>
      </c>
      <c r="NN10">
        <v>580.78173800000002</v>
      </c>
      <c r="NO10">
        <v>219.481461</v>
      </c>
      <c r="NP10">
        <v>4246.1220700000003</v>
      </c>
      <c r="NQ10">
        <v>101.29914100000001</v>
      </c>
      <c r="NR10">
        <v>341.040436</v>
      </c>
      <c r="NS10">
        <v>97.922500999999997</v>
      </c>
      <c r="NT10">
        <v>37.143017</v>
      </c>
      <c r="NU10">
        <v>23.636467</v>
      </c>
      <c r="NV10">
        <v>77.662673999999996</v>
      </c>
      <c r="NW10">
        <v>357.92364500000002</v>
      </c>
      <c r="NX10">
        <v>283.63757299999997</v>
      </c>
      <c r="NY10">
        <v>43.896293999999997</v>
      </c>
      <c r="NZ10">
        <v>59.091166999999999</v>
      </c>
      <c r="OA10">
        <v>2650.6608890000002</v>
      </c>
      <c r="OB10">
        <v>114.805695</v>
      </c>
      <c r="OC10">
        <v>33.766379999999998</v>
      </c>
      <c r="OD10">
        <v>202.59828200000001</v>
      </c>
      <c r="OE10">
        <v>35.454697000000003</v>
      </c>
      <c r="OF10">
        <v>30.389741999999998</v>
      </c>
      <c r="OG10">
        <v>45.584614000000002</v>
      </c>
      <c r="OH10">
        <v>23.636467</v>
      </c>
      <c r="OI10">
        <v>651.69116199999996</v>
      </c>
      <c r="OJ10">
        <v>6.7532759999999996</v>
      </c>
      <c r="OK10">
        <v>10.129913999999999</v>
      </c>
      <c r="OL10">
        <v>5.0649569999999997</v>
      </c>
      <c r="OM10">
        <v>670.26269500000001</v>
      </c>
      <c r="ON10">
        <v>8.4415949999999995</v>
      </c>
      <c r="OO10">
        <v>727.66546600000004</v>
      </c>
      <c r="OP10">
        <v>1332.0836179999999</v>
      </c>
      <c r="OQ10">
        <v>5.0649569999999997</v>
      </c>
      <c r="OR10">
        <v>231.29969800000001</v>
      </c>
      <c r="OS10">
        <v>8.4415949999999995</v>
      </c>
      <c r="OT10">
        <v>13.506551999999999</v>
      </c>
      <c r="OU10">
        <v>3.3766379999999998</v>
      </c>
      <c r="OV10">
        <v>20.259829</v>
      </c>
      <c r="OW10">
        <v>6.7532759999999996</v>
      </c>
      <c r="OX10">
        <v>227.92308</v>
      </c>
      <c r="OY10">
        <v>18.571508000000001</v>
      </c>
      <c r="OZ10">
        <v>5.0649569999999997</v>
      </c>
      <c r="PA10">
        <v>82.727631000000002</v>
      </c>
      <c r="PB10">
        <v>1.6883189999999999</v>
      </c>
      <c r="PC10">
        <v>96.234183999999999</v>
      </c>
      <c r="PD10">
        <v>835.717896</v>
      </c>
      <c r="PE10">
        <v>65.844443999999996</v>
      </c>
      <c r="PF10">
        <v>50.649569999999997</v>
      </c>
      <c r="PG10">
        <v>790.13330099999996</v>
      </c>
      <c r="PH10">
        <v>16.883189999999999</v>
      </c>
      <c r="PI10">
        <v>25.324784999999999</v>
      </c>
      <c r="PJ10">
        <v>8963.2861329999996</v>
      </c>
      <c r="PK10">
        <v>25.324784999999999</v>
      </c>
      <c r="PL10">
        <v>287.014252</v>
      </c>
      <c r="PM10">
        <v>175.58517499999999</v>
      </c>
      <c r="PN10">
        <v>11.818232999999999</v>
      </c>
      <c r="PO10">
        <v>163.76693700000001</v>
      </c>
      <c r="PP10">
        <v>303.89742999999999</v>
      </c>
      <c r="PQ10">
        <v>727.66546600000004</v>
      </c>
      <c r="PR10">
        <v>303.89742999999999</v>
      </c>
      <c r="PS10">
        <v>190.780045</v>
      </c>
      <c r="PT10">
        <v>16.883189999999999</v>
      </c>
      <c r="PU10">
        <v>8.4415949999999995</v>
      </c>
      <c r="PV10">
        <v>359.61193800000001</v>
      </c>
      <c r="PW10">
        <v>16.883189999999999</v>
      </c>
      <c r="PX10">
        <v>5.0649569999999997</v>
      </c>
      <c r="PY10">
        <v>1701.8256839999999</v>
      </c>
      <c r="PZ10">
        <v>616.23644999999999</v>
      </c>
      <c r="QA10">
        <v>18.571508000000001</v>
      </c>
      <c r="QB10">
        <v>3535.3400879999999</v>
      </c>
      <c r="QC10">
        <v>803.63989300000003</v>
      </c>
      <c r="QD10">
        <v>13.506551999999999</v>
      </c>
      <c r="QE10">
        <v>119.870651</v>
      </c>
      <c r="QF10">
        <v>48.96125</v>
      </c>
      <c r="QG10">
        <v>339.35214200000001</v>
      </c>
      <c r="QH10">
        <v>16.883189999999999</v>
      </c>
      <c r="QI10">
        <v>5.0649569999999997</v>
      </c>
      <c r="QJ10">
        <v>273.50769000000003</v>
      </c>
      <c r="QK10">
        <v>10.129913999999999</v>
      </c>
      <c r="QL10">
        <v>6.7532759999999996</v>
      </c>
      <c r="QM10">
        <v>734.41882299999997</v>
      </c>
      <c r="QN10">
        <v>1262.8626710000001</v>
      </c>
      <c r="QO10">
        <v>170.520218</v>
      </c>
      <c r="QP10">
        <v>1.6883189999999999</v>
      </c>
      <c r="QQ10">
        <v>133.377197</v>
      </c>
      <c r="QR10">
        <v>35.454697000000003</v>
      </c>
      <c r="QS10">
        <v>492.98913599999997</v>
      </c>
      <c r="QT10">
        <v>155.32534799999999</v>
      </c>
      <c r="QU10">
        <v>75.974357999999995</v>
      </c>
      <c r="QV10">
        <v>20.259829</v>
      </c>
      <c r="QW10">
        <v>915.06890900000099</v>
      </c>
      <c r="QX10">
        <v>121.55896799999999</v>
      </c>
      <c r="QY10">
        <v>16.883189999999999</v>
      </c>
      <c r="QZ10">
        <v>10.129913999999999</v>
      </c>
      <c r="RA10">
        <v>2757.0251459999999</v>
      </c>
      <c r="RB10">
        <v>217.79315199999999</v>
      </c>
      <c r="RC10">
        <v>786.75671399999999</v>
      </c>
      <c r="RD10">
        <v>5.0649569999999997</v>
      </c>
      <c r="RE10">
        <v>10.129913999999999</v>
      </c>
      <c r="RF10">
        <v>32.078060000000001</v>
      </c>
      <c r="RG10">
        <v>953.90026899999998</v>
      </c>
      <c r="RH10">
        <v>33.766379999999998</v>
      </c>
      <c r="RI10">
        <v>6.7532759999999996</v>
      </c>
      <c r="RJ10">
        <v>11.818232999999999</v>
      </c>
      <c r="RK10">
        <v>292.07916299999999</v>
      </c>
      <c r="RL10">
        <v>10.129913999999999</v>
      </c>
      <c r="RM10">
        <v>40.519657000000002</v>
      </c>
      <c r="RN10">
        <v>54.026206999999999</v>
      </c>
      <c r="RO10">
        <v>13.506551999999999</v>
      </c>
      <c r="RP10">
        <v>224.54643200000001</v>
      </c>
      <c r="RQ10">
        <v>6.7532759999999996</v>
      </c>
      <c r="RR10">
        <v>6.7532759999999996</v>
      </c>
      <c r="RS10">
        <v>55.714526999999997</v>
      </c>
      <c r="RT10">
        <v>15.194870999999999</v>
      </c>
      <c r="RU10">
        <v>6.7532759999999996</v>
      </c>
      <c r="RV10">
        <v>1011.303101</v>
      </c>
      <c r="RW10">
        <v>42.207973000000003</v>
      </c>
      <c r="RX10">
        <v>20.259829</v>
      </c>
      <c r="RY10">
        <v>89.480911000000006</v>
      </c>
      <c r="RZ10">
        <v>303.89742999999999</v>
      </c>
      <c r="SA10">
        <v>334.28717</v>
      </c>
      <c r="SB10">
        <v>239.74130199999999</v>
      </c>
      <c r="SC10">
        <v>27.013103000000001</v>
      </c>
      <c r="SD10">
        <v>23.636467</v>
      </c>
      <c r="SE10">
        <v>4276.5122069999998</v>
      </c>
      <c r="SF10">
        <v>16.883189999999999</v>
      </c>
      <c r="SG10">
        <v>185.715103</v>
      </c>
      <c r="SH10">
        <v>69.221085000000002</v>
      </c>
      <c r="SI10">
        <v>2753.6484380000002</v>
      </c>
      <c r="SJ10">
        <v>25.324784999999999</v>
      </c>
      <c r="SK10">
        <v>8.4415949999999995</v>
      </c>
      <c r="SL10">
        <v>985.97827099999904</v>
      </c>
      <c r="SM10">
        <v>21.948146999999999</v>
      </c>
      <c r="SN10">
        <v>16.883189999999999</v>
      </c>
      <c r="SO10">
        <v>43.896293999999997</v>
      </c>
      <c r="SP10">
        <v>2811.0510250000002</v>
      </c>
      <c r="SQ10">
        <v>330.91052200000001</v>
      </c>
      <c r="SR10">
        <v>20.259829</v>
      </c>
      <c r="SS10">
        <v>1347.278564</v>
      </c>
      <c r="ST10">
        <v>406.88488799999999</v>
      </c>
      <c r="SU10">
        <v>204.28659099999999</v>
      </c>
      <c r="SV10">
        <v>346.10537699999998</v>
      </c>
      <c r="SW10">
        <v>307.27404799999999</v>
      </c>
      <c r="SX10">
        <v>710.78228799999999</v>
      </c>
      <c r="SY10">
        <v>2721.5703119999998</v>
      </c>
      <c r="SZ10">
        <v>5.0649569999999997</v>
      </c>
      <c r="TA10">
        <v>8.4415949999999995</v>
      </c>
      <c r="TB10">
        <v>275.19598400000001</v>
      </c>
      <c r="TC10">
        <v>35.454697000000003</v>
      </c>
      <c r="TD10">
        <v>530.13220200000001</v>
      </c>
      <c r="TE10">
        <v>1487.4091800000001</v>
      </c>
      <c r="TF10">
        <v>8.4415949999999995</v>
      </c>
      <c r="TG10">
        <v>65.844443999999996</v>
      </c>
      <c r="TH10">
        <v>11.818232999999999</v>
      </c>
      <c r="TI10">
        <v>300.52081299999998</v>
      </c>
      <c r="TJ10">
        <v>322.46893299999999</v>
      </c>
      <c r="TK10">
        <v>167.143585</v>
      </c>
      <c r="TL10">
        <v>11.818232999999999</v>
      </c>
      <c r="TM10">
        <v>138.44216900000001</v>
      </c>
      <c r="TN10">
        <v>469.35269199999999</v>
      </c>
      <c r="TO10">
        <v>629.74298099999999</v>
      </c>
      <c r="TP10">
        <v>116.494011</v>
      </c>
      <c r="TQ10">
        <v>133.377197</v>
      </c>
      <c r="TR10">
        <v>173.89686599999999</v>
      </c>
      <c r="TS10">
        <v>260.00112899999999</v>
      </c>
      <c r="TT10">
        <v>6.7532759999999996</v>
      </c>
      <c r="TU10">
        <v>130.00056499999999</v>
      </c>
      <c r="TV10">
        <v>138.44216900000001</v>
      </c>
      <c r="TW10">
        <v>1603.9030760000001</v>
      </c>
      <c r="TX10">
        <v>11.818232999999999</v>
      </c>
      <c r="TY10">
        <v>33.766379999999998</v>
      </c>
      <c r="TZ10">
        <v>10.129913999999999</v>
      </c>
      <c r="UA10">
        <v>13.506551999999999</v>
      </c>
      <c r="UB10">
        <v>243.11793499999999</v>
      </c>
      <c r="UC10">
        <v>11.818232999999999</v>
      </c>
      <c r="UD10">
        <v>6.7532759999999996</v>
      </c>
      <c r="UE10">
        <v>1031.562866</v>
      </c>
      <c r="UF10">
        <v>6.7532759999999996</v>
      </c>
      <c r="UG10">
        <v>1661.305908</v>
      </c>
      <c r="UH10">
        <v>192.468369</v>
      </c>
      <c r="UI10">
        <v>3341.1833499999998</v>
      </c>
      <c r="UJ10">
        <v>10.129913999999999</v>
      </c>
      <c r="UK10">
        <v>33.766379999999998</v>
      </c>
      <c r="UL10">
        <v>45.584614000000002</v>
      </c>
      <c r="UM10">
        <v>21.948146999999999</v>
      </c>
      <c r="UN10">
        <v>64.156120000000001</v>
      </c>
      <c r="UO10">
        <v>314.02734400000003</v>
      </c>
      <c r="UP10">
        <v>89.480911000000006</v>
      </c>
      <c r="UQ10">
        <v>146.883759</v>
      </c>
      <c r="UR10">
        <v>55.714526999999997</v>
      </c>
      <c r="US10">
        <v>130.00056499999999</v>
      </c>
      <c r="UT10">
        <v>244.80625900000001</v>
      </c>
      <c r="UU10">
        <v>10.129913999999999</v>
      </c>
      <c r="UV10">
        <v>153.637024</v>
      </c>
      <c r="UW10">
        <v>92.857551999999998</v>
      </c>
      <c r="UX10">
        <v>79.350998000000004</v>
      </c>
      <c r="UY10">
        <v>582.47009300000002</v>
      </c>
      <c r="UZ10">
        <v>72.597717000000003</v>
      </c>
      <c r="VA10">
        <v>111.42905399999999</v>
      </c>
      <c r="VB10">
        <v>1916.2420649999999</v>
      </c>
      <c r="VC10">
        <v>3748.0683589999999</v>
      </c>
      <c r="VD10">
        <v>13.506551999999999</v>
      </c>
      <c r="VE10">
        <v>10.129913999999999</v>
      </c>
      <c r="VF10">
        <v>6.7532759999999996</v>
      </c>
      <c r="VG10">
        <v>6.7532759999999996</v>
      </c>
      <c r="VH10">
        <v>178.96182300000001</v>
      </c>
      <c r="VI10">
        <v>307.27404799999999</v>
      </c>
      <c r="VJ10">
        <v>227.92308</v>
      </c>
      <c r="VK10">
        <v>1249.3560789999999</v>
      </c>
      <c r="VL10">
        <v>21.948146999999999</v>
      </c>
      <c r="VM10">
        <v>62.467804000000001</v>
      </c>
      <c r="VN10">
        <v>20.259829</v>
      </c>
      <c r="VO10">
        <v>160.39030500000001</v>
      </c>
      <c r="VP10">
        <v>1112.6022949999999</v>
      </c>
      <c r="VQ10">
        <v>106.364105</v>
      </c>
      <c r="VR10">
        <v>3.3766379999999998</v>
      </c>
      <c r="VS10">
        <v>131.68888899999999</v>
      </c>
      <c r="VT10">
        <v>67.532760999999994</v>
      </c>
      <c r="VU10">
        <v>793.50994900000001</v>
      </c>
      <c r="VV10">
        <v>217.79315199999999</v>
      </c>
      <c r="VW10">
        <v>5.0649569999999997</v>
      </c>
      <c r="VX10">
        <v>54.026206999999999</v>
      </c>
      <c r="VY10">
        <v>67.532760999999994</v>
      </c>
      <c r="VZ10">
        <v>1.6883189999999999</v>
      </c>
      <c r="WA10">
        <v>1941.5668949999999</v>
      </c>
      <c r="WB10">
        <v>1451.9544679999999</v>
      </c>
      <c r="WC10">
        <v>45.584614000000002</v>
      </c>
      <c r="WD10">
        <v>45.584614000000002</v>
      </c>
      <c r="WE10">
        <v>62.467804000000001</v>
      </c>
      <c r="WF10">
        <v>800.26318400000002</v>
      </c>
      <c r="WG10">
        <v>173.89686599999999</v>
      </c>
      <c r="WH10">
        <v>54.026206999999999</v>
      </c>
      <c r="WI10">
        <v>111.42905399999999</v>
      </c>
      <c r="WJ10">
        <v>204.28659099999999</v>
      </c>
      <c r="WK10">
        <v>1857.151001</v>
      </c>
      <c r="WL10">
        <v>704.02905299999998</v>
      </c>
      <c r="WM10">
        <v>1053.5111079999999</v>
      </c>
      <c r="WN10">
        <v>23.636467</v>
      </c>
      <c r="WO10">
        <v>6.7532759999999996</v>
      </c>
      <c r="WP10">
        <v>8.4415949999999995</v>
      </c>
      <c r="WQ10">
        <v>135.06552099999999</v>
      </c>
      <c r="WR10">
        <v>153.637024</v>
      </c>
      <c r="WS10">
        <v>3.3766379999999998</v>
      </c>
      <c r="WT10">
        <v>8.4415949999999995</v>
      </c>
      <c r="WU10">
        <v>3.3766379999999998</v>
      </c>
      <c r="WV10">
        <v>5.0649569999999997</v>
      </c>
      <c r="WW10">
        <v>1342.2136230000001</v>
      </c>
      <c r="WX10">
        <v>207.663239</v>
      </c>
      <c r="WY10">
        <v>48.96125</v>
      </c>
      <c r="WZ10">
        <v>10.129913999999999</v>
      </c>
      <c r="XA10">
        <v>6.7532759999999996</v>
      </c>
      <c r="XB10">
        <v>594.28826900000001</v>
      </c>
      <c r="XC10">
        <v>1343.9019780000001</v>
      </c>
      <c r="XD10">
        <v>97.922500999999997</v>
      </c>
      <c r="XE10">
        <v>6.7532759999999996</v>
      </c>
      <c r="XF10">
        <v>368.05352800000003</v>
      </c>
      <c r="XG10">
        <v>111.42905399999999</v>
      </c>
      <c r="XH10">
        <v>11.818232999999999</v>
      </c>
      <c r="XI10">
        <v>94.545867999999999</v>
      </c>
      <c r="XJ10">
        <v>74.286034000000001</v>
      </c>
      <c r="XK10">
        <v>23.636467</v>
      </c>
      <c r="XL10">
        <v>6.7532759999999996</v>
      </c>
      <c r="XM10">
        <v>102.987465</v>
      </c>
      <c r="XN10">
        <v>69.221085000000002</v>
      </c>
      <c r="XO10">
        <v>128.312241</v>
      </c>
      <c r="XP10">
        <v>216.104828</v>
      </c>
      <c r="XQ10">
        <v>908.31561299999998</v>
      </c>
      <c r="XR10">
        <v>10.129913999999999</v>
      </c>
      <c r="XS10">
        <v>20.259829</v>
      </c>
      <c r="XT10">
        <v>194.15669299999999</v>
      </c>
      <c r="XU10">
        <v>28.701423999999999</v>
      </c>
      <c r="XV10">
        <v>11.818232999999999</v>
      </c>
      <c r="XW10">
        <v>2459.8808589999999</v>
      </c>
      <c r="XX10">
        <v>509.872345</v>
      </c>
      <c r="XY10">
        <v>81.039314000000005</v>
      </c>
      <c r="XZ10">
        <v>11.818232999999999</v>
      </c>
      <c r="YA10">
        <v>74.286034000000001</v>
      </c>
      <c r="YB10">
        <v>16.883189999999999</v>
      </c>
      <c r="YC10">
        <v>20.259829</v>
      </c>
      <c r="YD10">
        <v>81.039314000000005</v>
      </c>
      <c r="YE10">
        <v>13.506551999999999</v>
      </c>
      <c r="YF10">
        <v>525.06719999999996</v>
      </c>
      <c r="YG10">
        <v>2145.8535160000001</v>
      </c>
      <c r="YH10">
        <v>3.3766379999999998</v>
      </c>
      <c r="YI10">
        <v>74.286034000000001</v>
      </c>
      <c r="YJ10">
        <v>496.365814</v>
      </c>
      <c r="YK10">
        <v>128.312241</v>
      </c>
      <c r="YL10">
        <v>1.6883189999999999</v>
      </c>
      <c r="YM10">
        <v>607.79486099999997</v>
      </c>
      <c r="YN10">
        <v>25.324784999999999</v>
      </c>
      <c r="YO10">
        <v>13.506551999999999</v>
      </c>
      <c r="YP10">
        <v>273.50769000000003</v>
      </c>
      <c r="YQ10">
        <v>3244.9492190000001</v>
      </c>
      <c r="YR10">
        <v>229.611389</v>
      </c>
      <c r="YS10">
        <v>101.29914100000001</v>
      </c>
      <c r="YT10">
        <v>315.71566799999999</v>
      </c>
      <c r="YU10">
        <v>15.194870999999999</v>
      </c>
      <c r="YV10">
        <v>111.42905399999999</v>
      </c>
      <c r="YW10">
        <v>30.389741999999998</v>
      </c>
      <c r="YX10">
        <v>834.02960199999995</v>
      </c>
      <c r="YY10">
        <v>104.675781</v>
      </c>
      <c r="YZ10">
        <v>217.79315199999999</v>
      </c>
      <c r="ZA10">
        <v>13.506551999999999</v>
      </c>
      <c r="ZB10">
        <v>8.4415949999999995</v>
      </c>
      <c r="ZC10">
        <v>30.389741999999998</v>
      </c>
      <c r="ZD10">
        <v>5.0649569999999997</v>
      </c>
      <c r="ZE10">
        <v>371.430206</v>
      </c>
      <c r="ZF10">
        <v>8.4415949999999995</v>
      </c>
      <c r="ZG10">
        <v>6.7532759999999996</v>
      </c>
      <c r="ZH10">
        <v>15.194870999999999</v>
      </c>
      <c r="ZI10">
        <v>75.974357999999995</v>
      </c>
      <c r="ZJ10">
        <v>185.715103</v>
      </c>
      <c r="ZK10">
        <v>13.506551999999999</v>
      </c>
      <c r="ZL10">
        <v>141.81878699999999</v>
      </c>
      <c r="ZM10">
        <v>97.922500999999997</v>
      </c>
      <c r="ZN10">
        <v>6218.0791019999997</v>
      </c>
      <c r="ZO10">
        <v>3.3766379999999998</v>
      </c>
      <c r="ZP10">
        <v>1.6883189999999999</v>
      </c>
      <c r="ZQ10">
        <v>69.221085000000002</v>
      </c>
      <c r="ZR10">
        <v>136.75384500000001</v>
      </c>
      <c r="ZS10">
        <v>180.65013099999999</v>
      </c>
      <c r="ZT10">
        <v>656.75610400000096</v>
      </c>
      <c r="ZU10">
        <v>65.844443999999996</v>
      </c>
      <c r="ZV10">
        <v>563.89855999999997</v>
      </c>
      <c r="ZW10">
        <v>352.85867300000001</v>
      </c>
      <c r="ZX10">
        <v>82.727631000000002</v>
      </c>
      <c r="ZY10">
        <v>18.571508000000001</v>
      </c>
      <c r="ZZ10">
        <v>72.597717000000003</v>
      </c>
      <c r="AAA10">
        <v>94.545867999999999</v>
      </c>
      <c r="AAB10">
        <v>249.871216</v>
      </c>
      <c r="AAC10">
        <v>248.182907</v>
      </c>
      <c r="AAD10">
        <v>2459.8808589999999</v>
      </c>
      <c r="AAE10">
        <v>64.156120000000001</v>
      </c>
      <c r="AAF10">
        <v>79.350998000000004</v>
      </c>
      <c r="AAG10">
        <v>185.715103</v>
      </c>
      <c r="AAH10">
        <v>5.0649569999999997</v>
      </c>
      <c r="AAI10">
        <v>1.6883189999999999</v>
      </c>
      <c r="AAJ10">
        <v>13.506551999999999</v>
      </c>
      <c r="AAK10">
        <v>106.364105</v>
      </c>
      <c r="AAL10">
        <v>151.94871499999999</v>
      </c>
      <c r="AAM10">
        <v>1.6883189999999999</v>
      </c>
      <c r="AAN10">
        <v>3.3766379999999998</v>
      </c>
      <c r="AAO10">
        <v>732.73046899999997</v>
      </c>
      <c r="AAP10">
        <v>1.6883189999999999</v>
      </c>
      <c r="AAQ10">
        <v>5.0649569999999997</v>
      </c>
      <c r="AAR10">
        <v>21.948146999999999</v>
      </c>
      <c r="AAS10">
        <v>1350.6551509999999</v>
      </c>
      <c r="AAT10">
        <v>300.52081299999998</v>
      </c>
      <c r="AAU10">
        <v>94.545867999999999</v>
      </c>
      <c r="AAV10">
        <v>118.18233499999999</v>
      </c>
      <c r="AAW10">
        <v>921.82220500000005</v>
      </c>
      <c r="AAX10">
        <v>72.597717000000003</v>
      </c>
      <c r="AAY10">
        <v>4247.810547</v>
      </c>
      <c r="AAZ10">
        <v>6.7532759999999996</v>
      </c>
      <c r="ABA10">
        <v>15.194870999999999</v>
      </c>
      <c r="ABB10">
        <v>96.234183999999999</v>
      </c>
      <c r="ABC10">
        <v>87.792586999999997</v>
      </c>
      <c r="ABD10">
        <v>59.091166999999999</v>
      </c>
      <c r="ABE10">
        <v>3423.9108890000002</v>
      </c>
      <c r="ABF10">
        <v>11.818232999999999</v>
      </c>
      <c r="ABG10">
        <v>10.129913999999999</v>
      </c>
      <c r="ABH10">
        <v>55.714526999999997</v>
      </c>
      <c r="ABI10">
        <v>150.26040599999999</v>
      </c>
      <c r="ABJ10">
        <v>1.6883189999999999</v>
      </c>
      <c r="ABK10">
        <v>1224.03125</v>
      </c>
      <c r="ABL10">
        <v>91.169228000000004</v>
      </c>
      <c r="ABM10">
        <v>57.402847000000001</v>
      </c>
      <c r="ABN10">
        <v>597.66491699999995</v>
      </c>
      <c r="ABO10">
        <v>807.016479</v>
      </c>
      <c r="ABP10">
        <v>102.987465</v>
      </c>
      <c r="ABQ10">
        <v>3.3766379999999998</v>
      </c>
      <c r="ABR10">
        <v>59.091166999999999</v>
      </c>
      <c r="ABS10">
        <v>178.96182300000001</v>
      </c>
      <c r="ABT10">
        <v>42.207973000000003</v>
      </c>
      <c r="ABU10">
        <v>7627.8251950000003</v>
      </c>
      <c r="ABV10">
        <v>231.29969800000001</v>
      </c>
      <c r="ABW10">
        <v>10.129913999999999</v>
      </c>
      <c r="ABX10">
        <v>3.3766379999999998</v>
      </c>
      <c r="ABY10">
        <v>254.936172</v>
      </c>
      <c r="ABZ10">
        <v>241.42962600000001</v>
      </c>
      <c r="ACA10">
        <v>1686.630615</v>
      </c>
      <c r="ACB10">
        <v>86.104270999999997</v>
      </c>
      <c r="ACC10">
        <v>15.194870999999999</v>
      </c>
      <c r="ACD10">
        <v>8.4415949999999995</v>
      </c>
      <c r="ACE10">
        <v>47.272933999999999</v>
      </c>
      <c r="ACF10">
        <v>303.89742999999999</v>
      </c>
      <c r="ACG10">
        <v>163.76693700000001</v>
      </c>
      <c r="ACH10">
        <v>86.104270999999997</v>
      </c>
      <c r="ACI10">
        <v>258.31280500000003</v>
      </c>
      <c r="ACJ10">
        <v>108.052414</v>
      </c>
      <c r="ACK10">
        <v>489.61251800000002</v>
      </c>
      <c r="ACL10">
        <v>205.97493</v>
      </c>
      <c r="ACM10">
        <v>379.87179600000002</v>
      </c>
      <c r="ACN10">
        <v>94.545867999999999</v>
      </c>
      <c r="ACO10">
        <v>732.73046899999997</v>
      </c>
      <c r="ACP10">
        <v>271.819366</v>
      </c>
      <c r="ACQ10">
        <v>518.31396500000005</v>
      </c>
      <c r="ACR10">
        <v>5.0649569999999997</v>
      </c>
    </row>
    <row r="11" spans="1:772">
      <c r="A11" s="16" t="s">
        <v>1616</v>
      </c>
      <c r="B11" s="8" t="s">
        <v>1617</v>
      </c>
      <c r="C11">
        <v>11.086442999999999</v>
      </c>
      <c r="D11">
        <v>55.432212999999997</v>
      </c>
      <c r="E11">
        <v>798.22381600000006</v>
      </c>
      <c r="F11">
        <v>995.56256099999996</v>
      </c>
      <c r="G11">
        <v>150.77562</v>
      </c>
      <c r="H11">
        <v>4.434577</v>
      </c>
      <c r="I11">
        <v>28.824750999999999</v>
      </c>
      <c r="J11">
        <v>323.72412100000003</v>
      </c>
      <c r="K11">
        <v>37.693905000000001</v>
      </c>
      <c r="L11">
        <v>288.24749800000001</v>
      </c>
      <c r="M11">
        <v>168.51391599999999</v>
      </c>
      <c r="N11">
        <v>33.259326999999999</v>
      </c>
      <c r="O11">
        <v>90.908828999999997</v>
      </c>
      <c r="P11">
        <v>243.90173300000001</v>
      </c>
      <c r="Q11">
        <v>11.086442999999999</v>
      </c>
      <c r="R11">
        <v>17.738308</v>
      </c>
      <c r="S11">
        <v>62.08408</v>
      </c>
      <c r="T11">
        <v>86.474250999999995</v>
      </c>
      <c r="U11">
        <v>82.039672999999993</v>
      </c>
      <c r="V11">
        <v>199.55595400000001</v>
      </c>
      <c r="W11">
        <v>2873.6057129999999</v>
      </c>
      <c r="X11">
        <v>1008.866272</v>
      </c>
      <c r="Y11">
        <v>24.390173000000001</v>
      </c>
      <c r="Z11">
        <v>15.52102</v>
      </c>
      <c r="AA11">
        <v>12997.746094</v>
      </c>
      <c r="AB11">
        <v>2982.2529300000001</v>
      </c>
      <c r="AC11">
        <v>64.301368999999994</v>
      </c>
      <c r="AD11">
        <v>26.607462000000002</v>
      </c>
      <c r="AE11">
        <v>203.99054000000001</v>
      </c>
      <c r="AF11">
        <v>219.511551</v>
      </c>
      <c r="AG11">
        <v>22.172885999999998</v>
      </c>
      <c r="AH11">
        <v>328.15869099999998</v>
      </c>
      <c r="AI11">
        <v>6.6518649999999999</v>
      </c>
      <c r="AJ11">
        <v>8.869154</v>
      </c>
      <c r="AK11">
        <v>39.911194000000002</v>
      </c>
      <c r="AL11">
        <v>11.086442999999999</v>
      </c>
      <c r="AM11">
        <v>19.955597000000001</v>
      </c>
      <c r="AN11">
        <v>62.08408</v>
      </c>
      <c r="AO11">
        <v>135.25460799999999</v>
      </c>
      <c r="AP11">
        <v>1780.4826660000001</v>
      </c>
      <c r="AQ11">
        <v>62.08408</v>
      </c>
      <c r="AR11">
        <v>97.560692000000003</v>
      </c>
      <c r="AS11">
        <v>2.2172879999999999</v>
      </c>
      <c r="AT11">
        <v>55.432212999999997</v>
      </c>
      <c r="AU11">
        <v>4.434577</v>
      </c>
      <c r="AV11">
        <v>3113.0729980000001</v>
      </c>
      <c r="AW11">
        <v>42.128478999999999</v>
      </c>
      <c r="AX11">
        <v>980.04150400000003</v>
      </c>
      <c r="AY11">
        <v>447.89227299999999</v>
      </c>
      <c r="AZ11">
        <v>79.822388000000004</v>
      </c>
      <c r="BA11">
        <v>95.343406999999999</v>
      </c>
      <c r="BB11">
        <v>2.2172879999999999</v>
      </c>
      <c r="BC11">
        <v>4.434577</v>
      </c>
      <c r="BD11">
        <v>212.85969499999999</v>
      </c>
      <c r="BE11">
        <v>11.086442999999999</v>
      </c>
      <c r="BF11">
        <v>1197.3358149999999</v>
      </c>
      <c r="BG11">
        <v>31.04204</v>
      </c>
      <c r="BH11">
        <v>228.38072199999999</v>
      </c>
      <c r="BI11">
        <v>64.301368999999994</v>
      </c>
      <c r="BJ11">
        <v>266.07461499999999</v>
      </c>
      <c r="BK11">
        <v>388.02548200000001</v>
      </c>
      <c r="BL11">
        <v>135.25460799999999</v>
      </c>
      <c r="BM11">
        <v>148.55831900000001</v>
      </c>
      <c r="BN11">
        <v>28.824750999999999</v>
      </c>
      <c r="BO11">
        <v>44.345771999999997</v>
      </c>
      <c r="BP11">
        <v>523.28008999999997</v>
      </c>
      <c r="BQ11">
        <v>8.869154</v>
      </c>
      <c r="BR11">
        <v>796.00659199999996</v>
      </c>
      <c r="BS11">
        <v>882.48083499999996</v>
      </c>
      <c r="BT11">
        <v>66.518653999999998</v>
      </c>
      <c r="BU11">
        <v>44.345771999999997</v>
      </c>
      <c r="BV11">
        <v>24.390173000000001</v>
      </c>
      <c r="BW11">
        <v>1290.461914</v>
      </c>
      <c r="BX11">
        <v>64.301368999999994</v>
      </c>
      <c r="BY11">
        <v>44.345771999999997</v>
      </c>
      <c r="BZ11">
        <v>90.908828999999997</v>
      </c>
      <c r="CA11">
        <v>17.738308</v>
      </c>
      <c r="CB11">
        <v>8.869154</v>
      </c>
      <c r="CC11">
        <v>19.955597000000001</v>
      </c>
      <c r="CD11">
        <v>17.738308</v>
      </c>
      <c r="CE11">
        <v>4654.0883789999998</v>
      </c>
      <c r="CF11">
        <v>1175.162842</v>
      </c>
      <c r="CG11">
        <v>17.738308</v>
      </c>
      <c r="CH11">
        <v>6.6518649999999999</v>
      </c>
      <c r="CI11">
        <v>17.738308</v>
      </c>
      <c r="CJ11">
        <v>79.822388000000004</v>
      </c>
      <c r="CK11">
        <v>290.46481299999999</v>
      </c>
      <c r="CL11">
        <v>115.299004</v>
      </c>
      <c r="CM11">
        <v>13.303731000000001</v>
      </c>
      <c r="CN11">
        <v>15.52102</v>
      </c>
      <c r="CO11">
        <v>95.343406999999999</v>
      </c>
      <c r="CP11">
        <v>11.086442999999999</v>
      </c>
      <c r="CQ11">
        <v>77.605103</v>
      </c>
      <c r="CR11">
        <v>2.2172879999999999</v>
      </c>
      <c r="CS11">
        <v>419.06750499999998</v>
      </c>
      <c r="CT11">
        <v>8.869154</v>
      </c>
      <c r="CU11">
        <v>117.516289</v>
      </c>
      <c r="CV11">
        <v>4.434577</v>
      </c>
      <c r="CW11">
        <v>35.476616</v>
      </c>
      <c r="CX11">
        <v>66.518653999999998</v>
      </c>
      <c r="CY11">
        <v>860.30792199999996</v>
      </c>
      <c r="CZ11">
        <v>26.607462000000002</v>
      </c>
      <c r="DA11">
        <v>425.71939099999997</v>
      </c>
      <c r="DB11">
        <v>8.869154</v>
      </c>
      <c r="DC11">
        <v>11.086442999999999</v>
      </c>
      <c r="DD11">
        <v>26.607462000000002</v>
      </c>
      <c r="DE11">
        <v>8.869154</v>
      </c>
      <c r="DF11">
        <v>186.25224299999999</v>
      </c>
      <c r="DG11">
        <v>1004.431702</v>
      </c>
      <c r="DH11">
        <v>39.911194000000002</v>
      </c>
      <c r="DI11">
        <v>8.869154</v>
      </c>
      <c r="DJ11">
        <v>1259.419922</v>
      </c>
      <c r="DK11">
        <v>13.303731000000001</v>
      </c>
      <c r="DL11">
        <v>35.476616</v>
      </c>
      <c r="DM11">
        <v>2310.4147950000001</v>
      </c>
      <c r="DN11">
        <v>203.99054000000001</v>
      </c>
      <c r="DO11">
        <v>11.086442999999999</v>
      </c>
      <c r="DP11">
        <v>8.869154</v>
      </c>
      <c r="DQ11">
        <v>294.89935300000002</v>
      </c>
      <c r="DR11">
        <v>6.6518649999999999</v>
      </c>
      <c r="DS11">
        <v>272.72650099999998</v>
      </c>
      <c r="DT11">
        <v>128.60273699999999</v>
      </c>
      <c r="DU11">
        <v>13.303731000000001</v>
      </c>
      <c r="DV11">
        <v>1323.7211910000001</v>
      </c>
      <c r="DW11">
        <v>2.2172879999999999</v>
      </c>
      <c r="DX11">
        <v>13.303731000000001</v>
      </c>
      <c r="DY11">
        <v>15.52102</v>
      </c>
      <c r="DZ11">
        <v>77.605103</v>
      </c>
      <c r="EA11">
        <v>8.869154</v>
      </c>
      <c r="EB11">
        <v>39.911194000000002</v>
      </c>
      <c r="EC11">
        <v>8.869154</v>
      </c>
      <c r="ED11">
        <v>35.476616</v>
      </c>
      <c r="EE11">
        <v>73.170524999999998</v>
      </c>
      <c r="EF11">
        <v>53.214924000000003</v>
      </c>
      <c r="EG11">
        <v>84.256957999999997</v>
      </c>
      <c r="EH11">
        <v>17.738308</v>
      </c>
      <c r="EI11">
        <v>121.950867</v>
      </c>
      <c r="EJ11">
        <v>24.390173000000001</v>
      </c>
      <c r="EK11">
        <v>1722.8332519999999</v>
      </c>
      <c r="EL11">
        <v>33.259326999999999</v>
      </c>
      <c r="EM11">
        <v>6.6518649999999999</v>
      </c>
      <c r="EN11">
        <v>2235.0268550000001</v>
      </c>
      <c r="EO11">
        <v>59.866787000000002</v>
      </c>
      <c r="EP11">
        <v>53.214924000000003</v>
      </c>
      <c r="EQ11">
        <v>536.58380099999999</v>
      </c>
      <c r="ER11">
        <v>13.303731000000001</v>
      </c>
      <c r="ES11">
        <v>246.119034</v>
      </c>
      <c r="ET11">
        <v>6.6518649999999999</v>
      </c>
      <c r="EU11">
        <v>42.128478999999999</v>
      </c>
      <c r="EV11">
        <v>22.172885999999998</v>
      </c>
      <c r="EW11">
        <v>942.34759499999996</v>
      </c>
      <c r="EX11">
        <v>549.88751200000002</v>
      </c>
      <c r="EY11">
        <v>598.66790800000001</v>
      </c>
      <c r="EZ11">
        <v>77.605103</v>
      </c>
      <c r="FA11">
        <v>35.476616</v>
      </c>
      <c r="FB11">
        <v>8.869154</v>
      </c>
      <c r="FC11">
        <v>53.214924000000003</v>
      </c>
      <c r="FD11">
        <v>319.28955100000002</v>
      </c>
      <c r="FE11">
        <v>6.6518649999999999</v>
      </c>
      <c r="FF11">
        <v>676.27301</v>
      </c>
      <c r="FG11">
        <v>124.168159</v>
      </c>
      <c r="FH11">
        <v>4.434577</v>
      </c>
      <c r="FI11">
        <v>567.625854</v>
      </c>
      <c r="FJ11">
        <v>119.733574</v>
      </c>
      <c r="FK11">
        <v>13.303731000000001</v>
      </c>
      <c r="FL11">
        <v>15.52102</v>
      </c>
      <c r="FM11">
        <v>44.345771999999997</v>
      </c>
      <c r="FN11">
        <v>17.738308</v>
      </c>
      <c r="FO11">
        <v>133.037308</v>
      </c>
      <c r="FP11">
        <v>130.82002299999999</v>
      </c>
      <c r="FQ11">
        <v>2975.6010740000002</v>
      </c>
      <c r="FR11">
        <v>115.299004</v>
      </c>
      <c r="FS11">
        <v>640.79638699999998</v>
      </c>
      <c r="FT11">
        <v>948.99951199999998</v>
      </c>
      <c r="FU11">
        <v>219.511551</v>
      </c>
      <c r="FV11">
        <v>15.52102</v>
      </c>
      <c r="FW11">
        <v>6.6518649999999999</v>
      </c>
      <c r="FX11">
        <v>8.869154</v>
      </c>
      <c r="FY11">
        <v>150.77562</v>
      </c>
      <c r="FZ11">
        <v>17.738308</v>
      </c>
      <c r="GA11">
        <v>17.738308</v>
      </c>
      <c r="GB11">
        <v>472.28247099999999</v>
      </c>
      <c r="GC11">
        <v>1705.0948490000001</v>
      </c>
      <c r="GD11">
        <v>195.12138400000001</v>
      </c>
      <c r="GE11">
        <v>563.191284</v>
      </c>
      <c r="GF11">
        <v>197.338684</v>
      </c>
      <c r="GG11">
        <v>6.6518649999999999</v>
      </c>
      <c r="GH11">
        <v>22.172885999999998</v>
      </c>
      <c r="GI11">
        <v>831.48321499999997</v>
      </c>
      <c r="GJ11">
        <v>8.869154</v>
      </c>
      <c r="GK11">
        <v>141.906464</v>
      </c>
      <c r="GL11">
        <v>4922.3803710000002</v>
      </c>
      <c r="GM11">
        <v>75.387810000000002</v>
      </c>
      <c r="GN11">
        <v>24.390173000000001</v>
      </c>
      <c r="GO11">
        <v>2168.508057</v>
      </c>
      <c r="GP11">
        <v>15.52102</v>
      </c>
      <c r="GQ11">
        <v>50.997635000000002</v>
      </c>
      <c r="GR11">
        <v>4.434577</v>
      </c>
      <c r="GS11">
        <v>15.52102</v>
      </c>
      <c r="GT11">
        <v>66.518653999999998</v>
      </c>
      <c r="GU11">
        <v>57.649501999999998</v>
      </c>
      <c r="GV11">
        <v>117.516289</v>
      </c>
      <c r="GW11">
        <v>11.086442999999999</v>
      </c>
      <c r="GX11">
        <v>53.214924000000003</v>
      </c>
      <c r="GY11">
        <v>26.607462000000002</v>
      </c>
      <c r="GZ11">
        <v>645.23095699999999</v>
      </c>
      <c r="HA11">
        <v>15.52102</v>
      </c>
      <c r="HB11">
        <v>59.866787000000002</v>
      </c>
      <c r="HC11">
        <v>8135.2314450000003</v>
      </c>
      <c r="HD11">
        <v>93.126121999999995</v>
      </c>
      <c r="HE11">
        <v>396.89462300000002</v>
      </c>
      <c r="HF11">
        <v>133.037308</v>
      </c>
      <c r="HG11">
        <v>148.55831900000001</v>
      </c>
      <c r="HH11">
        <v>2184.029297</v>
      </c>
      <c r="HI11">
        <v>419.06750499999998</v>
      </c>
      <c r="HJ11">
        <v>259.42275999999998</v>
      </c>
      <c r="HK11">
        <v>59.866787000000002</v>
      </c>
      <c r="HL11">
        <v>155.210205</v>
      </c>
      <c r="HM11">
        <v>780.48553500000003</v>
      </c>
      <c r="HN11">
        <v>15.52102</v>
      </c>
      <c r="HO11">
        <v>126.385445</v>
      </c>
      <c r="HP11">
        <v>70.953232</v>
      </c>
      <c r="HQ11">
        <v>6.6518649999999999</v>
      </c>
      <c r="HR11">
        <v>13.303731000000001</v>
      </c>
      <c r="HS11">
        <v>57.649501999999998</v>
      </c>
      <c r="HT11">
        <v>68.735939000000002</v>
      </c>
      <c r="HU11">
        <v>22.172885999999998</v>
      </c>
      <c r="HV11">
        <v>4.434577</v>
      </c>
      <c r="HW11">
        <v>88.691543999999993</v>
      </c>
      <c r="HX11">
        <v>201.77325400000001</v>
      </c>
      <c r="HY11">
        <v>42.128478999999999</v>
      </c>
      <c r="HZ11">
        <v>2.2172879999999999</v>
      </c>
      <c r="IA11">
        <v>2.2172879999999999</v>
      </c>
      <c r="IB11">
        <v>68.735939000000002</v>
      </c>
      <c r="IC11">
        <v>379.15631100000002</v>
      </c>
      <c r="ID11">
        <v>2470.0595699999999</v>
      </c>
      <c r="IE11">
        <v>270.50921599999998</v>
      </c>
      <c r="IF11">
        <v>152.99290500000001</v>
      </c>
      <c r="IG11">
        <v>8.869154</v>
      </c>
      <c r="IH11">
        <v>137.471878</v>
      </c>
      <c r="II11">
        <v>44.345771999999997</v>
      </c>
      <c r="IJ11">
        <v>19.955597000000001</v>
      </c>
      <c r="IK11">
        <v>4.434577</v>
      </c>
      <c r="IL11">
        <v>86.474250999999995</v>
      </c>
      <c r="IM11">
        <v>4.434577</v>
      </c>
      <c r="IN11">
        <v>24.390173000000001</v>
      </c>
      <c r="IO11">
        <v>13.303731000000001</v>
      </c>
      <c r="IP11">
        <v>1942.3447269999999</v>
      </c>
      <c r="IQ11">
        <v>6.6518649999999999</v>
      </c>
      <c r="IR11">
        <v>447.89227299999999</v>
      </c>
      <c r="IS11">
        <v>8.869154</v>
      </c>
      <c r="IT11">
        <v>485.58618200000001</v>
      </c>
      <c r="IU11">
        <v>42.128478999999999</v>
      </c>
      <c r="IV11">
        <v>17.738308</v>
      </c>
      <c r="IW11">
        <v>6.6518649999999999</v>
      </c>
      <c r="IX11">
        <v>804.87573199999997</v>
      </c>
      <c r="IY11">
        <v>68.735939000000002</v>
      </c>
      <c r="IZ11">
        <v>44.345771999999997</v>
      </c>
      <c r="JA11">
        <v>5747.2114259999998</v>
      </c>
      <c r="JB11">
        <v>28.824750999999999</v>
      </c>
      <c r="JC11">
        <v>28.824750999999999</v>
      </c>
      <c r="JD11">
        <v>396.89462300000002</v>
      </c>
      <c r="JE11">
        <v>75.387810000000002</v>
      </c>
      <c r="JF11">
        <v>68.735939000000002</v>
      </c>
      <c r="JG11">
        <v>263.85732999999999</v>
      </c>
      <c r="JH11">
        <v>4.434577</v>
      </c>
      <c r="JI11">
        <v>4.434577</v>
      </c>
      <c r="JJ11">
        <v>19.955597000000001</v>
      </c>
      <c r="JK11">
        <v>793.78924600000005</v>
      </c>
      <c r="JL11">
        <v>37.693905000000001</v>
      </c>
      <c r="JM11">
        <v>4654.0883789999998</v>
      </c>
      <c r="JN11">
        <v>8.869154</v>
      </c>
      <c r="JO11">
        <v>8.869154</v>
      </c>
      <c r="JP11">
        <v>6.6518649999999999</v>
      </c>
      <c r="JQ11">
        <v>75.387810000000002</v>
      </c>
      <c r="JR11">
        <v>228.38072199999999</v>
      </c>
      <c r="JS11">
        <v>4.434577</v>
      </c>
      <c r="JT11">
        <v>11.086442999999999</v>
      </c>
      <c r="JU11">
        <v>26.607462000000002</v>
      </c>
      <c r="JV11">
        <v>308.20309400000002</v>
      </c>
      <c r="JW11">
        <v>39.911194000000002</v>
      </c>
      <c r="JX11">
        <v>4.434577</v>
      </c>
      <c r="JY11">
        <v>15.52102</v>
      </c>
      <c r="JZ11">
        <v>44.345771999999997</v>
      </c>
      <c r="KA11">
        <v>177.38308699999999</v>
      </c>
      <c r="KB11">
        <v>8.869154</v>
      </c>
      <c r="KC11">
        <v>115.299004</v>
      </c>
      <c r="KD11">
        <v>37.693905000000001</v>
      </c>
      <c r="KE11">
        <v>1421.2818600000001</v>
      </c>
      <c r="KF11">
        <v>117.516289</v>
      </c>
      <c r="KG11">
        <v>37.693905000000001</v>
      </c>
      <c r="KH11">
        <v>676.27301</v>
      </c>
      <c r="KI11">
        <v>1410.195557</v>
      </c>
      <c r="KJ11">
        <v>15.52102</v>
      </c>
      <c r="KK11">
        <v>971.17236300000002</v>
      </c>
      <c r="KL11">
        <v>8.869154</v>
      </c>
      <c r="KM11">
        <v>414.63296500000001</v>
      </c>
      <c r="KN11">
        <v>2705.0920409999999</v>
      </c>
      <c r="KO11">
        <v>11.086442999999999</v>
      </c>
      <c r="KP11">
        <v>223.946136</v>
      </c>
      <c r="KQ11">
        <v>53.214924000000003</v>
      </c>
      <c r="KR11">
        <v>17.738308</v>
      </c>
      <c r="KS11">
        <v>48.780346000000002</v>
      </c>
      <c r="KT11">
        <v>931.261169</v>
      </c>
      <c r="KU11">
        <v>303.76852400000001</v>
      </c>
      <c r="KV11">
        <v>26.607462000000002</v>
      </c>
      <c r="KW11">
        <v>22.172885999999998</v>
      </c>
      <c r="KX11">
        <v>206.20784</v>
      </c>
      <c r="KY11">
        <v>28.824750999999999</v>
      </c>
      <c r="KZ11">
        <v>2507.7534179999998</v>
      </c>
      <c r="LA11">
        <v>19.955597000000001</v>
      </c>
      <c r="LB11">
        <v>170.73121599999999</v>
      </c>
      <c r="LC11">
        <v>6.6518649999999999</v>
      </c>
      <c r="LD11">
        <v>11.086442999999999</v>
      </c>
      <c r="LE11">
        <v>503.32449300000002</v>
      </c>
      <c r="LF11">
        <v>70.953232</v>
      </c>
      <c r="LG11">
        <v>261.64004499999999</v>
      </c>
      <c r="LH11">
        <v>4090.897461</v>
      </c>
      <c r="LI11">
        <v>50.997635000000002</v>
      </c>
      <c r="LJ11">
        <v>88.691543999999993</v>
      </c>
      <c r="LK11">
        <v>66.518653999999998</v>
      </c>
      <c r="LL11">
        <v>2146.3352049999999</v>
      </c>
      <c r="LM11">
        <v>13.303731000000001</v>
      </c>
      <c r="LN11">
        <v>2.2172879999999999</v>
      </c>
      <c r="LO11">
        <v>175.16580200000001</v>
      </c>
      <c r="LP11">
        <v>4328.1474609999996</v>
      </c>
      <c r="LQ11">
        <v>50.997635000000002</v>
      </c>
      <c r="LR11">
        <v>73.170524999999998</v>
      </c>
      <c r="LS11">
        <v>248.336319</v>
      </c>
      <c r="LT11">
        <v>17.738308</v>
      </c>
      <c r="LU11">
        <v>82.039672999999993</v>
      </c>
      <c r="LV11">
        <v>257.20547499999998</v>
      </c>
      <c r="LW11">
        <v>99.777977000000007</v>
      </c>
      <c r="LX11">
        <v>223.946136</v>
      </c>
      <c r="LY11">
        <v>73.170524999999998</v>
      </c>
      <c r="LZ11">
        <v>28.824750999999999</v>
      </c>
      <c r="MA11">
        <v>791.57202099999995</v>
      </c>
      <c r="MB11">
        <v>77.605103</v>
      </c>
      <c r="MC11">
        <v>75.387810000000002</v>
      </c>
      <c r="MD11">
        <v>121.950867</v>
      </c>
      <c r="ME11">
        <v>59.866787000000002</v>
      </c>
      <c r="MF11">
        <v>569.84313999999995</v>
      </c>
      <c r="MG11">
        <v>616.40618900000004</v>
      </c>
      <c r="MH11">
        <v>17.738308</v>
      </c>
      <c r="MI11">
        <v>15.52102</v>
      </c>
      <c r="MJ11">
        <v>53.214924000000003</v>
      </c>
      <c r="MK11">
        <v>560.97399900000005</v>
      </c>
      <c r="ML11">
        <v>4.434577</v>
      </c>
      <c r="MM11">
        <v>192.904099</v>
      </c>
      <c r="MN11">
        <v>552.10485800000004</v>
      </c>
      <c r="MO11">
        <v>64.301368999999994</v>
      </c>
      <c r="MP11">
        <v>24.390173000000001</v>
      </c>
      <c r="MQ11">
        <v>649.66558799999996</v>
      </c>
      <c r="MR11">
        <v>1798.220947</v>
      </c>
      <c r="MS11">
        <v>1161.8592530000001</v>
      </c>
      <c r="MT11">
        <v>272.72650099999998</v>
      </c>
      <c r="MU11">
        <v>6.6518649999999999</v>
      </c>
      <c r="MV11">
        <v>1396.8917240000001</v>
      </c>
      <c r="MW11">
        <v>217.29428100000001</v>
      </c>
      <c r="MX11">
        <v>79.822388000000004</v>
      </c>
      <c r="MY11">
        <v>3931.2526859999998</v>
      </c>
      <c r="MZ11">
        <v>70.953232</v>
      </c>
      <c r="NA11">
        <v>8.869154</v>
      </c>
      <c r="NB11">
        <v>15.52102</v>
      </c>
      <c r="NC11">
        <v>707.31500200000005</v>
      </c>
      <c r="ND11">
        <v>811.52758800000004</v>
      </c>
      <c r="NE11">
        <v>70.953232</v>
      </c>
      <c r="NF11">
        <v>166.29664600000001</v>
      </c>
      <c r="NG11">
        <v>11.086442999999999</v>
      </c>
      <c r="NH11">
        <v>348.11428799999999</v>
      </c>
      <c r="NI11">
        <v>8913.5000000000091</v>
      </c>
      <c r="NJ11">
        <v>2.2172879999999999</v>
      </c>
      <c r="NK11">
        <v>97.560692000000003</v>
      </c>
      <c r="NL11">
        <v>84.256957999999997</v>
      </c>
      <c r="NM11">
        <v>6.6518649999999999</v>
      </c>
      <c r="NN11">
        <v>603.10247800000002</v>
      </c>
      <c r="NO11">
        <v>226.16343699999999</v>
      </c>
      <c r="NP11">
        <v>5130.8056640000004</v>
      </c>
      <c r="NQ11">
        <v>141.906464</v>
      </c>
      <c r="NR11">
        <v>345.89700299999998</v>
      </c>
      <c r="NS11">
        <v>117.516289</v>
      </c>
      <c r="NT11">
        <v>37.693905000000001</v>
      </c>
      <c r="NU11">
        <v>57.649501999999998</v>
      </c>
      <c r="NV11">
        <v>57.649501999999998</v>
      </c>
      <c r="NW11">
        <v>305.98580900000002</v>
      </c>
      <c r="NX11">
        <v>368.069885</v>
      </c>
      <c r="NY11">
        <v>64.301368999999994</v>
      </c>
      <c r="NZ11">
        <v>66.518653999999998</v>
      </c>
      <c r="OA11">
        <v>2509.9704590000001</v>
      </c>
      <c r="OB11">
        <v>99.777977000000007</v>
      </c>
      <c r="OC11">
        <v>55.432212999999997</v>
      </c>
      <c r="OD11">
        <v>310.42041</v>
      </c>
      <c r="OE11">
        <v>46.563060999999998</v>
      </c>
      <c r="OF11">
        <v>17.738308</v>
      </c>
      <c r="OG11">
        <v>39.911194000000002</v>
      </c>
      <c r="OH11">
        <v>26.607462000000002</v>
      </c>
      <c r="OI11">
        <v>574.27770999999996</v>
      </c>
      <c r="OJ11">
        <v>15.52102</v>
      </c>
      <c r="OK11">
        <v>13.303731000000001</v>
      </c>
      <c r="OL11">
        <v>6.6518649999999999</v>
      </c>
      <c r="OM11">
        <v>671.83843999999999</v>
      </c>
      <c r="ON11">
        <v>11.086442999999999</v>
      </c>
      <c r="OO11">
        <v>815.96215800000004</v>
      </c>
      <c r="OP11">
        <v>1396.8917240000001</v>
      </c>
      <c r="OQ11">
        <v>6.6518649999999999</v>
      </c>
      <c r="OR11">
        <v>237.249878</v>
      </c>
      <c r="OS11">
        <v>15.52102</v>
      </c>
      <c r="OT11">
        <v>15.52102</v>
      </c>
      <c r="OU11">
        <v>6.6518649999999999</v>
      </c>
      <c r="OV11">
        <v>24.390173000000001</v>
      </c>
      <c r="OW11">
        <v>13.303731000000001</v>
      </c>
      <c r="OX11">
        <v>266.07461499999999</v>
      </c>
      <c r="OY11">
        <v>8.869154</v>
      </c>
      <c r="OZ11">
        <v>2.2172879999999999</v>
      </c>
      <c r="PA11">
        <v>84.256957999999997</v>
      </c>
      <c r="PB11">
        <v>13.303731000000001</v>
      </c>
      <c r="PC11">
        <v>68.735939000000002</v>
      </c>
      <c r="PD11">
        <v>698.44586200000003</v>
      </c>
      <c r="PE11">
        <v>59.866787000000002</v>
      </c>
      <c r="PF11">
        <v>79.822388000000004</v>
      </c>
      <c r="PG11">
        <v>753.87805200000003</v>
      </c>
      <c r="PH11">
        <v>17.738308</v>
      </c>
      <c r="PI11">
        <v>24.390173000000001</v>
      </c>
      <c r="PJ11">
        <v>8461.1728519999997</v>
      </c>
      <c r="PK11">
        <v>28.824750999999999</v>
      </c>
      <c r="PL11">
        <v>252.77088900000001</v>
      </c>
      <c r="PM11">
        <v>133.037308</v>
      </c>
      <c r="PN11">
        <v>13.303731000000001</v>
      </c>
      <c r="PO11">
        <v>292.682098</v>
      </c>
      <c r="PP11">
        <v>434.58856200000002</v>
      </c>
      <c r="PQ11">
        <v>370.28720099999998</v>
      </c>
      <c r="PR11">
        <v>305.98580900000002</v>
      </c>
      <c r="PS11">
        <v>137.471878</v>
      </c>
      <c r="PT11">
        <v>11.086442999999999</v>
      </c>
      <c r="PU11">
        <v>13.303731000000001</v>
      </c>
      <c r="PV11">
        <v>317.07223499999998</v>
      </c>
      <c r="PW11">
        <v>11.086442999999999</v>
      </c>
      <c r="PX11">
        <v>11.086442999999999</v>
      </c>
      <c r="PY11">
        <v>1691.7910159999999</v>
      </c>
      <c r="PZ11">
        <v>725.05334500000004</v>
      </c>
      <c r="QA11">
        <v>6.6518649999999999</v>
      </c>
      <c r="QB11">
        <v>3782.6940920000002</v>
      </c>
      <c r="QC11">
        <v>625.27539100000001</v>
      </c>
      <c r="QD11">
        <v>22.172885999999998</v>
      </c>
      <c r="QE11">
        <v>161.86206100000001</v>
      </c>
      <c r="QF11">
        <v>31.04204</v>
      </c>
      <c r="QG11">
        <v>359.200714</v>
      </c>
      <c r="QH11">
        <v>15.52102</v>
      </c>
      <c r="QI11">
        <v>19.955597000000001</v>
      </c>
      <c r="QJ11">
        <v>239.46714800000001</v>
      </c>
      <c r="QK11">
        <v>13.303731000000001</v>
      </c>
      <c r="QL11">
        <v>8.869154</v>
      </c>
      <c r="QM11">
        <v>747.22619599999996</v>
      </c>
      <c r="QN11">
        <v>1368.0670170000001</v>
      </c>
      <c r="QO11">
        <v>115.299004</v>
      </c>
      <c r="QP11">
        <v>11.086442999999999</v>
      </c>
      <c r="QQ11">
        <v>77.605103</v>
      </c>
      <c r="QR11">
        <v>31.04204</v>
      </c>
      <c r="QS11">
        <v>443.45770299999998</v>
      </c>
      <c r="QT11">
        <v>133.037308</v>
      </c>
      <c r="QU11">
        <v>70.953232</v>
      </c>
      <c r="QV11">
        <v>24.390173000000001</v>
      </c>
      <c r="QW11">
        <v>842.56964100000005</v>
      </c>
      <c r="QX11">
        <v>104.21255499999999</v>
      </c>
      <c r="QY11">
        <v>37.693905000000001</v>
      </c>
      <c r="QZ11">
        <v>13.303731000000001</v>
      </c>
      <c r="RA11">
        <v>2676.2670899999998</v>
      </c>
      <c r="RB11">
        <v>243.90173300000001</v>
      </c>
      <c r="RC11">
        <v>871.39434800000004</v>
      </c>
      <c r="RD11">
        <v>8.869154</v>
      </c>
      <c r="RE11">
        <v>26.607462000000002</v>
      </c>
      <c r="RF11">
        <v>37.693905000000001</v>
      </c>
      <c r="RG11">
        <v>1050.994751</v>
      </c>
      <c r="RH11">
        <v>42.128478999999999</v>
      </c>
      <c r="RI11">
        <v>8.869154</v>
      </c>
      <c r="RJ11">
        <v>11.086442999999999</v>
      </c>
      <c r="RK11">
        <v>330.37600700000002</v>
      </c>
      <c r="RL11">
        <v>28.824750999999999</v>
      </c>
      <c r="RM11">
        <v>28.824750999999999</v>
      </c>
      <c r="RN11">
        <v>46.563060999999998</v>
      </c>
      <c r="RO11">
        <v>44.345771999999997</v>
      </c>
      <c r="RP11">
        <v>168.51391599999999</v>
      </c>
      <c r="RQ11">
        <v>6.6518649999999999</v>
      </c>
      <c r="RR11">
        <v>4.434577</v>
      </c>
      <c r="RS11">
        <v>48.780346000000002</v>
      </c>
      <c r="RT11">
        <v>13.303731000000001</v>
      </c>
      <c r="RU11">
        <v>6.6518649999999999</v>
      </c>
      <c r="RV11">
        <v>1004.431702</v>
      </c>
      <c r="RW11">
        <v>37.693905000000001</v>
      </c>
      <c r="RX11">
        <v>19.955597000000001</v>
      </c>
      <c r="RY11">
        <v>113.081718</v>
      </c>
      <c r="RZ11">
        <v>348.11428799999999</v>
      </c>
      <c r="SA11">
        <v>379.15631100000002</v>
      </c>
      <c r="SB11">
        <v>254.98817399999999</v>
      </c>
      <c r="SC11">
        <v>39.911194000000002</v>
      </c>
      <c r="SD11">
        <v>33.259326999999999</v>
      </c>
      <c r="SE11">
        <v>4858.0791019999997</v>
      </c>
      <c r="SF11">
        <v>26.607462000000002</v>
      </c>
      <c r="SG11">
        <v>237.249878</v>
      </c>
      <c r="SH11">
        <v>64.301368999999994</v>
      </c>
      <c r="SI11">
        <v>3203.9819339999999</v>
      </c>
      <c r="SJ11">
        <v>13.303731000000001</v>
      </c>
      <c r="SK11">
        <v>11.086442999999999</v>
      </c>
      <c r="SL11">
        <v>902.43640100000005</v>
      </c>
      <c r="SM11">
        <v>31.04204</v>
      </c>
      <c r="SN11">
        <v>22.172885999999998</v>
      </c>
      <c r="SO11">
        <v>35.476616</v>
      </c>
      <c r="SP11">
        <v>4186.2407229999999</v>
      </c>
      <c r="SQ11">
        <v>341.46243299999998</v>
      </c>
      <c r="SR11">
        <v>31.04204</v>
      </c>
      <c r="SS11">
        <v>1363.6323239999999</v>
      </c>
      <c r="ST11">
        <v>423.50210600000003</v>
      </c>
      <c r="SU11">
        <v>210.64241000000001</v>
      </c>
      <c r="SV11">
        <v>403.54650900000001</v>
      </c>
      <c r="SW11">
        <v>405.76379400000002</v>
      </c>
      <c r="SX11">
        <v>906.87097200000096</v>
      </c>
      <c r="SY11">
        <v>2935.6899410000001</v>
      </c>
      <c r="SZ11">
        <v>6.6518649999999999</v>
      </c>
      <c r="TA11">
        <v>8.869154</v>
      </c>
      <c r="TB11">
        <v>341.46243299999998</v>
      </c>
      <c r="TC11">
        <v>50.997635000000002</v>
      </c>
      <c r="TD11">
        <v>543.23565699999995</v>
      </c>
      <c r="TE11">
        <v>1560.9710689999999</v>
      </c>
      <c r="TF11">
        <v>15.52102</v>
      </c>
      <c r="TG11">
        <v>79.822388000000004</v>
      </c>
      <c r="TH11">
        <v>13.303731000000001</v>
      </c>
      <c r="TI11">
        <v>388.02548200000001</v>
      </c>
      <c r="TJ11">
        <v>334.81057700000002</v>
      </c>
      <c r="TK11">
        <v>177.38308699999999</v>
      </c>
      <c r="TL11">
        <v>11.086442999999999</v>
      </c>
      <c r="TM11">
        <v>144.123749</v>
      </c>
      <c r="TN11">
        <v>478.93429600000002</v>
      </c>
      <c r="TO11">
        <v>725.05334500000004</v>
      </c>
      <c r="TP11">
        <v>148.55831900000001</v>
      </c>
      <c r="TQ11">
        <v>133.037308</v>
      </c>
      <c r="TR11">
        <v>235.032578</v>
      </c>
      <c r="TS11">
        <v>230.598007</v>
      </c>
      <c r="TT11">
        <v>11.086442999999999</v>
      </c>
      <c r="TU11">
        <v>148.55831900000001</v>
      </c>
      <c r="TV11">
        <v>150.77562</v>
      </c>
      <c r="TW11">
        <v>1485.5832519999999</v>
      </c>
      <c r="TX11">
        <v>6.6518649999999999</v>
      </c>
      <c r="TY11">
        <v>44.345771999999997</v>
      </c>
      <c r="TZ11">
        <v>13.303731000000001</v>
      </c>
      <c r="UA11">
        <v>13.303731000000001</v>
      </c>
      <c r="UB11">
        <v>139.689178</v>
      </c>
      <c r="UC11">
        <v>6.6518649999999999</v>
      </c>
      <c r="UD11">
        <v>11.086442999999999</v>
      </c>
      <c r="UE11">
        <v>1068.7330320000001</v>
      </c>
      <c r="UF11">
        <v>15.52102</v>
      </c>
      <c r="UG11">
        <v>1800.438232</v>
      </c>
      <c r="UH11">
        <v>199.55595400000001</v>
      </c>
      <c r="UI11">
        <v>3101.9868160000001</v>
      </c>
      <c r="UJ11">
        <v>17.738308</v>
      </c>
      <c r="UK11">
        <v>59.866787000000002</v>
      </c>
      <c r="UL11">
        <v>44.345771999999997</v>
      </c>
      <c r="UM11">
        <v>19.955597000000001</v>
      </c>
      <c r="UN11">
        <v>117.516289</v>
      </c>
      <c r="UO11">
        <v>281.595642</v>
      </c>
      <c r="UP11">
        <v>148.55831900000001</v>
      </c>
      <c r="UQ11">
        <v>241.684448</v>
      </c>
      <c r="UR11">
        <v>64.301368999999994</v>
      </c>
      <c r="US11">
        <v>152.99290500000001</v>
      </c>
      <c r="UT11">
        <v>348.11428799999999</v>
      </c>
      <c r="UU11">
        <v>22.172885999999998</v>
      </c>
      <c r="UV11">
        <v>190.686813</v>
      </c>
      <c r="UW11">
        <v>128.60273699999999</v>
      </c>
      <c r="UX11">
        <v>121.950867</v>
      </c>
      <c r="UY11">
        <v>505.54177900000002</v>
      </c>
      <c r="UZ11">
        <v>64.301368999999994</v>
      </c>
      <c r="VA11">
        <v>121.950867</v>
      </c>
      <c r="VB11">
        <v>2288.2416990000002</v>
      </c>
      <c r="VC11">
        <v>3288.2387699999999</v>
      </c>
      <c r="VD11">
        <v>11.086442999999999</v>
      </c>
      <c r="VE11">
        <v>11.086442999999999</v>
      </c>
      <c r="VF11">
        <v>4.434577</v>
      </c>
      <c r="VG11">
        <v>6.6518649999999999</v>
      </c>
      <c r="VH11">
        <v>217.29428100000001</v>
      </c>
      <c r="VI11">
        <v>345.89700299999998</v>
      </c>
      <c r="VJ11">
        <v>228.38072199999999</v>
      </c>
      <c r="VK11">
        <v>1215.0740969999999</v>
      </c>
      <c r="VL11">
        <v>39.911194000000002</v>
      </c>
      <c r="VM11">
        <v>53.214924000000003</v>
      </c>
      <c r="VN11">
        <v>17.738308</v>
      </c>
      <c r="VO11">
        <v>197.338684</v>
      </c>
      <c r="VP11">
        <v>1363.6323239999999</v>
      </c>
      <c r="VQ11">
        <v>130.82002299999999</v>
      </c>
      <c r="VR11">
        <v>6.6518649999999999</v>
      </c>
      <c r="VS11">
        <v>108.647141</v>
      </c>
      <c r="VT11">
        <v>55.432212999999997</v>
      </c>
      <c r="VU11">
        <v>909.08831799999996</v>
      </c>
      <c r="VV11">
        <v>226.16343699999999</v>
      </c>
      <c r="VW11">
        <v>13.303731000000001</v>
      </c>
      <c r="VX11">
        <v>88.691543999999993</v>
      </c>
      <c r="VY11">
        <v>75.387810000000002</v>
      </c>
      <c r="VZ11">
        <v>4.434577</v>
      </c>
      <c r="WA11">
        <v>2022.1671140000001</v>
      </c>
      <c r="WB11">
        <v>1749.440552</v>
      </c>
      <c r="WC11">
        <v>42.128478999999999</v>
      </c>
      <c r="WD11">
        <v>59.866787000000002</v>
      </c>
      <c r="WE11">
        <v>37.693905000000001</v>
      </c>
      <c r="WF11">
        <v>829.26593000000003</v>
      </c>
      <c r="WG11">
        <v>126.385445</v>
      </c>
      <c r="WH11">
        <v>31.04204</v>
      </c>
      <c r="WI11">
        <v>152.99290500000001</v>
      </c>
      <c r="WJ11">
        <v>206.20784</v>
      </c>
      <c r="WK11">
        <v>1733.9195560000001</v>
      </c>
      <c r="WL11">
        <v>623.058044</v>
      </c>
      <c r="WM11">
        <v>1064.298462</v>
      </c>
      <c r="WN11">
        <v>13.303731000000001</v>
      </c>
      <c r="WO11">
        <v>19.955597000000001</v>
      </c>
      <c r="WP11">
        <v>15.52102</v>
      </c>
      <c r="WQ11">
        <v>95.343406999999999</v>
      </c>
      <c r="WR11">
        <v>186.25224299999999</v>
      </c>
      <c r="WS11">
        <v>11.086442999999999</v>
      </c>
      <c r="WT11">
        <v>8.869154</v>
      </c>
      <c r="WU11">
        <v>6.6518649999999999</v>
      </c>
      <c r="WV11">
        <v>2.2172879999999999</v>
      </c>
      <c r="WW11">
        <v>1263.8544919999999</v>
      </c>
      <c r="WX11">
        <v>175.16580200000001</v>
      </c>
      <c r="WY11">
        <v>46.563060999999998</v>
      </c>
      <c r="WZ11">
        <v>13.303731000000001</v>
      </c>
      <c r="XA11">
        <v>4.434577</v>
      </c>
      <c r="XB11">
        <v>516.62823500000002</v>
      </c>
      <c r="XC11">
        <v>1370.284302</v>
      </c>
      <c r="XD11">
        <v>79.822388000000004</v>
      </c>
      <c r="XE11">
        <v>4.434577</v>
      </c>
      <c r="XF11">
        <v>281.595642</v>
      </c>
      <c r="XG11">
        <v>97.560692000000003</v>
      </c>
      <c r="XH11">
        <v>4.434577</v>
      </c>
      <c r="XI11">
        <v>108.647141</v>
      </c>
      <c r="XJ11">
        <v>68.735939000000002</v>
      </c>
      <c r="XK11">
        <v>28.824750999999999</v>
      </c>
      <c r="XL11">
        <v>6.6518649999999999</v>
      </c>
      <c r="XM11">
        <v>115.299004</v>
      </c>
      <c r="XN11">
        <v>68.735939000000002</v>
      </c>
      <c r="XO11">
        <v>150.77562</v>
      </c>
      <c r="XP11">
        <v>250.55358899999999</v>
      </c>
      <c r="XQ11">
        <v>1082.036865</v>
      </c>
      <c r="XR11">
        <v>13.303731000000001</v>
      </c>
      <c r="XS11">
        <v>13.303731000000001</v>
      </c>
      <c r="XT11">
        <v>239.46714800000001</v>
      </c>
      <c r="XU11">
        <v>15.52102</v>
      </c>
      <c r="XV11">
        <v>6.6518649999999999</v>
      </c>
      <c r="XW11">
        <v>2787.1315920000002</v>
      </c>
      <c r="XX11">
        <v>580.92962599999998</v>
      </c>
      <c r="XY11">
        <v>79.822388000000004</v>
      </c>
      <c r="XZ11">
        <v>13.303731000000001</v>
      </c>
      <c r="YA11">
        <v>101.99527</v>
      </c>
      <c r="YB11">
        <v>19.955597000000001</v>
      </c>
      <c r="YC11">
        <v>33.259326999999999</v>
      </c>
      <c r="YD11">
        <v>133.037308</v>
      </c>
      <c r="YE11">
        <v>2.2172879999999999</v>
      </c>
      <c r="YF11">
        <v>603.10247800000002</v>
      </c>
      <c r="YG11">
        <v>2024.384399</v>
      </c>
      <c r="YH11">
        <v>2.2172879999999999</v>
      </c>
      <c r="YI11">
        <v>50.997635000000002</v>
      </c>
      <c r="YJ11">
        <v>372.50448599999999</v>
      </c>
      <c r="YK11">
        <v>139.689178</v>
      </c>
      <c r="YL11">
        <v>2.2172879999999999</v>
      </c>
      <c r="YM11">
        <v>534.36651600000005</v>
      </c>
      <c r="YN11">
        <v>8.869154</v>
      </c>
      <c r="YO11">
        <v>4.434577</v>
      </c>
      <c r="YP11">
        <v>279.37835699999999</v>
      </c>
      <c r="YQ11">
        <v>3467.8391109999998</v>
      </c>
      <c r="YR11">
        <v>257.20547499999998</v>
      </c>
      <c r="YS11">
        <v>121.950867</v>
      </c>
      <c r="YT11">
        <v>268.291901</v>
      </c>
      <c r="YU11">
        <v>26.607462000000002</v>
      </c>
      <c r="YV11">
        <v>117.516289</v>
      </c>
      <c r="YW11">
        <v>19.955597000000001</v>
      </c>
      <c r="YX11">
        <v>747.22619599999996</v>
      </c>
      <c r="YY11">
        <v>217.29428100000001</v>
      </c>
      <c r="YZ11">
        <v>208.42510999999999</v>
      </c>
      <c r="ZA11">
        <v>4.434577</v>
      </c>
      <c r="ZB11">
        <v>11.086442999999999</v>
      </c>
      <c r="ZC11">
        <v>26.607462000000002</v>
      </c>
      <c r="ZD11">
        <v>4.434577</v>
      </c>
      <c r="ZE11">
        <v>412.41568000000001</v>
      </c>
      <c r="ZF11">
        <v>2.2172879999999999</v>
      </c>
      <c r="ZG11">
        <v>2.2172879999999999</v>
      </c>
      <c r="ZH11">
        <v>19.955597000000001</v>
      </c>
      <c r="ZI11">
        <v>84.256957999999997</v>
      </c>
      <c r="ZJ11">
        <v>188.46951300000001</v>
      </c>
      <c r="ZK11">
        <v>15.52102</v>
      </c>
      <c r="ZL11">
        <v>108.647141</v>
      </c>
      <c r="ZM11">
        <v>115.299004</v>
      </c>
      <c r="ZN11">
        <v>7119.7133789999998</v>
      </c>
      <c r="ZO11">
        <v>2.2172879999999999</v>
      </c>
      <c r="ZP11">
        <v>17.738308</v>
      </c>
      <c r="ZQ11">
        <v>90.908828999999997</v>
      </c>
      <c r="ZR11">
        <v>201.77325400000001</v>
      </c>
      <c r="ZS11">
        <v>166.29664600000001</v>
      </c>
      <c r="ZT11">
        <v>767.18182400000001</v>
      </c>
      <c r="ZU11">
        <v>59.866787000000002</v>
      </c>
      <c r="ZV11">
        <v>454.54415899999998</v>
      </c>
      <c r="ZW11">
        <v>334.81057700000002</v>
      </c>
      <c r="ZX11">
        <v>73.170524999999998</v>
      </c>
      <c r="ZY11">
        <v>15.52102</v>
      </c>
      <c r="ZZ11">
        <v>86.474250999999995</v>
      </c>
      <c r="AAA11">
        <v>73.170524999999998</v>
      </c>
      <c r="AAB11">
        <v>215.07698099999999</v>
      </c>
      <c r="AAC11">
        <v>268.291901</v>
      </c>
      <c r="AAD11">
        <v>2669.6152339999999</v>
      </c>
      <c r="AAE11">
        <v>62.08408</v>
      </c>
      <c r="AAF11">
        <v>48.780346000000002</v>
      </c>
      <c r="AAG11">
        <v>177.38308699999999</v>
      </c>
      <c r="AAH11">
        <v>6.6518649999999999</v>
      </c>
      <c r="AAI11">
        <v>2.2172879999999999</v>
      </c>
      <c r="AAJ11">
        <v>8.869154</v>
      </c>
      <c r="AAK11">
        <v>95.343406999999999</v>
      </c>
      <c r="AAL11">
        <v>115.299004</v>
      </c>
      <c r="AAM11">
        <v>8.869154</v>
      </c>
      <c r="AAN11">
        <v>8.869154</v>
      </c>
      <c r="AAO11">
        <v>769.39910899999995</v>
      </c>
      <c r="AAP11">
        <v>6.6518649999999999</v>
      </c>
      <c r="AAQ11">
        <v>4.434577</v>
      </c>
      <c r="AAR11">
        <v>33.259326999999999</v>
      </c>
      <c r="AAS11">
        <v>1403.5435789999999</v>
      </c>
      <c r="AAT11">
        <v>270.50921599999998</v>
      </c>
      <c r="AAU11">
        <v>101.99527</v>
      </c>
      <c r="AAV11">
        <v>101.99527</v>
      </c>
      <c r="AAW11">
        <v>1044.3428960000001</v>
      </c>
      <c r="AAX11">
        <v>53.214924000000003</v>
      </c>
      <c r="AAY11">
        <v>4390.2314450000003</v>
      </c>
      <c r="AAZ11">
        <v>8.869154</v>
      </c>
      <c r="ABA11">
        <v>22.172885999999998</v>
      </c>
      <c r="ABB11">
        <v>86.474250999999995</v>
      </c>
      <c r="ABC11">
        <v>110.86442599999999</v>
      </c>
      <c r="ABD11">
        <v>53.214924000000003</v>
      </c>
      <c r="ABE11">
        <v>3627.4838869999999</v>
      </c>
      <c r="ABF11">
        <v>2.2172879999999999</v>
      </c>
      <c r="ABG11">
        <v>13.303731000000001</v>
      </c>
      <c r="ABH11">
        <v>93.126121999999995</v>
      </c>
      <c r="ABI11">
        <v>172.94850199999999</v>
      </c>
      <c r="ABJ11">
        <v>6.6518649999999999</v>
      </c>
      <c r="ABK11">
        <v>1365.849731</v>
      </c>
      <c r="ABL11">
        <v>97.560692000000003</v>
      </c>
      <c r="ABM11">
        <v>39.911194000000002</v>
      </c>
      <c r="ABN11">
        <v>654.100098</v>
      </c>
      <c r="ABO11">
        <v>603.10247800000002</v>
      </c>
      <c r="ABP11">
        <v>133.037308</v>
      </c>
      <c r="ABQ11">
        <v>2.2172879999999999</v>
      </c>
      <c r="ABR11">
        <v>50.997635000000002</v>
      </c>
      <c r="ABS11">
        <v>159.64477500000001</v>
      </c>
      <c r="ABT11">
        <v>39.911194000000002</v>
      </c>
      <c r="ABU11">
        <v>8221.7050780000009</v>
      </c>
      <c r="ABV11">
        <v>241.684448</v>
      </c>
      <c r="ABW11">
        <v>13.303731000000001</v>
      </c>
      <c r="ABX11">
        <v>13.303731000000001</v>
      </c>
      <c r="ABY11">
        <v>274.94375600000001</v>
      </c>
      <c r="ABZ11">
        <v>226.16343699999999</v>
      </c>
      <c r="ACA11">
        <v>1745.0061040000001</v>
      </c>
      <c r="ACB11">
        <v>77.605103</v>
      </c>
      <c r="ACC11">
        <v>17.738308</v>
      </c>
      <c r="ACD11">
        <v>2.2172879999999999</v>
      </c>
      <c r="ACE11">
        <v>44.345771999999997</v>
      </c>
      <c r="ACF11">
        <v>323.72412100000003</v>
      </c>
      <c r="ACG11">
        <v>192.904099</v>
      </c>
      <c r="ACH11">
        <v>113.081718</v>
      </c>
      <c r="ACI11">
        <v>259.42275999999998</v>
      </c>
      <c r="ACJ11">
        <v>113.081718</v>
      </c>
      <c r="ACK11">
        <v>523.28008999999997</v>
      </c>
      <c r="ACL11">
        <v>272.72650099999998</v>
      </c>
      <c r="ACM11">
        <v>303.76852400000001</v>
      </c>
      <c r="ACN11">
        <v>86.474250999999995</v>
      </c>
      <c r="ACO11">
        <v>654.100098</v>
      </c>
      <c r="ACP11">
        <v>250.55358899999999</v>
      </c>
      <c r="ACQ11">
        <v>401.32922400000001</v>
      </c>
      <c r="ACR11">
        <v>4.434577</v>
      </c>
    </row>
    <row r="12" spans="1:772">
      <c r="A12" s="16"/>
      <c r="B12" s="8" t="s">
        <v>1618</v>
      </c>
      <c r="C12">
        <v>13.910663</v>
      </c>
      <c r="D12">
        <v>67.234870999999998</v>
      </c>
      <c r="E12">
        <v>804.50006099999996</v>
      </c>
      <c r="F12">
        <v>920.42224099999999</v>
      </c>
      <c r="G12">
        <v>115.922195</v>
      </c>
      <c r="H12">
        <v>16.229106999999999</v>
      </c>
      <c r="I12">
        <v>30.139769000000001</v>
      </c>
      <c r="J12">
        <v>317.626801</v>
      </c>
      <c r="K12">
        <v>32.458213999999998</v>
      </c>
      <c r="L12">
        <v>303.71612499999998</v>
      </c>
      <c r="M12">
        <v>190.11239599999999</v>
      </c>
      <c r="N12">
        <v>34.776660999999997</v>
      </c>
      <c r="O12">
        <v>90.419312000000005</v>
      </c>
      <c r="P12">
        <v>238.799713</v>
      </c>
      <c r="Q12">
        <v>6.9553310000000002</v>
      </c>
      <c r="R12">
        <v>23.184439000000001</v>
      </c>
      <c r="S12">
        <v>76.508644000000004</v>
      </c>
      <c r="T12">
        <v>90.419312000000005</v>
      </c>
      <c r="U12">
        <v>78.827087000000006</v>
      </c>
      <c r="V12">
        <v>278.21328699999998</v>
      </c>
      <c r="W12">
        <v>3002.3847660000001</v>
      </c>
      <c r="X12">
        <v>955.19885299999999</v>
      </c>
      <c r="Y12">
        <v>32.458213999999998</v>
      </c>
      <c r="Z12">
        <v>4.6368879999999999</v>
      </c>
      <c r="AA12">
        <v>12459.317383</v>
      </c>
      <c r="AB12">
        <v>2893.4179690000001</v>
      </c>
      <c r="AC12">
        <v>34.776660999999997</v>
      </c>
      <c r="AD12">
        <v>16.229106999999999</v>
      </c>
      <c r="AE12">
        <v>180.83862300000001</v>
      </c>
      <c r="AF12">
        <v>250.39193700000001</v>
      </c>
      <c r="AG12">
        <v>27.821325000000002</v>
      </c>
      <c r="AH12">
        <v>370.95101899999997</v>
      </c>
      <c r="AI12">
        <v>4.6368879999999999</v>
      </c>
      <c r="AJ12">
        <v>2.3184439999999999</v>
      </c>
      <c r="AK12">
        <v>37.095100000000002</v>
      </c>
      <c r="AL12">
        <v>9.2737750000000005</v>
      </c>
      <c r="AM12">
        <v>13.910663</v>
      </c>
      <c r="AN12">
        <v>78.827087000000006</v>
      </c>
      <c r="AO12">
        <v>166.92796300000001</v>
      </c>
      <c r="AP12">
        <v>1655.3688959999999</v>
      </c>
      <c r="AQ12">
        <v>74.190201000000002</v>
      </c>
      <c r="AR12">
        <v>92.737755000000007</v>
      </c>
      <c r="AS12">
        <v>4.6368879999999999</v>
      </c>
      <c r="AT12">
        <v>78.827087000000006</v>
      </c>
      <c r="AU12">
        <v>6.9553310000000002</v>
      </c>
      <c r="AV12">
        <v>3099.7595209999999</v>
      </c>
      <c r="AW12">
        <v>34.776660999999997</v>
      </c>
      <c r="AX12">
        <v>959.83575400000097</v>
      </c>
      <c r="AY12">
        <v>354.72189300000002</v>
      </c>
      <c r="AZ12">
        <v>57.961098</v>
      </c>
      <c r="BA12">
        <v>102.011528</v>
      </c>
      <c r="BB12">
        <v>6.9553310000000002</v>
      </c>
      <c r="BC12">
        <v>2.3184439999999999</v>
      </c>
      <c r="BD12">
        <v>229.52593999999999</v>
      </c>
      <c r="BE12">
        <v>20.865995000000002</v>
      </c>
      <c r="BF12">
        <v>1251.959717</v>
      </c>
      <c r="BG12">
        <v>37.095100000000002</v>
      </c>
      <c r="BH12">
        <v>157.65417500000001</v>
      </c>
      <c r="BI12">
        <v>13.910663</v>
      </c>
      <c r="BJ12">
        <v>234.16282699999999</v>
      </c>
      <c r="BK12">
        <v>433.54898100000003</v>
      </c>
      <c r="BL12">
        <v>273.57638500000002</v>
      </c>
      <c r="BM12">
        <v>176.20172099999999</v>
      </c>
      <c r="BN12">
        <v>18.547550000000001</v>
      </c>
      <c r="BO12">
        <v>55.642651000000001</v>
      </c>
      <c r="BP12">
        <v>542.51586899999995</v>
      </c>
      <c r="BQ12">
        <v>4.6368879999999999</v>
      </c>
      <c r="BR12">
        <v>864.77954099999999</v>
      </c>
      <c r="BS12">
        <v>783.63403300000004</v>
      </c>
      <c r="BT12">
        <v>37.095100000000002</v>
      </c>
      <c r="BU12">
        <v>30.139769000000001</v>
      </c>
      <c r="BV12">
        <v>25.502882</v>
      </c>
      <c r="BW12">
        <v>1277.462524</v>
      </c>
      <c r="BX12">
        <v>60.279536999999998</v>
      </c>
      <c r="BY12">
        <v>41.731991000000001</v>
      </c>
      <c r="BZ12">
        <v>88.100860999999995</v>
      </c>
      <c r="CA12">
        <v>27.821325000000002</v>
      </c>
      <c r="CB12">
        <v>6.9553310000000002</v>
      </c>
      <c r="CC12">
        <v>20.865995000000002</v>
      </c>
      <c r="CD12">
        <v>27.821325000000002</v>
      </c>
      <c r="CE12">
        <v>4203.3388670000004</v>
      </c>
      <c r="CF12">
        <v>983.02020300000004</v>
      </c>
      <c r="CG12">
        <v>20.865995000000002</v>
      </c>
      <c r="CH12">
        <v>6.9553310000000002</v>
      </c>
      <c r="CI12">
        <v>6.9553310000000002</v>
      </c>
      <c r="CJ12">
        <v>25.502882</v>
      </c>
      <c r="CK12">
        <v>285.16857900000002</v>
      </c>
      <c r="CL12">
        <v>146.06195099999999</v>
      </c>
      <c r="CM12">
        <v>20.865995000000002</v>
      </c>
      <c r="CN12">
        <v>11.592219</v>
      </c>
      <c r="CO12">
        <v>120.559074</v>
      </c>
      <c r="CP12">
        <v>11.592219</v>
      </c>
      <c r="CQ12">
        <v>115.922195</v>
      </c>
      <c r="CR12">
        <v>2.3184439999999999</v>
      </c>
      <c r="CS12">
        <v>387.180115</v>
      </c>
      <c r="CT12">
        <v>11.592219</v>
      </c>
      <c r="CU12">
        <v>67.234870999999998</v>
      </c>
      <c r="CV12">
        <v>2.3184439999999999</v>
      </c>
      <c r="CW12">
        <v>23.184439000000001</v>
      </c>
      <c r="CX12">
        <v>48.687320999999997</v>
      </c>
      <c r="CY12">
        <v>934.33282499999996</v>
      </c>
      <c r="CZ12">
        <v>27.821325000000002</v>
      </c>
      <c r="DA12">
        <v>412.68298299999998</v>
      </c>
      <c r="DB12">
        <v>6.9553310000000002</v>
      </c>
      <c r="DC12">
        <v>4.6368879999999999</v>
      </c>
      <c r="DD12">
        <v>11.592219</v>
      </c>
      <c r="DE12">
        <v>9.2737750000000005</v>
      </c>
      <c r="DF12">
        <v>157.65417500000001</v>
      </c>
      <c r="DG12">
        <v>918.10375999999997</v>
      </c>
      <c r="DH12">
        <v>55.642651000000001</v>
      </c>
      <c r="DI12">
        <v>11.592219</v>
      </c>
      <c r="DJ12">
        <v>1302.9654539999999</v>
      </c>
      <c r="DK12">
        <v>6.9553310000000002</v>
      </c>
      <c r="DL12">
        <v>30.139769000000001</v>
      </c>
      <c r="DM12">
        <v>1286.736328</v>
      </c>
      <c r="DN12">
        <v>250.39193700000001</v>
      </c>
      <c r="DO12">
        <v>11.592219</v>
      </c>
      <c r="DP12">
        <v>9.2737750000000005</v>
      </c>
      <c r="DQ12">
        <v>296.76080300000001</v>
      </c>
      <c r="DR12">
        <v>20.865995000000002</v>
      </c>
      <c r="DS12">
        <v>229.52593999999999</v>
      </c>
      <c r="DT12">
        <v>32.458213999999998</v>
      </c>
      <c r="DU12">
        <v>6.9553310000000002</v>
      </c>
      <c r="DV12">
        <v>1342.3790280000001</v>
      </c>
      <c r="DW12">
        <v>2.3184439999999999</v>
      </c>
      <c r="DX12">
        <v>4.6368879999999999</v>
      </c>
      <c r="DY12">
        <v>16.229106999999999</v>
      </c>
      <c r="DZ12">
        <v>76.508644000000004</v>
      </c>
      <c r="EA12">
        <v>2.3184439999999999</v>
      </c>
      <c r="EB12">
        <v>27.821325000000002</v>
      </c>
      <c r="EC12">
        <v>16.229106999999999</v>
      </c>
      <c r="ED12">
        <v>34.776660999999997</v>
      </c>
      <c r="EE12">
        <v>78.827087000000006</v>
      </c>
      <c r="EF12">
        <v>34.776660999999997</v>
      </c>
      <c r="EG12">
        <v>69.553321999999994</v>
      </c>
      <c r="EH12">
        <v>2.3184439999999999</v>
      </c>
      <c r="EI12">
        <v>108.966858</v>
      </c>
      <c r="EJ12">
        <v>20.865995000000002</v>
      </c>
      <c r="EK12">
        <v>1857.0736079999999</v>
      </c>
      <c r="EL12">
        <v>13.910663</v>
      </c>
      <c r="EM12">
        <v>6.9553310000000002</v>
      </c>
      <c r="EN12">
        <v>2306.8515619999998</v>
      </c>
      <c r="EO12">
        <v>25.502882</v>
      </c>
      <c r="EP12">
        <v>46.368876999999998</v>
      </c>
      <c r="EQ12">
        <v>477.59942599999999</v>
      </c>
      <c r="ER12">
        <v>9.2737750000000005</v>
      </c>
      <c r="ES12">
        <v>255.02882399999999</v>
      </c>
      <c r="ET12">
        <v>2.3184439999999999</v>
      </c>
      <c r="EU12">
        <v>51.005763999999999</v>
      </c>
      <c r="EV12">
        <v>25.502882</v>
      </c>
      <c r="EW12">
        <v>860.14263900000003</v>
      </c>
      <c r="EX12">
        <v>517.01293899999996</v>
      </c>
      <c r="EY12">
        <v>577.29247999999995</v>
      </c>
      <c r="EZ12">
        <v>53.324207000000001</v>
      </c>
      <c r="FA12">
        <v>37.095100000000002</v>
      </c>
      <c r="FB12">
        <v>9.2737750000000005</v>
      </c>
      <c r="FC12">
        <v>62.597983999999997</v>
      </c>
      <c r="FD12">
        <v>343.12966899999998</v>
      </c>
      <c r="FE12">
        <v>9.2737750000000005</v>
      </c>
      <c r="FF12">
        <v>727.99133300000005</v>
      </c>
      <c r="FG12">
        <v>143.743515</v>
      </c>
      <c r="FH12">
        <v>2.3184439999999999</v>
      </c>
      <c r="FI12">
        <v>408.04611199999999</v>
      </c>
      <c r="FJ12">
        <v>92.737755000000007</v>
      </c>
      <c r="FK12">
        <v>18.547550000000001</v>
      </c>
      <c r="FL12">
        <v>11.592219</v>
      </c>
      <c r="FM12">
        <v>71.871758</v>
      </c>
      <c r="FN12">
        <v>34.776660999999997</v>
      </c>
      <c r="FO12">
        <v>241.11814899999999</v>
      </c>
      <c r="FP12">
        <v>90.419312000000005</v>
      </c>
      <c r="FQ12">
        <v>3190.178711</v>
      </c>
      <c r="FR12">
        <v>92.737755000000007</v>
      </c>
      <c r="FS12">
        <v>593.52160600000002</v>
      </c>
      <c r="FT12">
        <v>987.65704300000004</v>
      </c>
      <c r="FU12">
        <v>148.380402</v>
      </c>
      <c r="FV12">
        <v>25.502882</v>
      </c>
      <c r="FW12">
        <v>23.184439000000001</v>
      </c>
      <c r="FX12">
        <v>13.910663</v>
      </c>
      <c r="FY12">
        <v>113.603752</v>
      </c>
      <c r="FZ12">
        <v>30.139769000000001</v>
      </c>
      <c r="GA12">
        <v>16.229106999999999</v>
      </c>
      <c r="GB12">
        <v>609.75073199999997</v>
      </c>
      <c r="GC12">
        <v>1755.0620120000001</v>
      </c>
      <c r="GD12">
        <v>192.430847</v>
      </c>
      <c r="GE12">
        <v>558.74493399999994</v>
      </c>
      <c r="GF12">
        <v>231.844391</v>
      </c>
      <c r="GG12">
        <v>9.2737750000000005</v>
      </c>
      <c r="GH12">
        <v>51.005763999999999</v>
      </c>
      <c r="GI12">
        <v>744.22045900000001</v>
      </c>
      <c r="GJ12">
        <v>9.2737750000000005</v>
      </c>
      <c r="GK12">
        <v>111.285301</v>
      </c>
      <c r="GL12">
        <v>4423.5908200000003</v>
      </c>
      <c r="GM12">
        <v>64.916427999999996</v>
      </c>
      <c r="GN12">
        <v>16.229106999999999</v>
      </c>
      <c r="GO12">
        <v>1625.229126</v>
      </c>
      <c r="GP12">
        <v>27.821325000000002</v>
      </c>
      <c r="GQ12">
        <v>71.871758</v>
      </c>
      <c r="GR12">
        <v>9.2737750000000005</v>
      </c>
      <c r="GS12">
        <v>2.3184439999999999</v>
      </c>
      <c r="GT12">
        <v>53.324207000000001</v>
      </c>
      <c r="GU12">
        <v>37.095100000000002</v>
      </c>
      <c r="GV12">
        <v>88.100860999999995</v>
      </c>
      <c r="GW12">
        <v>16.229106999999999</v>
      </c>
      <c r="GX12">
        <v>64.916427999999996</v>
      </c>
      <c r="GY12">
        <v>18.547550000000001</v>
      </c>
      <c r="GZ12">
        <v>628.29827899999998</v>
      </c>
      <c r="HA12">
        <v>23.184439000000001</v>
      </c>
      <c r="HB12">
        <v>51.005763999999999</v>
      </c>
      <c r="HC12">
        <v>7829.3847660000001</v>
      </c>
      <c r="HD12">
        <v>102.011528</v>
      </c>
      <c r="HE12">
        <v>384.861694</v>
      </c>
      <c r="HF12">
        <v>185.47551000000001</v>
      </c>
      <c r="HG12">
        <v>125.19596900000001</v>
      </c>
      <c r="HH12">
        <v>2028.638428</v>
      </c>
      <c r="HI12">
        <v>454.415009</v>
      </c>
      <c r="HJ12">
        <v>292.12390099999999</v>
      </c>
      <c r="HK12">
        <v>97.374640999999997</v>
      </c>
      <c r="HL12">
        <v>157.65417500000001</v>
      </c>
      <c r="HM12">
        <v>853.18731700000001</v>
      </c>
      <c r="HN12">
        <v>25.502882</v>
      </c>
      <c r="HO12">
        <v>148.380402</v>
      </c>
      <c r="HP12">
        <v>51.005763999999999</v>
      </c>
      <c r="HQ12">
        <v>11.592219</v>
      </c>
      <c r="HR12">
        <v>9.2737750000000005</v>
      </c>
      <c r="HS12">
        <v>27.821325000000002</v>
      </c>
      <c r="HT12">
        <v>48.687320999999997</v>
      </c>
      <c r="HU12">
        <v>53.324207000000001</v>
      </c>
      <c r="HV12">
        <v>4.6368879999999999</v>
      </c>
      <c r="HW12">
        <v>55.642651000000001</v>
      </c>
      <c r="HX12">
        <v>206.34149199999999</v>
      </c>
      <c r="HY12">
        <v>44.050429999999999</v>
      </c>
      <c r="HZ12">
        <v>6.9553310000000002</v>
      </c>
      <c r="IA12">
        <v>4.6368879999999999</v>
      </c>
      <c r="IB12">
        <v>51.005763999999999</v>
      </c>
      <c r="IC12">
        <v>391.81701700000002</v>
      </c>
      <c r="ID12">
        <v>2554.9250489999999</v>
      </c>
      <c r="IE12">
        <v>317.626801</v>
      </c>
      <c r="IF12">
        <v>106.648415</v>
      </c>
      <c r="IG12">
        <v>2.3184439999999999</v>
      </c>
      <c r="IH12">
        <v>143.743515</v>
      </c>
      <c r="II12">
        <v>32.458213999999998</v>
      </c>
      <c r="IJ12">
        <v>27.821325000000002</v>
      </c>
      <c r="IK12">
        <v>18.547550000000001</v>
      </c>
      <c r="IL12">
        <v>64.916427999999996</v>
      </c>
      <c r="IM12">
        <v>4.6368879999999999</v>
      </c>
      <c r="IN12">
        <v>18.547550000000001</v>
      </c>
      <c r="IO12">
        <v>4.6368879999999999</v>
      </c>
      <c r="IP12">
        <v>2070.3703609999998</v>
      </c>
      <c r="IQ12">
        <v>2.3184439999999999</v>
      </c>
      <c r="IR12">
        <v>415.00143400000002</v>
      </c>
      <c r="IS12">
        <v>4.6368879999999999</v>
      </c>
      <c r="IT12">
        <v>482.23629799999998</v>
      </c>
      <c r="IU12">
        <v>32.458213999999998</v>
      </c>
      <c r="IV12">
        <v>34.776660999999997</v>
      </c>
      <c r="IW12">
        <v>11.592219</v>
      </c>
      <c r="IX12">
        <v>639.89050299999997</v>
      </c>
      <c r="IY12">
        <v>60.279536999999998</v>
      </c>
      <c r="IZ12">
        <v>51.005763999999999</v>
      </c>
      <c r="JA12">
        <v>5541.0805659999996</v>
      </c>
      <c r="JB12">
        <v>34.776660999999997</v>
      </c>
      <c r="JC12">
        <v>18.547550000000001</v>
      </c>
      <c r="JD12">
        <v>403.40920999999997</v>
      </c>
      <c r="JE12">
        <v>74.190201000000002</v>
      </c>
      <c r="JF12">
        <v>62.597983999999997</v>
      </c>
      <c r="JG12">
        <v>229.52593999999999</v>
      </c>
      <c r="JH12">
        <v>4.6368879999999999</v>
      </c>
      <c r="JI12">
        <v>11.592219</v>
      </c>
      <c r="JJ12">
        <v>27.821325000000002</v>
      </c>
      <c r="JK12">
        <v>732.62823500000002</v>
      </c>
      <c r="JL12">
        <v>30.139769000000001</v>
      </c>
      <c r="JM12">
        <v>4546.4682620000003</v>
      </c>
      <c r="JN12">
        <v>6.9553310000000002</v>
      </c>
      <c r="JO12">
        <v>20.865995000000002</v>
      </c>
      <c r="JP12">
        <v>9.2737750000000005</v>
      </c>
      <c r="JQ12">
        <v>64.916427999999996</v>
      </c>
      <c r="JR12">
        <v>143.743515</v>
      </c>
      <c r="JS12">
        <v>9.2737750000000005</v>
      </c>
      <c r="JT12">
        <v>13.910663</v>
      </c>
      <c r="JU12">
        <v>16.229106999999999</v>
      </c>
      <c r="JV12">
        <v>245.75505100000001</v>
      </c>
      <c r="JW12">
        <v>57.961098</v>
      </c>
      <c r="JX12">
        <v>6.9553310000000002</v>
      </c>
      <c r="JY12">
        <v>25.502882</v>
      </c>
      <c r="JZ12">
        <v>46.368876999999998</v>
      </c>
      <c r="KA12">
        <v>169.246399</v>
      </c>
      <c r="KB12">
        <v>16.229106999999999</v>
      </c>
      <c r="KC12">
        <v>99.693084999999996</v>
      </c>
      <c r="KD12">
        <v>32.458213999999998</v>
      </c>
      <c r="KE12">
        <v>1446.7089840000001</v>
      </c>
      <c r="KF12">
        <v>122.87752500000001</v>
      </c>
      <c r="KG12">
        <v>39.413544000000002</v>
      </c>
      <c r="KH12">
        <v>656.11962900000003</v>
      </c>
      <c r="KI12">
        <v>1486.122437</v>
      </c>
      <c r="KJ12">
        <v>6.9553310000000002</v>
      </c>
      <c r="KK12">
        <v>973.746399</v>
      </c>
      <c r="KL12">
        <v>4.6368879999999999</v>
      </c>
      <c r="KM12">
        <v>340.811218</v>
      </c>
      <c r="KN12">
        <v>2508.5561520000001</v>
      </c>
      <c r="KO12">
        <v>9.2737750000000005</v>
      </c>
      <c r="KP12">
        <v>231.844391</v>
      </c>
      <c r="KQ12">
        <v>25.502882</v>
      </c>
      <c r="KR12">
        <v>20.865995000000002</v>
      </c>
      <c r="KS12">
        <v>37.095100000000002</v>
      </c>
      <c r="KT12">
        <v>1038.662842</v>
      </c>
      <c r="KU12">
        <v>273.57638500000002</v>
      </c>
      <c r="KV12">
        <v>13.910663</v>
      </c>
      <c r="KW12">
        <v>27.821325000000002</v>
      </c>
      <c r="KX12">
        <v>222.57060200000001</v>
      </c>
      <c r="KY12">
        <v>37.095100000000002</v>
      </c>
      <c r="KZ12">
        <v>2503.9194339999999</v>
      </c>
      <c r="LA12">
        <v>18.547550000000001</v>
      </c>
      <c r="LB12">
        <v>197.067734</v>
      </c>
      <c r="LC12">
        <v>4.6368879999999999</v>
      </c>
      <c r="LD12">
        <v>6.9553310000000002</v>
      </c>
      <c r="LE12">
        <v>565.70025599999997</v>
      </c>
      <c r="LF12">
        <v>64.916427999999996</v>
      </c>
      <c r="LG12">
        <v>278.21328699999998</v>
      </c>
      <c r="LH12">
        <v>3109.033203</v>
      </c>
      <c r="LI12">
        <v>23.184439000000001</v>
      </c>
      <c r="LJ12">
        <v>71.871758</v>
      </c>
      <c r="LK12">
        <v>57.961098</v>
      </c>
      <c r="LL12">
        <v>2216.4323730000001</v>
      </c>
      <c r="LM12">
        <v>9.2737750000000005</v>
      </c>
      <c r="LN12">
        <v>16.229106999999999</v>
      </c>
      <c r="LO12">
        <v>120.559074</v>
      </c>
      <c r="LP12">
        <v>4198.7016599999997</v>
      </c>
      <c r="LQ12">
        <v>44.050429999999999</v>
      </c>
      <c r="LR12">
        <v>71.871758</v>
      </c>
      <c r="LS12">
        <v>280.531677</v>
      </c>
      <c r="LT12">
        <v>6.9553310000000002</v>
      </c>
      <c r="LU12">
        <v>102.011528</v>
      </c>
      <c r="LV12">
        <v>245.75505100000001</v>
      </c>
      <c r="LW12">
        <v>83.463982000000001</v>
      </c>
      <c r="LX12">
        <v>231.844391</v>
      </c>
      <c r="LY12">
        <v>85.782416999999995</v>
      </c>
      <c r="LZ12">
        <v>34.776660999999997</v>
      </c>
      <c r="MA12">
        <v>762.76800500000002</v>
      </c>
      <c r="MB12">
        <v>64.916427999999996</v>
      </c>
      <c r="MC12">
        <v>78.827087000000006</v>
      </c>
      <c r="MD12">
        <v>92.737755000000007</v>
      </c>
      <c r="ME12">
        <v>83.463982000000001</v>
      </c>
      <c r="MF12">
        <v>574.97406000000001</v>
      </c>
      <c r="MG12">
        <v>498.46542399999998</v>
      </c>
      <c r="MH12">
        <v>11.592219</v>
      </c>
      <c r="MI12">
        <v>30.139769000000001</v>
      </c>
      <c r="MJ12">
        <v>78.827087000000006</v>
      </c>
      <c r="MK12">
        <v>519.33142099999998</v>
      </c>
      <c r="ML12">
        <v>9.2737750000000005</v>
      </c>
      <c r="MM12">
        <v>115.922195</v>
      </c>
      <c r="MN12">
        <v>593.52160600000002</v>
      </c>
      <c r="MO12">
        <v>69.553321999999994</v>
      </c>
      <c r="MP12">
        <v>13.910663</v>
      </c>
      <c r="MQ12">
        <v>762.76800500000002</v>
      </c>
      <c r="MR12">
        <v>1806.067749</v>
      </c>
      <c r="MS12">
        <v>1300.6469729999999</v>
      </c>
      <c r="MT12">
        <v>259.66570999999999</v>
      </c>
      <c r="MU12">
        <v>6.9553310000000002</v>
      </c>
      <c r="MV12">
        <v>1571.9049070000001</v>
      </c>
      <c r="MW12">
        <v>197.067734</v>
      </c>
      <c r="MX12">
        <v>57.961098</v>
      </c>
      <c r="MY12">
        <v>3241.1843260000001</v>
      </c>
      <c r="MZ12">
        <v>37.095100000000002</v>
      </c>
      <c r="NA12">
        <v>6.9553310000000002</v>
      </c>
      <c r="NB12">
        <v>4.6368879999999999</v>
      </c>
      <c r="NC12">
        <v>612.06915300000003</v>
      </c>
      <c r="ND12">
        <v>681.62243699999999</v>
      </c>
      <c r="NE12">
        <v>57.961098</v>
      </c>
      <c r="NF12">
        <v>76.508644000000004</v>
      </c>
      <c r="NG12">
        <v>6.9553310000000002</v>
      </c>
      <c r="NH12">
        <v>312.98992900000002</v>
      </c>
      <c r="NI12">
        <v>8689.5273440000001</v>
      </c>
      <c r="NJ12">
        <v>2.3184439999999999</v>
      </c>
      <c r="NK12">
        <v>139.10664399999999</v>
      </c>
      <c r="NL12">
        <v>115.922195</v>
      </c>
      <c r="NM12">
        <v>2.3184439999999999</v>
      </c>
      <c r="NN12">
        <v>670.03027299999997</v>
      </c>
      <c r="NO12">
        <v>287.48703</v>
      </c>
      <c r="NP12">
        <v>5636.1367190000001</v>
      </c>
      <c r="NQ12">
        <v>102.011528</v>
      </c>
      <c r="NR12">
        <v>338.49279799999999</v>
      </c>
      <c r="NS12">
        <v>76.508644000000004</v>
      </c>
      <c r="NT12">
        <v>44.050429999999999</v>
      </c>
      <c r="NU12">
        <v>32.458213999999998</v>
      </c>
      <c r="NV12">
        <v>99.693084999999996</v>
      </c>
      <c r="NW12">
        <v>431.23056000000003</v>
      </c>
      <c r="NX12">
        <v>333.85592700000001</v>
      </c>
      <c r="NY12">
        <v>60.279536999999998</v>
      </c>
      <c r="NZ12">
        <v>62.597983999999997</v>
      </c>
      <c r="OA12">
        <v>2575.79126</v>
      </c>
      <c r="OB12">
        <v>108.966858</v>
      </c>
      <c r="OC12">
        <v>74.190201000000002</v>
      </c>
      <c r="OD12">
        <v>278.21328699999998</v>
      </c>
      <c r="OE12">
        <v>48.687320999999997</v>
      </c>
      <c r="OF12">
        <v>23.184439000000001</v>
      </c>
      <c r="OG12">
        <v>44.050429999999999</v>
      </c>
      <c r="OH12">
        <v>13.910663</v>
      </c>
      <c r="OI12">
        <v>554.10809300000005</v>
      </c>
      <c r="OJ12">
        <v>6.9553310000000002</v>
      </c>
      <c r="OK12">
        <v>13.910663</v>
      </c>
      <c r="OL12">
        <v>6.9553310000000002</v>
      </c>
      <c r="OM12">
        <v>572.65557899999999</v>
      </c>
      <c r="ON12">
        <v>13.910663</v>
      </c>
      <c r="OO12">
        <v>741.90203899999995</v>
      </c>
      <c r="OP12">
        <v>1462.9379879999999</v>
      </c>
      <c r="OQ12">
        <v>2.3184439999999999</v>
      </c>
      <c r="OR12">
        <v>259.66570999999999</v>
      </c>
      <c r="OS12">
        <v>6.9553310000000002</v>
      </c>
      <c r="OT12">
        <v>9.2737750000000005</v>
      </c>
      <c r="OU12">
        <v>2.3184439999999999</v>
      </c>
      <c r="OV12">
        <v>20.865995000000002</v>
      </c>
      <c r="OW12">
        <v>13.910663</v>
      </c>
      <c r="OX12">
        <v>266.62103300000001</v>
      </c>
      <c r="OY12">
        <v>6.9553310000000002</v>
      </c>
      <c r="OZ12">
        <v>13.910663</v>
      </c>
      <c r="PA12">
        <v>64.916427999999996</v>
      </c>
      <c r="PB12">
        <v>11.592219</v>
      </c>
      <c r="PC12">
        <v>60.279536999999998</v>
      </c>
      <c r="PD12">
        <v>795.22625700000003</v>
      </c>
      <c r="PE12">
        <v>92.737755000000007</v>
      </c>
      <c r="PF12">
        <v>85.782416999999995</v>
      </c>
      <c r="PG12">
        <v>725.67291299999999</v>
      </c>
      <c r="PH12">
        <v>23.184439000000001</v>
      </c>
      <c r="PI12">
        <v>18.547550000000001</v>
      </c>
      <c r="PJ12">
        <v>8568.96875</v>
      </c>
      <c r="PK12">
        <v>16.229106999999999</v>
      </c>
      <c r="PL12">
        <v>280.531677</v>
      </c>
      <c r="PM12">
        <v>118.24063099999999</v>
      </c>
      <c r="PN12">
        <v>4.6368879999999999</v>
      </c>
      <c r="PO12">
        <v>192.430847</v>
      </c>
      <c r="PP12">
        <v>433.54898100000003</v>
      </c>
      <c r="PQ12">
        <v>375.58789100000001</v>
      </c>
      <c r="PR12">
        <v>368.63256799999999</v>
      </c>
      <c r="PS12">
        <v>150.69885300000001</v>
      </c>
      <c r="PT12">
        <v>13.910663</v>
      </c>
      <c r="PU12">
        <v>13.910663</v>
      </c>
      <c r="PV12">
        <v>310.67147799999998</v>
      </c>
      <c r="PW12">
        <v>18.547550000000001</v>
      </c>
      <c r="PX12">
        <v>11.592219</v>
      </c>
      <c r="PY12">
        <v>1750.4250489999999</v>
      </c>
      <c r="PZ12">
        <v>725.67291299999999</v>
      </c>
      <c r="QA12">
        <v>11.592219</v>
      </c>
      <c r="QB12">
        <v>3945.9914549999999</v>
      </c>
      <c r="QC12">
        <v>637.57208300000002</v>
      </c>
      <c r="QD12">
        <v>18.547550000000001</v>
      </c>
      <c r="QE12">
        <v>180.83862300000001</v>
      </c>
      <c r="QF12">
        <v>44.050429999999999</v>
      </c>
      <c r="QG12">
        <v>366.31411700000001</v>
      </c>
      <c r="QH12">
        <v>20.865995000000002</v>
      </c>
      <c r="QI12">
        <v>11.592219</v>
      </c>
      <c r="QJ12">
        <v>241.11814899999999</v>
      </c>
      <c r="QK12">
        <v>6.9553310000000002</v>
      </c>
      <c r="QL12">
        <v>6.9553310000000002</v>
      </c>
      <c r="QM12">
        <v>790.58935499999995</v>
      </c>
      <c r="QN12">
        <v>1372.518677</v>
      </c>
      <c r="QO12">
        <v>164.609512</v>
      </c>
      <c r="QP12">
        <v>13.910663</v>
      </c>
      <c r="QQ12">
        <v>83.463982000000001</v>
      </c>
      <c r="QR12">
        <v>34.776660999999997</v>
      </c>
      <c r="QS12">
        <v>489.19164999999998</v>
      </c>
      <c r="QT12">
        <v>157.65417500000001</v>
      </c>
      <c r="QU12">
        <v>69.553321999999994</v>
      </c>
      <c r="QV12">
        <v>27.821325000000002</v>
      </c>
      <c r="QW12">
        <v>862.46112100000005</v>
      </c>
      <c r="QX12">
        <v>92.737755000000007</v>
      </c>
      <c r="QY12">
        <v>32.458213999999998</v>
      </c>
      <c r="QZ12">
        <v>11.592219</v>
      </c>
      <c r="RA12">
        <v>2552.6066890000002</v>
      </c>
      <c r="RB12">
        <v>278.21328699999998</v>
      </c>
      <c r="RC12">
        <v>785.95245399999999</v>
      </c>
      <c r="RD12">
        <v>18.547550000000001</v>
      </c>
      <c r="RE12">
        <v>23.184439000000001</v>
      </c>
      <c r="RF12">
        <v>44.050429999999999</v>
      </c>
      <c r="RG12">
        <v>1117.4898679999999</v>
      </c>
      <c r="RH12">
        <v>27.821325000000002</v>
      </c>
      <c r="RI12">
        <v>13.910663</v>
      </c>
      <c r="RJ12">
        <v>32.458213999999998</v>
      </c>
      <c r="RK12">
        <v>384.861694</v>
      </c>
      <c r="RL12">
        <v>13.910663</v>
      </c>
      <c r="RM12">
        <v>30.139769000000001</v>
      </c>
      <c r="RN12">
        <v>64.916427999999996</v>
      </c>
      <c r="RO12">
        <v>32.458213999999998</v>
      </c>
      <c r="RP12">
        <v>194.74928299999999</v>
      </c>
      <c r="RQ12">
        <v>6.9553310000000002</v>
      </c>
      <c r="RR12">
        <v>6.9553310000000002</v>
      </c>
      <c r="RS12">
        <v>57.961098</v>
      </c>
      <c r="RT12">
        <v>11.592219</v>
      </c>
      <c r="RU12">
        <v>9.2737750000000005</v>
      </c>
      <c r="RV12">
        <v>969.10949700000003</v>
      </c>
      <c r="RW12">
        <v>34.776660999999997</v>
      </c>
      <c r="RX12">
        <v>25.502882</v>
      </c>
      <c r="RY12">
        <v>129.832855</v>
      </c>
      <c r="RZ12">
        <v>352.40344199999998</v>
      </c>
      <c r="SA12">
        <v>391.81701700000002</v>
      </c>
      <c r="SB12">
        <v>259.66570999999999</v>
      </c>
      <c r="SC12">
        <v>46.368876999999998</v>
      </c>
      <c r="SD12">
        <v>32.458213999999998</v>
      </c>
      <c r="SE12">
        <v>4293.7583009999998</v>
      </c>
      <c r="SF12">
        <v>9.2737750000000005</v>
      </c>
      <c r="SG12">
        <v>255.02882399999999</v>
      </c>
      <c r="SH12">
        <v>60.279536999999998</v>
      </c>
      <c r="SI12">
        <v>3009.3400879999999</v>
      </c>
      <c r="SJ12">
        <v>23.184439000000001</v>
      </c>
      <c r="SK12">
        <v>13.910663</v>
      </c>
      <c r="SL12">
        <v>971.42797900000005</v>
      </c>
      <c r="SM12">
        <v>18.547550000000001</v>
      </c>
      <c r="SN12">
        <v>44.050429999999999</v>
      </c>
      <c r="SO12">
        <v>30.139769000000001</v>
      </c>
      <c r="SP12">
        <v>3463.7551269999999</v>
      </c>
      <c r="SQ12">
        <v>373.26947000000001</v>
      </c>
      <c r="SR12">
        <v>11.592219</v>
      </c>
      <c r="SS12">
        <v>1393.384644</v>
      </c>
      <c r="ST12">
        <v>489.19164999999998</v>
      </c>
      <c r="SU12">
        <v>164.609512</v>
      </c>
      <c r="SV12">
        <v>363.99566700000003</v>
      </c>
      <c r="SW12">
        <v>389.49856599999998</v>
      </c>
      <c r="SX12">
        <v>716.39910899999995</v>
      </c>
      <c r="SY12">
        <v>3044.1166990000002</v>
      </c>
      <c r="SZ12">
        <v>11.592219</v>
      </c>
      <c r="TA12">
        <v>27.821325000000002</v>
      </c>
      <c r="TB12">
        <v>312.98992900000002</v>
      </c>
      <c r="TC12">
        <v>62.597983999999997</v>
      </c>
      <c r="TD12">
        <v>493.82852200000002</v>
      </c>
      <c r="TE12">
        <v>1472.2117920000001</v>
      </c>
      <c r="TF12">
        <v>11.592219</v>
      </c>
      <c r="TG12">
        <v>88.100860999999995</v>
      </c>
      <c r="TH12">
        <v>6.9553310000000002</v>
      </c>
      <c r="TI12">
        <v>350.08502199999998</v>
      </c>
      <c r="TJ12">
        <v>271.25793499999997</v>
      </c>
      <c r="TK12">
        <v>190.11239599999999</v>
      </c>
      <c r="TL12">
        <v>13.910663</v>
      </c>
      <c r="TM12">
        <v>157.65417500000001</v>
      </c>
      <c r="TN12">
        <v>479.91787699999998</v>
      </c>
      <c r="TO12">
        <v>707.12536599999999</v>
      </c>
      <c r="TP12">
        <v>180.83862300000001</v>
      </c>
      <c r="TQ12">
        <v>141.42506399999999</v>
      </c>
      <c r="TR12">
        <v>264.30258199999997</v>
      </c>
      <c r="TS12">
        <v>275.894836</v>
      </c>
      <c r="TT12">
        <v>23.184439000000001</v>
      </c>
      <c r="TU12">
        <v>108.966858</v>
      </c>
      <c r="TV12">
        <v>180.83862300000001</v>
      </c>
      <c r="TW12">
        <v>1571.9049070000001</v>
      </c>
      <c r="TX12">
        <v>13.910663</v>
      </c>
      <c r="TY12">
        <v>48.687320999999997</v>
      </c>
      <c r="TZ12">
        <v>9.2737750000000005</v>
      </c>
      <c r="UA12">
        <v>18.547550000000001</v>
      </c>
      <c r="UB12">
        <v>183.157059</v>
      </c>
      <c r="UC12">
        <v>16.229106999999999</v>
      </c>
      <c r="UD12">
        <v>9.2737750000000005</v>
      </c>
      <c r="UE12">
        <v>1196.3170170000001</v>
      </c>
      <c r="UF12">
        <v>6.9553310000000002</v>
      </c>
      <c r="UG12">
        <v>1585.8156739999999</v>
      </c>
      <c r="UH12">
        <v>208.659943</v>
      </c>
      <c r="UI12">
        <v>3173.9497070000002</v>
      </c>
      <c r="UJ12">
        <v>18.547550000000001</v>
      </c>
      <c r="UK12">
        <v>23.184439000000001</v>
      </c>
      <c r="UL12">
        <v>37.095100000000002</v>
      </c>
      <c r="UM12">
        <v>37.095100000000002</v>
      </c>
      <c r="UN12">
        <v>76.508644000000004</v>
      </c>
      <c r="UO12">
        <v>347.766571</v>
      </c>
      <c r="UP12">
        <v>129.832855</v>
      </c>
      <c r="UQ12">
        <v>197.067734</v>
      </c>
      <c r="UR12">
        <v>51.005763999999999</v>
      </c>
      <c r="US12">
        <v>136.78819300000001</v>
      </c>
      <c r="UT12">
        <v>136.78819300000001</v>
      </c>
      <c r="UU12">
        <v>32.458213999999998</v>
      </c>
      <c r="UV12">
        <v>129.832855</v>
      </c>
      <c r="UW12">
        <v>108.966858</v>
      </c>
      <c r="UX12">
        <v>67.234870999999998</v>
      </c>
      <c r="UY12">
        <v>540.19744900000001</v>
      </c>
      <c r="UZ12">
        <v>69.553321999999994</v>
      </c>
      <c r="VA12">
        <v>129.832855</v>
      </c>
      <c r="VB12">
        <v>2153.8344729999999</v>
      </c>
      <c r="VC12">
        <v>3018.6137699999999</v>
      </c>
      <c r="VD12">
        <v>13.910663</v>
      </c>
      <c r="VE12">
        <v>9.2737750000000005</v>
      </c>
      <c r="VF12">
        <v>2.3184439999999999</v>
      </c>
      <c r="VG12">
        <v>6.9553310000000002</v>
      </c>
      <c r="VH12">
        <v>153.01728800000001</v>
      </c>
      <c r="VI12">
        <v>319.94525099999998</v>
      </c>
      <c r="VJ12">
        <v>210.97837799999999</v>
      </c>
      <c r="VK12">
        <v>1254.2780760000001</v>
      </c>
      <c r="VL12">
        <v>30.139769000000001</v>
      </c>
      <c r="VM12">
        <v>71.871758</v>
      </c>
      <c r="VN12">
        <v>23.184439000000001</v>
      </c>
      <c r="VO12">
        <v>183.157059</v>
      </c>
      <c r="VP12">
        <v>1353.9711910000001</v>
      </c>
      <c r="VQ12">
        <v>127.51441199999999</v>
      </c>
      <c r="VR12">
        <v>4.6368879999999999</v>
      </c>
      <c r="VS12">
        <v>106.648415</v>
      </c>
      <c r="VT12">
        <v>60.279536999999998</v>
      </c>
      <c r="VU12">
        <v>811.45532200000002</v>
      </c>
      <c r="VV12">
        <v>238.799713</v>
      </c>
      <c r="VW12">
        <v>2.3184439999999999</v>
      </c>
      <c r="VX12">
        <v>74.190201000000002</v>
      </c>
      <c r="VY12">
        <v>51.005763999999999</v>
      </c>
      <c r="VZ12">
        <v>6.9553310000000002</v>
      </c>
      <c r="WA12">
        <v>1982.2695309999999</v>
      </c>
      <c r="WB12">
        <v>1704.0561520000001</v>
      </c>
      <c r="WC12">
        <v>41.731991000000001</v>
      </c>
      <c r="WD12">
        <v>25.502882</v>
      </c>
      <c r="WE12">
        <v>55.642651000000001</v>
      </c>
      <c r="WF12">
        <v>774.360229</v>
      </c>
      <c r="WG12">
        <v>148.380402</v>
      </c>
      <c r="WH12">
        <v>78.827087000000006</v>
      </c>
      <c r="WI12">
        <v>115.922195</v>
      </c>
      <c r="WJ12">
        <v>210.97837799999999</v>
      </c>
      <c r="WK12">
        <v>1636.821289</v>
      </c>
      <c r="WL12">
        <v>727.99133300000005</v>
      </c>
      <c r="WM12">
        <v>1075.7579350000001</v>
      </c>
      <c r="WN12">
        <v>27.821325000000002</v>
      </c>
      <c r="WO12">
        <v>11.592219</v>
      </c>
      <c r="WP12">
        <v>11.592219</v>
      </c>
      <c r="WQ12">
        <v>104.329971</v>
      </c>
      <c r="WR12">
        <v>171.56483499999999</v>
      </c>
      <c r="WS12">
        <v>16.229106999999999</v>
      </c>
      <c r="WT12">
        <v>2.3184439999999999</v>
      </c>
      <c r="WU12">
        <v>4.6368879999999999</v>
      </c>
      <c r="WV12">
        <v>4.6368879999999999</v>
      </c>
      <c r="WW12">
        <v>1358.608154</v>
      </c>
      <c r="WX12">
        <v>227.207504</v>
      </c>
      <c r="WY12">
        <v>62.597983999999997</v>
      </c>
      <c r="WZ12">
        <v>9.2737750000000005</v>
      </c>
      <c r="XA12">
        <v>6.9553310000000002</v>
      </c>
      <c r="XB12">
        <v>600.47692900000004</v>
      </c>
      <c r="XC12">
        <v>1275.1441649999999</v>
      </c>
      <c r="XD12">
        <v>102.011528</v>
      </c>
      <c r="XE12">
        <v>6.9553310000000002</v>
      </c>
      <c r="XF12">
        <v>289.80548099999999</v>
      </c>
      <c r="XG12">
        <v>129.832855</v>
      </c>
      <c r="XH12">
        <v>6.9553310000000002</v>
      </c>
      <c r="XI12">
        <v>118.24063099999999</v>
      </c>
      <c r="XJ12">
        <v>81.145538000000002</v>
      </c>
      <c r="XK12">
        <v>34.776660999999997</v>
      </c>
      <c r="XL12">
        <v>13.910663</v>
      </c>
      <c r="XM12">
        <v>108.966858</v>
      </c>
      <c r="XN12">
        <v>85.782416999999995</v>
      </c>
      <c r="XO12">
        <v>139.10664399999999</v>
      </c>
      <c r="XP12">
        <v>224.88905299999999</v>
      </c>
      <c r="XQ12">
        <v>1006.204651</v>
      </c>
      <c r="XR12">
        <v>4.6368879999999999</v>
      </c>
      <c r="XS12">
        <v>18.547550000000001</v>
      </c>
      <c r="XT12">
        <v>266.62103300000001</v>
      </c>
      <c r="XU12">
        <v>11.592219</v>
      </c>
      <c r="XV12">
        <v>9.2737750000000005</v>
      </c>
      <c r="XW12">
        <v>2758.9479980000001</v>
      </c>
      <c r="XX12">
        <v>588.88470500000005</v>
      </c>
      <c r="XY12">
        <v>76.508644000000004</v>
      </c>
      <c r="XZ12">
        <v>9.2737750000000005</v>
      </c>
      <c r="YA12">
        <v>78.827087000000006</v>
      </c>
      <c r="YB12">
        <v>20.865995000000002</v>
      </c>
      <c r="YC12">
        <v>39.413544000000002</v>
      </c>
      <c r="YD12">
        <v>120.559074</v>
      </c>
      <c r="YE12">
        <v>4.6368879999999999</v>
      </c>
      <c r="YF12">
        <v>454.415009</v>
      </c>
      <c r="YG12">
        <v>2188.6110840000001</v>
      </c>
      <c r="YH12">
        <v>4.6368879999999999</v>
      </c>
      <c r="YI12">
        <v>76.508644000000004</v>
      </c>
      <c r="YJ12">
        <v>408.04611199999999</v>
      </c>
      <c r="YK12">
        <v>108.966858</v>
      </c>
      <c r="YL12">
        <v>2.3184439999999999</v>
      </c>
      <c r="YM12">
        <v>577.29247999999995</v>
      </c>
      <c r="YN12">
        <v>18.547550000000001</v>
      </c>
      <c r="YO12">
        <v>6.9553310000000002</v>
      </c>
      <c r="YP12">
        <v>331.53747600000003</v>
      </c>
      <c r="YQ12">
        <v>3294.5085450000001</v>
      </c>
      <c r="YR12">
        <v>259.66570999999999</v>
      </c>
      <c r="YS12">
        <v>92.737755000000007</v>
      </c>
      <c r="YT12">
        <v>245.75505100000001</v>
      </c>
      <c r="YU12">
        <v>25.502882</v>
      </c>
      <c r="YV12">
        <v>127.51441199999999</v>
      </c>
      <c r="YW12">
        <v>25.502882</v>
      </c>
      <c r="YX12">
        <v>816.09222399999999</v>
      </c>
      <c r="YY12">
        <v>178.520172</v>
      </c>
      <c r="YZ12">
        <v>227.207504</v>
      </c>
      <c r="ZA12">
        <v>16.229106999999999</v>
      </c>
      <c r="ZB12">
        <v>6.9553310000000002</v>
      </c>
      <c r="ZC12">
        <v>41.731991000000001</v>
      </c>
      <c r="ZD12">
        <v>6.9553310000000002</v>
      </c>
      <c r="ZE12">
        <v>312.98992900000002</v>
      </c>
      <c r="ZF12">
        <v>4.6368879999999999</v>
      </c>
      <c r="ZG12">
        <v>6.9553310000000002</v>
      </c>
      <c r="ZH12">
        <v>23.184439000000001</v>
      </c>
      <c r="ZI12">
        <v>60.279536999999998</v>
      </c>
      <c r="ZJ12">
        <v>183.157059</v>
      </c>
      <c r="ZK12">
        <v>13.910663</v>
      </c>
      <c r="ZL12">
        <v>90.419312000000005</v>
      </c>
      <c r="ZM12">
        <v>95.056197999999995</v>
      </c>
      <c r="ZN12">
        <v>7129.2148440000001</v>
      </c>
      <c r="ZO12">
        <v>2.3184439999999999</v>
      </c>
      <c r="ZP12">
        <v>4.6368879999999999</v>
      </c>
      <c r="ZQ12">
        <v>60.279536999999998</v>
      </c>
      <c r="ZR12">
        <v>185.47551000000001</v>
      </c>
      <c r="ZS12">
        <v>159.97262599999999</v>
      </c>
      <c r="ZT12">
        <v>721.03601100000003</v>
      </c>
      <c r="ZU12">
        <v>55.642651000000001</v>
      </c>
      <c r="ZV12">
        <v>540.19744900000001</v>
      </c>
      <c r="ZW12">
        <v>308.353027</v>
      </c>
      <c r="ZX12">
        <v>67.234870999999998</v>
      </c>
      <c r="ZY12">
        <v>16.229106999999999</v>
      </c>
      <c r="ZZ12">
        <v>62.597983999999997</v>
      </c>
      <c r="AAA12">
        <v>90.419312000000005</v>
      </c>
      <c r="AAB12">
        <v>287.48703</v>
      </c>
      <c r="AAC12">
        <v>308.353027</v>
      </c>
      <c r="AAD12">
        <v>2568.835693</v>
      </c>
      <c r="AAE12">
        <v>64.916427999999996</v>
      </c>
      <c r="AAF12">
        <v>76.508644000000004</v>
      </c>
      <c r="AAG12">
        <v>194.74928299999999</v>
      </c>
      <c r="AAH12">
        <v>2.3184439999999999</v>
      </c>
      <c r="AAI12">
        <v>4.6368879999999999</v>
      </c>
      <c r="AAJ12">
        <v>2.3184439999999999</v>
      </c>
      <c r="AAK12">
        <v>118.24063099999999</v>
      </c>
      <c r="AAL12">
        <v>143.743515</v>
      </c>
      <c r="AAM12">
        <v>2.3184439999999999</v>
      </c>
      <c r="AAN12">
        <v>2.3184439999999999</v>
      </c>
      <c r="AAO12">
        <v>762.76800500000002</v>
      </c>
      <c r="AAP12">
        <v>4.6368879999999999</v>
      </c>
      <c r="AAQ12">
        <v>6.9553310000000002</v>
      </c>
      <c r="AAR12">
        <v>44.050429999999999</v>
      </c>
      <c r="AAS12">
        <v>1337.7421879999999</v>
      </c>
      <c r="AAT12">
        <v>278.21328699999998</v>
      </c>
      <c r="AAU12">
        <v>57.961098</v>
      </c>
      <c r="AAV12">
        <v>90.419312000000005</v>
      </c>
      <c r="AAW12">
        <v>1094.3055420000001</v>
      </c>
      <c r="AAX12">
        <v>78.827087000000006</v>
      </c>
      <c r="AAY12">
        <v>4391.1328119999998</v>
      </c>
      <c r="AAZ12">
        <v>2.3184439999999999</v>
      </c>
      <c r="ABA12">
        <v>30.139769000000001</v>
      </c>
      <c r="ABB12">
        <v>118.24063099999999</v>
      </c>
      <c r="ABC12">
        <v>132.15129099999999</v>
      </c>
      <c r="ABD12">
        <v>64.916427999999996</v>
      </c>
      <c r="ABE12">
        <v>3711.8283689999998</v>
      </c>
      <c r="ABF12">
        <v>20.865995000000002</v>
      </c>
      <c r="ABG12">
        <v>6.9553310000000002</v>
      </c>
      <c r="ABH12">
        <v>78.827087000000006</v>
      </c>
      <c r="ABI12">
        <v>171.56483499999999</v>
      </c>
      <c r="ABJ12">
        <v>4.6368879999999999</v>
      </c>
      <c r="ABK12">
        <v>1356.289673</v>
      </c>
      <c r="ABL12">
        <v>99.693084999999996</v>
      </c>
      <c r="ABM12">
        <v>62.597983999999997</v>
      </c>
      <c r="ABN12">
        <v>614.38763400000005</v>
      </c>
      <c r="ABO12">
        <v>679.30407700000001</v>
      </c>
      <c r="ABP12">
        <v>129.832855</v>
      </c>
      <c r="ABQ12">
        <v>2.3184439999999999</v>
      </c>
      <c r="ABR12">
        <v>64.916427999999996</v>
      </c>
      <c r="ABS12">
        <v>166.92796300000001</v>
      </c>
      <c r="ABT12">
        <v>30.139769000000001</v>
      </c>
      <c r="ABU12">
        <v>7694.9150390000004</v>
      </c>
      <c r="ABV12">
        <v>213.296829</v>
      </c>
      <c r="ABW12">
        <v>11.592219</v>
      </c>
      <c r="ABX12">
        <v>11.592219</v>
      </c>
      <c r="ABY12">
        <v>266.62103300000001</v>
      </c>
      <c r="ABZ12">
        <v>204.023056</v>
      </c>
      <c r="ACA12">
        <v>1571.9049070000001</v>
      </c>
      <c r="ACB12">
        <v>53.324207000000001</v>
      </c>
      <c r="ACC12">
        <v>23.184439000000001</v>
      </c>
      <c r="ACD12">
        <v>4.6368879999999999</v>
      </c>
      <c r="ACE12">
        <v>30.139769000000001</v>
      </c>
      <c r="ACF12">
        <v>250.39193700000001</v>
      </c>
      <c r="ACG12">
        <v>187.79394500000001</v>
      </c>
      <c r="ACH12">
        <v>129.832855</v>
      </c>
      <c r="ACI12">
        <v>289.80548099999999</v>
      </c>
      <c r="ACJ12">
        <v>92.737755000000007</v>
      </c>
      <c r="ACK12">
        <v>551.78967299999999</v>
      </c>
      <c r="ACL12">
        <v>241.11814899999999</v>
      </c>
      <c r="ACM12">
        <v>299.07925399999999</v>
      </c>
      <c r="ACN12">
        <v>81.145538000000002</v>
      </c>
      <c r="ACO12">
        <v>646.84582499999999</v>
      </c>
      <c r="ACP12">
        <v>278.21328699999998</v>
      </c>
      <c r="ACQ12">
        <v>512.37609899999995</v>
      </c>
      <c r="ACR12">
        <v>4.6368879999999999</v>
      </c>
    </row>
    <row r="13" spans="1:772">
      <c r="A13" s="16"/>
      <c r="B13" s="8" t="s">
        <v>1619</v>
      </c>
      <c r="C13">
        <v>8.8731430000000007</v>
      </c>
      <c r="D13">
        <v>79.858292000000006</v>
      </c>
      <c r="E13">
        <v>758.65374799999995</v>
      </c>
      <c r="F13">
        <v>887.31433100000004</v>
      </c>
      <c r="G13">
        <v>119.787437</v>
      </c>
      <c r="H13">
        <v>17.746286000000001</v>
      </c>
      <c r="I13">
        <v>17.746286000000001</v>
      </c>
      <c r="J13">
        <v>314.99658199999999</v>
      </c>
      <c r="K13">
        <v>37.710856999999997</v>
      </c>
      <c r="L13">
        <v>323.86971999999997</v>
      </c>
      <c r="M13">
        <v>173.02630600000001</v>
      </c>
      <c r="N13">
        <v>24.401143999999999</v>
      </c>
      <c r="O13">
        <v>104.25942999999999</v>
      </c>
      <c r="P13">
        <v>179.681152</v>
      </c>
      <c r="Q13">
        <v>6.6548579999999999</v>
      </c>
      <c r="R13">
        <v>17.746286000000001</v>
      </c>
      <c r="S13">
        <v>95.386291999999997</v>
      </c>
      <c r="T13">
        <v>86.513153000000003</v>
      </c>
      <c r="U13">
        <v>97.604575999999994</v>
      </c>
      <c r="V13">
        <v>244.01144400000001</v>
      </c>
      <c r="W13">
        <v>3052.361328</v>
      </c>
      <c r="X13">
        <v>1000.44696</v>
      </c>
      <c r="Y13">
        <v>37.710856999999997</v>
      </c>
      <c r="Z13">
        <v>2.218286</v>
      </c>
      <c r="AA13">
        <v>12781.763671999999</v>
      </c>
      <c r="AB13">
        <v>2735.1464839999999</v>
      </c>
      <c r="AC13">
        <v>73.203438000000006</v>
      </c>
      <c r="AD13">
        <v>26.619430999999999</v>
      </c>
      <c r="AE13">
        <v>197.42744400000001</v>
      </c>
      <c r="AF13">
        <v>224.046875</v>
      </c>
      <c r="AG13">
        <v>26.619430999999999</v>
      </c>
      <c r="AH13">
        <v>354.92572000000001</v>
      </c>
      <c r="AI13">
        <v>4.436572</v>
      </c>
      <c r="AJ13">
        <v>4.436572</v>
      </c>
      <c r="AK13">
        <v>35.492573</v>
      </c>
      <c r="AL13">
        <v>6.6548579999999999</v>
      </c>
      <c r="AM13">
        <v>19.964573000000001</v>
      </c>
      <c r="AN13">
        <v>70.985146</v>
      </c>
      <c r="AO13">
        <v>93.168007000000003</v>
      </c>
      <c r="AP13">
        <v>1681.460693</v>
      </c>
      <c r="AQ13">
        <v>64.330292</v>
      </c>
      <c r="AR13">
        <v>86.513153000000003</v>
      </c>
      <c r="AS13">
        <v>6.6548579999999999</v>
      </c>
      <c r="AT13">
        <v>82.076576000000003</v>
      </c>
      <c r="AU13">
        <v>2.218286</v>
      </c>
      <c r="AV13">
        <v>3484.9270019999999</v>
      </c>
      <c r="AW13">
        <v>39.929146000000003</v>
      </c>
      <c r="AX13">
        <v>907.27886999999998</v>
      </c>
      <c r="AY13">
        <v>321.65145899999999</v>
      </c>
      <c r="AZ13">
        <v>86.513153000000003</v>
      </c>
      <c r="BA13">
        <v>119.787437</v>
      </c>
      <c r="BB13">
        <v>11.091429</v>
      </c>
      <c r="BC13">
        <v>2.218286</v>
      </c>
      <c r="BD13">
        <v>228.483429</v>
      </c>
      <c r="BE13">
        <v>24.401143999999999</v>
      </c>
      <c r="BF13">
        <v>1306.5704350000001</v>
      </c>
      <c r="BG13">
        <v>53.238861</v>
      </c>
      <c r="BH13">
        <v>97.604575999999994</v>
      </c>
      <c r="BI13">
        <v>28.837714999999999</v>
      </c>
      <c r="BJ13">
        <v>219.61030600000001</v>
      </c>
      <c r="BK13">
        <v>441.43890399999998</v>
      </c>
      <c r="BL13">
        <v>405.94628899999998</v>
      </c>
      <c r="BM13">
        <v>130.87886</v>
      </c>
      <c r="BN13">
        <v>26.619430999999999</v>
      </c>
      <c r="BO13">
        <v>75.421715000000006</v>
      </c>
      <c r="BP13">
        <v>567.88116500000001</v>
      </c>
      <c r="BQ13">
        <v>6.6548579999999999</v>
      </c>
      <c r="BR13">
        <v>803.01953100000003</v>
      </c>
      <c r="BS13">
        <v>838.512024</v>
      </c>
      <c r="BT13">
        <v>53.238861</v>
      </c>
      <c r="BU13">
        <v>24.401143999999999</v>
      </c>
      <c r="BV13">
        <v>44.365715000000002</v>
      </c>
      <c r="BW13">
        <v>1328.7532960000001</v>
      </c>
      <c r="BX13">
        <v>79.858292000000006</v>
      </c>
      <c r="BY13">
        <v>70.985146</v>
      </c>
      <c r="BZ13">
        <v>90.949714999999998</v>
      </c>
      <c r="CA13">
        <v>37.710856999999997</v>
      </c>
      <c r="CB13">
        <v>6.6548579999999999</v>
      </c>
      <c r="CC13">
        <v>17.746286000000001</v>
      </c>
      <c r="CD13">
        <v>11.091429</v>
      </c>
      <c r="CE13">
        <v>4285.7280270000001</v>
      </c>
      <c r="CF13">
        <v>958.29949999999894</v>
      </c>
      <c r="CG13">
        <v>8.8731430000000007</v>
      </c>
      <c r="CH13">
        <v>13.309715000000001</v>
      </c>
      <c r="CI13">
        <v>24.401143999999999</v>
      </c>
      <c r="CJ13">
        <v>48.802287999999997</v>
      </c>
      <c r="CK13">
        <v>321.65145899999999</v>
      </c>
      <c r="CL13">
        <v>104.25942999999999</v>
      </c>
      <c r="CM13">
        <v>33.274287999999999</v>
      </c>
      <c r="CN13">
        <v>11.091429</v>
      </c>
      <c r="CO13">
        <v>128.660583</v>
      </c>
      <c r="CP13">
        <v>8.8731430000000007</v>
      </c>
      <c r="CQ13">
        <v>115.35086099999999</v>
      </c>
      <c r="CR13">
        <v>8.8731430000000007</v>
      </c>
      <c r="CS13">
        <v>381.54516599999999</v>
      </c>
      <c r="CT13">
        <v>26.619430999999999</v>
      </c>
      <c r="CU13">
        <v>106.477722</v>
      </c>
      <c r="CV13">
        <v>11.091429</v>
      </c>
      <c r="CW13">
        <v>62.112003000000001</v>
      </c>
      <c r="CX13">
        <v>66.548575999999997</v>
      </c>
      <c r="CY13">
        <v>827.42059300000005</v>
      </c>
      <c r="CZ13">
        <v>26.619430999999999</v>
      </c>
      <c r="DA13">
        <v>445.87545799999998</v>
      </c>
      <c r="DB13">
        <v>8.8731430000000007</v>
      </c>
      <c r="DC13">
        <v>2.218286</v>
      </c>
      <c r="DD13">
        <v>19.964573000000001</v>
      </c>
      <c r="DE13">
        <v>4.436572</v>
      </c>
      <c r="DF13">
        <v>130.87886</v>
      </c>
      <c r="DG13">
        <v>911.71545400000002</v>
      </c>
      <c r="DH13">
        <v>39.929146000000003</v>
      </c>
      <c r="DI13">
        <v>33.274287999999999</v>
      </c>
      <c r="DJ13">
        <v>1191.219482</v>
      </c>
      <c r="DK13">
        <v>19.964573000000001</v>
      </c>
      <c r="DL13">
        <v>17.746286000000001</v>
      </c>
      <c r="DM13">
        <v>1095.8332519999999</v>
      </c>
      <c r="DN13">
        <v>232.92001300000001</v>
      </c>
      <c r="DO13">
        <v>2.218286</v>
      </c>
      <c r="DP13">
        <v>2.218286</v>
      </c>
      <c r="DQ13">
        <v>310.55999800000001</v>
      </c>
      <c r="DR13">
        <v>22.182858</v>
      </c>
      <c r="DS13">
        <v>279.50402800000001</v>
      </c>
      <c r="DT13">
        <v>26.619430999999999</v>
      </c>
      <c r="DU13">
        <v>13.309715000000001</v>
      </c>
      <c r="DV13">
        <v>1370.9007570000001</v>
      </c>
      <c r="DW13">
        <v>2.218286</v>
      </c>
      <c r="DX13">
        <v>19.964573000000001</v>
      </c>
      <c r="DY13">
        <v>15.528001</v>
      </c>
      <c r="DZ13">
        <v>104.25942999999999</v>
      </c>
      <c r="EA13">
        <v>22.182858</v>
      </c>
      <c r="EB13">
        <v>42.14743</v>
      </c>
      <c r="EC13">
        <v>13.309715000000001</v>
      </c>
      <c r="ED13">
        <v>48.802287999999997</v>
      </c>
      <c r="EE13">
        <v>79.858292000000006</v>
      </c>
      <c r="EF13">
        <v>57.675429999999999</v>
      </c>
      <c r="EG13">
        <v>82.076576000000003</v>
      </c>
      <c r="EH13">
        <v>11.091429</v>
      </c>
      <c r="EI13">
        <v>95.386291999999997</v>
      </c>
      <c r="EJ13">
        <v>39.929146000000003</v>
      </c>
      <c r="EK13">
        <v>2065.2241210000002</v>
      </c>
      <c r="EL13">
        <v>15.528001</v>
      </c>
      <c r="EM13">
        <v>4.436572</v>
      </c>
      <c r="EN13">
        <v>2373.5656739999999</v>
      </c>
      <c r="EO13">
        <v>24.401143999999999</v>
      </c>
      <c r="EP13">
        <v>33.274287999999999</v>
      </c>
      <c r="EQ13">
        <v>541.26171899999997</v>
      </c>
      <c r="ER13">
        <v>19.964573000000001</v>
      </c>
      <c r="ES13">
        <v>226.26516699999999</v>
      </c>
      <c r="ET13">
        <v>6.6548579999999999</v>
      </c>
      <c r="EU13">
        <v>77.639999000000003</v>
      </c>
      <c r="EV13">
        <v>6.6548579999999999</v>
      </c>
      <c r="EW13">
        <v>918.37030000000004</v>
      </c>
      <c r="EX13">
        <v>472.49487299999998</v>
      </c>
      <c r="EY13">
        <v>594.50054899999998</v>
      </c>
      <c r="EZ13">
        <v>90.949714999999998</v>
      </c>
      <c r="FA13">
        <v>17.746286000000001</v>
      </c>
      <c r="FB13">
        <v>22.182858</v>
      </c>
      <c r="FC13">
        <v>73.203438000000006</v>
      </c>
      <c r="FD13">
        <v>377.10858200000001</v>
      </c>
      <c r="FE13">
        <v>2.218286</v>
      </c>
      <c r="FF13">
        <v>720.94287099999997</v>
      </c>
      <c r="FG13">
        <v>133.09715299999999</v>
      </c>
      <c r="FH13">
        <v>2.218286</v>
      </c>
      <c r="FI13">
        <v>394.85488900000001</v>
      </c>
      <c r="FJ13">
        <v>119.787437</v>
      </c>
      <c r="FK13">
        <v>8.8731430000000007</v>
      </c>
      <c r="FL13">
        <v>15.528001</v>
      </c>
      <c r="FM13">
        <v>64.330292</v>
      </c>
      <c r="FN13">
        <v>28.837714999999999</v>
      </c>
      <c r="FO13">
        <v>206.30058299999999</v>
      </c>
      <c r="FP13">
        <v>115.35086099999999</v>
      </c>
      <c r="FQ13">
        <v>3240.9155270000001</v>
      </c>
      <c r="FR13">
        <v>102.041145</v>
      </c>
      <c r="FS13">
        <v>661.04919400000006</v>
      </c>
      <c r="FT13">
        <v>1084.7416989999999</v>
      </c>
      <c r="FU13">
        <v>210.73715200000001</v>
      </c>
      <c r="FV13">
        <v>24.401143999999999</v>
      </c>
      <c r="FW13">
        <v>11.091429</v>
      </c>
      <c r="FX13">
        <v>6.6548579999999999</v>
      </c>
      <c r="FY13">
        <v>122.00572200000001</v>
      </c>
      <c r="FZ13">
        <v>26.619430999999999</v>
      </c>
      <c r="GA13">
        <v>17.746286000000001</v>
      </c>
      <c r="GB13">
        <v>663.26745600000004</v>
      </c>
      <c r="GC13">
        <v>1896.634399</v>
      </c>
      <c r="GD13">
        <v>181.899429</v>
      </c>
      <c r="GE13">
        <v>556.78973399999995</v>
      </c>
      <c r="GF13">
        <v>175.24456799999999</v>
      </c>
      <c r="GG13">
        <v>8.8731430000000007</v>
      </c>
      <c r="GH13">
        <v>39.929146000000003</v>
      </c>
      <c r="GI13">
        <v>796.36462400000005</v>
      </c>
      <c r="GJ13">
        <v>4.436572</v>
      </c>
      <c r="GK13">
        <v>128.660583</v>
      </c>
      <c r="GL13">
        <v>4489.810547</v>
      </c>
      <c r="GM13">
        <v>79.858292000000006</v>
      </c>
      <c r="GN13">
        <v>44.365715000000002</v>
      </c>
      <c r="GO13">
        <v>1275.514404</v>
      </c>
      <c r="GP13">
        <v>39.929146000000003</v>
      </c>
      <c r="GQ13">
        <v>51.020572999999999</v>
      </c>
      <c r="GR13">
        <v>11.091429</v>
      </c>
      <c r="GS13">
        <v>11.091429</v>
      </c>
      <c r="GT13">
        <v>57.675429999999999</v>
      </c>
      <c r="GU13">
        <v>70.985146</v>
      </c>
      <c r="GV13">
        <v>135.31542999999999</v>
      </c>
      <c r="GW13">
        <v>24.401143999999999</v>
      </c>
      <c r="GX13">
        <v>77.639999000000003</v>
      </c>
      <c r="GY13">
        <v>22.182858</v>
      </c>
      <c r="GZ13">
        <v>612.24688700000002</v>
      </c>
      <c r="HA13">
        <v>13.309715000000001</v>
      </c>
      <c r="HB13">
        <v>75.421715000000006</v>
      </c>
      <c r="HC13">
        <v>8285.296875</v>
      </c>
      <c r="HD13">
        <v>108.69600699999999</v>
      </c>
      <c r="HE13">
        <v>425.910889</v>
      </c>
      <c r="HF13">
        <v>217.39201399999999</v>
      </c>
      <c r="HG13">
        <v>161.93485999999999</v>
      </c>
      <c r="HH13">
        <v>1947.655029</v>
      </c>
      <c r="HI13">
        <v>450.31204200000002</v>
      </c>
      <c r="HJ13">
        <v>383.76345800000001</v>
      </c>
      <c r="HK13">
        <v>106.477722</v>
      </c>
      <c r="HL13">
        <v>181.899429</v>
      </c>
      <c r="HM13">
        <v>933.89831500000003</v>
      </c>
      <c r="HN13">
        <v>17.746286000000001</v>
      </c>
      <c r="HO13">
        <v>175.24456799999999</v>
      </c>
      <c r="HP13">
        <v>115.35086099999999</v>
      </c>
      <c r="HQ13">
        <v>8.8731430000000007</v>
      </c>
      <c r="HR13">
        <v>13.309715000000001</v>
      </c>
      <c r="HS13">
        <v>53.238861</v>
      </c>
      <c r="HT13">
        <v>39.929146000000003</v>
      </c>
      <c r="HU13">
        <v>28.837714999999999</v>
      </c>
      <c r="HV13">
        <v>8.8731430000000007</v>
      </c>
      <c r="HW13">
        <v>39.929146000000003</v>
      </c>
      <c r="HX13">
        <v>130.87886</v>
      </c>
      <c r="HY13">
        <v>51.020572999999999</v>
      </c>
      <c r="HZ13">
        <v>2.218286</v>
      </c>
      <c r="IA13">
        <v>4.436572</v>
      </c>
      <c r="IB13">
        <v>77.639999000000003</v>
      </c>
      <c r="IC13">
        <v>437.002319</v>
      </c>
      <c r="ID13">
        <v>2606.4858399999998</v>
      </c>
      <c r="IE13">
        <v>255.102859</v>
      </c>
      <c r="IF13">
        <v>102.041145</v>
      </c>
      <c r="IG13">
        <v>2.218286</v>
      </c>
      <c r="IH13">
        <v>128.660583</v>
      </c>
      <c r="II13">
        <v>62.112003000000001</v>
      </c>
      <c r="IJ13">
        <v>19.964573000000001</v>
      </c>
      <c r="IK13">
        <v>8.8731430000000007</v>
      </c>
      <c r="IL13">
        <v>70.985146</v>
      </c>
      <c r="IM13">
        <v>2.218286</v>
      </c>
      <c r="IN13">
        <v>28.837714999999999</v>
      </c>
      <c r="IO13">
        <v>11.091429</v>
      </c>
      <c r="IP13">
        <v>2136.2092290000001</v>
      </c>
      <c r="IQ13">
        <v>6.6548579999999999</v>
      </c>
      <c r="IR13">
        <v>437.002319</v>
      </c>
      <c r="IS13">
        <v>4.436572</v>
      </c>
      <c r="IT13">
        <v>428.12918100000002</v>
      </c>
      <c r="IU13">
        <v>31.056001999999999</v>
      </c>
      <c r="IV13">
        <v>31.056001999999999</v>
      </c>
      <c r="IW13">
        <v>11.091429</v>
      </c>
      <c r="IX13">
        <v>687.66863999999998</v>
      </c>
      <c r="IY13">
        <v>68.766861000000006</v>
      </c>
      <c r="IZ13">
        <v>31.056001999999999</v>
      </c>
      <c r="JA13">
        <v>5576.7705079999996</v>
      </c>
      <c r="JB13">
        <v>44.365715000000002</v>
      </c>
      <c r="JC13">
        <v>28.837714999999999</v>
      </c>
      <c r="JD13">
        <v>410.38287400000002</v>
      </c>
      <c r="JE13">
        <v>59.893718999999997</v>
      </c>
      <c r="JF13">
        <v>48.802287999999997</v>
      </c>
      <c r="JG13">
        <v>241.79315199999999</v>
      </c>
      <c r="JH13">
        <v>2.218286</v>
      </c>
      <c r="JI13">
        <v>24.401143999999999</v>
      </c>
      <c r="JJ13">
        <v>13.309715000000001</v>
      </c>
      <c r="JK13">
        <v>700.97827099999995</v>
      </c>
      <c r="JL13">
        <v>26.619430999999999</v>
      </c>
      <c r="JM13">
        <v>4716.0756840000004</v>
      </c>
      <c r="JN13">
        <v>11.091429</v>
      </c>
      <c r="JO13">
        <v>4.436572</v>
      </c>
      <c r="JP13">
        <v>2.218286</v>
      </c>
      <c r="JQ13">
        <v>70.985146</v>
      </c>
      <c r="JR13">
        <v>166.37144499999999</v>
      </c>
      <c r="JS13">
        <v>13.309715000000001</v>
      </c>
      <c r="JT13">
        <v>15.528001</v>
      </c>
      <c r="JU13">
        <v>15.528001</v>
      </c>
      <c r="JV13">
        <v>219.61030600000001</v>
      </c>
      <c r="JW13">
        <v>48.802287999999997</v>
      </c>
      <c r="JX13">
        <v>6.6548579999999999</v>
      </c>
      <c r="JY13">
        <v>39.929146000000003</v>
      </c>
      <c r="JZ13">
        <v>26.619430999999999</v>
      </c>
      <c r="KA13">
        <v>230.70172099999999</v>
      </c>
      <c r="KB13">
        <v>8.8731430000000007</v>
      </c>
      <c r="KC13">
        <v>93.168007000000003</v>
      </c>
      <c r="KD13">
        <v>39.929146000000003</v>
      </c>
      <c r="KE13">
        <v>1430.794312</v>
      </c>
      <c r="KF13">
        <v>102.041145</v>
      </c>
      <c r="KG13">
        <v>46.584003000000003</v>
      </c>
      <c r="KH13">
        <v>636.64801</v>
      </c>
      <c r="KI13">
        <v>1446.322388</v>
      </c>
      <c r="KJ13">
        <v>13.309715000000001</v>
      </c>
      <c r="KK13">
        <v>909.497253</v>
      </c>
      <c r="KL13">
        <v>13.309715000000001</v>
      </c>
      <c r="KM13">
        <v>405.94628899999998</v>
      </c>
      <c r="KN13">
        <v>2502.226318</v>
      </c>
      <c r="KO13">
        <v>15.528001</v>
      </c>
      <c r="KP13">
        <v>228.483429</v>
      </c>
      <c r="KQ13">
        <v>35.492573</v>
      </c>
      <c r="KR13">
        <v>15.528001</v>
      </c>
      <c r="KS13">
        <v>46.584003000000003</v>
      </c>
      <c r="KT13">
        <v>998.22863800000005</v>
      </c>
      <c r="KU13">
        <v>281.72228999999999</v>
      </c>
      <c r="KV13">
        <v>24.401143999999999</v>
      </c>
      <c r="KW13">
        <v>26.619430999999999</v>
      </c>
      <c r="KX13">
        <v>235.13829000000001</v>
      </c>
      <c r="KY13">
        <v>51.020572999999999</v>
      </c>
      <c r="KZ13">
        <v>2557.6833499999998</v>
      </c>
      <c r="LA13">
        <v>15.528001</v>
      </c>
      <c r="LB13">
        <v>164.15315200000001</v>
      </c>
      <c r="LC13">
        <v>15.528001</v>
      </c>
      <c r="LD13">
        <v>8.8731430000000007</v>
      </c>
      <c r="LE13">
        <v>543.48004200000003</v>
      </c>
      <c r="LF13">
        <v>90.949714999999998</v>
      </c>
      <c r="LG13">
        <v>259.53945900000002</v>
      </c>
      <c r="LH13">
        <v>2959.1933589999999</v>
      </c>
      <c r="LI13">
        <v>73.203438000000006</v>
      </c>
      <c r="LJ13">
        <v>77.639999000000003</v>
      </c>
      <c r="LK13">
        <v>75.421715000000006</v>
      </c>
      <c r="LL13">
        <v>2011.9853519999999</v>
      </c>
      <c r="LM13">
        <v>11.091429</v>
      </c>
      <c r="LN13">
        <v>15.528001</v>
      </c>
      <c r="LO13">
        <v>157.49829099999999</v>
      </c>
      <c r="LP13">
        <v>4467.6274409999996</v>
      </c>
      <c r="LQ13">
        <v>64.330292</v>
      </c>
      <c r="LR13">
        <v>79.858292000000006</v>
      </c>
      <c r="LS13">
        <v>241.79315199999999</v>
      </c>
      <c r="LT13">
        <v>6.6548579999999999</v>
      </c>
      <c r="LU13">
        <v>70.985146</v>
      </c>
      <c r="LV13">
        <v>317.21487400000001</v>
      </c>
      <c r="LW13">
        <v>75.421715000000006</v>
      </c>
      <c r="LX13">
        <v>232.92001300000001</v>
      </c>
      <c r="LY13">
        <v>113.13258399999999</v>
      </c>
      <c r="LZ13">
        <v>35.492573</v>
      </c>
      <c r="MA13">
        <v>780.83660899999904</v>
      </c>
      <c r="MB13">
        <v>75.421715000000006</v>
      </c>
      <c r="MC13">
        <v>70.985146</v>
      </c>
      <c r="MD13">
        <v>126.44229900000001</v>
      </c>
      <c r="ME13">
        <v>68.766861000000006</v>
      </c>
      <c r="MF13">
        <v>532.38861099999997</v>
      </c>
      <c r="MG13">
        <v>556.78973399999995</v>
      </c>
      <c r="MH13">
        <v>4.436572</v>
      </c>
      <c r="MI13">
        <v>19.964573000000001</v>
      </c>
      <c r="MJ13">
        <v>46.584003000000003</v>
      </c>
      <c r="MK13">
        <v>507.98748799999998</v>
      </c>
      <c r="ML13">
        <v>6.6548579999999999</v>
      </c>
      <c r="MM13">
        <v>168.58972199999999</v>
      </c>
      <c r="MN13">
        <v>503.55090300000001</v>
      </c>
      <c r="MO13">
        <v>82.076576000000003</v>
      </c>
      <c r="MP13">
        <v>19.964573000000001</v>
      </c>
      <c r="MQ13">
        <v>627.774902</v>
      </c>
      <c r="MR13">
        <v>1679.2423100000001</v>
      </c>
      <c r="MS13">
        <v>1180.1281739999999</v>
      </c>
      <c r="MT13">
        <v>306.12344400000001</v>
      </c>
      <c r="MU13">
        <v>4.436572</v>
      </c>
      <c r="MV13">
        <v>1395.3017580000001</v>
      </c>
      <c r="MW13">
        <v>239.57487499999999</v>
      </c>
      <c r="MX13">
        <v>59.893718999999997</v>
      </c>
      <c r="MY13">
        <v>3007.9956050000001</v>
      </c>
      <c r="MZ13">
        <v>62.112003000000001</v>
      </c>
      <c r="NA13">
        <v>15.528001</v>
      </c>
      <c r="NB13">
        <v>11.091429</v>
      </c>
      <c r="NC13">
        <v>578.97259499999996</v>
      </c>
      <c r="ND13">
        <v>740.90747099999999</v>
      </c>
      <c r="NE13">
        <v>59.893718999999997</v>
      </c>
      <c r="NF13">
        <v>148.625137</v>
      </c>
      <c r="NG13">
        <v>2.218286</v>
      </c>
      <c r="NH13">
        <v>219.61030600000001</v>
      </c>
      <c r="NI13">
        <v>8547.0556639999995</v>
      </c>
      <c r="NJ13">
        <v>11.091429</v>
      </c>
      <c r="NK13">
        <v>84.294860999999997</v>
      </c>
      <c r="NL13">
        <v>68.766861000000006</v>
      </c>
      <c r="NM13">
        <v>6.6548579999999999</v>
      </c>
      <c r="NN13">
        <v>634.42974900000002</v>
      </c>
      <c r="NO13">
        <v>250.66630599999999</v>
      </c>
      <c r="NP13">
        <v>5241.8095700000003</v>
      </c>
      <c r="NQ13">
        <v>108.69600699999999</v>
      </c>
      <c r="NR13">
        <v>339.39773600000001</v>
      </c>
      <c r="NS13">
        <v>97.604575999999994</v>
      </c>
      <c r="NT13">
        <v>39.929146000000003</v>
      </c>
      <c r="NU13">
        <v>33.274287999999999</v>
      </c>
      <c r="NV13">
        <v>88.731430000000003</v>
      </c>
      <c r="NW13">
        <v>428.12918100000002</v>
      </c>
      <c r="NX13">
        <v>317.21487400000001</v>
      </c>
      <c r="NY13">
        <v>51.020572999999999</v>
      </c>
      <c r="NZ13">
        <v>70.985146</v>
      </c>
      <c r="OA13">
        <v>2763.984375</v>
      </c>
      <c r="OB13">
        <v>106.477722</v>
      </c>
      <c r="OC13">
        <v>51.020572999999999</v>
      </c>
      <c r="OD13">
        <v>188.55429100000001</v>
      </c>
      <c r="OE13">
        <v>66.548575999999997</v>
      </c>
      <c r="OF13">
        <v>24.401143999999999</v>
      </c>
      <c r="OG13">
        <v>35.492573</v>
      </c>
      <c r="OH13">
        <v>22.182858</v>
      </c>
      <c r="OI13">
        <v>652.17602499999998</v>
      </c>
      <c r="OJ13">
        <v>26.619430999999999</v>
      </c>
      <c r="OK13">
        <v>6.6548579999999999</v>
      </c>
      <c r="OL13">
        <v>6.6548579999999999</v>
      </c>
      <c r="OM13">
        <v>598.93713400000001</v>
      </c>
      <c r="ON13">
        <v>4.436572</v>
      </c>
      <c r="OO13">
        <v>778.61834699999997</v>
      </c>
      <c r="OP13">
        <v>1193.4377440000001</v>
      </c>
      <c r="OQ13">
        <v>13.309715000000001</v>
      </c>
      <c r="OR13">
        <v>272.849152</v>
      </c>
      <c r="OS13">
        <v>4.436572</v>
      </c>
      <c r="OT13">
        <v>8.8731430000000007</v>
      </c>
      <c r="OU13">
        <v>11.091429</v>
      </c>
      <c r="OV13">
        <v>24.401143999999999</v>
      </c>
      <c r="OW13">
        <v>6.6548579999999999</v>
      </c>
      <c r="OX13">
        <v>301.68685900000003</v>
      </c>
      <c r="OY13">
        <v>4.436572</v>
      </c>
      <c r="OZ13">
        <v>13.309715000000001</v>
      </c>
      <c r="PA13">
        <v>106.477722</v>
      </c>
      <c r="PB13">
        <v>6.6548579999999999</v>
      </c>
      <c r="PC13">
        <v>110.91429100000001</v>
      </c>
      <c r="PD13">
        <v>854.04003899999998</v>
      </c>
      <c r="PE13">
        <v>82.076576000000003</v>
      </c>
      <c r="PF13">
        <v>75.421715000000006</v>
      </c>
      <c r="PG13">
        <v>727.59771699999999</v>
      </c>
      <c r="PH13">
        <v>26.619430999999999</v>
      </c>
      <c r="PI13">
        <v>26.619430999999999</v>
      </c>
      <c r="PJ13">
        <v>8593.6396480000003</v>
      </c>
      <c r="PK13">
        <v>24.401143999999999</v>
      </c>
      <c r="PL13">
        <v>268.41256700000002</v>
      </c>
      <c r="PM13">
        <v>179.681152</v>
      </c>
      <c r="PN13">
        <v>8.8731430000000007</v>
      </c>
      <c r="PO13">
        <v>257.321167</v>
      </c>
      <c r="PP13">
        <v>414.819458</v>
      </c>
      <c r="PQ13">
        <v>326.08801299999999</v>
      </c>
      <c r="PR13">
        <v>321.65145899999999</v>
      </c>
      <c r="PS13">
        <v>168.58972199999999</v>
      </c>
      <c r="PT13">
        <v>11.091429</v>
      </c>
      <c r="PU13">
        <v>13.309715000000001</v>
      </c>
      <c r="PV13">
        <v>310.55999800000001</v>
      </c>
      <c r="PW13">
        <v>28.837714999999999</v>
      </c>
      <c r="PX13">
        <v>13.309715000000001</v>
      </c>
      <c r="PY13">
        <v>1606.0390620000001</v>
      </c>
      <c r="PZ13">
        <v>603.37371800000005</v>
      </c>
      <c r="QA13">
        <v>13.309715000000001</v>
      </c>
      <c r="QB13">
        <v>4074.991211</v>
      </c>
      <c r="QC13">
        <v>658.83093299999996</v>
      </c>
      <c r="QD13">
        <v>17.746286000000001</v>
      </c>
      <c r="QE13">
        <v>155.279999</v>
      </c>
      <c r="QF13">
        <v>42.14743</v>
      </c>
      <c r="QG13">
        <v>354.92572000000001</v>
      </c>
      <c r="QH13">
        <v>19.964573000000001</v>
      </c>
      <c r="QI13">
        <v>15.528001</v>
      </c>
      <c r="QJ13">
        <v>259.53945900000002</v>
      </c>
      <c r="QK13">
        <v>4.436572</v>
      </c>
      <c r="QL13">
        <v>8.8731430000000007</v>
      </c>
      <c r="QM13">
        <v>854.04003899999998</v>
      </c>
      <c r="QN13">
        <v>1468.505249</v>
      </c>
      <c r="QO13">
        <v>199.645737</v>
      </c>
      <c r="QP13">
        <v>8.8731430000000007</v>
      </c>
      <c r="QQ13">
        <v>77.639999000000003</v>
      </c>
      <c r="QR13">
        <v>42.14743</v>
      </c>
      <c r="QS13">
        <v>552.35314900000003</v>
      </c>
      <c r="QT13">
        <v>146.40687600000001</v>
      </c>
      <c r="QU13">
        <v>64.330292</v>
      </c>
      <c r="QV13">
        <v>153.061722</v>
      </c>
      <c r="QW13">
        <v>978.26403800000003</v>
      </c>
      <c r="QX13">
        <v>128.660583</v>
      </c>
      <c r="QY13">
        <v>37.710856999999997</v>
      </c>
      <c r="QZ13">
        <v>19.964573000000001</v>
      </c>
      <c r="RA13">
        <v>2912.609375</v>
      </c>
      <c r="RB13">
        <v>279.50402800000001</v>
      </c>
      <c r="RC13">
        <v>867.34979199999998</v>
      </c>
      <c r="RD13">
        <v>22.182858</v>
      </c>
      <c r="RE13">
        <v>39.929146000000003</v>
      </c>
      <c r="RF13">
        <v>33.274287999999999</v>
      </c>
      <c r="RG13">
        <v>1064.7772219999999</v>
      </c>
      <c r="RH13">
        <v>48.802287999999997</v>
      </c>
      <c r="RI13">
        <v>24.401143999999999</v>
      </c>
      <c r="RJ13">
        <v>11.091429</v>
      </c>
      <c r="RK13">
        <v>388.20004299999999</v>
      </c>
      <c r="RL13">
        <v>11.091429</v>
      </c>
      <c r="RM13">
        <v>42.14743</v>
      </c>
      <c r="RN13">
        <v>46.584003000000003</v>
      </c>
      <c r="RO13">
        <v>35.492573</v>
      </c>
      <c r="RP13">
        <v>201.86399800000001</v>
      </c>
      <c r="RQ13">
        <v>6.6548579999999999</v>
      </c>
      <c r="RR13">
        <v>13.309715000000001</v>
      </c>
      <c r="RS13">
        <v>57.675429999999999</v>
      </c>
      <c r="RT13">
        <v>17.746286000000001</v>
      </c>
      <c r="RU13">
        <v>13.309715000000001</v>
      </c>
      <c r="RV13">
        <v>845.16693099999998</v>
      </c>
      <c r="RW13">
        <v>53.238861</v>
      </c>
      <c r="RX13">
        <v>31.056001999999999</v>
      </c>
      <c r="RY13">
        <v>115.35086099999999</v>
      </c>
      <c r="RZ13">
        <v>310.55999800000001</v>
      </c>
      <c r="SA13">
        <v>359.36230499999999</v>
      </c>
      <c r="SB13">
        <v>268.41256700000002</v>
      </c>
      <c r="SC13">
        <v>59.893718999999997</v>
      </c>
      <c r="SD13">
        <v>37.710856999999997</v>
      </c>
      <c r="SE13">
        <v>4174.8139650000003</v>
      </c>
      <c r="SF13">
        <v>19.964573000000001</v>
      </c>
      <c r="SG13">
        <v>204.082291</v>
      </c>
      <c r="SH13">
        <v>39.929146000000003</v>
      </c>
      <c r="SI13">
        <v>2885.98999</v>
      </c>
      <c r="SJ13">
        <v>4.436572</v>
      </c>
      <c r="SK13">
        <v>6.6548579999999999</v>
      </c>
      <c r="SL13">
        <v>1091.396606</v>
      </c>
      <c r="SM13">
        <v>31.056001999999999</v>
      </c>
      <c r="SN13">
        <v>19.964573000000001</v>
      </c>
      <c r="SO13">
        <v>37.710856999999997</v>
      </c>
      <c r="SP13">
        <v>2746.2380370000001</v>
      </c>
      <c r="SQ13">
        <v>306.12344400000001</v>
      </c>
      <c r="SR13">
        <v>19.964573000000001</v>
      </c>
      <c r="SS13">
        <v>1244.458374</v>
      </c>
      <c r="ST13">
        <v>450.31204200000002</v>
      </c>
      <c r="SU13">
        <v>235.13829000000001</v>
      </c>
      <c r="SV13">
        <v>397.07318099999998</v>
      </c>
      <c r="SW13">
        <v>385.98174999999998</v>
      </c>
      <c r="SX13">
        <v>658.83093299999996</v>
      </c>
      <c r="SY13">
        <v>3034.61499</v>
      </c>
      <c r="SZ13">
        <v>8.8731430000000007</v>
      </c>
      <c r="TA13">
        <v>8.8731430000000007</v>
      </c>
      <c r="TB13">
        <v>275.06744400000002</v>
      </c>
      <c r="TC13">
        <v>51.020572999999999</v>
      </c>
      <c r="TD13">
        <v>468.05831899999998</v>
      </c>
      <c r="TE13">
        <v>1612.693726</v>
      </c>
      <c r="TF13">
        <v>15.528001</v>
      </c>
      <c r="TG13">
        <v>110.91429100000001</v>
      </c>
      <c r="TH13">
        <v>15.528001</v>
      </c>
      <c r="TI13">
        <v>317.21487400000001</v>
      </c>
      <c r="TJ13">
        <v>301.68685900000003</v>
      </c>
      <c r="TK13">
        <v>195.20915199999999</v>
      </c>
      <c r="TL13">
        <v>24.401143999999999</v>
      </c>
      <c r="TM13">
        <v>137.53372200000001</v>
      </c>
      <c r="TN13">
        <v>492.459473</v>
      </c>
      <c r="TO13">
        <v>749.78063999999995</v>
      </c>
      <c r="TP13">
        <v>124.224007</v>
      </c>
      <c r="TQ13">
        <v>168.58972199999999</v>
      </c>
      <c r="TR13">
        <v>219.61030600000001</v>
      </c>
      <c r="TS13">
        <v>301.68685900000003</v>
      </c>
      <c r="TT13">
        <v>11.091429</v>
      </c>
      <c r="TU13">
        <v>150.84343000000001</v>
      </c>
      <c r="TV13">
        <v>130.87886</v>
      </c>
      <c r="TW13">
        <v>1559.454956</v>
      </c>
      <c r="TX13">
        <v>8.8731430000000007</v>
      </c>
      <c r="TY13">
        <v>51.020572999999999</v>
      </c>
      <c r="TZ13">
        <v>17.746286000000001</v>
      </c>
      <c r="UA13">
        <v>39.929146000000003</v>
      </c>
      <c r="UB13">
        <v>201.86399800000001</v>
      </c>
      <c r="UC13">
        <v>4.436572</v>
      </c>
      <c r="UD13">
        <v>8.8731430000000007</v>
      </c>
      <c r="UE13">
        <v>1000.44696</v>
      </c>
      <c r="UF13">
        <v>6.6548579999999999</v>
      </c>
      <c r="UG13">
        <v>1570.5463870000001</v>
      </c>
      <c r="UH13">
        <v>161.93485999999999</v>
      </c>
      <c r="UI13">
        <v>3134.4377439999998</v>
      </c>
      <c r="UJ13">
        <v>11.091429</v>
      </c>
      <c r="UK13">
        <v>28.837714999999999</v>
      </c>
      <c r="UL13">
        <v>46.584003000000003</v>
      </c>
      <c r="UM13">
        <v>26.619430999999999</v>
      </c>
      <c r="UN13">
        <v>79.858292000000006</v>
      </c>
      <c r="UO13">
        <v>312.77829000000003</v>
      </c>
      <c r="UP13">
        <v>139.752014</v>
      </c>
      <c r="UQ13">
        <v>195.20915199999999</v>
      </c>
      <c r="UR13">
        <v>33.274287999999999</v>
      </c>
      <c r="US13">
        <v>181.899429</v>
      </c>
      <c r="UT13">
        <v>226.26516699999999</v>
      </c>
      <c r="UU13">
        <v>15.528001</v>
      </c>
      <c r="UV13">
        <v>179.681152</v>
      </c>
      <c r="UW13">
        <v>141.970291</v>
      </c>
      <c r="UX13">
        <v>75.421715000000006</v>
      </c>
      <c r="UY13">
        <v>530.17034899999999</v>
      </c>
      <c r="UZ13">
        <v>53.238861</v>
      </c>
      <c r="VA13">
        <v>117.56914500000001</v>
      </c>
      <c r="VB13">
        <v>2094.061768</v>
      </c>
      <c r="VC13">
        <v>3547.0390619999998</v>
      </c>
      <c r="VD13">
        <v>11.091429</v>
      </c>
      <c r="VE13">
        <v>8.8731430000000007</v>
      </c>
      <c r="VF13">
        <v>8.8731430000000007</v>
      </c>
      <c r="VG13">
        <v>4.436572</v>
      </c>
      <c r="VH13">
        <v>110.91429100000001</v>
      </c>
      <c r="VI13">
        <v>390.41830399999998</v>
      </c>
      <c r="VJ13">
        <v>197.42744400000001</v>
      </c>
      <c r="VK13">
        <v>1262.2045900000001</v>
      </c>
      <c r="VL13">
        <v>28.837714999999999</v>
      </c>
      <c r="VM13">
        <v>53.238861</v>
      </c>
      <c r="VN13">
        <v>19.964573000000001</v>
      </c>
      <c r="VO13">
        <v>201.86399800000001</v>
      </c>
      <c r="VP13">
        <v>1262.2045900000001</v>
      </c>
      <c r="VQ13">
        <v>113.13258399999999</v>
      </c>
      <c r="VR13">
        <v>2.218286</v>
      </c>
      <c r="VS13">
        <v>104.25942999999999</v>
      </c>
      <c r="VT13">
        <v>53.238861</v>
      </c>
      <c r="VU13">
        <v>869.56805399999996</v>
      </c>
      <c r="VV13">
        <v>201.86399800000001</v>
      </c>
      <c r="VW13">
        <v>13.309715000000001</v>
      </c>
      <c r="VX13">
        <v>77.639999000000003</v>
      </c>
      <c r="VY13">
        <v>66.548575999999997</v>
      </c>
      <c r="VZ13">
        <v>6.6548579999999999</v>
      </c>
      <c r="WA13">
        <v>1787.9384769999999</v>
      </c>
      <c r="WB13">
        <v>1674.8057859999999</v>
      </c>
      <c r="WC13">
        <v>39.929146000000003</v>
      </c>
      <c r="WD13">
        <v>42.14743</v>
      </c>
      <c r="WE13">
        <v>53.238861</v>
      </c>
      <c r="WF13">
        <v>842.94860800000004</v>
      </c>
      <c r="WG13">
        <v>164.15315200000001</v>
      </c>
      <c r="WH13">
        <v>46.584003000000003</v>
      </c>
      <c r="WI13">
        <v>155.279999</v>
      </c>
      <c r="WJ13">
        <v>184.11772199999999</v>
      </c>
      <c r="WK13">
        <v>1847.8320309999999</v>
      </c>
      <c r="WL13">
        <v>743.12573199999997</v>
      </c>
      <c r="WM13">
        <v>1129.107544</v>
      </c>
      <c r="WN13">
        <v>19.964573000000001</v>
      </c>
      <c r="WO13">
        <v>15.528001</v>
      </c>
      <c r="WP13">
        <v>11.091429</v>
      </c>
      <c r="WQ13">
        <v>122.00572200000001</v>
      </c>
      <c r="WR13">
        <v>170.80801400000001</v>
      </c>
      <c r="WS13">
        <v>8.8731430000000007</v>
      </c>
      <c r="WT13">
        <v>4.436572</v>
      </c>
      <c r="WU13">
        <v>6.6548579999999999</v>
      </c>
      <c r="WV13">
        <v>4.436572</v>
      </c>
      <c r="WW13">
        <v>1328.7532960000001</v>
      </c>
      <c r="WX13">
        <v>206.30058299999999</v>
      </c>
      <c r="WY13">
        <v>44.365715000000002</v>
      </c>
      <c r="WZ13">
        <v>6.6548579999999999</v>
      </c>
      <c r="XA13">
        <v>2.218286</v>
      </c>
      <c r="XB13">
        <v>563.44457999999997</v>
      </c>
      <c r="XC13">
        <v>1357.590942</v>
      </c>
      <c r="XD13">
        <v>62.112003000000001</v>
      </c>
      <c r="XE13">
        <v>2.218286</v>
      </c>
      <c r="XF13">
        <v>250.66630599999999</v>
      </c>
      <c r="XG13">
        <v>110.91429100000001</v>
      </c>
      <c r="XH13">
        <v>4.436572</v>
      </c>
      <c r="XI13">
        <v>104.25942999999999</v>
      </c>
      <c r="XJ13">
        <v>84.294860999999997</v>
      </c>
      <c r="XK13">
        <v>26.619430999999999</v>
      </c>
      <c r="XL13">
        <v>11.091429</v>
      </c>
      <c r="XM13">
        <v>117.56914500000001</v>
      </c>
      <c r="XN13">
        <v>86.513153000000003</v>
      </c>
      <c r="XO13">
        <v>186.33601400000001</v>
      </c>
      <c r="XP13">
        <v>283.94058200000001</v>
      </c>
      <c r="XQ13">
        <v>953.86291500000095</v>
      </c>
      <c r="XR13">
        <v>13.309715000000001</v>
      </c>
      <c r="XS13">
        <v>26.619430999999999</v>
      </c>
      <c r="XT13">
        <v>290.59545900000001</v>
      </c>
      <c r="XU13">
        <v>26.619430999999999</v>
      </c>
      <c r="XV13">
        <v>6.6548579999999999</v>
      </c>
      <c r="XW13">
        <v>2839.4057619999999</v>
      </c>
      <c r="XX13">
        <v>592.28228799999999</v>
      </c>
      <c r="XY13">
        <v>106.477722</v>
      </c>
      <c r="XZ13">
        <v>11.091429</v>
      </c>
      <c r="YA13">
        <v>93.168007000000003</v>
      </c>
      <c r="YB13">
        <v>8.8731430000000007</v>
      </c>
      <c r="YC13">
        <v>17.746286000000001</v>
      </c>
      <c r="YD13">
        <v>88.731430000000003</v>
      </c>
      <c r="YE13">
        <v>17.746286000000001</v>
      </c>
      <c r="YF13">
        <v>547.91662599999995</v>
      </c>
      <c r="YG13">
        <v>1934.3452150000001</v>
      </c>
      <c r="YH13">
        <v>6.6548579999999999</v>
      </c>
      <c r="YI13">
        <v>57.675429999999999</v>
      </c>
      <c r="YJ13">
        <v>543.48004200000003</v>
      </c>
      <c r="YK13">
        <v>173.02630600000001</v>
      </c>
      <c r="YL13">
        <v>4.436572</v>
      </c>
      <c r="YM13">
        <v>572.31774900000005</v>
      </c>
      <c r="YN13">
        <v>8.8731430000000007</v>
      </c>
      <c r="YO13">
        <v>6.6548579999999999</v>
      </c>
      <c r="YP13">
        <v>350.48913599999997</v>
      </c>
      <c r="YQ13">
        <v>3451.6528320000002</v>
      </c>
      <c r="YR13">
        <v>270.63085899999999</v>
      </c>
      <c r="YS13">
        <v>115.35086099999999</v>
      </c>
      <c r="YT13">
        <v>252.88459800000001</v>
      </c>
      <c r="YU13">
        <v>22.182858</v>
      </c>
      <c r="YV13">
        <v>133.09715299999999</v>
      </c>
      <c r="YW13">
        <v>31.056001999999999</v>
      </c>
      <c r="YX13">
        <v>847.38519299999996</v>
      </c>
      <c r="YY13">
        <v>86.513153000000003</v>
      </c>
      <c r="YZ13">
        <v>208.51885999999999</v>
      </c>
      <c r="ZA13">
        <v>11.091429</v>
      </c>
      <c r="ZB13">
        <v>6.6548579999999999</v>
      </c>
      <c r="ZC13">
        <v>22.182858</v>
      </c>
      <c r="ZD13">
        <v>4.436572</v>
      </c>
      <c r="ZE13">
        <v>330.52459700000003</v>
      </c>
      <c r="ZF13">
        <v>6.6548579999999999</v>
      </c>
      <c r="ZG13">
        <v>4.436572</v>
      </c>
      <c r="ZH13">
        <v>11.091429</v>
      </c>
      <c r="ZI13">
        <v>46.584003000000003</v>
      </c>
      <c r="ZJ13">
        <v>226.26516699999999</v>
      </c>
      <c r="ZK13">
        <v>24.401143999999999</v>
      </c>
      <c r="ZL13">
        <v>108.69600699999999</v>
      </c>
      <c r="ZM13">
        <v>119.787437</v>
      </c>
      <c r="ZN13">
        <v>6925.4882809999999</v>
      </c>
      <c r="ZO13">
        <v>8.8731430000000007</v>
      </c>
      <c r="ZP13">
        <v>13.309715000000001</v>
      </c>
      <c r="ZQ13">
        <v>79.858292000000006</v>
      </c>
      <c r="ZR13">
        <v>166.37144499999999</v>
      </c>
      <c r="ZS13">
        <v>146.40687600000001</v>
      </c>
      <c r="ZT13">
        <v>718.72460899999999</v>
      </c>
      <c r="ZU13">
        <v>53.238861</v>
      </c>
      <c r="ZV13">
        <v>459.18515000000002</v>
      </c>
      <c r="ZW13">
        <v>226.26516699999999</v>
      </c>
      <c r="ZX13">
        <v>70.985146</v>
      </c>
      <c r="ZY13">
        <v>24.401143999999999</v>
      </c>
      <c r="ZZ13">
        <v>79.858292000000006</v>
      </c>
      <c r="AAA13">
        <v>117.56914500000001</v>
      </c>
      <c r="AAB13">
        <v>252.88459800000001</v>
      </c>
      <c r="AAC13">
        <v>277.28573599999999</v>
      </c>
      <c r="AAD13">
        <v>2471.1704100000002</v>
      </c>
      <c r="AAE13">
        <v>79.858292000000006</v>
      </c>
      <c r="AAF13">
        <v>82.076576000000003</v>
      </c>
      <c r="AAG13">
        <v>232.92001300000001</v>
      </c>
      <c r="AAH13">
        <v>4.436572</v>
      </c>
      <c r="AAI13">
        <v>4.436572</v>
      </c>
      <c r="AAJ13">
        <v>17.746286000000001</v>
      </c>
      <c r="AAK13">
        <v>117.56914500000001</v>
      </c>
      <c r="AAL13">
        <v>148.625137</v>
      </c>
      <c r="AAM13">
        <v>6.6548579999999999</v>
      </c>
      <c r="AAN13">
        <v>13.309715000000001</v>
      </c>
      <c r="AAO13">
        <v>840.73034700000005</v>
      </c>
      <c r="AAP13">
        <v>8.8731430000000007</v>
      </c>
      <c r="AAQ13">
        <v>6.6548579999999999</v>
      </c>
      <c r="AAR13">
        <v>33.274287999999999</v>
      </c>
      <c r="AAS13">
        <v>1315.443481</v>
      </c>
      <c r="AAT13">
        <v>326.08801299999999</v>
      </c>
      <c r="AAU13">
        <v>84.294860999999997</v>
      </c>
      <c r="AAV13">
        <v>119.787437</v>
      </c>
      <c r="AAW13">
        <v>1018.193176</v>
      </c>
      <c r="AAX13">
        <v>53.238861</v>
      </c>
      <c r="AAY13">
        <v>4596.2880859999996</v>
      </c>
      <c r="AAZ13">
        <v>15.528001</v>
      </c>
      <c r="ABA13">
        <v>26.619430999999999</v>
      </c>
      <c r="ABB13">
        <v>97.604575999999994</v>
      </c>
      <c r="ABC13">
        <v>137.53372200000001</v>
      </c>
      <c r="ABD13">
        <v>59.893718999999997</v>
      </c>
      <c r="ABE13">
        <v>3418.3786620000001</v>
      </c>
      <c r="ABF13">
        <v>13.309715000000001</v>
      </c>
      <c r="ABG13">
        <v>11.091429</v>
      </c>
      <c r="ABH13">
        <v>73.203438000000006</v>
      </c>
      <c r="ABI13">
        <v>137.53372200000001</v>
      </c>
      <c r="ABJ13">
        <v>4.436572</v>
      </c>
      <c r="ABK13">
        <v>1293.26062</v>
      </c>
      <c r="ABL13">
        <v>82.076576000000003</v>
      </c>
      <c r="ABM13">
        <v>70.985146</v>
      </c>
      <c r="ABN13">
        <v>603.37371800000005</v>
      </c>
      <c r="ABO13">
        <v>769.74517800000001</v>
      </c>
      <c r="ABP13">
        <v>108.69600699999999</v>
      </c>
      <c r="ABQ13">
        <v>6.6548579999999999</v>
      </c>
      <c r="ABR13">
        <v>62.112003000000001</v>
      </c>
      <c r="ABS13">
        <v>212.955444</v>
      </c>
      <c r="ABT13">
        <v>42.14743</v>
      </c>
      <c r="ABU13">
        <v>7719.6347660000001</v>
      </c>
      <c r="ABV13">
        <v>303.90515099999999</v>
      </c>
      <c r="ABW13">
        <v>11.091429</v>
      </c>
      <c r="ABX13">
        <v>8.8731430000000007</v>
      </c>
      <c r="ABY13">
        <v>250.66630599999999</v>
      </c>
      <c r="ABZ13">
        <v>208.51885999999999</v>
      </c>
      <c r="ACA13">
        <v>1681.460693</v>
      </c>
      <c r="ACB13">
        <v>68.766861000000006</v>
      </c>
      <c r="ACC13">
        <v>6.6548579999999999</v>
      </c>
      <c r="ACD13">
        <v>8.8731430000000007</v>
      </c>
      <c r="ACE13">
        <v>37.710856999999997</v>
      </c>
      <c r="ACF13">
        <v>332.74288899999999</v>
      </c>
      <c r="ACG13">
        <v>210.73715200000001</v>
      </c>
      <c r="ACH13">
        <v>95.386291999999997</v>
      </c>
      <c r="ACI13">
        <v>288.37716699999999</v>
      </c>
      <c r="ACJ13">
        <v>90.949714999999998</v>
      </c>
      <c r="ACK13">
        <v>448.09375</v>
      </c>
      <c r="ACL13">
        <v>219.61030600000001</v>
      </c>
      <c r="ACM13">
        <v>348.27090500000003</v>
      </c>
      <c r="ACN13">
        <v>77.639999000000003</v>
      </c>
      <c r="ACO13">
        <v>656.61261000000002</v>
      </c>
      <c r="ACP13">
        <v>346.05261200000001</v>
      </c>
      <c r="ACQ13">
        <v>481.368042</v>
      </c>
      <c r="ACR13">
        <v>4.436572</v>
      </c>
    </row>
    <row r="17" spans="1:772">
      <c r="A17" s="5" t="s">
        <v>1620</v>
      </c>
    </row>
    <row r="18" spans="1:772">
      <c r="A18" t="s">
        <v>1434</v>
      </c>
    </row>
    <row r="19" spans="1:772">
      <c r="C19" t="s">
        <v>1435</v>
      </c>
      <c r="D19" t="s">
        <v>1154</v>
      </c>
      <c r="E19" t="s">
        <v>216</v>
      </c>
      <c r="F19" t="s">
        <v>886</v>
      </c>
      <c r="G19" t="s">
        <v>1199</v>
      </c>
      <c r="H19" t="s">
        <v>1406</v>
      </c>
      <c r="I19" t="s">
        <v>959</v>
      </c>
      <c r="J19" t="s">
        <v>84</v>
      </c>
      <c r="K19" t="s">
        <v>1316</v>
      </c>
      <c r="L19" t="s">
        <v>641</v>
      </c>
      <c r="M19" t="s">
        <v>898</v>
      </c>
      <c r="N19" t="s">
        <v>721</v>
      </c>
      <c r="O19" t="s">
        <v>239</v>
      </c>
      <c r="P19" t="s">
        <v>643</v>
      </c>
      <c r="Q19" t="s">
        <v>1436</v>
      </c>
      <c r="R19" t="s">
        <v>1437</v>
      </c>
      <c r="S19" t="s">
        <v>891</v>
      </c>
      <c r="T19" t="s">
        <v>1135</v>
      </c>
      <c r="U19" t="s">
        <v>1177</v>
      </c>
      <c r="V19" t="s">
        <v>1102</v>
      </c>
      <c r="W19" t="s">
        <v>226</v>
      </c>
      <c r="X19" t="s">
        <v>544</v>
      </c>
      <c r="Y19" t="s">
        <v>1021</v>
      </c>
      <c r="Z19" t="s">
        <v>1438</v>
      </c>
      <c r="AA19" t="s">
        <v>35</v>
      </c>
      <c r="AB19" t="s">
        <v>681</v>
      </c>
      <c r="AC19" t="s">
        <v>915</v>
      </c>
      <c r="AD19" t="s">
        <v>1272</v>
      </c>
      <c r="AE19" t="s">
        <v>611</v>
      </c>
      <c r="AF19" t="s">
        <v>1051</v>
      </c>
      <c r="AG19" t="s">
        <v>583</v>
      </c>
      <c r="AH19" t="s">
        <v>702</v>
      </c>
      <c r="AI19" t="s">
        <v>1439</v>
      </c>
      <c r="AJ19" t="s">
        <v>1440</v>
      </c>
      <c r="AK19" t="s">
        <v>1115</v>
      </c>
      <c r="AL19" t="s">
        <v>1441</v>
      </c>
      <c r="AM19" t="s">
        <v>108</v>
      </c>
      <c r="AN19" t="s">
        <v>844</v>
      </c>
      <c r="AO19" t="s">
        <v>1065</v>
      </c>
      <c r="AP19" t="s">
        <v>208</v>
      </c>
      <c r="AQ19" t="s">
        <v>740</v>
      </c>
      <c r="AR19" t="s">
        <v>1281</v>
      </c>
      <c r="AS19" t="s">
        <v>1442</v>
      </c>
      <c r="AT19" t="s">
        <v>579</v>
      </c>
      <c r="AU19" t="s">
        <v>1443</v>
      </c>
      <c r="AV19" t="s">
        <v>115</v>
      </c>
      <c r="AW19" t="s">
        <v>594</v>
      </c>
      <c r="AX19" t="s">
        <v>59</v>
      </c>
      <c r="AY19" t="s">
        <v>250</v>
      </c>
      <c r="AZ19" t="s">
        <v>1344</v>
      </c>
      <c r="BA19" t="s">
        <v>62</v>
      </c>
      <c r="BB19" t="s">
        <v>1444</v>
      </c>
      <c r="BC19" t="s">
        <v>1445</v>
      </c>
      <c r="BD19" t="s">
        <v>224</v>
      </c>
      <c r="BE19" t="s">
        <v>1395</v>
      </c>
      <c r="BF19" t="s">
        <v>587</v>
      </c>
      <c r="BG19" t="s">
        <v>906</v>
      </c>
      <c r="BH19" t="s">
        <v>780</v>
      </c>
      <c r="BI19" t="s">
        <v>679</v>
      </c>
      <c r="BJ19" t="s">
        <v>307</v>
      </c>
      <c r="BK19" t="s">
        <v>1117</v>
      </c>
      <c r="BL19" t="s">
        <v>314</v>
      </c>
      <c r="BM19" t="s">
        <v>1060</v>
      </c>
      <c r="BN19" t="s">
        <v>266</v>
      </c>
      <c r="BO19" t="s">
        <v>230</v>
      </c>
      <c r="BP19" t="s">
        <v>1242</v>
      </c>
      <c r="BQ19" t="s">
        <v>1446</v>
      </c>
      <c r="BR19" t="s">
        <v>442</v>
      </c>
      <c r="BS19" t="s">
        <v>585</v>
      </c>
      <c r="BT19" t="s">
        <v>801</v>
      </c>
      <c r="BU19" t="s">
        <v>427</v>
      </c>
      <c r="BV19" t="s">
        <v>507</v>
      </c>
      <c r="BW19" t="s">
        <v>10</v>
      </c>
      <c r="BX19" t="s">
        <v>1163</v>
      </c>
      <c r="BY19" t="s">
        <v>1138</v>
      </c>
      <c r="BZ19" t="s">
        <v>667</v>
      </c>
      <c r="CA19" t="s">
        <v>363</v>
      </c>
      <c r="CB19" t="s">
        <v>1447</v>
      </c>
      <c r="CC19" t="s">
        <v>883</v>
      </c>
      <c r="CD19" t="s">
        <v>1105</v>
      </c>
      <c r="CE19" t="s">
        <v>23</v>
      </c>
      <c r="CF19" t="s">
        <v>1048</v>
      </c>
      <c r="CG19" t="s">
        <v>1448</v>
      </c>
      <c r="CH19" t="s">
        <v>1449</v>
      </c>
      <c r="CI19" t="s">
        <v>993</v>
      </c>
      <c r="CJ19" t="s">
        <v>975</v>
      </c>
      <c r="CK19" t="s">
        <v>765</v>
      </c>
      <c r="CL19" t="s">
        <v>732</v>
      </c>
      <c r="CM19" t="s">
        <v>445</v>
      </c>
      <c r="CN19" t="s">
        <v>1450</v>
      </c>
      <c r="CO19" t="s">
        <v>1156</v>
      </c>
      <c r="CP19" t="s">
        <v>1451</v>
      </c>
      <c r="CQ19" t="s">
        <v>985</v>
      </c>
      <c r="CR19" t="s">
        <v>1397</v>
      </c>
      <c r="CS19" t="s">
        <v>414</v>
      </c>
      <c r="CT19" t="s">
        <v>1452</v>
      </c>
      <c r="CU19" t="s">
        <v>1170</v>
      </c>
      <c r="CV19" t="s">
        <v>1401</v>
      </c>
      <c r="CW19" t="s">
        <v>1207</v>
      </c>
      <c r="CX19" t="s">
        <v>233</v>
      </c>
      <c r="CY19" t="s">
        <v>52</v>
      </c>
      <c r="CZ19" t="s">
        <v>262</v>
      </c>
      <c r="DA19" t="s">
        <v>126</v>
      </c>
      <c r="DB19" t="s">
        <v>1412</v>
      </c>
      <c r="DC19" t="s">
        <v>1453</v>
      </c>
      <c r="DD19" t="s">
        <v>1454</v>
      </c>
      <c r="DE19" t="s">
        <v>1455</v>
      </c>
      <c r="DF19" t="s">
        <v>1331</v>
      </c>
      <c r="DG19" t="s">
        <v>301</v>
      </c>
      <c r="DH19" t="s">
        <v>481</v>
      </c>
      <c r="DI19" t="s">
        <v>1364</v>
      </c>
      <c r="DJ19" t="s">
        <v>758</v>
      </c>
      <c r="DK19" t="s">
        <v>1456</v>
      </c>
      <c r="DL19" t="s">
        <v>980</v>
      </c>
      <c r="DM19" t="s">
        <v>1040</v>
      </c>
      <c r="DN19" t="s">
        <v>850</v>
      </c>
      <c r="DO19" t="s">
        <v>1457</v>
      </c>
      <c r="DP19" t="s">
        <v>1458</v>
      </c>
      <c r="DQ19" t="s">
        <v>581</v>
      </c>
      <c r="DR19" t="s">
        <v>1459</v>
      </c>
      <c r="DS19" t="s">
        <v>448</v>
      </c>
      <c r="DT19" t="s">
        <v>1145</v>
      </c>
      <c r="DU19" t="s">
        <v>1393</v>
      </c>
      <c r="DV19" t="s">
        <v>1201</v>
      </c>
      <c r="DW19" t="s">
        <v>1460</v>
      </c>
      <c r="DX19" t="s">
        <v>1461</v>
      </c>
      <c r="DY19" t="s">
        <v>1462</v>
      </c>
      <c r="DZ19" t="s">
        <v>855</v>
      </c>
      <c r="EA19" t="s">
        <v>1463</v>
      </c>
      <c r="EB19" t="s">
        <v>794</v>
      </c>
      <c r="EC19" t="s">
        <v>1464</v>
      </c>
      <c r="ED19" t="s">
        <v>285</v>
      </c>
      <c r="EE19" t="s">
        <v>450</v>
      </c>
      <c r="EF19" t="s">
        <v>395</v>
      </c>
      <c r="EG19" t="s">
        <v>627</v>
      </c>
      <c r="EH19" t="s">
        <v>1465</v>
      </c>
      <c r="EI19" t="s">
        <v>596</v>
      </c>
      <c r="EJ19" t="s">
        <v>559</v>
      </c>
      <c r="EK19" t="s">
        <v>380</v>
      </c>
      <c r="EL19" t="s">
        <v>385</v>
      </c>
      <c r="EM19" t="s">
        <v>1466</v>
      </c>
      <c r="EN19" t="s">
        <v>409</v>
      </c>
      <c r="EO19" t="s">
        <v>464</v>
      </c>
      <c r="EP19" t="s">
        <v>803</v>
      </c>
      <c r="EQ19" t="s">
        <v>517</v>
      </c>
      <c r="ER19" t="s">
        <v>1467</v>
      </c>
      <c r="ES19" t="s">
        <v>735</v>
      </c>
      <c r="ET19" t="s">
        <v>1359</v>
      </c>
      <c r="EU19" t="s">
        <v>723</v>
      </c>
      <c r="EV19" t="s">
        <v>966</v>
      </c>
      <c r="EW19" t="s">
        <v>567</v>
      </c>
      <c r="EX19" t="s">
        <v>439</v>
      </c>
      <c r="EY19" t="s">
        <v>1188</v>
      </c>
      <c r="EZ19" t="s">
        <v>778</v>
      </c>
      <c r="FA19" t="s">
        <v>228</v>
      </c>
      <c r="FB19" t="s">
        <v>1414</v>
      </c>
      <c r="FC19" t="s">
        <v>1110</v>
      </c>
      <c r="FD19" t="s">
        <v>808</v>
      </c>
      <c r="FE19" t="s">
        <v>1468</v>
      </c>
      <c r="FF19" t="s">
        <v>104</v>
      </c>
      <c r="FG19" t="s">
        <v>86</v>
      </c>
      <c r="FH19" t="s">
        <v>1469</v>
      </c>
      <c r="FI19" t="s">
        <v>382</v>
      </c>
      <c r="FJ19" t="s">
        <v>21</v>
      </c>
      <c r="FK19" t="s">
        <v>1470</v>
      </c>
      <c r="FL19" t="s">
        <v>1471</v>
      </c>
      <c r="FM19" t="s">
        <v>337</v>
      </c>
      <c r="FN19" t="s">
        <v>287</v>
      </c>
      <c r="FO19" t="s">
        <v>753</v>
      </c>
      <c r="FP19" t="s">
        <v>196</v>
      </c>
      <c r="FQ19" t="s">
        <v>65</v>
      </c>
      <c r="FR19" t="s">
        <v>674</v>
      </c>
      <c r="FS19" t="s">
        <v>1209</v>
      </c>
      <c r="FT19" t="s">
        <v>123</v>
      </c>
      <c r="FU19" t="s">
        <v>1024</v>
      </c>
      <c r="FV19" t="s">
        <v>767</v>
      </c>
      <c r="FW19" t="s">
        <v>1377</v>
      </c>
      <c r="FX19" t="s">
        <v>1472</v>
      </c>
      <c r="FY19" t="s">
        <v>153</v>
      </c>
      <c r="FZ19" t="s">
        <v>629</v>
      </c>
      <c r="GA19" t="s">
        <v>210</v>
      </c>
      <c r="GB19" t="s">
        <v>697</v>
      </c>
      <c r="GC19" t="s">
        <v>1011</v>
      </c>
      <c r="GD19" t="s">
        <v>119</v>
      </c>
      <c r="GE19" t="s">
        <v>632</v>
      </c>
      <c r="GF19" t="s">
        <v>132</v>
      </c>
      <c r="GG19" t="s">
        <v>1473</v>
      </c>
      <c r="GH19" t="s">
        <v>552</v>
      </c>
      <c r="GI19" t="s">
        <v>929</v>
      </c>
      <c r="GJ19" t="s">
        <v>1474</v>
      </c>
      <c r="GK19" t="s">
        <v>369</v>
      </c>
      <c r="GL19" t="s">
        <v>25</v>
      </c>
      <c r="GM19" t="s">
        <v>1334</v>
      </c>
      <c r="GN19" t="s">
        <v>259</v>
      </c>
      <c r="GO19" t="s">
        <v>537</v>
      </c>
      <c r="GP19" t="s">
        <v>1107</v>
      </c>
      <c r="GQ19" t="s">
        <v>1237</v>
      </c>
      <c r="GR19" t="s">
        <v>1475</v>
      </c>
      <c r="GS19" t="s">
        <v>1476</v>
      </c>
      <c r="GT19" t="s">
        <v>878</v>
      </c>
      <c r="GU19" t="s">
        <v>67</v>
      </c>
      <c r="GV19" t="s">
        <v>751</v>
      </c>
      <c r="GW19" t="s">
        <v>1477</v>
      </c>
      <c r="GX19" t="s">
        <v>1179</v>
      </c>
      <c r="GY19" t="s">
        <v>1161</v>
      </c>
      <c r="GZ19" t="s">
        <v>1185</v>
      </c>
      <c r="HA19" t="s">
        <v>1478</v>
      </c>
      <c r="HB19" t="s">
        <v>699</v>
      </c>
      <c r="HC19" t="s">
        <v>647</v>
      </c>
      <c r="HD19" t="s">
        <v>657</v>
      </c>
      <c r="HE19" t="s">
        <v>1319</v>
      </c>
      <c r="HF19" t="s">
        <v>1217</v>
      </c>
      <c r="HG19" t="s">
        <v>818</v>
      </c>
      <c r="HH19" t="s">
        <v>472</v>
      </c>
      <c r="HI19" t="s">
        <v>531</v>
      </c>
      <c r="HJ19" t="s">
        <v>359</v>
      </c>
      <c r="HK19" t="s">
        <v>670</v>
      </c>
      <c r="HL19" t="s">
        <v>185</v>
      </c>
      <c r="HM19" t="s">
        <v>390</v>
      </c>
      <c r="HN19" t="s">
        <v>1372</v>
      </c>
      <c r="HO19" t="s">
        <v>501</v>
      </c>
      <c r="HP19" t="s">
        <v>842</v>
      </c>
      <c r="HQ19" t="s">
        <v>1479</v>
      </c>
      <c r="HR19" t="s">
        <v>1480</v>
      </c>
      <c r="HS19" t="s">
        <v>1342</v>
      </c>
      <c r="HT19" t="s">
        <v>467</v>
      </c>
      <c r="HU19" t="s">
        <v>1305</v>
      </c>
      <c r="HV19" t="s">
        <v>1481</v>
      </c>
      <c r="HW19" t="s">
        <v>89</v>
      </c>
      <c r="HX19" t="s">
        <v>995</v>
      </c>
      <c r="HY19" t="s">
        <v>1262</v>
      </c>
      <c r="HZ19" t="s">
        <v>1482</v>
      </c>
      <c r="IA19" t="s">
        <v>1483</v>
      </c>
      <c r="IB19" t="s">
        <v>170</v>
      </c>
      <c r="IC19" t="s">
        <v>416</v>
      </c>
      <c r="ID19" t="s">
        <v>205</v>
      </c>
      <c r="IE19" t="s">
        <v>309</v>
      </c>
      <c r="IF19" t="s">
        <v>729</v>
      </c>
      <c r="IG19" t="s">
        <v>1484</v>
      </c>
      <c r="IH19" t="s">
        <v>689</v>
      </c>
      <c r="II19" t="s">
        <v>991</v>
      </c>
      <c r="IJ19" t="s">
        <v>1388</v>
      </c>
      <c r="IK19" t="s">
        <v>1485</v>
      </c>
      <c r="IL19" t="s">
        <v>547</v>
      </c>
      <c r="IM19" t="s">
        <v>1486</v>
      </c>
      <c r="IN19" t="s">
        <v>828</v>
      </c>
      <c r="IO19" t="s">
        <v>1487</v>
      </c>
      <c r="IP19" t="s">
        <v>138</v>
      </c>
      <c r="IQ19" t="s">
        <v>1488</v>
      </c>
      <c r="IR19" t="s">
        <v>493</v>
      </c>
      <c r="IS19" t="s">
        <v>1489</v>
      </c>
      <c r="IT19" t="s">
        <v>621</v>
      </c>
      <c r="IU19" t="s">
        <v>1203</v>
      </c>
      <c r="IV19" t="s">
        <v>437</v>
      </c>
      <c r="IW19" t="s">
        <v>1490</v>
      </c>
      <c r="IX19" t="s">
        <v>1253</v>
      </c>
      <c r="IY19" t="s">
        <v>1297</v>
      </c>
      <c r="IZ19" t="s">
        <v>1094</v>
      </c>
      <c r="JA19" t="s">
        <v>708</v>
      </c>
      <c r="JB19" t="s">
        <v>1004</v>
      </c>
      <c r="JC19" t="s">
        <v>1027</v>
      </c>
      <c r="JD19" t="s">
        <v>106</v>
      </c>
      <c r="JE19" t="s">
        <v>213</v>
      </c>
      <c r="JF19" t="s">
        <v>198</v>
      </c>
      <c r="JG19" t="s">
        <v>407</v>
      </c>
      <c r="JH19" t="s">
        <v>1491</v>
      </c>
      <c r="JI19" t="s">
        <v>1492</v>
      </c>
      <c r="JJ19" t="s">
        <v>1493</v>
      </c>
      <c r="JK19" t="s">
        <v>1079</v>
      </c>
      <c r="JL19" t="s">
        <v>896</v>
      </c>
      <c r="JM19" t="s">
        <v>7</v>
      </c>
      <c r="JN19" t="s">
        <v>1494</v>
      </c>
      <c r="JO19" t="s">
        <v>1346</v>
      </c>
      <c r="JP19" t="s">
        <v>1495</v>
      </c>
      <c r="JQ19" t="s">
        <v>1307</v>
      </c>
      <c r="JR19" t="s">
        <v>557</v>
      </c>
      <c r="JS19" t="s">
        <v>1496</v>
      </c>
      <c r="JT19" t="s">
        <v>274</v>
      </c>
      <c r="JU19" t="s">
        <v>1497</v>
      </c>
      <c r="JV19" t="s">
        <v>825</v>
      </c>
      <c r="JW19" t="s">
        <v>820</v>
      </c>
      <c r="JX19" t="s">
        <v>1498</v>
      </c>
      <c r="JY19" t="s">
        <v>347</v>
      </c>
      <c r="JZ19" t="s">
        <v>660</v>
      </c>
      <c r="KA19" t="s">
        <v>606</v>
      </c>
      <c r="KB19" t="s">
        <v>1499</v>
      </c>
      <c r="KC19" t="s">
        <v>1013</v>
      </c>
      <c r="KD19" t="s">
        <v>839</v>
      </c>
      <c r="KE19" t="s">
        <v>72</v>
      </c>
      <c r="KF19" t="s">
        <v>489</v>
      </c>
      <c r="KG19" t="s">
        <v>917</v>
      </c>
      <c r="KH19" t="s">
        <v>1074</v>
      </c>
      <c r="KI19" t="s">
        <v>193</v>
      </c>
      <c r="KJ19" t="s">
        <v>1500</v>
      </c>
      <c r="KK19" t="s">
        <v>165</v>
      </c>
      <c r="KL19" t="s">
        <v>1501</v>
      </c>
      <c r="KM19" t="s">
        <v>248</v>
      </c>
      <c r="KN19" t="s">
        <v>37</v>
      </c>
      <c r="KO19" t="s">
        <v>1502</v>
      </c>
      <c r="KP19" t="s">
        <v>318</v>
      </c>
      <c r="KQ19" t="s">
        <v>876</v>
      </c>
      <c r="KR19" t="s">
        <v>1404</v>
      </c>
      <c r="KS19" t="s">
        <v>1312</v>
      </c>
      <c r="KT19" t="s">
        <v>1029</v>
      </c>
      <c r="KU19" t="s">
        <v>181</v>
      </c>
      <c r="KV19" t="s">
        <v>1068</v>
      </c>
      <c r="KW19" t="s">
        <v>1384</v>
      </c>
      <c r="KX19" t="s">
        <v>922</v>
      </c>
      <c r="KY19" t="s">
        <v>342</v>
      </c>
      <c r="KZ19" t="s">
        <v>649</v>
      </c>
      <c r="LA19" t="s">
        <v>1503</v>
      </c>
      <c r="LB19" t="s">
        <v>255</v>
      </c>
      <c r="LC19" t="s">
        <v>1504</v>
      </c>
      <c r="LD19" t="s">
        <v>1423</v>
      </c>
      <c r="LE19" t="s">
        <v>96</v>
      </c>
      <c r="LF19" t="s">
        <v>435</v>
      </c>
      <c r="LG19" t="s">
        <v>505</v>
      </c>
      <c r="LH19" t="s">
        <v>912</v>
      </c>
      <c r="LI19" t="s">
        <v>936</v>
      </c>
      <c r="LJ19" t="s">
        <v>773</v>
      </c>
      <c r="LK19" t="s">
        <v>1257</v>
      </c>
      <c r="LL19" t="s">
        <v>900</v>
      </c>
      <c r="LM19" t="s">
        <v>1505</v>
      </c>
      <c r="LN19" t="s">
        <v>1421</v>
      </c>
      <c r="LO19" t="s">
        <v>1131</v>
      </c>
      <c r="LP19" t="s">
        <v>82</v>
      </c>
      <c r="LQ19" t="s">
        <v>1221</v>
      </c>
      <c r="LR19" t="s">
        <v>953</v>
      </c>
      <c r="LS19" t="s">
        <v>665</v>
      </c>
      <c r="LT19" t="s">
        <v>1506</v>
      </c>
      <c r="LU19" t="s">
        <v>832</v>
      </c>
      <c r="LV19" t="s">
        <v>888</v>
      </c>
      <c r="LW19" t="s">
        <v>1084</v>
      </c>
      <c r="LX19" t="s">
        <v>716</v>
      </c>
      <c r="LY19" t="s">
        <v>1175</v>
      </c>
      <c r="LZ19" t="s">
        <v>948</v>
      </c>
      <c r="MA19" t="s">
        <v>424</v>
      </c>
      <c r="MB19" t="s">
        <v>1239</v>
      </c>
      <c r="MC19" t="s">
        <v>1077</v>
      </c>
      <c r="MD19" t="s">
        <v>1303</v>
      </c>
      <c r="ME19" t="s">
        <v>957</v>
      </c>
      <c r="MF19" t="s">
        <v>160</v>
      </c>
      <c r="MG19" t="s">
        <v>43</v>
      </c>
      <c r="MH19" t="s">
        <v>1507</v>
      </c>
      <c r="MI19" t="s">
        <v>1361</v>
      </c>
      <c r="MJ19" t="s">
        <v>393</v>
      </c>
      <c r="MK19" t="s">
        <v>1301</v>
      </c>
      <c r="ML19" t="s">
        <v>1386</v>
      </c>
      <c r="MM19" t="s">
        <v>1036</v>
      </c>
      <c r="MN19" t="s">
        <v>110</v>
      </c>
      <c r="MO19" t="s">
        <v>1274</v>
      </c>
      <c r="MP19" t="s">
        <v>1382</v>
      </c>
      <c r="MQ19" t="s">
        <v>388</v>
      </c>
      <c r="MR19" t="s">
        <v>268</v>
      </c>
      <c r="MS19" t="s">
        <v>236</v>
      </c>
      <c r="MT19" t="s">
        <v>848</v>
      </c>
      <c r="MU19" t="s">
        <v>1508</v>
      </c>
      <c r="MV19" t="s">
        <v>146</v>
      </c>
      <c r="MW19" t="s">
        <v>478</v>
      </c>
      <c r="MX19" t="s">
        <v>711</v>
      </c>
      <c r="MY19" t="s">
        <v>1042</v>
      </c>
      <c r="MZ19" t="s">
        <v>398</v>
      </c>
      <c r="NA19" t="s">
        <v>1509</v>
      </c>
      <c r="NB19" t="s">
        <v>1429</v>
      </c>
      <c r="NC19" t="s">
        <v>461</v>
      </c>
      <c r="ND19" t="s">
        <v>1126</v>
      </c>
      <c r="NE19" t="s">
        <v>927</v>
      </c>
      <c r="NF19" t="s">
        <v>798</v>
      </c>
      <c r="NG19" t="s">
        <v>1510</v>
      </c>
      <c r="NH19" t="s">
        <v>623</v>
      </c>
      <c r="NI19" t="s">
        <v>113</v>
      </c>
      <c r="NJ19" t="s">
        <v>1511</v>
      </c>
      <c r="NK19" t="s">
        <v>871</v>
      </c>
      <c r="NL19" t="s">
        <v>1088</v>
      </c>
      <c r="NM19" t="s">
        <v>1512</v>
      </c>
      <c r="NN19" t="s">
        <v>617</v>
      </c>
      <c r="NO19" t="s">
        <v>1133</v>
      </c>
      <c r="NP19" t="s">
        <v>70</v>
      </c>
      <c r="NQ19" t="s">
        <v>1173</v>
      </c>
      <c r="NR19" t="s">
        <v>1292</v>
      </c>
      <c r="NS19" t="s">
        <v>173</v>
      </c>
      <c r="NT19" t="s">
        <v>331</v>
      </c>
      <c r="NU19" t="s">
        <v>792</v>
      </c>
      <c r="NV19" t="s">
        <v>776</v>
      </c>
      <c r="NW19" t="s">
        <v>163</v>
      </c>
      <c r="NX19" t="s">
        <v>955</v>
      </c>
      <c r="NY19" t="s">
        <v>458</v>
      </c>
      <c r="NZ19" t="s">
        <v>143</v>
      </c>
      <c r="OA19" t="s">
        <v>191</v>
      </c>
      <c r="OB19" t="s">
        <v>763</v>
      </c>
      <c r="OC19" t="s">
        <v>1158</v>
      </c>
      <c r="OD19" t="s">
        <v>412</v>
      </c>
      <c r="OE19" t="s">
        <v>361</v>
      </c>
      <c r="OF19" t="s">
        <v>706</v>
      </c>
      <c r="OG19" t="s">
        <v>1244</v>
      </c>
      <c r="OH19" t="s">
        <v>1249</v>
      </c>
      <c r="OI19" t="s">
        <v>529</v>
      </c>
      <c r="OJ19" t="s">
        <v>1513</v>
      </c>
      <c r="OK19" t="s">
        <v>1514</v>
      </c>
      <c r="OL19" t="s">
        <v>1515</v>
      </c>
      <c r="OM19" t="s">
        <v>1283</v>
      </c>
      <c r="ON19" t="s">
        <v>1516</v>
      </c>
      <c r="OO19" t="s">
        <v>321</v>
      </c>
      <c r="OP19" t="s">
        <v>304</v>
      </c>
      <c r="OQ19" t="s">
        <v>1517</v>
      </c>
      <c r="OR19" t="s">
        <v>80</v>
      </c>
      <c r="OS19" t="s">
        <v>1518</v>
      </c>
      <c r="OT19" t="s">
        <v>1519</v>
      </c>
      <c r="OU19" t="s">
        <v>1520</v>
      </c>
      <c r="OV19" t="s">
        <v>1521</v>
      </c>
      <c r="OW19" t="s">
        <v>1522</v>
      </c>
      <c r="OX19" t="s">
        <v>1031</v>
      </c>
      <c r="OY19" t="s">
        <v>1523</v>
      </c>
      <c r="OZ19" t="s">
        <v>1524</v>
      </c>
      <c r="PA19" t="s">
        <v>1214</v>
      </c>
      <c r="PB19" t="s">
        <v>1525</v>
      </c>
      <c r="PC19" t="s">
        <v>1151</v>
      </c>
      <c r="PD19" t="s">
        <v>1001</v>
      </c>
      <c r="PE19" t="s">
        <v>726</v>
      </c>
      <c r="PF19" t="s">
        <v>944</v>
      </c>
      <c r="PG19" t="s">
        <v>340</v>
      </c>
      <c r="PH19" t="s">
        <v>806</v>
      </c>
      <c r="PI19" t="s">
        <v>30</v>
      </c>
      <c r="PJ19" t="s">
        <v>1038</v>
      </c>
      <c r="PK19" t="s">
        <v>964</v>
      </c>
      <c r="PL19" t="s">
        <v>1285</v>
      </c>
      <c r="PM19" t="s">
        <v>1323</v>
      </c>
      <c r="PN19" t="s">
        <v>1526</v>
      </c>
      <c r="PO19" t="s">
        <v>1072</v>
      </c>
      <c r="PP19" t="s">
        <v>988</v>
      </c>
      <c r="PQ19" t="s">
        <v>12</v>
      </c>
      <c r="PR19" t="s">
        <v>942</v>
      </c>
      <c r="PS19" t="s">
        <v>1008</v>
      </c>
      <c r="PT19" t="s">
        <v>1527</v>
      </c>
      <c r="PU19" t="s">
        <v>1374</v>
      </c>
      <c r="PV19" t="s">
        <v>836</v>
      </c>
      <c r="PW19" t="s">
        <v>1353</v>
      </c>
      <c r="PX19" t="s">
        <v>1528</v>
      </c>
      <c r="PY19" t="s">
        <v>902</v>
      </c>
      <c r="PZ19" t="s">
        <v>534</v>
      </c>
      <c r="QA19" t="s">
        <v>1529</v>
      </c>
      <c r="QB19" t="s">
        <v>149</v>
      </c>
      <c r="QC19" t="s">
        <v>175</v>
      </c>
      <c r="QD19" t="s">
        <v>1408</v>
      </c>
      <c r="QE19" t="s">
        <v>846</v>
      </c>
      <c r="QF19" t="s">
        <v>188</v>
      </c>
      <c r="QG19" t="s">
        <v>218</v>
      </c>
      <c r="QH19" t="s">
        <v>1357</v>
      </c>
      <c r="QI19" t="s">
        <v>1530</v>
      </c>
      <c r="QJ19" t="s">
        <v>178</v>
      </c>
      <c r="QK19" t="s">
        <v>1416</v>
      </c>
      <c r="QL19" t="s">
        <v>1531</v>
      </c>
      <c r="QM19" t="s">
        <v>761</v>
      </c>
      <c r="QN19" t="s">
        <v>292</v>
      </c>
      <c r="QO19" t="s">
        <v>510</v>
      </c>
      <c r="QP19" t="s">
        <v>1532</v>
      </c>
      <c r="QQ19" t="s">
        <v>121</v>
      </c>
      <c r="QR19" t="s">
        <v>158</v>
      </c>
      <c r="QS19" t="s">
        <v>140</v>
      </c>
      <c r="QT19" t="s">
        <v>1098</v>
      </c>
      <c r="QU19" t="s">
        <v>221</v>
      </c>
      <c r="QV19" t="s">
        <v>378</v>
      </c>
      <c r="QW19" t="s">
        <v>1165</v>
      </c>
      <c r="QX19" t="s">
        <v>1058</v>
      </c>
      <c r="QY19" t="s">
        <v>1264</v>
      </c>
      <c r="QZ19" t="s">
        <v>1351</v>
      </c>
      <c r="RA19" t="s">
        <v>609</v>
      </c>
      <c r="RB19" t="s">
        <v>704</v>
      </c>
      <c r="RC19" t="s">
        <v>788</v>
      </c>
      <c r="RD19" t="s">
        <v>1533</v>
      </c>
      <c r="RE19" t="s">
        <v>686</v>
      </c>
      <c r="RF19" t="s">
        <v>264</v>
      </c>
      <c r="RG19" t="s">
        <v>491</v>
      </c>
      <c r="RH19" t="s">
        <v>102</v>
      </c>
      <c r="RI19" t="s">
        <v>1534</v>
      </c>
      <c r="RJ19" t="s">
        <v>1426</v>
      </c>
      <c r="RK19" t="s">
        <v>555</v>
      </c>
      <c r="RL19" t="s">
        <v>1535</v>
      </c>
      <c r="RM19" t="s">
        <v>1019</v>
      </c>
      <c r="RN19" t="s">
        <v>253</v>
      </c>
      <c r="RO19" t="s">
        <v>719</v>
      </c>
      <c r="RP19" t="s">
        <v>117</v>
      </c>
      <c r="RQ19" t="s">
        <v>1536</v>
      </c>
      <c r="RR19" t="s">
        <v>1537</v>
      </c>
      <c r="RS19" t="s">
        <v>1122</v>
      </c>
      <c r="RT19" t="s">
        <v>1538</v>
      </c>
      <c r="RU19" t="s">
        <v>1539</v>
      </c>
      <c r="RV19" t="s">
        <v>40</v>
      </c>
      <c r="RW19" t="s">
        <v>910</v>
      </c>
      <c r="RX19" t="s">
        <v>542</v>
      </c>
      <c r="RY19" t="s">
        <v>636</v>
      </c>
      <c r="RZ19" t="s">
        <v>908</v>
      </c>
      <c r="SA19" t="s">
        <v>1015</v>
      </c>
      <c r="SB19" t="s">
        <v>129</v>
      </c>
      <c r="SC19" t="s">
        <v>1046</v>
      </c>
      <c r="SD19" t="s">
        <v>1205</v>
      </c>
      <c r="SE19" t="s">
        <v>350</v>
      </c>
      <c r="SF19" t="s">
        <v>1355</v>
      </c>
      <c r="SG19" t="s">
        <v>561</v>
      </c>
      <c r="SH19" t="s">
        <v>352</v>
      </c>
      <c r="SI19" t="s">
        <v>367</v>
      </c>
      <c r="SJ19" t="s">
        <v>400</v>
      </c>
      <c r="SK19" t="s">
        <v>1540</v>
      </c>
      <c r="SL19" t="s">
        <v>1181</v>
      </c>
      <c r="SM19" t="s">
        <v>737</v>
      </c>
      <c r="SN19" t="s">
        <v>755</v>
      </c>
      <c r="SO19" t="s">
        <v>743</v>
      </c>
      <c r="SP19" t="s">
        <v>476</v>
      </c>
      <c r="SQ19" t="s">
        <v>289</v>
      </c>
      <c r="SR19" t="s">
        <v>1541</v>
      </c>
      <c r="SS19" t="s">
        <v>1235</v>
      </c>
      <c r="ST19" t="s">
        <v>452</v>
      </c>
      <c r="SU19" t="s">
        <v>151</v>
      </c>
      <c r="SV19" t="s">
        <v>823</v>
      </c>
      <c r="SW19" t="s">
        <v>183</v>
      </c>
      <c r="SX19" t="s">
        <v>950</v>
      </c>
      <c r="SY19" t="s">
        <v>135</v>
      </c>
      <c r="SZ19" t="s">
        <v>1542</v>
      </c>
      <c r="TA19" t="s">
        <v>1410</v>
      </c>
      <c r="TB19" t="s">
        <v>692</v>
      </c>
      <c r="TC19" t="s">
        <v>603</v>
      </c>
      <c r="TD19" t="s">
        <v>280</v>
      </c>
      <c r="TE19" t="s">
        <v>357</v>
      </c>
      <c r="TF19" t="s">
        <v>1543</v>
      </c>
      <c r="TG19" t="s">
        <v>591</v>
      </c>
      <c r="TH19" t="s">
        <v>1544</v>
      </c>
      <c r="TI19" t="s">
        <v>202</v>
      </c>
      <c r="TJ19" t="s">
        <v>1290</v>
      </c>
      <c r="TK19" t="s">
        <v>920</v>
      </c>
      <c r="TL19" t="s">
        <v>1545</v>
      </c>
      <c r="TM19" t="s">
        <v>1246</v>
      </c>
      <c r="TN19" t="s">
        <v>539</v>
      </c>
      <c r="TO19" t="s">
        <v>405</v>
      </c>
      <c r="TP19" t="s">
        <v>1124</v>
      </c>
      <c r="TQ19" t="s">
        <v>864</v>
      </c>
      <c r="TR19" t="s">
        <v>520</v>
      </c>
      <c r="TS19" t="s">
        <v>49</v>
      </c>
      <c r="TT19" t="s">
        <v>1546</v>
      </c>
      <c r="TU19" t="s">
        <v>271</v>
      </c>
      <c r="TV19" t="s">
        <v>345</v>
      </c>
      <c r="TW19" t="s">
        <v>749</v>
      </c>
      <c r="TX19" t="s">
        <v>1547</v>
      </c>
      <c r="TY19" t="s">
        <v>1096</v>
      </c>
      <c r="TZ19" t="s">
        <v>1548</v>
      </c>
      <c r="UA19" t="s">
        <v>1128</v>
      </c>
      <c r="UB19" t="s">
        <v>470</v>
      </c>
      <c r="UC19" t="s">
        <v>1549</v>
      </c>
      <c r="UD19" t="s">
        <v>1550</v>
      </c>
      <c r="UE19" t="s">
        <v>498</v>
      </c>
      <c r="UF19" t="s">
        <v>1551</v>
      </c>
      <c r="UG19" t="s">
        <v>1251</v>
      </c>
      <c r="UH19" t="s">
        <v>455</v>
      </c>
      <c r="UI19" t="s">
        <v>857</v>
      </c>
      <c r="UJ19" t="s">
        <v>1552</v>
      </c>
      <c r="UK19" t="s">
        <v>972</v>
      </c>
      <c r="UL19" t="s">
        <v>328</v>
      </c>
      <c r="UM19" t="s">
        <v>672</v>
      </c>
      <c r="UN19" t="s">
        <v>790</v>
      </c>
      <c r="UO19" t="s">
        <v>880</v>
      </c>
      <c r="UP19" t="s">
        <v>946</v>
      </c>
      <c r="UQ19" t="s">
        <v>421</v>
      </c>
      <c r="UR19" t="s">
        <v>830</v>
      </c>
      <c r="US19" t="s">
        <v>564</v>
      </c>
      <c r="UT19" t="s">
        <v>1033</v>
      </c>
      <c r="UU19" t="s">
        <v>683</v>
      </c>
      <c r="UV19" t="s">
        <v>323</v>
      </c>
      <c r="UW19" t="s">
        <v>496</v>
      </c>
      <c r="UX19" t="s">
        <v>977</v>
      </c>
      <c r="UY19" t="s">
        <v>46</v>
      </c>
      <c r="UZ19" t="s">
        <v>970</v>
      </c>
      <c r="VA19" t="s">
        <v>1224</v>
      </c>
      <c r="VB19" t="s">
        <v>76</v>
      </c>
      <c r="VC19" t="s">
        <v>325</v>
      </c>
      <c r="VD19" t="s">
        <v>1553</v>
      </c>
      <c r="VE19" t="s">
        <v>1554</v>
      </c>
      <c r="VF19" t="s">
        <v>1555</v>
      </c>
      <c r="VG19" t="s">
        <v>1556</v>
      </c>
      <c r="VH19" t="s">
        <v>634</v>
      </c>
      <c r="VI19" t="s">
        <v>1230</v>
      </c>
      <c r="VJ19" t="s">
        <v>316</v>
      </c>
      <c r="VK19" t="s">
        <v>785</v>
      </c>
      <c r="VL19" t="s">
        <v>1167</v>
      </c>
      <c r="VM19" t="s">
        <v>1260</v>
      </c>
      <c r="VN19" t="s">
        <v>574</v>
      </c>
      <c r="VO19" t="s">
        <v>1211</v>
      </c>
      <c r="VP19" t="s">
        <v>1044</v>
      </c>
      <c r="VQ19" t="s">
        <v>1269</v>
      </c>
      <c r="VR19" t="s">
        <v>1557</v>
      </c>
      <c r="VS19" t="s">
        <v>1191</v>
      </c>
      <c r="VT19" t="s">
        <v>613</v>
      </c>
      <c r="VU19" t="s">
        <v>853</v>
      </c>
      <c r="VV19" t="s">
        <v>1314</v>
      </c>
      <c r="VW19" t="s">
        <v>1558</v>
      </c>
      <c r="VX19" t="s">
        <v>1219</v>
      </c>
      <c r="VY19" t="s">
        <v>695</v>
      </c>
      <c r="VZ19" t="s">
        <v>1559</v>
      </c>
      <c r="WA19" t="s">
        <v>651</v>
      </c>
      <c r="WB19" t="s">
        <v>18</v>
      </c>
      <c r="WC19" t="s">
        <v>601</v>
      </c>
      <c r="WD19" t="s">
        <v>514</v>
      </c>
      <c r="WE19" t="s">
        <v>834</v>
      </c>
      <c r="WF19" t="s">
        <v>1194</v>
      </c>
      <c r="WG19" t="s">
        <v>589</v>
      </c>
      <c r="WH19" t="s">
        <v>1140</v>
      </c>
      <c r="WI19" t="s">
        <v>576</v>
      </c>
      <c r="WJ19" t="s">
        <v>200</v>
      </c>
      <c r="WK19" t="s">
        <v>296</v>
      </c>
      <c r="WL19" t="s">
        <v>167</v>
      </c>
      <c r="WM19" t="s">
        <v>74</v>
      </c>
      <c r="WN19" t="s">
        <v>1295</v>
      </c>
      <c r="WO19" t="s">
        <v>1399</v>
      </c>
      <c r="WP19" t="s">
        <v>1560</v>
      </c>
      <c r="WQ19" t="s">
        <v>355</v>
      </c>
      <c r="WR19" t="s">
        <v>615</v>
      </c>
      <c r="WS19" t="s">
        <v>1561</v>
      </c>
      <c r="WT19" t="s">
        <v>1369</v>
      </c>
      <c r="WU19" t="s">
        <v>1562</v>
      </c>
      <c r="WV19" t="s">
        <v>1563</v>
      </c>
      <c r="WW19" t="s">
        <v>770</v>
      </c>
      <c r="WX19" t="s">
        <v>983</v>
      </c>
      <c r="WY19" t="s">
        <v>796</v>
      </c>
      <c r="WZ19" t="s">
        <v>1564</v>
      </c>
      <c r="XA19" t="s">
        <v>1565</v>
      </c>
      <c r="XB19" t="s">
        <v>299</v>
      </c>
      <c r="XC19" t="s">
        <v>28</v>
      </c>
      <c r="XD19" t="s">
        <v>1337</v>
      </c>
      <c r="XE19" t="s">
        <v>1566</v>
      </c>
      <c r="XF19" t="s">
        <v>1288</v>
      </c>
      <c r="XG19" t="s">
        <v>783</v>
      </c>
      <c r="XH19" t="s">
        <v>1567</v>
      </c>
      <c r="XI19" t="s">
        <v>1056</v>
      </c>
      <c r="XJ19" t="s">
        <v>638</v>
      </c>
      <c r="XK19" t="s">
        <v>1340</v>
      </c>
      <c r="XL19" t="s">
        <v>1418</v>
      </c>
      <c r="XM19" t="s">
        <v>625</v>
      </c>
      <c r="XN19" t="s">
        <v>999</v>
      </c>
      <c r="XO19" t="s">
        <v>874</v>
      </c>
      <c r="XP19" t="s">
        <v>1090</v>
      </c>
      <c r="XQ19" t="s">
        <v>376</v>
      </c>
      <c r="XR19" t="s">
        <v>1568</v>
      </c>
      <c r="XS19" t="s">
        <v>662</v>
      </c>
      <c r="XT19" t="s">
        <v>334</v>
      </c>
      <c r="XU19" t="s">
        <v>745</v>
      </c>
      <c r="XV19" t="s">
        <v>1569</v>
      </c>
      <c r="XW19" t="s">
        <v>54</v>
      </c>
      <c r="XX19" t="s">
        <v>56</v>
      </c>
      <c r="XY19" t="s">
        <v>1070</v>
      </c>
      <c r="XZ19" t="s">
        <v>1570</v>
      </c>
      <c r="YA19" t="s">
        <v>714</v>
      </c>
      <c r="YB19" t="s">
        <v>474</v>
      </c>
      <c r="YC19" t="s">
        <v>1142</v>
      </c>
      <c r="YD19" t="s">
        <v>1120</v>
      </c>
      <c r="YE19" t="s">
        <v>1571</v>
      </c>
      <c r="YF19" t="s">
        <v>242</v>
      </c>
      <c r="YG19" t="s">
        <v>1183</v>
      </c>
      <c r="YH19" t="s">
        <v>1572</v>
      </c>
      <c r="YI19" t="s">
        <v>599</v>
      </c>
      <c r="YJ19" t="s">
        <v>312</v>
      </c>
      <c r="YK19" t="s">
        <v>1148</v>
      </c>
      <c r="YL19" t="s">
        <v>1573</v>
      </c>
      <c r="YM19" t="s">
        <v>93</v>
      </c>
      <c r="YN19" t="s">
        <v>1574</v>
      </c>
      <c r="YO19" t="s">
        <v>1575</v>
      </c>
      <c r="YP19" t="s">
        <v>932</v>
      </c>
      <c r="YQ19" t="s">
        <v>99</v>
      </c>
      <c r="YR19" t="s">
        <v>962</v>
      </c>
      <c r="YS19" t="s">
        <v>1266</v>
      </c>
      <c r="YT19" t="s">
        <v>365</v>
      </c>
      <c r="YU19" t="s">
        <v>867</v>
      </c>
      <c r="YV19" t="s">
        <v>1112</v>
      </c>
      <c r="YW19" t="s">
        <v>934</v>
      </c>
      <c r="YX19" t="s">
        <v>1255</v>
      </c>
      <c r="YY19" t="s">
        <v>245</v>
      </c>
      <c r="YZ19" t="s">
        <v>1277</v>
      </c>
      <c r="ZA19" t="s">
        <v>1576</v>
      </c>
      <c r="ZB19" t="s">
        <v>1577</v>
      </c>
      <c r="ZC19" t="s">
        <v>1227</v>
      </c>
      <c r="ZD19" t="s">
        <v>1578</v>
      </c>
      <c r="ZE19" t="s">
        <v>654</v>
      </c>
      <c r="ZF19" t="s">
        <v>1579</v>
      </c>
      <c r="ZG19" t="s">
        <v>1580</v>
      </c>
      <c r="ZH19" t="s">
        <v>1380</v>
      </c>
      <c r="ZI19" t="s">
        <v>549</v>
      </c>
      <c r="ZJ19" t="s">
        <v>1086</v>
      </c>
      <c r="ZK19" t="s">
        <v>1391</v>
      </c>
      <c r="ZL19" t="s">
        <v>869</v>
      </c>
      <c r="ZM19" t="s">
        <v>1328</v>
      </c>
      <c r="ZN19" t="s">
        <v>15</v>
      </c>
      <c r="ZO19" t="s">
        <v>1581</v>
      </c>
      <c r="ZP19" t="s">
        <v>1582</v>
      </c>
      <c r="ZQ19" t="s">
        <v>1100</v>
      </c>
      <c r="ZR19" t="s">
        <v>1017</v>
      </c>
      <c r="ZS19" t="s">
        <v>523</v>
      </c>
      <c r="ZT19" t="s">
        <v>512</v>
      </c>
      <c r="ZU19" t="s">
        <v>526</v>
      </c>
      <c r="ZV19" t="s">
        <v>486</v>
      </c>
      <c r="ZW19" t="s">
        <v>432</v>
      </c>
      <c r="ZX19" t="s">
        <v>677</v>
      </c>
      <c r="ZY19" t="s">
        <v>862</v>
      </c>
      <c r="ZZ19" t="s">
        <v>1006</v>
      </c>
      <c r="AAA19" t="s">
        <v>925</v>
      </c>
      <c r="AAB19" t="s">
        <v>156</v>
      </c>
      <c r="AAC19" t="s">
        <v>570</v>
      </c>
      <c r="AAD19" t="s">
        <v>968</v>
      </c>
      <c r="AAE19" t="s">
        <v>1299</v>
      </c>
      <c r="AAF19" t="s">
        <v>1196</v>
      </c>
      <c r="AAG19" t="s">
        <v>372</v>
      </c>
      <c r="AAH19" t="s">
        <v>1583</v>
      </c>
      <c r="AAI19" t="s">
        <v>1584</v>
      </c>
      <c r="AAJ19" t="s">
        <v>1348</v>
      </c>
      <c r="AAK19" t="s">
        <v>1310</v>
      </c>
      <c r="AAL19" t="s">
        <v>503</v>
      </c>
      <c r="AAM19" t="s">
        <v>1585</v>
      </c>
      <c r="AAN19" t="s">
        <v>1586</v>
      </c>
      <c r="AAO19" t="s">
        <v>1232</v>
      </c>
      <c r="AAP19" t="s">
        <v>1587</v>
      </c>
      <c r="AAQ19" t="s">
        <v>1588</v>
      </c>
      <c r="AAR19" t="s">
        <v>939</v>
      </c>
      <c r="AAS19" t="s">
        <v>810</v>
      </c>
      <c r="AAT19" t="s">
        <v>374</v>
      </c>
      <c r="AAU19" t="s">
        <v>1092</v>
      </c>
      <c r="AAV19" t="s">
        <v>894</v>
      </c>
      <c r="AAW19" t="s">
        <v>91</v>
      </c>
      <c r="AAX19" t="s">
        <v>484</v>
      </c>
      <c r="AAY19" t="s">
        <v>33</v>
      </c>
      <c r="AAZ19" t="s">
        <v>1431</v>
      </c>
      <c r="ABA19" t="s">
        <v>277</v>
      </c>
      <c r="ABB19" t="s">
        <v>1054</v>
      </c>
      <c r="ABC19" t="s">
        <v>1326</v>
      </c>
      <c r="ABD19" t="s">
        <v>1082</v>
      </c>
      <c r="ABE19" t="s">
        <v>645</v>
      </c>
      <c r="ABF19" t="s">
        <v>1589</v>
      </c>
      <c r="ABG19" t="s">
        <v>1590</v>
      </c>
      <c r="ABH19" t="s">
        <v>1062</v>
      </c>
      <c r="ABI19" t="s">
        <v>402</v>
      </c>
      <c r="ABJ19" t="s">
        <v>1591</v>
      </c>
      <c r="ABK19" t="s">
        <v>572</v>
      </c>
      <c r="ABL19" t="s">
        <v>283</v>
      </c>
      <c r="ABM19" t="s">
        <v>904</v>
      </c>
      <c r="ABN19" t="s">
        <v>78</v>
      </c>
      <c r="ABO19" t="s">
        <v>619</v>
      </c>
      <c r="ABP19" t="s">
        <v>257</v>
      </c>
      <c r="ABQ19" t="s">
        <v>1592</v>
      </c>
      <c r="ABR19" t="s">
        <v>294</v>
      </c>
      <c r="ABS19" t="s">
        <v>1279</v>
      </c>
      <c r="ABT19" t="s">
        <v>430</v>
      </c>
      <c r="ABU19" t="s">
        <v>419</v>
      </c>
      <c r="ABV19" t="s">
        <v>813</v>
      </c>
      <c r="ABW19" t="s">
        <v>1367</v>
      </c>
      <c r="ABX19" t="s">
        <v>1593</v>
      </c>
      <c r="ABY19" t="s">
        <v>859</v>
      </c>
      <c r="ABZ19" t="s">
        <v>747</v>
      </c>
      <c r="ACA19" t="s">
        <v>1321</v>
      </c>
      <c r="ACB19" t="s">
        <v>997</v>
      </c>
      <c r="ACC19" t="s">
        <v>1594</v>
      </c>
      <c r="ACD19" t="s">
        <v>1595</v>
      </c>
      <c r="ACE19" t="s">
        <v>815</v>
      </c>
      <c r="ACF19" t="s">
        <v>1596</v>
      </c>
      <c r="ACG19" t="s">
        <v>1597</v>
      </c>
      <c r="ACH19" t="s">
        <v>1598</v>
      </c>
      <c r="ACI19" t="s">
        <v>1599</v>
      </c>
      <c r="ACJ19" t="s">
        <v>1600</v>
      </c>
      <c r="ACK19" t="s">
        <v>1601</v>
      </c>
      <c r="ACL19" t="s">
        <v>1602</v>
      </c>
      <c r="ACM19" t="s">
        <v>1603</v>
      </c>
      <c r="ACN19" t="s">
        <v>1604</v>
      </c>
      <c r="ACO19" t="s">
        <v>1605</v>
      </c>
      <c r="ACP19" t="s">
        <v>1606</v>
      </c>
      <c r="ACQ19" t="s">
        <v>1607</v>
      </c>
      <c r="ACR19" t="s">
        <v>1608</v>
      </c>
    </row>
    <row r="20" spans="1:772">
      <c r="A20" s="17" t="s">
        <v>1609</v>
      </c>
      <c r="B20" s="3" t="s">
        <v>1610</v>
      </c>
      <c r="C20">
        <v>5.5701590000000003</v>
      </c>
      <c r="D20">
        <v>23.872109999999999</v>
      </c>
      <c r="E20">
        <v>367.630493</v>
      </c>
      <c r="F20">
        <v>332.61807299999998</v>
      </c>
      <c r="G20">
        <v>86.735328999999993</v>
      </c>
      <c r="H20">
        <v>19.893425000000001</v>
      </c>
      <c r="I20">
        <v>3.1829480000000001</v>
      </c>
      <c r="J20">
        <v>426.51504499999999</v>
      </c>
      <c r="K20">
        <v>15.119002999999999</v>
      </c>
      <c r="L20">
        <v>198.13850400000001</v>
      </c>
      <c r="M20">
        <v>175.85787999999999</v>
      </c>
      <c r="N20">
        <v>12.731792</v>
      </c>
      <c r="O20">
        <v>146.415604</v>
      </c>
      <c r="P20">
        <v>190.97688299999999</v>
      </c>
      <c r="Q20">
        <v>4.7744220000000004</v>
      </c>
      <c r="R20">
        <v>5.5701590000000003</v>
      </c>
      <c r="S20">
        <v>116.177605</v>
      </c>
      <c r="T20">
        <v>44.561272000000002</v>
      </c>
      <c r="U20">
        <v>56.497326000000001</v>
      </c>
      <c r="V20">
        <v>69.229118</v>
      </c>
      <c r="W20">
        <v>1153.8186040000001</v>
      </c>
      <c r="X20">
        <v>308.74597199999999</v>
      </c>
      <c r="Y20">
        <v>18.301950000000001</v>
      </c>
      <c r="Z20">
        <v>3.978685</v>
      </c>
      <c r="AA20">
        <v>2528.8522950000001</v>
      </c>
      <c r="AB20">
        <v>1219.8648679999999</v>
      </c>
      <c r="AC20">
        <v>52.518645999999997</v>
      </c>
      <c r="AD20">
        <v>16.710477999999998</v>
      </c>
      <c r="AE20">
        <v>264.18469199999998</v>
      </c>
      <c r="AF20">
        <v>190.18113700000001</v>
      </c>
      <c r="AG20">
        <v>28.646529999999998</v>
      </c>
      <c r="AH20">
        <v>203.70867899999999</v>
      </c>
      <c r="AI20">
        <v>1</v>
      </c>
      <c r="AJ20">
        <v>1.5914740000000001</v>
      </c>
      <c r="AK20">
        <v>57.293059999999997</v>
      </c>
      <c r="AL20">
        <v>3.978685</v>
      </c>
      <c r="AM20">
        <v>31.033743000000001</v>
      </c>
      <c r="AN20">
        <v>30.238007</v>
      </c>
      <c r="AO20">
        <v>70.820587000000003</v>
      </c>
      <c r="AP20">
        <v>864.17040999999995</v>
      </c>
      <c r="AQ20">
        <v>46.948483000000003</v>
      </c>
      <c r="AR20">
        <v>76.390747000000005</v>
      </c>
      <c r="AS20">
        <v>3.1829480000000001</v>
      </c>
      <c r="AT20">
        <v>3.1829480000000001</v>
      </c>
      <c r="AU20">
        <v>1.5914740000000001</v>
      </c>
      <c r="AV20">
        <v>1603.4101559999999</v>
      </c>
      <c r="AW20">
        <v>17.506214</v>
      </c>
      <c r="AX20">
        <v>245.88273599999999</v>
      </c>
      <c r="AY20">
        <v>83.552383000000006</v>
      </c>
      <c r="AZ20">
        <v>63.658962000000002</v>
      </c>
      <c r="BA20">
        <v>87.531075000000001</v>
      </c>
      <c r="BB20">
        <v>2.3872110000000002</v>
      </c>
      <c r="BC20">
        <v>2.3872110000000002</v>
      </c>
      <c r="BD20">
        <v>116.177605</v>
      </c>
      <c r="BE20">
        <v>25.463584999999998</v>
      </c>
      <c r="BF20">
        <v>719.34625200000005</v>
      </c>
      <c r="BG20">
        <v>17.506214</v>
      </c>
      <c r="BH20">
        <v>76.390747000000005</v>
      </c>
      <c r="BI20">
        <v>26.259322999999998</v>
      </c>
      <c r="BJ20">
        <v>282.48663299999998</v>
      </c>
      <c r="BK20">
        <v>199.729996</v>
      </c>
      <c r="BL20">
        <v>50.927169999999997</v>
      </c>
      <c r="BM20">
        <v>80.369438000000002</v>
      </c>
      <c r="BN20">
        <v>11.140318000000001</v>
      </c>
      <c r="BO20">
        <v>15.914740999999999</v>
      </c>
      <c r="BP20">
        <v>210.87029999999999</v>
      </c>
      <c r="BQ20">
        <v>3.1829480000000001</v>
      </c>
      <c r="BR20">
        <v>584.07098399999995</v>
      </c>
      <c r="BS20">
        <v>233.94667100000001</v>
      </c>
      <c r="BT20">
        <v>37.399639000000001</v>
      </c>
      <c r="BU20">
        <v>11.936055</v>
      </c>
      <c r="BV20">
        <v>23.076371999999999</v>
      </c>
      <c r="BW20">
        <v>332.61807299999998</v>
      </c>
      <c r="BX20">
        <v>61.271751000000002</v>
      </c>
      <c r="BY20">
        <v>42.174061000000002</v>
      </c>
      <c r="BZ20">
        <v>15.914740999999999</v>
      </c>
      <c r="CA20">
        <v>7.1616330000000001</v>
      </c>
      <c r="CB20">
        <v>5.5701590000000003</v>
      </c>
      <c r="CC20">
        <v>9.5488429999999997</v>
      </c>
      <c r="CD20">
        <v>4.7744220000000004</v>
      </c>
      <c r="CE20">
        <v>1365.484741</v>
      </c>
      <c r="CF20">
        <v>649.32135000000005</v>
      </c>
      <c r="CG20">
        <v>4.7744220000000004</v>
      </c>
      <c r="CH20">
        <v>6.3658960000000002</v>
      </c>
      <c r="CI20">
        <v>13.527528999999999</v>
      </c>
      <c r="CJ20">
        <v>74.799278000000001</v>
      </c>
      <c r="CK20">
        <v>210.87029999999999</v>
      </c>
      <c r="CL20">
        <v>59.680275000000002</v>
      </c>
      <c r="CM20">
        <v>7.1616330000000001</v>
      </c>
      <c r="CN20">
        <v>3.978685</v>
      </c>
      <c r="CO20">
        <v>58.884537000000002</v>
      </c>
      <c r="CP20">
        <v>7.1616330000000001</v>
      </c>
      <c r="CQ20">
        <v>143.23266599999999</v>
      </c>
      <c r="CR20">
        <v>4.7744220000000004</v>
      </c>
      <c r="CS20">
        <v>286.46533199999999</v>
      </c>
      <c r="CT20">
        <v>3.978685</v>
      </c>
      <c r="CU20">
        <v>79.573700000000002</v>
      </c>
      <c r="CV20">
        <v>7.9573700000000001</v>
      </c>
      <c r="CW20">
        <v>42.969799000000002</v>
      </c>
      <c r="CX20">
        <v>32.625216999999999</v>
      </c>
      <c r="CY20">
        <v>251.45288099999999</v>
      </c>
      <c r="CZ20">
        <v>3.978685</v>
      </c>
      <c r="DA20">
        <v>268.16336100000001</v>
      </c>
      <c r="DB20">
        <v>22.280636000000001</v>
      </c>
      <c r="DC20">
        <v>1.5914740000000001</v>
      </c>
      <c r="DD20">
        <v>8.753107</v>
      </c>
      <c r="DE20">
        <v>3.1829480000000001</v>
      </c>
      <c r="DF20">
        <v>316.70333900000003</v>
      </c>
      <c r="DG20">
        <v>436.85958900000003</v>
      </c>
      <c r="DH20">
        <v>19.893425000000001</v>
      </c>
      <c r="DI20">
        <v>54.905849000000003</v>
      </c>
      <c r="DJ20">
        <v>67.637642</v>
      </c>
      <c r="DK20">
        <v>1</v>
      </c>
      <c r="DL20">
        <v>18.301950000000001</v>
      </c>
      <c r="DM20">
        <v>38.195374000000001</v>
      </c>
      <c r="DN20">
        <v>77.186492999999999</v>
      </c>
      <c r="DO20">
        <v>3.978685</v>
      </c>
      <c r="DP20">
        <v>5.5701590000000003</v>
      </c>
      <c r="DQ20">
        <v>148.80281099999999</v>
      </c>
      <c r="DR20">
        <v>1.5914740000000001</v>
      </c>
      <c r="DS20">
        <v>218.031937</v>
      </c>
      <c r="DT20">
        <v>73.207802000000001</v>
      </c>
      <c r="DU20">
        <v>7.9573700000000001</v>
      </c>
      <c r="DV20">
        <v>552.24151600000005</v>
      </c>
      <c r="DW20">
        <v>3.978685</v>
      </c>
      <c r="DX20">
        <v>7.1616330000000001</v>
      </c>
      <c r="DY20">
        <v>3.978685</v>
      </c>
      <c r="DZ20">
        <v>24.667846999999998</v>
      </c>
      <c r="EA20">
        <v>2.3872110000000002</v>
      </c>
      <c r="EB20">
        <v>40.582583999999997</v>
      </c>
      <c r="EC20">
        <v>4.7744220000000004</v>
      </c>
      <c r="ED20">
        <v>18.301950000000001</v>
      </c>
      <c r="EE20">
        <v>4.7744220000000004</v>
      </c>
      <c r="EF20">
        <v>74.003540000000001</v>
      </c>
      <c r="EG20">
        <v>25.463584999999998</v>
      </c>
      <c r="EH20">
        <v>3.1829480000000001</v>
      </c>
      <c r="EI20">
        <v>71.616332999999997</v>
      </c>
      <c r="EJ20">
        <v>8.753107</v>
      </c>
      <c r="EK20">
        <v>549.05853300000001</v>
      </c>
      <c r="EL20">
        <v>28.646529999999998</v>
      </c>
      <c r="EM20">
        <v>1.5914740000000001</v>
      </c>
      <c r="EN20">
        <v>747.99273700000003</v>
      </c>
      <c r="EO20">
        <v>25.463584999999998</v>
      </c>
      <c r="EP20">
        <v>8.753107</v>
      </c>
      <c r="EQ20">
        <v>43.765537000000002</v>
      </c>
      <c r="ER20">
        <v>7.9573700000000001</v>
      </c>
      <c r="ES20">
        <v>101.85433999999999</v>
      </c>
      <c r="ET20">
        <v>136.07103000000001</v>
      </c>
      <c r="EU20">
        <v>43.765537000000002</v>
      </c>
      <c r="EV20">
        <v>15.914740999999999</v>
      </c>
      <c r="EW20">
        <v>294.42269900000002</v>
      </c>
      <c r="EX20">
        <v>332.61807299999998</v>
      </c>
      <c r="EY20">
        <v>396.27700800000002</v>
      </c>
      <c r="EZ20">
        <v>59.680275000000002</v>
      </c>
      <c r="FA20">
        <v>41.378323000000002</v>
      </c>
      <c r="FB20">
        <v>20.689160999999999</v>
      </c>
      <c r="FC20">
        <v>54.905849000000003</v>
      </c>
      <c r="FD20">
        <v>150.39430200000001</v>
      </c>
      <c r="FE20">
        <v>1</v>
      </c>
      <c r="FF20">
        <v>235.53814700000001</v>
      </c>
      <c r="FG20">
        <v>17.506214</v>
      </c>
      <c r="FH20">
        <v>3.1829480000000001</v>
      </c>
      <c r="FI20">
        <v>277.712219</v>
      </c>
      <c r="FJ20">
        <v>46.948483000000003</v>
      </c>
      <c r="FK20">
        <v>3.1829480000000001</v>
      </c>
      <c r="FL20">
        <v>2.3872110000000002</v>
      </c>
      <c r="FM20">
        <v>60.476013000000002</v>
      </c>
      <c r="FN20">
        <v>2.3872110000000002</v>
      </c>
      <c r="FO20">
        <v>65.250434999999996</v>
      </c>
      <c r="FP20">
        <v>50.131431999999997</v>
      </c>
      <c r="FQ20">
        <v>1461.7689210000001</v>
      </c>
      <c r="FR20">
        <v>69.229118</v>
      </c>
      <c r="FS20">
        <v>362.85607900000002</v>
      </c>
      <c r="FT20">
        <v>747.19708300000002</v>
      </c>
      <c r="FU20">
        <v>113.790398</v>
      </c>
      <c r="FV20">
        <v>11.140318000000001</v>
      </c>
      <c r="FW20">
        <v>12.731792</v>
      </c>
      <c r="FX20">
        <v>3.1829480000000001</v>
      </c>
      <c r="FY20">
        <v>24.667846999999998</v>
      </c>
      <c r="FZ20">
        <v>18.301950000000001</v>
      </c>
      <c r="GA20">
        <v>32.625216999999999</v>
      </c>
      <c r="GB20">
        <v>585.66241500000001</v>
      </c>
      <c r="GC20">
        <v>617.49194299999999</v>
      </c>
      <c r="GD20">
        <v>1.5914740000000001</v>
      </c>
      <c r="GE20">
        <v>386.72818000000001</v>
      </c>
      <c r="GF20">
        <v>78.777962000000002</v>
      </c>
      <c r="GG20">
        <v>1</v>
      </c>
      <c r="GH20">
        <v>23.872109999999999</v>
      </c>
      <c r="GI20">
        <v>499.72283900000002</v>
      </c>
      <c r="GJ20">
        <v>1.5914740000000001</v>
      </c>
      <c r="GK20">
        <v>72.412064000000001</v>
      </c>
      <c r="GL20">
        <v>1659.907471</v>
      </c>
      <c r="GM20">
        <v>44.561272000000002</v>
      </c>
      <c r="GN20">
        <v>7.1616330000000001</v>
      </c>
      <c r="GO20">
        <v>146.415604</v>
      </c>
      <c r="GP20">
        <v>52.518645999999997</v>
      </c>
      <c r="GQ20">
        <v>17.506214</v>
      </c>
      <c r="GR20">
        <v>2.3872110000000002</v>
      </c>
      <c r="GS20">
        <v>2.3872110000000002</v>
      </c>
      <c r="GT20">
        <v>37.399639000000001</v>
      </c>
      <c r="GU20">
        <v>110.607445</v>
      </c>
      <c r="GV20">
        <v>107.42449999999999</v>
      </c>
      <c r="GW20">
        <v>3.978685</v>
      </c>
      <c r="GX20">
        <v>50.927169999999997</v>
      </c>
      <c r="GY20">
        <v>11.140318000000001</v>
      </c>
      <c r="GZ20">
        <v>268.16336100000001</v>
      </c>
      <c r="HA20">
        <v>4.7744220000000004</v>
      </c>
      <c r="HB20">
        <v>3.1829480000000001</v>
      </c>
      <c r="HC20">
        <v>1643.9926760000001</v>
      </c>
      <c r="HD20">
        <v>67.637642</v>
      </c>
      <c r="HE20">
        <v>370.01769999999999</v>
      </c>
      <c r="HF20">
        <v>58.088802000000001</v>
      </c>
      <c r="HG20">
        <v>138.458237</v>
      </c>
      <c r="HH20">
        <v>7.9573700000000001</v>
      </c>
      <c r="HI20">
        <v>607.14733899999999</v>
      </c>
      <c r="HJ20">
        <v>62.863219999999998</v>
      </c>
      <c r="HK20">
        <v>27.850795999999999</v>
      </c>
      <c r="HL20">
        <v>107.42449999999999</v>
      </c>
      <c r="HM20">
        <v>463.91467299999999</v>
      </c>
      <c r="HN20">
        <v>11.936055</v>
      </c>
      <c r="HO20">
        <v>103.445808</v>
      </c>
      <c r="HP20">
        <v>46.152743999999998</v>
      </c>
      <c r="HQ20">
        <v>3.1829480000000001</v>
      </c>
      <c r="HR20">
        <v>5.5701590000000003</v>
      </c>
      <c r="HS20">
        <v>13.527528999999999</v>
      </c>
      <c r="HT20">
        <v>14.323264999999999</v>
      </c>
      <c r="HU20">
        <v>7.9573700000000001</v>
      </c>
      <c r="HV20">
        <v>1.5914740000000001</v>
      </c>
      <c r="HW20">
        <v>179.04083299999999</v>
      </c>
      <c r="HX20">
        <v>47.744221000000003</v>
      </c>
      <c r="HY20">
        <v>44.561272000000002</v>
      </c>
      <c r="HZ20">
        <v>1.5914740000000001</v>
      </c>
      <c r="IA20">
        <v>3.978685</v>
      </c>
      <c r="IB20">
        <v>25.463584999999998</v>
      </c>
      <c r="IC20">
        <v>401.84719799999999</v>
      </c>
      <c r="ID20">
        <v>798.12420699999996</v>
      </c>
      <c r="IE20">
        <v>66.046172999999996</v>
      </c>
      <c r="IF20">
        <v>67.637642</v>
      </c>
      <c r="IG20">
        <v>5.5701590000000003</v>
      </c>
      <c r="IH20">
        <v>124.134972</v>
      </c>
      <c r="II20">
        <v>26.259322999999998</v>
      </c>
      <c r="IJ20">
        <v>7.1616330000000001</v>
      </c>
      <c r="IK20">
        <v>3.978685</v>
      </c>
      <c r="IL20">
        <v>10.344581</v>
      </c>
      <c r="IM20">
        <v>1.5914740000000001</v>
      </c>
      <c r="IN20">
        <v>30.238007</v>
      </c>
      <c r="IO20">
        <v>5.5701590000000003</v>
      </c>
      <c r="IP20">
        <v>2995.9497070000002</v>
      </c>
      <c r="IQ20">
        <v>1.5914740000000001</v>
      </c>
      <c r="IR20">
        <v>62.863219999999998</v>
      </c>
      <c r="IS20">
        <v>1</v>
      </c>
      <c r="IT20">
        <v>315.11184700000001</v>
      </c>
      <c r="IU20">
        <v>15.914740999999999</v>
      </c>
      <c r="IV20">
        <v>3.978685</v>
      </c>
      <c r="IW20">
        <v>3.978685</v>
      </c>
      <c r="IX20">
        <v>616.69616699999995</v>
      </c>
      <c r="IY20">
        <v>55.701591000000001</v>
      </c>
      <c r="IZ20">
        <v>16.710477999999998</v>
      </c>
      <c r="JA20">
        <v>1012.973206</v>
      </c>
      <c r="JB20">
        <v>7.9573700000000001</v>
      </c>
      <c r="JC20">
        <v>7.9573700000000001</v>
      </c>
      <c r="JD20">
        <v>128.90939299999999</v>
      </c>
      <c r="JE20">
        <v>36.603901</v>
      </c>
      <c r="JF20">
        <v>55.701591000000001</v>
      </c>
      <c r="JG20">
        <v>207.687363</v>
      </c>
      <c r="JH20">
        <v>1</v>
      </c>
      <c r="JI20">
        <v>4.7744220000000004</v>
      </c>
      <c r="JJ20">
        <v>2.3872110000000002</v>
      </c>
      <c r="JK20">
        <v>502.90576199999998</v>
      </c>
      <c r="JL20">
        <v>16.710477999999998</v>
      </c>
      <c r="JM20">
        <v>873.71917699999995</v>
      </c>
      <c r="JN20">
        <v>2.3872110000000002</v>
      </c>
      <c r="JO20">
        <v>20.689160999999999</v>
      </c>
      <c r="JP20">
        <v>1</v>
      </c>
      <c r="JQ20">
        <v>18.301950000000001</v>
      </c>
      <c r="JR20">
        <v>81.165169000000006</v>
      </c>
      <c r="JS20">
        <v>3.978685</v>
      </c>
      <c r="JT20">
        <v>21.4849</v>
      </c>
      <c r="JU20">
        <v>3.1829480000000001</v>
      </c>
      <c r="JV20">
        <v>257.02307100000002</v>
      </c>
      <c r="JW20">
        <v>59.680275000000002</v>
      </c>
      <c r="JX20">
        <v>4.7744220000000004</v>
      </c>
      <c r="JY20">
        <v>16.710477999999998</v>
      </c>
      <c r="JZ20">
        <v>21.4849</v>
      </c>
      <c r="KA20">
        <v>136.07103000000001</v>
      </c>
      <c r="KB20">
        <v>1.5914740000000001</v>
      </c>
      <c r="KC20">
        <v>20.689160999999999</v>
      </c>
      <c r="KD20">
        <v>15.914740999999999</v>
      </c>
      <c r="KE20">
        <v>296.01416</v>
      </c>
      <c r="KF20">
        <v>84.348122000000004</v>
      </c>
      <c r="KG20">
        <v>45.357010000000002</v>
      </c>
      <c r="KH20">
        <v>385.13671900000003</v>
      </c>
      <c r="KI20">
        <v>787.77960199999995</v>
      </c>
      <c r="KJ20">
        <v>3.1829480000000001</v>
      </c>
      <c r="KK20">
        <v>182.22377</v>
      </c>
      <c r="KL20">
        <v>4.7744220000000004</v>
      </c>
      <c r="KM20">
        <v>292.83120700000001</v>
      </c>
      <c r="KN20">
        <v>1217.4776609999999</v>
      </c>
      <c r="KO20">
        <v>6.3658960000000002</v>
      </c>
      <c r="KP20">
        <v>96.284180000000006</v>
      </c>
      <c r="KQ20">
        <v>26.259322999999998</v>
      </c>
      <c r="KR20">
        <v>18.301950000000001</v>
      </c>
      <c r="KS20">
        <v>66.841910999999996</v>
      </c>
      <c r="KT20">
        <v>537.91821300000004</v>
      </c>
      <c r="KU20">
        <v>236.333878</v>
      </c>
      <c r="KV20">
        <v>8.753107</v>
      </c>
      <c r="KW20">
        <v>9.5488429999999997</v>
      </c>
      <c r="KX20">
        <v>173.47065699999999</v>
      </c>
      <c r="KY20">
        <v>7.9573700000000001</v>
      </c>
      <c r="KZ20">
        <v>1527.0192870000001</v>
      </c>
      <c r="LA20">
        <v>6.3658960000000002</v>
      </c>
      <c r="LB20">
        <v>130.50086999999999</v>
      </c>
      <c r="LC20">
        <v>3.1829480000000001</v>
      </c>
      <c r="LD20">
        <v>4.7744220000000004</v>
      </c>
      <c r="LE20">
        <v>85.143860000000004</v>
      </c>
      <c r="LF20">
        <v>11.936055</v>
      </c>
      <c r="LG20">
        <v>159.1474</v>
      </c>
      <c r="LH20">
        <v>1601.022827</v>
      </c>
      <c r="LI20">
        <v>61.271751000000002</v>
      </c>
      <c r="LJ20">
        <v>268.16336100000001</v>
      </c>
      <c r="LK20">
        <v>20.689160999999999</v>
      </c>
      <c r="LL20">
        <v>611.12597700000003</v>
      </c>
      <c r="LM20">
        <v>1.5914740000000001</v>
      </c>
      <c r="LN20">
        <v>11.936055</v>
      </c>
      <c r="LO20">
        <v>54.905849000000003</v>
      </c>
      <c r="LP20">
        <v>1643.9926760000001</v>
      </c>
      <c r="LQ20">
        <v>15.914740999999999</v>
      </c>
      <c r="LR20">
        <v>35.808166999999997</v>
      </c>
      <c r="LS20">
        <v>190.97688299999999</v>
      </c>
      <c r="LT20">
        <v>3.978685</v>
      </c>
      <c r="LU20">
        <v>40.582583999999997</v>
      </c>
      <c r="LV20">
        <v>157.55592300000001</v>
      </c>
      <c r="LW20">
        <v>25.463584999999998</v>
      </c>
      <c r="LX20">
        <v>158.35166899999999</v>
      </c>
      <c r="LY20">
        <v>87.531075000000001</v>
      </c>
      <c r="LZ20">
        <v>8.753107</v>
      </c>
      <c r="MA20">
        <v>560.19885299999999</v>
      </c>
      <c r="MB20">
        <v>23.872109999999999</v>
      </c>
      <c r="MC20">
        <v>75.595016000000001</v>
      </c>
      <c r="MD20">
        <v>51.722904</v>
      </c>
      <c r="ME20">
        <v>11.140318000000001</v>
      </c>
      <c r="MF20">
        <v>305.56298800000002</v>
      </c>
      <c r="MG20">
        <v>38.195374000000001</v>
      </c>
      <c r="MH20">
        <v>5.5701590000000003</v>
      </c>
      <c r="MI20">
        <v>12.731792</v>
      </c>
      <c r="MJ20">
        <v>46.948483000000003</v>
      </c>
      <c r="MK20">
        <v>436.063873</v>
      </c>
      <c r="ML20">
        <v>19.893425000000001</v>
      </c>
      <c r="MM20">
        <v>171.87919600000001</v>
      </c>
      <c r="MN20">
        <v>400.25570699999997</v>
      </c>
      <c r="MO20">
        <v>62.067486000000002</v>
      </c>
      <c r="MP20">
        <v>10.344581</v>
      </c>
      <c r="MQ20">
        <v>212.461792</v>
      </c>
      <c r="MR20">
        <v>646.93414299999995</v>
      </c>
      <c r="MS20">
        <v>709.00164800000005</v>
      </c>
      <c r="MT20">
        <v>196.547043</v>
      </c>
      <c r="MU20">
        <v>2.3872110000000002</v>
      </c>
      <c r="MV20">
        <v>84.348122000000004</v>
      </c>
      <c r="MW20">
        <v>154.372986</v>
      </c>
      <c r="MX20">
        <v>22.280636000000001</v>
      </c>
      <c r="MY20">
        <v>2255.914307</v>
      </c>
      <c r="MZ20">
        <v>51.722904</v>
      </c>
      <c r="NA20">
        <v>6.3658960000000002</v>
      </c>
      <c r="NB20">
        <v>20.689160999999999</v>
      </c>
      <c r="NC20">
        <v>610.33026099999995</v>
      </c>
      <c r="ND20">
        <v>399.459991</v>
      </c>
      <c r="NE20">
        <v>26.259322999999998</v>
      </c>
      <c r="NF20">
        <v>48.539954999999999</v>
      </c>
      <c r="NG20">
        <v>2.3872110000000002</v>
      </c>
      <c r="NH20">
        <v>60.476013000000002</v>
      </c>
      <c r="NI20">
        <v>3102.5786130000001</v>
      </c>
      <c r="NJ20">
        <v>1</v>
      </c>
      <c r="NK20">
        <v>6.3658960000000002</v>
      </c>
      <c r="NL20">
        <v>57.293059999999997</v>
      </c>
      <c r="NM20">
        <v>3.978685</v>
      </c>
      <c r="NN20">
        <v>342.166901</v>
      </c>
      <c r="NO20">
        <v>117.76907300000001</v>
      </c>
      <c r="NP20">
        <v>4480.794922</v>
      </c>
      <c r="NQ20">
        <v>66.046172999999996</v>
      </c>
      <c r="NR20">
        <v>152.78149400000001</v>
      </c>
      <c r="NS20">
        <v>36.603901</v>
      </c>
      <c r="NT20">
        <v>9.5488429999999997</v>
      </c>
      <c r="NU20">
        <v>14.323264999999999</v>
      </c>
      <c r="NV20">
        <v>46.948483000000003</v>
      </c>
      <c r="NW20">
        <v>42.969799000000002</v>
      </c>
      <c r="NX20">
        <v>151.98576399999999</v>
      </c>
      <c r="NY20">
        <v>82.756645000000006</v>
      </c>
      <c r="NZ20">
        <v>29.442267999999999</v>
      </c>
      <c r="OA20">
        <v>420.14917000000003</v>
      </c>
      <c r="OB20">
        <v>42.174061000000002</v>
      </c>
      <c r="OC20">
        <v>31.829481000000001</v>
      </c>
      <c r="OD20">
        <v>14.323264999999999</v>
      </c>
      <c r="OE20">
        <v>31.033743000000001</v>
      </c>
      <c r="OF20">
        <v>35.012428</v>
      </c>
      <c r="OG20">
        <v>33.420955999999997</v>
      </c>
      <c r="OH20">
        <v>3.1829480000000001</v>
      </c>
      <c r="OI20">
        <v>653.30011000000002</v>
      </c>
      <c r="OJ20">
        <v>1.5914740000000001</v>
      </c>
      <c r="OK20">
        <v>2.3872110000000002</v>
      </c>
      <c r="OL20">
        <v>1.5914740000000001</v>
      </c>
      <c r="OM20">
        <v>315.90759300000002</v>
      </c>
      <c r="ON20">
        <v>2.3872110000000002</v>
      </c>
      <c r="OO20">
        <v>162.33033800000001</v>
      </c>
      <c r="OP20">
        <v>598.394226</v>
      </c>
      <c r="OQ20">
        <v>8.753107</v>
      </c>
      <c r="OR20">
        <v>94.692702999999995</v>
      </c>
      <c r="OS20">
        <v>1</v>
      </c>
      <c r="OT20">
        <v>5.5701590000000003</v>
      </c>
      <c r="OU20">
        <v>1</v>
      </c>
      <c r="OV20">
        <v>2.3872110000000002</v>
      </c>
      <c r="OW20">
        <v>1</v>
      </c>
      <c r="OX20">
        <v>111.403183</v>
      </c>
      <c r="OY20">
        <v>3.1829480000000001</v>
      </c>
      <c r="OZ20">
        <v>3.1829480000000001</v>
      </c>
      <c r="PA20">
        <v>43.765537000000002</v>
      </c>
      <c r="PB20">
        <v>1</v>
      </c>
      <c r="PC20">
        <v>46.152743999999998</v>
      </c>
      <c r="PD20">
        <v>991.48828099999901</v>
      </c>
      <c r="PE20">
        <v>18.301950000000001</v>
      </c>
      <c r="PF20">
        <v>38.991112000000001</v>
      </c>
      <c r="PG20">
        <v>223.60209699999999</v>
      </c>
      <c r="PH20">
        <v>86.735328999999993</v>
      </c>
      <c r="PI20">
        <v>11.140318000000001</v>
      </c>
      <c r="PJ20">
        <v>2395.9641109999998</v>
      </c>
      <c r="PK20">
        <v>3.978685</v>
      </c>
      <c r="PL20">
        <v>209.27882399999999</v>
      </c>
      <c r="PM20">
        <v>112.198914</v>
      </c>
      <c r="PN20">
        <v>2.3872110000000002</v>
      </c>
      <c r="PO20">
        <v>419.35339399999998</v>
      </c>
      <c r="PP20">
        <v>198.93424999999999</v>
      </c>
      <c r="PQ20">
        <v>170.28772000000001</v>
      </c>
      <c r="PR20">
        <v>258.61450200000002</v>
      </c>
      <c r="PS20">
        <v>70.820587000000003</v>
      </c>
      <c r="PT20">
        <v>6.3658960000000002</v>
      </c>
      <c r="PU20">
        <v>5.5701590000000003</v>
      </c>
      <c r="PV20">
        <v>183.815247</v>
      </c>
      <c r="PW20">
        <v>19.097687000000001</v>
      </c>
      <c r="PX20">
        <v>3.1829480000000001</v>
      </c>
      <c r="PY20">
        <v>1004.220093</v>
      </c>
      <c r="PZ20">
        <v>298.40139799999997</v>
      </c>
      <c r="QA20">
        <v>11.936055</v>
      </c>
      <c r="QB20">
        <v>675.58068800000001</v>
      </c>
      <c r="QC20">
        <v>257.81878699999999</v>
      </c>
      <c r="QD20">
        <v>5.5701590000000003</v>
      </c>
      <c r="QE20">
        <v>77.186492999999999</v>
      </c>
      <c r="QF20">
        <v>17.506214</v>
      </c>
      <c r="QG20">
        <v>195.75131200000001</v>
      </c>
      <c r="QH20">
        <v>13.527528999999999</v>
      </c>
      <c r="QI20">
        <v>5.5701590000000003</v>
      </c>
      <c r="QJ20">
        <v>120.156288</v>
      </c>
      <c r="QK20">
        <v>15.119002999999999</v>
      </c>
      <c r="QL20">
        <v>1</v>
      </c>
      <c r="QM20">
        <v>414.578979</v>
      </c>
      <c r="QN20">
        <v>976.36932400000001</v>
      </c>
      <c r="QO20">
        <v>110.607445</v>
      </c>
      <c r="QP20">
        <v>3.1829480000000001</v>
      </c>
      <c r="QQ20">
        <v>98.671386999999996</v>
      </c>
      <c r="QR20">
        <v>11.140318000000001</v>
      </c>
      <c r="QS20">
        <v>230.763733</v>
      </c>
      <c r="QT20">
        <v>19.097687000000001</v>
      </c>
      <c r="QU20">
        <v>31.033743000000001</v>
      </c>
      <c r="QV20">
        <v>18.301950000000001</v>
      </c>
      <c r="QW20">
        <v>361.26458700000001</v>
      </c>
      <c r="QX20">
        <v>60.476013000000002</v>
      </c>
      <c r="QY20">
        <v>41.378323000000002</v>
      </c>
      <c r="QZ20">
        <v>18.301950000000001</v>
      </c>
      <c r="RA20">
        <v>1258.855957</v>
      </c>
      <c r="RB20">
        <v>29.442267999999999</v>
      </c>
      <c r="RC20">
        <v>488.58255000000003</v>
      </c>
      <c r="RD20">
        <v>1.5914740000000001</v>
      </c>
      <c r="RE20">
        <v>3.978685</v>
      </c>
      <c r="RF20">
        <v>17.506214</v>
      </c>
      <c r="RG20">
        <v>506.88449100000003</v>
      </c>
      <c r="RH20">
        <v>51.722904</v>
      </c>
      <c r="RI20">
        <v>5.5701590000000003</v>
      </c>
      <c r="RJ20">
        <v>7.1616330000000001</v>
      </c>
      <c r="RK20">
        <v>357.28591899999998</v>
      </c>
      <c r="RL20">
        <v>1.5914740000000001</v>
      </c>
      <c r="RM20">
        <v>35.808166999999997</v>
      </c>
      <c r="RN20">
        <v>12.731792</v>
      </c>
      <c r="RO20">
        <v>23.076371999999999</v>
      </c>
      <c r="RP20">
        <v>58.884537000000002</v>
      </c>
      <c r="RQ20">
        <v>5.5701590000000003</v>
      </c>
      <c r="RR20">
        <v>3.1829480000000001</v>
      </c>
      <c r="RS20">
        <v>27.055057999999999</v>
      </c>
      <c r="RT20">
        <v>1.5914740000000001</v>
      </c>
      <c r="RU20">
        <v>1.5914740000000001</v>
      </c>
      <c r="RV20">
        <v>267.36764499999998</v>
      </c>
      <c r="RW20">
        <v>30.238007</v>
      </c>
      <c r="RX20">
        <v>11.140318000000001</v>
      </c>
      <c r="RY20">
        <v>79.573700000000002</v>
      </c>
      <c r="RZ20">
        <v>359.67312600000002</v>
      </c>
      <c r="SA20">
        <v>323.86496</v>
      </c>
      <c r="SB20">
        <v>97.079909999999998</v>
      </c>
      <c r="SC20">
        <v>29.442267999999999</v>
      </c>
      <c r="SD20">
        <v>11.140318000000001</v>
      </c>
      <c r="SE20">
        <v>1345.591187</v>
      </c>
      <c r="SF20">
        <v>4.7744220000000004</v>
      </c>
      <c r="SG20">
        <v>89.122542999999993</v>
      </c>
      <c r="SH20">
        <v>20.689160999999999</v>
      </c>
      <c r="SI20">
        <v>897.59130900000002</v>
      </c>
      <c r="SJ20">
        <v>6.3658960000000002</v>
      </c>
      <c r="SK20">
        <v>4.7744220000000004</v>
      </c>
      <c r="SL20">
        <v>499.72283900000002</v>
      </c>
      <c r="SM20">
        <v>7.1616330000000001</v>
      </c>
      <c r="SN20">
        <v>9.5488429999999997</v>
      </c>
      <c r="SO20">
        <v>15.119002999999999</v>
      </c>
      <c r="SP20">
        <v>402.64291400000002</v>
      </c>
      <c r="SQ20">
        <v>109.811699</v>
      </c>
      <c r="SR20">
        <v>3.1829480000000001</v>
      </c>
      <c r="SS20">
        <v>386.72818000000001</v>
      </c>
      <c r="ST20">
        <v>149.598557</v>
      </c>
      <c r="SU20">
        <v>139.25396699999999</v>
      </c>
      <c r="SV20">
        <v>227.58079499999999</v>
      </c>
      <c r="SW20">
        <v>252.24864199999999</v>
      </c>
      <c r="SX20">
        <v>148.00708</v>
      </c>
      <c r="SY20">
        <v>1230.2094729999999</v>
      </c>
      <c r="SZ20">
        <v>3.978685</v>
      </c>
      <c r="TA20">
        <v>15.914740999999999</v>
      </c>
      <c r="TB20">
        <v>226.785034</v>
      </c>
      <c r="TC20">
        <v>27.055057999999999</v>
      </c>
      <c r="TD20">
        <v>37.399639000000001</v>
      </c>
      <c r="TE20">
        <v>631.81518600000004</v>
      </c>
      <c r="TF20">
        <v>4.7744220000000004</v>
      </c>
      <c r="TG20">
        <v>70.024856999999997</v>
      </c>
      <c r="TH20">
        <v>3.978685</v>
      </c>
      <c r="TI20">
        <v>187.79392999999999</v>
      </c>
      <c r="TJ20">
        <v>214.05325300000001</v>
      </c>
      <c r="TK20">
        <v>170.28772000000001</v>
      </c>
      <c r="TL20">
        <v>3.1829480000000001</v>
      </c>
      <c r="TM20">
        <v>194.955566</v>
      </c>
      <c r="TN20">
        <v>220.41915900000001</v>
      </c>
      <c r="TO20">
        <v>270.550568</v>
      </c>
      <c r="TP20">
        <v>8.753107</v>
      </c>
      <c r="TQ20">
        <v>92.305488999999994</v>
      </c>
      <c r="TR20">
        <v>57.293059999999997</v>
      </c>
      <c r="TS20">
        <v>28.646529999999998</v>
      </c>
      <c r="TT20">
        <v>3.1829480000000001</v>
      </c>
      <c r="TU20">
        <v>151.98576399999999</v>
      </c>
      <c r="TV20">
        <v>92.305488999999994</v>
      </c>
      <c r="TW20">
        <v>609.53454599999998</v>
      </c>
      <c r="TX20">
        <v>4.7744220000000004</v>
      </c>
      <c r="TY20">
        <v>40.582583999999997</v>
      </c>
      <c r="TZ20">
        <v>1</v>
      </c>
      <c r="UA20">
        <v>14.323264999999999</v>
      </c>
      <c r="UB20">
        <v>105.833015</v>
      </c>
      <c r="UC20">
        <v>3.1829480000000001</v>
      </c>
      <c r="UD20">
        <v>1.5914740000000001</v>
      </c>
      <c r="UE20">
        <v>460.73172</v>
      </c>
      <c r="UF20">
        <v>3.1829480000000001</v>
      </c>
      <c r="UG20">
        <v>431.28945900000002</v>
      </c>
      <c r="UH20">
        <v>73.207802000000001</v>
      </c>
      <c r="UI20">
        <v>1648.7670900000001</v>
      </c>
      <c r="UJ20">
        <v>7.1616330000000001</v>
      </c>
      <c r="UK20">
        <v>20.689160999999999</v>
      </c>
      <c r="UL20">
        <v>8.753107</v>
      </c>
      <c r="UM20">
        <v>13.527528999999999</v>
      </c>
      <c r="UN20">
        <v>51.722904</v>
      </c>
      <c r="UO20">
        <v>223.60209699999999</v>
      </c>
      <c r="UP20">
        <v>120.156288</v>
      </c>
      <c r="UQ20">
        <v>72.412064000000001</v>
      </c>
      <c r="UR20">
        <v>11.140318000000001</v>
      </c>
      <c r="US20">
        <v>50.927169999999997</v>
      </c>
      <c r="UT20">
        <v>258.61450200000002</v>
      </c>
      <c r="UU20">
        <v>5.5701590000000003</v>
      </c>
      <c r="UV20">
        <v>117.76907300000001</v>
      </c>
      <c r="UW20">
        <v>195.75131200000001</v>
      </c>
      <c r="UX20">
        <v>97.079909999999998</v>
      </c>
      <c r="UY20">
        <v>123.339241</v>
      </c>
      <c r="UZ20">
        <v>55.701591000000001</v>
      </c>
      <c r="VA20">
        <v>248.26994300000001</v>
      </c>
      <c r="VB20">
        <v>3553.7614749999998</v>
      </c>
      <c r="VC20">
        <v>212.461792</v>
      </c>
      <c r="VD20">
        <v>8.753107</v>
      </c>
      <c r="VE20">
        <v>6.3658960000000002</v>
      </c>
      <c r="VF20">
        <v>2.3872110000000002</v>
      </c>
      <c r="VG20">
        <v>3.1829480000000001</v>
      </c>
      <c r="VH20">
        <v>105.833015</v>
      </c>
      <c r="VI20">
        <v>288.85253899999998</v>
      </c>
      <c r="VJ20">
        <v>170.28772000000001</v>
      </c>
      <c r="VK20">
        <v>677.17218000000003</v>
      </c>
      <c r="VL20">
        <v>23.076371999999999</v>
      </c>
      <c r="VM20">
        <v>19.893425000000001</v>
      </c>
      <c r="VN20">
        <v>9.5488429999999997</v>
      </c>
      <c r="VO20">
        <v>94.692702999999995</v>
      </c>
      <c r="VP20">
        <v>1102.8914789999999</v>
      </c>
      <c r="VQ20">
        <v>109.811699</v>
      </c>
      <c r="VR20">
        <v>5.5701590000000003</v>
      </c>
      <c r="VS20">
        <v>140.84545900000001</v>
      </c>
      <c r="VT20">
        <v>72.412064000000001</v>
      </c>
      <c r="VU20">
        <v>396.27700800000002</v>
      </c>
      <c r="VV20">
        <v>145.61987300000001</v>
      </c>
      <c r="VW20">
        <v>3.1829480000000001</v>
      </c>
      <c r="VX20">
        <v>27.850795999999999</v>
      </c>
      <c r="VY20">
        <v>10.344581</v>
      </c>
      <c r="VZ20">
        <v>2.3872110000000002</v>
      </c>
      <c r="WA20">
        <v>502.11004600000001</v>
      </c>
      <c r="WB20">
        <v>1725.157837</v>
      </c>
      <c r="WC20">
        <v>31.829481000000001</v>
      </c>
      <c r="WD20">
        <v>49.335692999999999</v>
      </c>
      <c r="WE20">
        <v>21.4849</v>
      </c>
      <c r="WF20">
        <v>494.15267899999998</v>
      </c>
      <c r="WG20">
        <v>147.21134900000001</v>
      </c>
      <c r="WH20">
        <v>53.314380999999997</v>
      </c>
      <c r="WI20">
        <v>68.433387999999994</v>
      </c>
      <c r="WJ20">
        <v>240.31257600000001</v>
      </c>
      <c r="WK20">
        <v>519.61627199999998</v>
      </c>
      <c r="WL20">
        <v>513.25036599999999</v>
      </c>
      <c r="WM20">
        <v>401.05145299999998</v>
      </c>
      <c r="WN20">
        <v>40.582583999999997</v>
      </c>
      <c r="WO20">
        <v>19.893425000000001</v>
      </c>
      <c r="WP20">
        <v>3.978685</v>
      </c>
      <c r="WQ20">
        <v>29.442267999999999</v>
      </c>
      <c r="WR20">
        <v>79.573700000000002</v>
      </c>
      <c r="WS20">
        <v>3.1829480000000001</v>
      </c>
      <c r="WT20">
        <v>9.5488429999999997</v>
      </c>
      <c r="WU20">
        <v>4.7744220000000004</v>
      </c>
      <c r="WV20">
        <v>1</v>
      </c>
      <c r="WW20">
        <v>482.21661399999999</v>
      </c>
      <c r="WX20">
        <v>109.015968</v>
      </c>
      <c r="WY20">
        <v>64.454696999999996</v>
      </c>
      <c r="WZ20">
        <v>7.9573700000000001</v>
      </c>
      <c r="XA20">
        <v>1</v>
      </c>
      <c r="XB20">
        <v>266.57189899999997</v>
      </c>
      <c r="XC20">
        <v>313.52038599999997</v>
      </c>
      <c r="XD20">
        <v>30.238007</v>
      </c>
      <c r="XE20">
        <v>7.1616330000000001</v>
      </c>
      <c r="XF20">
        <v>128.90939299999999</v>
      </c>
      <c r="XG20">
        <v>127.317924</v>
      </c>
      <c r="XH20">
        <v>1</v>
      </c>
      <c r="XI20">
        <v>88.326804999999993</v>
      </c>
      <c r="XJ20">
        <v>16.710477999999998</v>
      </c>
      <c r="XK20">
        <v>22.280636000000001</v>
      </c>
      <c r="XL20">
        <v>16.710477999999998</v>
      </c>
      <c r="XM20">
        <v>88.326804999999993</v>
      </c>
      <c r="XN20">
        <v>90.714020000000005</v>
      </c>
      <c r="XO20">
        <v>106.628761</v>
      </c>
      <c r="XP20">
        <v>101.058601</v>
      </c>
      <c r="XQ20">
        <v>585.66241500000001</v>
      </c>
      <c r="XR20">
        <v>1.5914740000000001</v>
      </c>
      <c r="XS20">
        <v>8.753107</v>
      </c>
      <c r="XT20">
        <v>94.692702999999995</v>
      </c>
      <c r="XU20">
        <v>12.731792</v>
      </c>
      <c r="XV20">
        <v>4.7744220000000004</v>
      </c>
      <c r="XW20">
        <v>753.56292699999995</v>
      </c>
      <c r="XX20">
        <v>266.57189899999997</v>
      </c>
      <c r="XY20">
        <v>37.399639000000001</v>
      </c>
      <c r="XZ20">
        <v>6.3658960000000002</v>
      </c>
      <c r="YA20">
        <v>128.90939299999999</v>
      </c>
      <c r="YB20">
        <v>30.238007</v>
      </c>
      <c r="YC20">
        <v>14.323264999999999</v>
      </c>
      <c r="YD20">
        <v>54.110115</v>
      </c>
      <c r="YE20">
        <v>8.753107</v>
      </c>
      <c r="YF20">
        <v>208.483093</v>
      </c>
      <c r="YG20">
        <v>728.09936500000003</v>
      </c>
      <c r="YH20">
        <v>3.1829480000000001</v>
      </c>
      <c r="YI20">
        <v>15.914740999999999</v>
      </c>
      <c r="YJ20">
        <v>150.39430200000001</v>
      </c>
      <c r="YK20">
        <v>128.90939299999999</v>
      </c>
      <c r="YL20">
        <v>1</v>
      </c>
      <c r="YM20">
        <v>200.52572599999999</v>
      </c>
      <c r="YN20">
        <v>4.7744220000000004</v>
      </c>
      <c r="YO20">
        <v>13.527528999999999</v>
      </c>
      <c r="YP20">
        <v>231.55946399999999</v>
      </c>
      <c r="YQ20">
        <v>1867.5947269999999</v>
      </c>
      <c r="YR20">
        <v>1834.173828</v>
      </c>
      <c r="YS20">
        <v>79.573700000000002</v>
      </c>
      <c r="YT20">
        <v>5.5701590000000003</v>
      </c>
      <c r="YU20">
        <v>6.3658960000000002</v>
      </c>
      <c r="YV20">
        <v>67.637642</v>
      </c>
      <c r="YW20">
        <v>9.5488429999999997</v>
      </c>
      <c r="YX20">
        <v>442.429779</v>
      </c>
      <c r="YY20">
        <v>281.69091800000001</v>
      </c>
      <c r="YZ20">
        <v>60.476013000000002</v>
      </c>
      <c r="ZA20">
        <v>3.1829480000000001</v>
      </c>
      <c r="ZB20">
        <v>1.5914740000000001</v>
      </c>
      <c r="ZC20">
        <v>23.872109999999999</v>
      </c>
      <c r="ZD20">
        <v>1</v>
      </c>
      <c r="ZE20">
        <v>331.82232699999997</v>
      </c>
      <c r="ZF20">
        <v>8.753107</v>
      </c>
      <c r="ZG20">
        <v>3.1829480000000001</v>
      </c>
      <c r="ZH20">
        <v>15.119002999999999</v>
      </c>
      <c r="ZI20">
        <v>26.259322999999998</v>
      </c>
      <c r="ZJ20">
        <v>110.607445</v>
      </c>
      <c r="ZK20">
        <v>18.301950000000001</v>
      </c>
      <c r="ZL20">
        <v>31.829481000000001</v>
      </c>
      <c r="ZM20">
        <v>18.301950000000001</v>
      </c>
      <c r="ZN20">
        <v>1827.0120850000001</v>
      </c>
      <c r="ZO20">
        <v>8.753107</v>
      </c>
      <c r="ZP20">
        <v>1</v>
      </c>
      <c r="ZQ20">
        <v>142.43691999999999</v>
      </c>
      <c r="ZR20">
        <v>112.198914</v>
      </c>
      <c r="ZS20">
        <v>146.415604</v>
      </c>
      <c r="ZT20">
        <v>342.96264600000001</v>
      </c>
      <c r="ZU20">
        <v>19.097687000000001</v>
      </c>
      <c r="ZV20">
        <v>350.92001299999998</v>
      </c>
      <c r="ZW20">
        <v>29.442267999999999</v>
      </c>
      <c r="ZX20">
        <v>60.476013000000002</v>
      </c>
      <c r="ZY20">
        <v>19.893425000000001</v>
      </c>
      <c r="ZZ20">
        <v>101.85433999999999</v>
      </c>
      <c r="AAA20">
        <v>64.454696999999996</v>
      </c>
      <c r="AAB20">
        <v>27.850795999999999</v>
      </c>
      <c r="AAC20">
        <v>203.70867899999999</v>
      </c>
      <c r="AAD20">
        <v>1281.9323730000001</v>
      </c>
      <c r="AAE20">
        <v>64.454696999999996</v>
      </c>
      <c r="AAF20">
        <v>31.033743000000001</v>
      </c>
      <c r="AAG20">
        <v>100.262863</v>
      </c>
      <c r="AAH20">
        <v>2.3872110000000002</v>
      </c>
      <c r="AAI20">
        <v>3.1829480000000001</v>
      </c>
      <c r="AAJ20">
        <v>19.893425000000001</v>
      </c>
      <c r="AAK20">
        <v>89.918282000000005</v>
      </c>
      <c r="AAL20">
        <v>140.84545900000001</v>
      </c>
      <c r="AAM20">
        <v>6.3658960000000002</v>
      </c>
      <c r="AAN20">
        <v>1.5914740000000001</v>
      </c>
      <c r="AAO20">
        <v>483.80810500000001</v>
      </c>
      <c r="AAP20">
        <v>1.5914740000000001</v>
      </c>
      <c r="AAQ20">
        <v>2.3872110000000002</v>
      </c>
      <c r="AAR20">
        <v>12.731792</v>
      </c>
      <c r="AAS20">
        <v>652.50433299999997</v>
      </c>
      <c r="AAT20">
        <v>93.101234000000005</v>
      </c>
      <c r="AAU20">
        <v>62.863219999999998</v>
      </c>
      <c r="AAV20">
        <v>33.420955999999997</v>
      </c>
      <c r="AAW20">
        <v>543.48834199999999</v>
      </c>
      <c r="AAX20">
        <v>17.506214</v>
      </c>
      <c r="AAY20">
        <v>845.07275400000003</v>
      </c>
      <c r="AAZ20">
        <v>136.07103000000001</v>
      </c>
      <c r="ABA20">
        <v>11.936055</v>
      </c>
      <c r="ABB20">
        <v>45.357010000000002</v>
      </c>
      <c r="ABC20">
        <v>62.863219999999998</v>
      </c>
      <c r="ABD20">
        <v>21.4849</v>
      </c>
      <c r="ABE20">
        <v>704.22723399999995</v>
      </c>
      <c r="ABF20">
        <v>3.978685</v>
      </c>
      <c r="ABG20">
        <v>3.1829480000000001</v>
      </c>
      <c r="ABH20">
        <v>21.4849</v>
      </c>
      <c r="ABI20">
        <v>31.033743000000001</v>
      </c>
      <c r="ABJ20">
        <v>3.978685</v>
      </c>
      <c r="ABK20">
        <v>150.39430200000001</v>
      </c>
      <c r="ABL20">
        <v>25.463584999999998</v>
      </c>
      <c r="ABM20">
        <v>51.722904</v>
      </c>
      <c r="ABN20">
        <v>397.07275399999997</v>
      </c>
      <c r="ABO20">
        <v>1628.8736570000001</v>
      </c>
      <c r="ABP20">
        <v>17.506214</v>
      </c>
      <c r="ABQ20">
        <v>4.7744220000000004</v>
      </c>
      <c r="ABR20">
        <v>110.607445</v>
      </c>
      <c r="ABS20">
        <v>113.790398</v>
      </c>
      <c r="ABT20">
        <v>54.905849000000003</v>
      </c>
      <c r="ABU20">
        <v>3598.3229980000001</v>
      </c>
      <c r="ABV20">
        <v>152.78149400000001</v>
      </c>
      <c r="ABW20">
        <v>10.344581</v>
      </c>
      <c r="ABX20">
        <v>1.5914740000000001</v>
      </c>
      <c r="ABY20">
        <v>107.42449999999999</v>
      </c>
      <c r="ABZ20">
        <v>176.65360999999999</v>
      </c>
      <c r="ACA20">
        <v>610.33026099999995</v>
      </c>
      <c r="ACB20">
        <v>79.573700000000002</v>
      </c>
      <c r="ACC20">
        <v>7.1616330000000001</v>
      </c>
      <c r="ACD20">
        <v>1</v>
      </c>
      <c r="ACE20">
        <v>19.097687000000001</v>
      </c>
      <c r="ACF20">
        <v>201.32145700000001</v>
      </c>
      <c r="ACG20">
        <v>144.02839700000001</v>
      </c>
      <c r="ACH20">
        <v>74.799278000000001</v>
      </c>
      <c r="ACI20">
        <v>179.04083299999999</v>
      </c>
      <c r="ACJ20">
        <v>66.046172999999996</v>
      </c>
      <c r="ACK20">
        <v>193.36409</v>
      </c>
      <c r="ACL20">
        <v>123.339241</v>
      </c>
      <c r="ACM20">
        <v>249.86142000000001</v>
      </c>
      <c r="ACN20">
        <v>48.539954999999999</v>
      </c>
      <c r="ACO20">
        <v>410.600281</v>
      </c>
      <c r="ACP20">
        <v>226.785034</v>
      </c>
      <c r="ACQ20">
        <v>311.13317899999998</v>
      </c>
      <c r="ACR20">
        <v>1.5914740000000001</v>
      </c>
    </row>
    <row r="21" spans="1:772">
      <c r="A21" s="17"/>
      <c r="B21" s="3" t="s">
        <v>1611</v>
      </c>
      <c r="C21">
        <v>3.5712619999999999</v>
      </c>
      <c r="D21">
        <v>27.67728</v>
      </c>
      <c r="E21">
        <v>312.48541299999999</v>
      </c>
      <c r="F21">
        <v>418.73046900000003</v>
      </c>
      <c r="G21">
        <v>88.388733000000002</v>
      </c>
      <c r="H21">
        <v>22.320388999999999</v>
      </c>
      <c r="I21">
        <v>2.6784469999999998</v>
      </c>
      <c r="J21">
        <v>453.55026199999998</v>
      </c>
      <c r="K21">
        <v>14.285048</v>
      </c>
      <c r="L21">
        <v>220.52543600000001</v>
      </c>
      <c r="M21">
        <v>156.242706</v>
      </c>
      <c r="N21">
        <v>17.856310000000001</v>
      </c>
      <c r="O21">
        <v>129.45825199999999</v>
      </c>
      <c r="P21">
        <v>176.777466</v>
      </c>
      <c r="Q21">
        <v>3.5712619999999999</v>
      </c>
      <c r="R21">
        <v>8.0353390000000005</v>
      </c>
      <c r="S21">
        <v>131.24388099999999</v>
      </c>
      <c r="T21">
        <v>49.104855000000001</v>
      </c>
      <c r="U21">
        <v>55.354560999999997</v>
      </c>
      <c r="V21">
        <v>82.139030000000005</v>
      </c>
      <c r="W21">
        <v>1294.5825199999999</v>
      </c>
      <c r="X21">
        <v>367.83999599999999</v>
      </c>
      <c r="Y21">
        <v>12.499416999999999</v>
      </c>
      <c r="Z21">
        <v>5.3568930000000003</v>
      </c>
      <c r="AA21">
        <v>2963.2546390000002</v>
      </c>
      <c r="AB21">
        <v>1321.366943</v>
      </c>
      <c r="AC21">
        <v>62.497086000000003</v>
      </c>
      <c r="AD21">
        <v>19.641940999999999</v>
      </c>
      <c r="AE21">
        <v>259.809326</v>
      </c>
      <c r="AF21">
        <v>176.777466</v>
      </c>
      <c r="AG21">
        <v>21.427572000000001</v>
      </c>
      <c r="AH21">
        <v>202.66911300000001</v>
      </c>
      <c r="AI21">
        <v>2.6784469999999998</v>
      </c>
      <c r="AJ21">
        <v>1</v>
      </c>
      <c r="AK21">
        <v>48.212040000000002</v>
      </c>
      <c r="AL21">
        <v>5.3568930000000003</v>
      </c>
      <c r="AM21">
        <v>19.641940999999999</v>
      </c>
      <c r="AN21">
        <v>33.034176000000002</v>
      </c>
      <c r="AO21">
        <v>81.246207999999996</v>
      </c>
      <c r="AP21">
        <v>922.27838099999997</v>
      </c>
      <c r="AQ21">
        <v>57.140194000000001</v>
      </c>
      <c r="AR21">
        <v>64.282714999999996</v>
      </c>
      <c r="AS21">
        <v>8.0353390000000005</v>
      </c>
      <c r="AT21">
        <v>1.785631</v>
      </c>
      <c r="AU21">
        <v>1.785631</v>
      </c>
      <c r="AV21">
        <v>1719.5627440000001</v>
      </c>
      <c r="AW21">
        <v>17.856310000000001</v>
      </c>
      <c r="AX21">
        <v>232.13204999999999</v>
      </c>
      <c r="AY21">
        <v>56.247374999999998</v>
      </c>
      <c r="AZ21">
        <v>58.925823000000001</v>
      </c>
      <c r="BA21">
        <v>80.353393999999994</v>
      </c>
      <c r="BB21">
        <v>11.606602000000001</v>
      </c>
      <c r="BC21">
        <v>1.785631</v>
      </c>
      <c r="BD21">
        <v>118.744469</v>
      </c>
      <c r="BE21">
        <v>24.998835</v>
      </c>
      <c r="BF21">
        <v>820.49743699999999</v>
      </c>
      <c r="BG21">
        <v>12.499416999999999</v>
      </c>
      <c r="BH21">
        <v>68.746796000000003</v>
      </c>
      <c r="BI21">
        <v>20.534758</v>
      </c>
      <c r="BJ21">
        <v>268.73748799999998</v>
      </c>
      <c r="BK21">
        <v>288.37942500000003</v>
      </c>
      <c r="BL21">
        <v>75.889319999999998</v>
      </c>
      <c r="BM21">
        <v>82.139030000000005</v>
      </c>
      <c r="BN21">
        <v>16.963495000000002</v>
      </c>
      <c r="BO21">
        <v>20.534758</v>
      </c>
      <c r="BP21">
        <v>264.27340700000002</v>
      </c>
      <c r="BQ21">
        <v>1</v>
      </c>
      <c r="BR21">
        <v>517.83300799999995</v>
      </c>
      <c r="BS21">
        <v>263.380585</v>
      </c>
      <c r="BT21">
        <v>28.570097000000001</v>
      </c>
      <c r="BU21">
        <v>13.392232999999999</v>
      </c>
      <c r="BV21">
        <v>24.998835</v>
      </c>
      <c r="BW21">
        <v>375.875336</v>
      </c>
      <c r="BX21">
        <v>74.103683000000004</v>
      </c>
      <c r="BY21">
        <v>41.962330000000001</v>
      </c>
      <c r="BZ21">
        <v>8.9281550000000003</v>
      </c>
      <c r="CA21">
        <v>15.177864</v>
      </c>
      <c r="CB21">
        <v>9.8209710000000001</v>
      </c>
      <c r="CC21">
        <v>14.285048</v>
      </c>
      <c r="CD21">
        <v>6.2497090000000002</v>
      </c>
      <c r="CE21">
        <v>1517.7863769999999</v>
      </c>
      <c r="CF21">
        <v>688.36077899999998</v>
      </c>
      <c r="CG21">
        <v>4.4640769999999996</v>
      </c>
      <c r="CH21">
        <v>11.606602000000001</v>
      </c>
      <c r="CI21">
        <v>7.1425239999999999</v>
      </c>
      <c r="CJ21">
        <v>49.997669000000002</v>
      </c>
      <c r="CK21">
        <v>241.95301799999999</v>
      </c>
      <c r="CL21">
        <v>56.247374999999998</v>
      </c>
      <c r="CM21">
        <v>6.2497090000000002</v>
      </c>
      <c r="CN21">
        <v>3.5712619999999999</v>
      </c>
      <c r="CO21">
        <v>67.853981000000005</v>
      </c>
      <c r="CP21">
        <v>5.3568930000000003</v>
      </c>
      <c r="CQ21">
        <v>114.280388</v>
      </c>
      <c r="CR21">
        <v>14.285048</v>
      </c>
      <c r="CS21">
        <v>277.66564899999997</v>
      </c>
      <c r="CT21">
        <v>3.5712619999999999</v>
      </c>
      <c r="CU21">
        <v>88.388733000000002</v>
      </c>
      <c r="CV21">
        <v>8.9281550000000003</v>
      </c>
      <c r="CW21">
        <v>46.426406999999998</v>
      </c>
      <c r="CX21">
        <v>31.248543000000002</v>
      </c>
      <c r="CY21">
        <v>315.16387900000001</v>
      </c>
      <c r="CZ21">
        <v>6.2497090000000002</v>
      </c>
      <c r="DA21">
        <v>259.809326</v>
      </c>
      <c r="DB21">
        <v>47.319220999999999</v>
      </c>
      <c r="DC21">
        <v>2.6784469999999998</v>
      </c>
      <c r="DD21">
        <v>7.1425239999999999</v>
      </c>
      <c r="DE21">
        <v>2.6784469999999998</v>
      </c>
      <c r="DF21">
        <v>372.30407700000001</v>
      </c>
      <c r="DG21">
        <v>521.40429700000004</v>
      </c>
      <c r="DH21">
        <v>15.177864</v>
      </c>
      <c r="DI21">
        <v>38.391067999999997</v>
      </c>
      <c r="DJ21">
        <v>114.280388</v>
      </c>
      <c r="DK21">
        <v>5.3568930000000003</v>
      </c>
      <c r="DL21">
        <v>20.534758</v>
      </c>
      <c r="DM21">
        <v>43.747959000000002</v>
      </c>
      <c r="DN21">
        <v>70.532425000000003</v>
      </c>
      <c r="DO21">
        <v>3.5712619999999999</v>
      </c>
      <c r="DP21">
        <v>5.3568930000000003</v>
      </c>
      <c r="DQ21">
        <v>129.45825199999999</v>
      </c>
      <c r="DR21">
        <v>4.4640769999999996</v>
      </c>
      <c r="DS21">
        <v>186.59845000000001</v>
      </c>
      <c r="DT21">
        <v>62.497086000000003</v>
      </c>
      <c r="DU21">
        <v>7.1425239999999999</v>
      </c>
      <c r="DV21">
        <v>585.68701199999998</v>
      </c>
      <c r="DW21">
        <v>3.5712619999999999</v>
      </c>
      <c r="DX21">
        <v>8.0353390000000005</v>
      </c>
      <c r="DY21">
        <v>2.6784469999999998</v>
      </c>
      <c r="DZ21">
        <v>37.498252999999998</v>
      </c>
      <c r="EA21">
        <v>5.3568930000000003</v>
      </c>
      <c r="EB21">
        <v>56.247374999999998</v>
      </c>
      <c r="EC21">
        <v>5.3568930000000003</v>
      </c>
      <c r="ED21">
        <v>13.392232999999999</v>
      </c>
      <c r="EE21">
        <v>13.392232999999999</v>
      </c>
      <c r="EF21">
        <v>69.639610000000005</v>
      </c>
      <c r="EG21">
        <v>31.248543000000002</v>
      </c>
      <c r="EH21">
        <v>6.2497090000000002</v>
      </c>
      <c r="EI21">
        <v>66.068352000000004</v>
      </c>
      <c r="EJ21">
        <v>4.4640769999999996</v>
      </c>
      <c r="EK21">
        <v>587.47259499999996</v>
      </c>
      <c r="EL21">
        <v>22.320388999999999</v>
      </c>
      <c r="EM21">
        <v>1</v>
      </c>
      <c r="EN21">
        <v>847.28192100000001</v>
      </c>
      <c r="EO21">
        <v>34.819805000000002</v>
      </c>
      <c r="EP21">
        <v>8.0353390000000005</v>
      </c>
      <c r="EQ21">
        <v>53.568931999999997</v>
      </c>
      <c r="ER21">
        <v>6.2497090000000002</v>
      </c>
      <c r="ES21">
        <v>107.137863</v>
      </c>
      <c r="ET21">
        <v>124.99417099999999</v>
      </c>
      <c r="EU21">
        <v>43.747959000000002</v>
      </c>
      <c r="EV21">
        <v>13.392232999999999</v>
      </c>
      <c r="EW21">
        <v>311.59262100000001</v>
      </c>
      <c r="EX21">
        <v>373.19689899999997</v>
      </c>
      <c r="EY21">
        <v>511.583282</v>
      </c>
      <c r="EZ21">
        <v>77.674949999999995</v>
      </c>
      <c r="FA21">
        <v>30.355727999999999</v>
      </c>
      <c r="FB21">
        <v>17.856310000000001</v>
      </c>
      <c r="FC21">
        <v>52.676116999999998</v>
      </c>
      <c r="FD21">
        <v>147.31456</v>
      </c>
      <c r="FE21">
        <v>1</v>
      </c>
      <c r="FF21">
        <v>269.63028000000003</v>
      </c>
      <c r="FG21">
        <v>24.106020000000001</v>
      </c>
      <c r="FH21">
        <v>2.6784469999999998</v>
      </c>
      <c r="FI21">
        <v>279.45126299999998</v>
      </c>
      <c r="FJ21">
        <v>52.676116999999998</v>
      </c>
      <c r="FK21">
        <v>7.1425239999999999</v>
      </c>
      <c r="FL21">
        <v>1.785631</v>
      </c>
      <c r="FM21">
        <v>64.282714999999996</v>
      </c>
      <c r="FN21">
        <v>1</v>
      </c>
      <c r="FO21">
        <v>74.996505999999997</v>
      </c>
      <c r="FP21">
        <v>50.890484000000001</v>
      </c>
      <c r="FQ21">
        <v>1514.2150879999999</v>
      </c>
      <c r="FR21">
        <v>66.068352000000004</v>
      </c>
      <c r="FS21">
        <v>388.37475599999999</v>
      </c>
      <c r="FT21">
        <v>814.24774200000002</v>
      </c>
      <c r="FU21">
        <v>141.06485000000001</v>
      </c>
      <c r="FV21">
        <v>14.285048</v>
      </c>
      <c r="FW21">
        <v>23.213203</v>
      </c>
      <c r="FX21">
        <v>1.785631</v>
      </c>
      <c r="FY21">
        <v>25.891649000000001</v>
      </c>
      <c r="FZ21">
        <v>35.712620000000001</v>
      </c>
      <c r="GA21">
        <v>30.355727999999999</v>
      </c>
      <c r="GB21">
        <v>565.15222200000005</v>
      </c>
      <c r="GC21">
        <v>552.65283199999999</v>
      </c>
      <c r="GD21">
        <v>5.3568930000000003</v>
      </c>
      <c r="GE21">
        <v>408.01669299999998</v>
      </c>
      <c r="GF21">
        <v>116.066025</v>
      </c>
      <c r="GG21">
        <v>1.785631</v>
      </c>
      <c r="GH21">
        <v>19.641940999999999</v>
      </c>
      <c r="GI21">
        <v>521.40429700000004</v>
      </c>
      <c r="GJ21">
        <v>7.1425239999999999</v>
      </c>
      <c r="GK21">
        <v>66.068352000000004</v>
      </c>
      <c r="GL21">
        <v>1791.880737</v>
      </c>
      <c r="GM21">
        <v>42.855145</v>
      </c>
      <c r="GN21">
        <v>3.5712619999999999</v>
      </c>
      <c r="GO21">
        <v>175.884659</v>
      </c>
      <c r="GP21">
        <v>66.961158999999995</v>
      </c>
      <c r="GQ21">
        <v>14.285048</v>
      </c>
      <c r="GR21">
        <v>1</v>
      </c>
      <c r="GS21">
        <v>1.785631</v>
      </c>
      <c r="GT21">
        <v>33.926991000000001</v>
      </c>
      <c r="GU21">
        <v>76.782134999999997</v>
      </c>
      <c r="GV21">
        <v>116.958832</v>
      </c>
      <c r="GW21">
        <v>4.4640769999999996</v>
      </c>
      <c r="GX21">
        <v>35.712620000000001</v>
      </c>
      <c r="GY21">
        <v>7.1425239999999999</v>
      </c>
      <c r="GZ21">
        <v>332.12738000000002</v>
      </c>
      <c r="HA21">
        <v>7.1425239999999999</v>
      </c>
      <c r="HB21">
        <v>4.4640769999999996</v>
      </c>
      <c r="HC21">
        <v>1866.8773189999999</v>
      </c>
      <c r="HD21">
        <v>78.567763999999997</v>
      </c>
      <c r="HE21">
        <v>356.23339800000002</v>
      </c>
      <c r="HF21">
        <v>69.639610000000005</v>
      </c>
      <c r="HG21">
        <v>107.137863</v>
      </c>
      <c r="HH21">
        <v>51.783298000000002</v>
      </c>
      <c r="HI21">
        <v>574.973206</v>
      </c>
      <c r="HJ21">
        <v>60.711455999999998</v>
      </c>
      <c r="HK21">
        <v>35.712620000000001</v>
      </c>
      <c r="HL21">
        <v>94.638442999999995</v>
      </c>
      <c r="HM21">
        <v>551.76000999999997</v>
      </c>
      <c r="HN21">
        <v>14.285048</v>
      </c>
      <c r="HO21">
        <v>96.424080000000004</v>
      </c>
      <c r="HP21">
        <v>48.212040000000002</v>
      </c>
      <c r="HQ21">
        <v>3.5712619999999999</v>
      </c>
      <c r="HR21">
        <v>6.2497090000000002</v>
      </c>
      <c r="HS21">
        <v>11.606602000000001</v>
      </c>
      <c r="HT21">
        <v>24.106020000000001</v>
      </c>
      <c r="HU21">
        <v>7.1425239999999999</v>
      </c>
      <c r="HV21">
        <v>2.6784469999999998</v>
      </c>
      <c r="HW21">
        <v>126.77979999999999</v>
      </c>
      <c r="HX21">
        <v>52.676116999999998</v>
      </c>
      <c r="HY21">
        <v>48.212040000000002</v>
      </c>
      <c r="HZ21">
        <v>2.6784469999999998</v>
      </c>
      <c r="IA21">
        <v>4.4640769999999996</v>
      </c>
      <c r="IB21">
        <v>28.570097000000001</v>
      </c>
      <c r="IC21">
        <v>361.59030200000001</v>
      </c>
      <c r="ID21">
        <v>794.60583499999996</v>
      </c>
      <c r="IE21">
        <v>56.247374999999998</v>
      </c>
      <c r="IF21">
        <v>81.246207999999996</v>
      </c>
      <c r="IG21">
        <v>4.4640769999999996</v>
      </c>
      <c r="IH21">
        <v>119.637276</v>
      </c>
      <c r="II21">
        <v>16.070678999999998</v>
      </c>
      <c r="IJ21">
        <v>5.3568930000000003</v>
      </c>
      <c r="IK21">
        <v>1.785631</v>
      </c>
      <c r="IL21">
        <v>26.784465999999998</v>
      </c>
      <c r="IM21">
        <v>2.6784469999999998</v>
      </c>
      <c r="IN21">
        <v>21.427572000000001</v>
      </c>
      <c r="IO21">
        <v>8.9281550000000003</v>
      </c>
      <c r="IP21">
        <v>3394.4846189999998</v>
      </c>
      <c r="IQ21">
        <v>1.785631</v>
      </c>
      <c r="IR21">
        <v>61.604275000000001</v>
      </c>
      <c r="IS21">
        <v>1</v>
      </c>
      <c r="IT21">
        <v>287.486603</v>
      </c>
      <c r="IU21">
        <v>17.856310000000001</v>
      </c>
      <c r="IV21">
        <v>6.2497090000000002</v>
      </c>
      <c r="IW21">
        <v>3.5712619999999999</v>
      </c>
      <c r="IX21">
        <v>687.46795699999996</v>
      </c>
      <c r="IY21">
        <v>41.962330000000001</v>
      </c>
      <c r="IZ21">
        <v>12.499416999999999</v>
      </c>
      <c r="JA21">
        <v>1145.4822999999999</v>
      </c>
      <c r="JB21">
        <v>8.9281550000000003</v>
      </c>
      <c r="JC21">
        <v>17.856310000000001</v>
      </c>
      <c r="JD21">
        <v>158.92117300000001</v>
      </c>
      <c r="JE21">
        <v>48.212040000000002</v>
      </c>
      <c r="JF21">
        <v>85.710289000000003</v>
      </c>
      <c r="JG21">
        <v>216.95416299999999</v>
      </c>
      <c r="JH21">
        <v>1</v>
      </c>
      <c r="JI21">
        <v>6.2497090000000002</v>
      </c>
      <c r="JJ21">
        <v>1</v>
      </c>
      <c r="JK21">
        <v>510.69045999999997</v>
      </c>
      <c r="JL21">
        <v>15.177864</v>
      </c>
      <c r="JM21">
        <v>1132.0900879999999</v>
      </c>
      <c r="JN21">
        <v>1.785631</v>
      </c>
      <c r="JO21">
        <v>18.749126</v>
      </c>
      <c r="JP21">
        <v>1</v>
      </c>
      <c r="JQ21">
        <v>18.749126</v>
      </c>
      <c r="JR21">
        <v>82.139030000000005</v>
      </c>
      <c r="JS21">
        <v>6.2497090000000002</v>
      </c>
      <c r="JT21">
        <v>14.285048</v>
      </c>
      <c r="JU21">
        <v>6.2497090000000002</v>
      </c>
      <c r="JV21">
        <v>214.27572599999999</v>
      </c>
      <c r="JW21">
        <v>46.426406999999998</v>
      </c>
      <c r="JX21">
        <v>3.5712619999999999</v>
      </c>
      <c r="JY21">
        <v>10.713786000000001</v>
      </c>
      <c r="JZ21">
        <v>24.998835</v>
      </c>
      <c r="KA21">
        <v>166.95649700000001</v>
      </c>
      <c r="KB21">
        <v>1.785631</v>
      </c>
      <c r="KC21">
        <v>16.963495000000002</v>
      </c>
      <c r="KD21">
        <v>17.856310000000001</v>
      </c>
      <c r="KE21">
        <v>359.80465700000002</v>
      </c>
      <c r="KF21">
        <v>99.102515999999994</v>
      </c>
      <c r="KG21">
        <v>41.962330000000001</v>
      </c>
      <c r="KH21">
        <v>442.83648699999998</v>
      </c>
      <c r="KI21">
        <v>857.99572799999999</v>
      </c>
      <c r="KJ21">
        <v>6.2497090000000002</v>
      </c>
      <c r="KK21">
        <v>273.20156900000001</v>
      </c>
      <c r="KL21">
        <v>1</v>
      </c>
      <c r="KM21">
        <v>262.48776199999998</v>
      </c>
      <c r="KN21">
        <v>1457.0749510000001</v>
      </c>
      <c r="KO21">
        <v>1</v>
      </c>
      <c r="KP21">
        <v>113.38756600000001</v>
      </c>
      <c r="KQ21">
        <v>24.998835</v>
      </c>
      <c r="KR21">
        <v>28.570097000000001</v>
      </c>
      <c r="KS21">
        <v>66.961158999999995</v>
      </c>
      <c r="KT21">
        <v>515.15454099999999</v>
      </c>
      <c r="KU21">
        <v>278.55844100000002</v>
      </c>
      <c r="KV21">
        <v>15.177864</v>
      </c>
      <c r="KW21">
        <v>7.1425239999999999</v>
      </c>
      <c r="KX21">
        <v>152.671448</v>
      </c>
      <c r="KY21">
        <v>5.3568930000000003</v>
      </c>
      <c r="KZ21">
        <v>1642.780518</v>
      </c>
      <c r="LA21">
        <v>4.4640769999999996</v>
      </c>
      <c r="LB21">
        <v>120.53009</v>
      </c>
      <c r="LC21">
        <v>2.6784469999999998</v>
      </c>
      <c r="LD21">
        <v>6.2497090000000002</v>
      </c>
      <c r="LE21">
        <v>128.56542999999999</v>
      </c>
      <c r="LF21">
        <v>18.749126</v>
      </c>
      <c r="LG21">
        <v>158.02835099999999</v>
      </c>
      <c r="LH21">
        <v>1882.0551760000001</v>
      </c>
      <c r="LI21">
        <v>43.747959000000002</v>
      </c>
      <c r="LJ21">
        <v>313.378265</v>
      </c>
      <c r="LK21">
        <v>25.891649000000001</v>
      </c>
      <c r="LL21">
        <v>803.533997</v>
      </c>
      <c r="LM21">
        <v>4.4640769999999996</v>
      </c>
      <c r="LN21">
        <v>13.392232999999999</v>
      </c>
      <c r="LO21">
        <v>48.212040000000002</v>
      </c>
      <c r="LP21">
        <v>1784.738159</v>
      </c>
      <c r="LQ21">
        <v>19.641940999999999</v>
      </c>
      <c r="LR21">
        <v>37.498252999999998</v>
      </c>
      <c r="LS21">
        <v>181.241547</v>
      </c>
      <c r="LT21">
        <v>4.4640769999999996</v>
      </c>
      <c r="LU21">
        <v>46.426406999999998</v>
      </c>
      <c r="LV21">
        <v>165.17086800000001</v>
      </c>
      <c r="LW21">
        <v>49.104855000000001</v>
      </c>
      <c r="LX21">
        <v>159.81397999999999</v>
      </c>
      <c r="LY21">
        <v>72.318061999999998</v>
      </c>
      <c r="LZ21">
        <v>5.3568930000000003</v>
      </c>
      <c r="MA21">
        <v>523.18988000000002</v>
      </c>
      <c r="MB21">
        <v>33.926991000000001</v>
      </c>
      <c r="MC21">
        <v>60.711455999999998</v>
      </c>
      <c r="MD21">
        <v>46.426406999999998</v>
      </c>
      <c r="ME21">
        <v>16.963495000000002</v>
      </c>
      <c r="MF21">
        <v>329.448914</v>
      </c>
      <c r="MG21">
        <v>34.819805000000002</v>
      </c>
      <c r="MH21">
        <v>4.4640769999999996</v>
      </c>
      <c r="MI21">
        <v>3.5712619999999999</v>
      </c>
      <c r="MJ21">
        <v>54.461750000000002</v>
      </c>
      <c r="MK21">
        <v>444.62210099999999</v>
      </c>
      <c r="ML21">
        <v>27.67728</v>
      </c>
      <c r="MM21">
        <v>191.95533800000001</v>
      </c>
      <c r="MN21">
        <v>425.87298600000003</v>
      </c>
      <c r="MO21">
        <v>70.532425000000003</v>
      </c>
      <c r="MP21">
        <v>13.392232999999999</v>
      </c>
      <c r="MQ21">
        <v>277.66564899999997</v>
      </c>
      <c r="MR21">
        <v>748.17938200000003</v>
      </c>
      <c r="MS21">
        <v>850.85320999999999</v>
      </c>
      <c r="MT21">
        <v>194.63378900000001</v>
      </c>
      <c r="MU21">
        <v>2.6784469999999998</v>
      </c>
      <c r="MV21">
        <v>105.352234</v>
      </c>
      <c r="MW21">
        <v>152.671448</v>
      </c>
      <c r="MX21">
        <v>24.998835</v>
      </c>
      <c r="MY21">
        <v>2409.7089839999999</v>
      </c>
      <c r="MZ21">
        <v>47.319220999999999</v>
      </c>
      <c r="NA21">
        <v>3.5712619999999999</v>
      </c>
      <c r="NB21">
        <v>4.4640769999999996</v>
      </c>
      <c r="NC21">
        <v>641.04156499999999</v>
      </c>
      <c r="ND21">
        <v>432.12271099999998</v>
      </c>
      <c r="NE21">
        <v>40.176696999999997</v>
      </c>
      <c r="NF21">
        <v>64.282714999999996</v>
      </c>
      <c r="NG21">
        <v>2.6784469999999998</v>
      </c>
      <c r="NH21">
        <v>54.461750000000002</v>
      </c>
      <c r="NI21">
        <v>3616.795654</v>
      </c>
      <c r="NJ21">
        <v>3.5712619999999999</v>
      </c>
      <c r="NK21">
        <v>5.3568930000000003</v>
      </c>
      <c r="NL21">
        <v>58.033011999999999</v>
      </c>
      <c r="NM21">
        <v>1</v>
      </c>
      <c r="NN21">
        <v>409.80230699999998</v>
      </c>
      <c r="NO21">
        <v>121.42291299999999</v>
      </c>
      <c r="NP21">
        <v>5212.2573240000002</v>
      </c>
      <c r="NQ21">
        <v>52.676116999999998</v>
      </c>
      <c r="NR21">
        <v>174.991837</v>
      </c>
      <c r="NS21">
        <v>41.962330000000001</v>
      </c>
      <c r="NT21">
        <v>7.1425239999999999</v>
      </c>
      <c r="NU21">
        <v>15.177864</v>
      </c>
      <c r="NV21">
        <v>55.354560999999997</v>
      </c>
      <c r="NW21">
        <v>58.925823000000001</v>
      </c>
      <c r="NX21">
        <v>141.957672</v>
      </c>
      <c r="NY21">
        <v>91.067183999999997</v>
      </c>
      <c r="NZ21">
        <v>28.570097000000001</v>
      </c>
      <c r="OA21">
        <v>468.72811899999999</v>
      </c>
      <c r="OB21">
        <v>73.210875999999999</v>
      </c>
      <c r="OC21">
        <v>34.819805000000002</v>
      </c>
      <c r="OD21">
        <v>31.248543000000002</v>
      </c>
      <c r="OE21">
        <v>34.819805000000002</v>
      </c>
      <c r="OF21">
        <v>32.141356999999999</v>
      </c>
      <c r="OG21">
        <v>27.67728</v>
      </c>
      <c r="OH21">
        <v>1.785631</v>
      </c>
      <c r="OI21">
        <v>705.32428000000004</v>
      </c>
      <c r="OJ21">
        <v>6.2497090000000002</v>
      </c>
      <c r="OK21">
        <v>1</v>
      </c>
      <c r="OL21">
        <v>1.785631</v>
      </c>
      <c r="OM21">
        <v>329.448914</v>
      </c>
      <c r="ON21">
        <v>1</v>
      </c>
      <c r="OO21">
        <v>184.812805</v>
      </c>
      <c r="OP21">
        <v>705.32428000000004</v>
      </c>
      <c r="OQ21">
        <v>7.1425239999999999</v>
      </c>
      <c r="OR21">
        <v>99.995338000000004</v>
      </c>
      <c r="OS21">
        <v>1.785631</v>
      </c>
      <c r="OT21">
        <v>2.6784469999999998</v>
      </c>
      <c r="OU21">
        <v>1.785631</v>
      </c>
      <c r="OV21">
        <v>7.1425239999999999</v>
      </c>
      <c r="OW21">
        <v>7.1425239999999999</v>
      </c>
      <c r="OX21">
        <v>116.066025</v>
      </c>
      <c r="OY21">
        <v>3.5712619999999999</v>
      </c>
      <c r="OZ21">
        <v>4.4640769999999996</v>
      </c>
      <c r="PA21">
        <v>54.461750000000002</v>
      </c>
      <c r="PB21">
        <v>1.785631</v>
      </c>
      <c r="PC21">
        <v>36.605437999999999</v>
      </c>
      <c r="PD21">
        <v>1044.5942379999999</v>
      </c>
      <c r="PE21">
        <v>20.534758</v>
      </c>
      <c r="PF21">
        <v>33.034176000000002</v>
      </c>
      <c r="PG21">
        <v>248.20271299999999</v>
      </c>
      <c r="PH21">
        <v>60.711455999999998</v>
      </c>
      <c r="PI21">
        <v>16.070678999999998</v>
      </c>
      <c r="PJ21">
        <v>2652.554932</v>
      </c>
      <c r="PK21">
        <v>3.5712619999999999</v>
      </c>
      <c r="PL21">
        <v>295.52194200000002</v>
      </c>
      <c r="PM21">
        <v>131.24388099999999</v>
      </c>
      <c r="PN21">
        <v>1.785631</v>
      </c>
      <c r="PO21">
        <v>464.26409899999999</v>
      </c>
      <c r="PP21">
        <v>213.38291899999999</v>
      </c>
      <c r="PQ21">
        <v>214.27572599999999</v>
      </c>
      <c r="PR21">
        <v>243.738632</v>
      </c>
      <c r="PS21">
        <v>73.210875999999999</v>
      </c>
      <c r="PT21">
        <v>8.0353390000000005</v>
      </c>
      <c r="PU21">
        <v>8.9281550000000003</v>
      </c>
      <c r="PV21">
        <v>183.91999799999999</v>
      </c>
      <c r="PW21">
        <v>13.392232999999999</v>
      </c>
      <c r="PX21">
        <v>2.6784469999999998</v>
      </c>
      <c r="PY21">
        <v>1019.595337</v>
      </c>
      <c r="PZ21">
        <v>369.62560999999999</v>
      </c>
      <c r="QA21">
        <v>8.0353390000000005</v>
      </c>
      <c r="QB21">
        <v>819.60461399999997</v>
      </c>
      <c r="QC21">
        <v>316.94949300000002</v>
      </c>
      <c r="QD21">
        <v>16.963495000000002</v>
      </c>
      <c r="QE21">
        <v>99.995338000000004</v>
      </c>
      <c r="QF21">
        <v>15.177864</v>
      </c>
      <c r="QG21">
        <v>185.70562699999999</v>
      </c>
      <c r="QH21">
        <v>17.856310000000001</v>
      </c>
      <c r="QI21">
        <v>6.2497090000000002</v>
      </c>
      <c r="QJ21">
        <v>146.421753</v>
      </c>
      <c r="QK21">
        <v>23.213203</v>
      </c>
      <c r="QL21">
        <v>1</v>
      </c>
      <c r="QM21">
        <v>458.014343</v>
      </c>
      <c r="QN21">
        <v>1057.9864500000001</v>
      </c>
      <c r="QO21">
        <v>122.315727</v>
      </c>
      <c r="QP21">
        <v>3.5712619999999999</v>
      </c>
      <c r="QQ21">
        <v>181.241547</v>
      </c>
      <c r="QR21">
        <v>12.499416999999999</v>
      </c>
      <c r="QS21">
        <v>313.378265</v>
      </c>
      <c r="QT21">
        <v>33.034176000000002</v>
      </c>
      <c r="QU21">
        <v>31.248543000000002</v>
      </c>
      <c r="QV21">
        <v>3.5712619999999999</v>
      </c>
      <c r="QW21">
        <v>417.83767699999999</v>
      </c>
      <c r="QX21">
        <v>71.425240000000002</v>
      </c>
      <c r="QY21">
        <v>33.926991000000001</v>
      </c>
      <c r="QZ21">
        <v>8.0353390000000005</v>
      </c>
      <c r="RA21">
        <v>1202.6225589999999</v>
      </c>
      <c r="RB21">
        <v>45.533591999999999</v>
      </c>
      <c r="RC21">
        <v>558.90252699999996</v>
      </c>
      <c r="RD21">
        <v>5.3568930000000003</v>
      </c>
      <c r="RE21">
        <v>8.9281550000000003</v>
      </c>
      <c r="RF21">
        <v>25.891649000000001</v>
      </c>
      <c r="RG21">
        <v>497.29821800000002</v>
      </c>
      <c r="RH21">
        <v>36.605437999999999</v>
      </c>
      <c r="RI21">
        <v>6.2497090000000002</v>
      </c>
      <c r="RJ21">
        <v>9.8209710000000001</v>
      </c>
      <c r="RK21">
        <v>333.02020299999998</v>
      </c>
      <c r="RL21">
        <v>3.5712619999999999</v>
      </c>
      <c r="RM21">
        <v>36.605437999999999</v>
      </c>
      <c r="RN21">
        <v>18.749126</v>
      </c>
      <c r="RO21">
        <v>25.891649000000001</v>
      </c>
      <c r="RP21">
        <v>54.461750000000002</v>
      </c>
      <c r="RQ21">
        <v>9.8209710000000001</v>
      </c>
      <c r="RR21">
        <v>1.785631</v>
      </c>
      <c r="RS21">
        <v>32.141356999999999</v>
      </c>
      <c r="RT21">
        <v>4.4640769999999996</v>
      </c>
      <c r="RU21">
        <v>1.785631</v>
      </c>
      <c r="RV21">
        <v>271.41592400000002</v>
      </c>
      <c r="RW21">
        <v>36.605437999999999</v>
      </c>
      <c r="RX21">
        <v>8.9281550000000003</v>
      </c>
      <c r="RY21">
        <v>91.959998999999996</v>
      </c>
      <c r="RZ21">
        <v>341.05551100000002</v>
      </c>
      <c r="SA21">
        <v>295.52194200000002</v>
      </c>
      <c r="SB21">
        <v>90.174369999999996</v>
      </c>
      <c r="SC21">
        <v>25.891649000000001</v>
      </c>
      <c r="SD21">
        <v>8.0353390000000005</v>
      </c>
      <c r="SE21">
        <v>1230.2998050000001</v>
      </c>
      <c r="SF21">
        <v>10.713786000000001</v>
      </c>
      <c r="SG21">
        <v>119.637276</v>
      </c>
      <c r="SH21">
        <v>12.499416999999999</v>
      </c>
      <c r="SI21">
        <v>899.95800799999995</v>
      </c>
      <c r="SJ21">
        <v>16.963495000000002</v>
      </c>
      <c r="SK21">
        <v>5.3568930000000003</v>
      </c>
      <c r="SL21">
        <v>517.83300799999995</v>
      </c>
      <c r="SM21">
        <v>13.392232999999999</v>
      </c>
      <c r="SN21">
        <v>16.070678999999998</v>
      </c>
      <c r="SO21">
        <v>11.606602000000001</v>
      </c>
      <c r="SP21">
        <v>346.41244499999999</v>
      </c>
      <c r="SQ21">
        <v>88.388733000000002</v>
      </c>
      <c r="SR21">
        <v>6.2497090000000002</v>
      </c>
      <c r="SS21">
        <v>448.19339000000002</v>
      </c>
      <c r="ST21">
        <v>158.92117300000001</v>
      </c>
      <c r="SU21">
        <v>128.56542999999999</v>
      </c>
      <c r="SV21">
        <v>191.95533800000001</v>
      </c>
      <c r="SW21">
        <v>306.23571800000002</v>
      </c>
      <c r="SX21">
        <v>157.13552899999999</v>
      </c>
      <c r="SY21">
        <v>1268.690918</v>
      </c>
      <c r="SZ21">
        <v>2.6784469999999998</v>
      </c>
      <c r="TA21">
        <v>14.285048</v>
      </c>
      <c r="TB21">
        <v>228.560776</v>
      </c>
      <c r="TC21">
        <v>32.141356999999999</v>
      </c>
      <c r="TD21">
        <v>51.783298000000002</v>
      </c>
      <c r="TE21">
        <v>648.18408199999999</v>
      </c>
      <c r="TF21">
        <v>1.785631</v>
      </c>
      <c r="TG21">
        <v>69.639610000000005</v>
      </c>
      <c r="TH21">
        <v>6.2497090000000002</v>
      </c>
      <c r="TI21">
        <v>166.06369000000001</v>
      </c>
      <c r="TJ21">
        <v>190.16970800000001</v>
      </c>
      <c r="TK21">
        <v>166.06369000000001</v>
      </c>
      <c r="TL21">
        <v>2.6784469999999998</v>
      </c>
      <c r="TM21">
        <v>198.20503199999999</v>
      </c>
      <c r="TN21">
        <v>214.27572599999999</v>
      </c>
      <c r="TO21">
        <v>279.45126299999998</v>
      </c>
      <c r="TP21">
        <v>10.713786000000001</v>
      </c>
      <c r="TQ21">
        <v>105.352234</v>
      </c>
      <c r="TR21">
        <v>64.282714999999996</v>
      </c>
      <c r="TS21">
        <v>28.570097000000001</v>
      </c>
      <c r="TT21">
        <v>5.3568930000000003</v>
      </c>
      <c r="TU21">
        <v>141.06485000000001</v>
      </c>
      <c r="TV21">
        <v>94.638442999999995</v>
      </c>
      <c r="TW21">
        <v>702.64581299999998</v>
      </c>
      <c r="TX21">
        <v>9.8209710000000001</v>
      </c>
      <c r="TY21">
        <v>23.213203</v>
      </c>
      <c r="TZ21">
        <v>2.6784469999999998</v>
      </c>
      <c r="UA21">
        <v>23.213203</v>
      </c>
      <c r="UB21">
        <v>135.70796200000001</v>
      </c>
      <c r="UC21">
        <v>1</v>
      </c>
      <c r="UD21">
        <v>3.5712619999999999</v>
      </c>
      <c r="UE21">
        <v>487.47726399999999</v>
      </c>
      <c r="UF21">
        <v>6.2497090000000002</v>
      </c>
      <c r="UG21">
        <v>383.91067500000003</v>
      </c>
      <c r="UH21">
        <v>94.638442999999995</v>
      </c>
      <c r="UI21">
        <v>1758.846558</v>
      </c>
      <c r="UJ21">
        <v>3.5712619999999999</v>
      </c>
      <c r="UK21">
        <v>14.285048</v>
      </c>
      <c r="UL21">
        <v>20.534758</v>
      </c>
      <c r="UM21">
        <v>12.499416999999999</v>
      </c>
      <c r="UN21">
        <v>67.853981000000005</v>
      </c>
      <c r="UO21">
        <v>183.02719099999999</v>
      </c>
      <c r="UP21">
        <v>105.352234</v>
      </c>
      <c r="UQ21">
        <v>60.711455999999998</v>
      </c>
      <c r="UR21">
        <v>18.749126</v>
      </c>
      <c r="US21">
        <v>58.033011999999999</v>
      </c>
      <c r="UT21">
        <v>266.951843</v>
      </c>
      <c r="UU21">
        <v>8.9281550000000003</v>
      </c>
      <c r="UV21">
        <v>122.315727</v>
      </c>
      <c r="UW21">
        <v>174.991837</v>
      </c>
      <c r="UX21">
        <v>91.067183999999997</v>
      </c>
      <c r="UY21">
        <v>150.885818</v>
      </c>
      <c r="UZ21">
        <v>60.711455999999998</v>
      </c>
      <c r="VA21">
        <v>266.951843</v>
      </c>
      <c r="VB21">
        <v>3544.477539</v>
      </c>
      <c r="VC21">
        <v>217.84700000000001</v>
      </c>
      <c r="VD21">
        <v>4.4640769999999996</v>
      </c>
      <c r="VE21">
        <v>2.6784469999999998</v>
      </c>
      <c r="VF21">
        <v>4.4640769999999996</v>
      </c>
      <c r="VG21">
        <v>1</v>
      </c>
      <c r="VH21">
        <v>67.853981000000005</v>
      </c>
      <c r="VI21">
        <v>262.48776199999998</v>
      </c>
      <c r="VJ21">
        <v>173.20622299999999</v>
      </c>
      <c r="VK21">
        <v>690.14642300000003</v>
      </c>
      <c r="VL21">
        <v>34.819805000000002</v>
      </c>
      <c r="VM21">
        <v>16.963495000000002</v>
      </c>
      <c r="VN21">
        <v>9.8209710000000001</v>
      </c>
      <c r="VO21">
        <v>74.103683000000004</v>
      </c>
      <c r="VP21">
        <v>1221.371582</v>
      </c>
      <c r="VQ21">
        <v>114.280388</v>
      </c>
      <c r="VR21">
        <v>1.785631</v>
      </c>
      <c r="VS21">
        <v>166.95649700000001</v>
      </c>
      <c r="VT21">
        <v>66.068352000000004</v>
      </c>
      <c r="VU21">
        <v>475.87066700000003</v>
      </c>
      <c r="VV21">
        <v>172.3134</v>
      </c>
      <c r="VW21">
        <v>1</v>
      </c>
      <c r="VX21">
        <v>31.248543000000002</v>
      </c>
      <c r="VY21">
        <v>20.534758</v>
      </c>
      <c r="VZ21">
        <v>6.2497090000000002</v>
      </c>
      <c r="WA21">
        <v>636.57745399999999</v>
      </c>
      <c r="WB21">
        <v>1985.6217039999999</v>
      </c>
      <c r="WC21">
        <v>29.462911999999999</v>
      </c>
      <c r="WD21">
        <v>48.212040000000002</v>
      </c>
      <c r="WE21">
        <v>23.213203</v>
      </c>
      <c r="WF21">
        <v>508.01205399999998</v>
      </c>
      <c r="WG21">
        <v>176.777466</v>
      </c>
      <c r="WH21">
        <v>55.354560999999997</v>
      </c>
      <c r="WI21">
        <v>66.961158999999995</v>
      </c>
      <c r="WJ21">
        <v>239.274551</v>
      </c>
      <c r="WK21">
        <v>618.72113000000002</v>
      </c>
      <c r="WL21">
        <v>550.86718800000006</v>
      </c>
      <c r="WM21">
        <v>431.229919</v>
      </c>
      <c r="WN21">
        <v>49.997669000000002</v>
      </c>
      <c r="WO21">
        <v>23.213203</v>
      </c>
      <c r="WP21">
        <v>8.9281550000000003</v>
      </c>
      <c r="WQ21">
        <v>32.141356999999999</v>
      </c>
      <c r="WR21">
        <v>86.603110999999998</v>
      </c>
      <c r="WS21">
        <v>8.0353390000000005</v>
      </c>
      <c r="WT21">
        <v>10.713786000000001</v>
      </c>
      <c r="WU21">
        <v>1</v>
      </c>
      <c r="WV21">
        <v>1.785631</v>
      </c>
      <c r="WW21">
        <v>510.69045999999997</v>
      </c>
      <c r="WX21">
        <v>91.067183999999997</v>
      </c>
      <c r="WY21">
        <v>71.425240000000002</v>
      </c>
      <c r="WZ21">
        <v>6.2497090000000002</v>
      </c>
      <c r="XA21">
        <v>2.6784469999999998</v>
      </c>
      <c r="XB21">
        <v>218.73980700000001</v>
      </c>
      <c r="XC21">
        <v>392.83883700000001</v>
      </c>
      <c r="XD21">
        <v>38.391067999999997</v>
      </c>
      <c r="XE21">
        <v>6.2497090000000002</v>
      </c>
      <c r="XF21">
        <v>176.777466</v>
      </c>
      <c r="XG21">
        <v>113.38756600000001</v>
      </c>
      <c r="XH21">
        <v>1.785631</v>
      </c>
      <c r="XI21">
        <v>76.782134999999997</v>
      </c>
      <c r="XJ21">
        <v>19.641940999999999</v>
      </c>
      <c r="XK21">
        <v>32.141356999999999</v>
      </c>
      <c r="XL21">
        <v>24.998835</v>
      </c>
      <c r="XM21">
        <v>77.674949999999995</v>
      </c>
      <c r="XN21">
        <v>79.460587000000004</v>
      </c>
      <c r="XO21">
        <v>136.600784</v>
      </c>
      <c r="XP21">
        <v>113.38756600000001</v>
      </c>
      <c r="XQ21">
        <v>566.04504399999996</v>
      </c>
      <c r="XR21">
        <v>4.4640769999999996</v>
      </c>
      <c r="XS21">
        <v>5.3568930000000003</v>
      </c>
      <c r="XT21">
        <v>81.246207999999996</v>
      </c>
      <c r="XU21">
        <v>18.749126</v>
      </c>
      <c r="XV21">
        <v>1.785631</v>
      </c>
      <c r="XW21">
        <v>829.42559800000004</v>
      </c>
      <c r="XX21">
        <v>276.77279700000003</v>
      </c>
      <c r="XY21">
        <v>49.997669000000002</v>
      </c>
      <c r="XZ21">
        <v>4.4640769999999996</v>
      </c>
      <c r="YA21">
        <v>117.851646</v>
      </c>
      <c r="YB21">
        <v>33.034176000000002</v>
      </c>
      <c r="YC21">
        <v>13.392232999999999</v>
      </c>
      <c r="YD21">
        <v>82.139030000000005</v>
      </c>
      <c r="YE21">
        <v>4.4640769999999996</v>
      </c>
      <c r="YF21">
        <v>219.63261399999999</v>
      </c>
      <c r="YG21">
        <v>837.46093800000006</v>
      </c>
      <c r="YH21">
        <v>3.5712619999999999</v>
      </c>
      <c r="YI21">
        <v>17.856310000000001</v>
      </c>
      <c r="YJ21">
        <v>174.991837</v>
      </c>
      <c r="YK21">
        <v>152.671448</v>
      </c>
      <c r="YL21">
        <v>2.6784469999999998</v>
      </c>
      <c r="YM21">
        <v>275.88000499999998</v>
      </c>
      <c r="YN21">
        <v>8.0353390000000005</v>
      </c>
      <c r="YO21">
        <v>7.1425239999999999</v>
      </c>
      <c r="YP21">
        <v>249.98834199999999</v>
      </c>
      <c r="YQ21">
        <v>2040.083374</v>
      </c>
      <c r="YR21">
        <v>1969.551025</v>
      </c>
      <c r="YS21">
        <v>84.817474000000004</v>
      </c>
      <c r="YT21">
        <v>7.1425239999999999</v>
      </c>
      <c r="YU21">
        <v>7.1425239999999999</v>
      </c>
      <c r="YV21">
        <v>72.318061999999998</v>
      </c>
      <c r="YW21">
        <v>5.3568930000000003</v>
      </c>
      <c r="YX21">
        <v>487.47726399999999</v>
      </c>
      <c r="YY21">
        <v>223.20388800000001</v>
      </c>
      <c r="YZ21">
        <v>67.853981000000005</v>
      </c>
      <c r="ZA21">
        <v>1.785631</v>
      </c>
      <c r="ZB21">
        <v>4.4640769999999996</v>
      </c>
      <c r="ZC21">
        <v>17.856310000000001</v>
      </c>
      <c r="ZD21">
        <v>1</v>
      </c>
      <c r="ZE21">
        <v>350.87649499999998</v>
      </c>
      <c r="ZF21">
        <v>3.5712619999999999</v>
      </c>
      <c r="ZG21">
        <v>6.2497090000000002</v>
      </c>
      <c r="ZH21">
        <v>23.213203</v>
      </c>
      <c r="ZI21">
        <v>30.355727999999999</v>
      </c>
      <c r="ZJ21">
        <v>116.958832</v>
      </c>
      <c r="ZK21">
        <v>16.963495000000002</v>
      </c>
      <c r="ZL21">
        <v>47.319220999999999</v>
      </c>
      <c r="ZM21">
        <v>21.427572000000001</v>
      </c>
      <c r="ZN21">
        <v>2365.068115</v>
      </c>
      <c r="ZO21">
        <v>4.4640769999999996</v>
      </c>
      <c r="ZP21">
        <v>1</v>
      </c>
      <c r="ZQ21">
        <v>156.242706</v>
      </c>
      <c r="ZR21">
        <v>112.49475099999999</v>
      </c>
      <c r="ZS21">
        <v>129.45825199999999</v>
      </c>
      <c r="ZT21">
        <v>408.909515</v>
      </c>
      <c r="ZU21">
        <v>14.285048</v>
      </c>
      <c r="ZV21">
        <v>362.483093</v>
      </c>
      <c r="ZW21">
        <v>33.926991000000001</v>
      </c>
      <c r="ZX21">
        <v>58.033011999999999</v>
      </c>
      <c r="ZY21">
        <v>13.392232999999999</v>
      </c>
      <c r="ZZ21">
        <v>81.246207999999996</v>
      </c>
      <c r="AAA21">
        <v>69.639610000000005</v>
      </c>
      <c r="AAB21">
        <v>42.855145</v>
      </c>
      <c r="AAC21">
        <v>238.381744</v>
      </c>
      <c r="AAD21">
        <v>1509.7510990000001</v>
      </c>
      <c r="AAE21">
        <v>58.925823000000001</v>
      </c>
      <c r="AAF21">
        <v>48.212040000000002</v>
      </c>
      <c r="AAG21">
        <v>108.9235</v>
      </c>
      <c r="AAH21">
        <v>1.785631</v>
      </c>
      <c r="AAI21">
        <v>4.4640769999999996</v>
      </c>
      <c r="AAJ21">
        <v>16.963495000000002</v>
      </c>
      <c r="AAK21">
        <v>91.067183999999997</v>
      </c>
      <c r="AAL21">
        <v>133.02950999999999</v>
      </c>
      <c r="AAM21">
        <v>3.5712619999999999</v>
      </c>
      <c r="AAN21">
        <v>1.785631</v>
      </c>
      <c r="AAO21">
        <v>458.90716600000002</v>
      </c>
      <c r="AAP21">
        <v>3.5712619999999999</v>
      </c>
      <c r="AAQ21">
        <v>1.785631</v>
      </c>
      <c r="AAR21">
        <v>18.749126</v>
      </c>
      <c r="AAS21">
        <v>688.36077899999998</v>
      </c>
      <c r="AAT21">
        <v>96.424080000000004</v>
      </c>
      <c r="AAU21">
        <v>60.711455999999998</v>
      </c>
      <c r="AAV21">
        <v>43.747959000000002</v>
      </c>
      <c r="AAW21">
        <v>624.97082499999999</v>
      </c>
      <c r="AAX21">
        <v>20.534758</v>
      </c>
      <c r="AAY21">
        <v>935.67065400000001</v>
      </c>
      <c r="AAZ21">
        <v>80.353393999999994</v>
      </c>
      <c r="ABA21">
        <v>13.392232999999999</v>
      </c>
      <c r="ABB21">
        <v>67.853981000000005</v>
      </c>
      <c r="ABC21">
        <v>66.068352000000004</v>
      </c>
      <c r="ABD21">
        <v>20.534758</v>
      </c>
      <c r="ABE21">
        <v>774.96386700000005</v>
      </c>
      <c r="ABF21">
        <v>9.8209710000000001</v>
      </c>
      <c r="ABG21">
        <v>8.0353390000000005</v>
      </c>
      <c r="ABH21">
        <v>24.106020000000001</v>
      </c>
      <c r="ABI21">
        <v>30.355727999999999</v>
      </c>
      <c r="ABJ21">
        <v>1</v>
      </c>
      <c r="ABK21">
        <v>212.490082</v>
      </c>
      <c r="ABL21">
        <v>30.355727999999999</v>
      </c>
      <c r="ABM21">
        <v>48.212040000000002</v>
      </c>
      <c r="ABN21">
        <v>355.340576</v>
      </c>
      <c r="ABO21">
        <v>1838.307129</v>
      </c>
      <c r="ABP21">
        <v>32.141356999999999</v>
      </c>
      <c r="ABQ21">
        <v>2.6784469999999998</v>
      </c>
      <c r="ABR21">
        <v>110.70912199999999</v>
      </c>
      <c r="ABS21">
        <v>122.315727</v>
      </c>
      <c r="ABT21">
        <v>24.106020000000001</v>
      </c>
      <c r="ABU21">
        <v>3728.3977049999999</v>
      </c>
      <c r="ABV21">
        <v>164.27806100000001</v>
      </c>
      <c r="ABW21">
        <v>16.963495000000002</v>
      </c>
      <c r="ABX21">
        <v>2.6784469999999998</v>
      </c>
      <c r="ABY21">
        <v>119.637276</v>
      </c>
      <c r="ABZ21">
        <v>205.347565</v>
      </c>
      <c r="ACA21">
        <v>766.035706</v>
      </c>
      <c r="ACB21">
        <v>79.460587000000004</v>
      </c>
      <c r="ACC21">
        <v>3.5712619999999999</v>
      </c>
      <c r="ACD21">
        <v>1.785631</v>
      </c>
      <c r="ACE21">
        <v>33.034176000000002</v>
      </c>
      <c r="ACF21">
        <v>173.20622299999999</v>
      </c>
      <c r="ACG21">
        <v>161.59960899999999</v>
      </c>
      <c r="ACH21">
        <v>84.817474000000004</v>
      </c>
      <c r="ACI21">
        <v>196.41941800000001</v>
      </c>
      <c r="ACJ21">
        <v>74.996505999999997</v>
      </c>
      <c r="ACK21">
        <v>203.56193500000001</v>
      </c>
      <c r="ACL21">
        <v>125.886993</v>
      </c>
      <c r="ACM21">
        <v>248.20271299999999</v>
      </c>
      <c r="ACN21">
        <v>49.997669000000002</v>
      </c>
      <c r="ACO21">
        <v>444.62210099999999</v>
      </c>
      <c r="ACP21">
        <v>214.27572599999999</v>
      </c>
      <c r="ACQ21">
        <v>361.59030200000001</v>
      </c>
      <c r="ACR21">
        <v>1</v>
      </c>
    </row>
    <row r="22" spans="1:772">
      <c r="A22" s="17"/>
      <c r="B22" s="6" t="s">
        <v>1610</v>
      </c>
      <c r="C22">
        <v>9.32043</v>
      </c>
      <c r="D22">
        <v>27.961290000000002</v>
      </c>
      <c r="E22">
        <v>443.07891799999999</v>
      </c>
      <c r="F22">
        <v>416.551514</v>
      </c>
      <c r="G22">
        <v>88.185608000000002</v>
      </c>
      <c r="H22">
        <v>38.715629999999997</v>
      </c>
      <c r="I22">
        <v>5.7356490000000004</v>
      </c>
      <c r="J22">
        <v>529.83056599999998</v>
      </c>
      <c r="K22">
        <v>20.074771999999999</v>
      </c>
      <c r="L22">
        <v>207.200333</v>
      </c>
      <c r="M22">
        <v>154.14556899999999</v>
      </c>
      <c r="N22">
        <v>23.659554</v>
      </c>
      <c r="O22">
        <v>125.467331</v>
      </c>
      <c r="P22">
        <v>127.618195</v>
      </c>
      <c r="Q22">
        <v>2.8678249999999998</v>
      </c>
      <c r="R22">
        <v>1</v>
      </c>
      <c r="S22">
        <v>118.297768</v>
      </c>
      <c r="T22">
        <v>50.903885000000002</v>
      </c>
      <c r="U22">
        <v>74.563438000000005</v>
      </c>
      <c r="V22">
        <v>91.053428999999994</v>
      </c>
      <c r="W22">
        <v>1481.9483640000001</v>
      </c>
      <c r="X22">
        <v>328.365906</v>
      </c>
      <c r="Y22">
        <v>19.357814999999999</v>
      </c>
      <c r="Z22">
        <v>2.8678249999999998</v>
      </c>
      <c r="AA22">
        <v>2549.4960940000001</v>
      </c>
      <c r="AB22">
        <v>1213.806763</v>
      </c>
      <c r="AC22">
        <v>61.658225999999999</v>
      </c>
      <c r="AD22">
        <v>15.773035</v>
      </c>
      <c r="AE22">
        <v>279.61288500000001</v>
      </c>
      <c r="AF22">
        <v>209.35119599999999</v>
      </c>
      <c r="AG22">
        <v>42.300415000000001</v>
      </c>
      <c r="AH22">
        <v>186.40858499999999</v>
      </c>
      <c r="AI22">
        <v>2.150868</v>
      </c>
      <c r="AJ22">
        <v>2.150868</v>
      </c>
      <c r="AK22">
        <v>37.998676000000003</v>
      </c>
      <c r="AL22">
        <v>2.150868</v>
      </c>
      <c r="AM22">
        <v>39.432586999999998</v>
      </c>
      <c r="AN22">
        <v>24.376508999999999</v>
      </c>
      <c r="AO22">
        <v>62.375186999999997</v>
      </c>
      <c r="AP22">
        <v>891.176514</v>
      </c>
      <c r="AQ22">
        <v>55.922581000000001</v>
      </c>
      <c r="AR22">
        <v>77.431258999999997</v>
      </c>
      <c r="AS22">
        <v>2.8678249999999998</v>
      </c>
      <c r="AT22">
        <v>1</v>
      </c>
      <c r="AU22">
        <v>3.584781</v>
      </c>
      <c r="AV22">
        <v>1631.0751949999999</v>
      </c>
      <c r="AW22">
        <v>30.829113</v>
      </c>
      <c r="AX22">
        <v>281.76376299999998</v>
      </c>
      <c r="AY22">
        <v>70.978652999999994</v>
      </c>
      <c r="AZ22">
        <v>65.243010999999996</v>
      </c>
      <c r="BA22">
        <v>81.733001999999999</v>
      </c>
      <c r="BB22">
        <v>6.4526050000000001</v>
      </c>
      <c r="BC22">
        <v>1.4339120000000001</v>
      </c>
      <c r="BD22">
        <v>142.674286</v>
      </c>
      <c r="BE22">
        <v>34.413894999999997</v>
      </c>
      <c r="BF22">
        <v>862.49829099999999</v>
      </c>
      <c r="BG22">
        <v>19.357814999999999</v>
      </c>
      <c r="BH22">
        <v>86.751694000000001</v>
      </c>
      <c r="BI22">
        <v>22.942596000000002</v>
      </c>
      <c r="BJ22">
        <v>255.236389</v>
      </c>
      <c r="BK22">
        <v>288.93331899999998</v>
      </c>
      <c r="BL22">
        <v>67.393874999999994</v>
      </c>
      <c r="BM22">
        <v>80.299087999999998</v>
      </c>
      <c r="BN22">
        <v>16.489992000000001</v>
      </c>
      <c r="BO22">
        <v>22.225639000000001</v>
      </c>
      <c r="BP22">
        <v>253.08552599999999</v>
      </c>
      <c r="BQ22">
        <v>5.7356490000000004</v>
      </c>
      <c r="BR22">
        <v>701.18310499999995</v>
      </c>
      <c r="BS22">
        <v>243.76507599999999</v>
      </c>
      <c r="BT22">
        <v>33.696938000000003</v>
      </c>
      <c r="BU22">
        <v>15.773035</v>
      </c>
      <c r="BV22">
        <v>25.093465999999999</v>
      </c>
      <c r="BW22">
        <v>321.91329999999999</v>
      </c>
      <c r="BX22">
        <v>64.526047000000005</v>
      </c>
      <c r="BY22">
        <v>36.564762000000002</v>
      </c>
      <c r="BZ22">
        <v>13.622166999999999</v>
      </c>
      <c r="CA22">
        <v>10.754341999999999</v>
      </c>
      <c r="CB22">
        <v>4.3017370000000001</v>
      </c>
      <c r="CC22">
        <v>30.112158000000001</v>
      </c>
      <c r="CD22">
        <v>5.0186929999999998</v>
      </c>
      <c r="CE22">
        <v>1386.5931399999999</v>
      </c>
      <c r="CF22">
        <v>696.16442900000004</v>
      </c>
      <c r="CG22">
        <v>7.8865179999999997</v>
      </c>
      <c r="CH22">
        <v>8.6034740000000003</v>
      </c>
      <c r="CI22">
        <v>8.6034740000000003</v>
      </c>
      <c r="CJ22">
        <v>65.959969000000001</v>
      </c>
      <c r="CK22">
        <v>222.25640899999999</v>
      </c>
      <c r="CL22">
        <v>53.054755999999998</v>
      </c>
      <c r="CM22">
        <v>3.584781</v>
      </c>
      <c r="CN22">
        <v>5.0186929999999998</v>
      </c>
      <c r="CO22">
        <v>67.393874999999994</v>
      </c>
      <c r="CP22">
        <v>6.4526050000000001</v>
      </c>
      <c r="CQ22">
        <v>126.90123699999999</v>
      </c>
      <c r="CR22">
        <v>13.622166999999999</v>
      </c>
      <c r="CS22">
        <v>281.04681399999998</v>
      </c>
      <c r="CT22">
        <v>5.7356490000000004</v>
      </c>
      <c r="CU22">
        <v>80.299087999999998</v>
      </c>
      <c r="CV22">
        <v>5.0186929999999998</v>
      </c>
      <c r="CW22">
        <v>34.413894999999997</v>
      </c>
      <c r="CX22">
        <v>35.847808999999998</v>
      </c>
      <c r="CY22">
        <v>314.026794</v>
      </c>
      <c r="CZ22">
        <v>4.3017370000000001</v>
      </c>
      <c r="DA22">
        <v>286.78247099999999</v>
      </c>
      <c r="DB22">
        <v>16.489992000000001</v>
      </c>
      <c r="DC22">
        <v>2.150868</v>
      </c>
      <c r="DD22">
        <v>7.1695609999999999</v>
      </c>
      <c r="DE22">
        <v>5.0186929999999998</v>
      </c>
      <c r="DF22">
        <v>339.837219</v>
      </c>
      <c r="DG22">
        <v>494.69976800000001</v>
      </c>
      <c r="DH22">
        <v>17.923904</v>
      </c>
      <c r="DI22">
        <v>57.356490999999998</v>
      </c>
      <c r="DJ22">
        <v>85.317779999999999</v>
      </c>
      <c r="DK22">
        <v>1.4339120000000001</v>
      </c>
      <c r="DL22">
        <v>12.188254000000001</v>
      </c>
      <c r="DM22">
        <v>44.451279</v>
      </c>
      <c r="DN22">
        <v>97.506034999999997</v>
      </c>
      <c r="DO22">
        <v>1.4339120000000001</v>
      </c>
      <c r="DP22">
        <v>5.7356490000000004</v>
      </c>
      <c r="DQ22">
        <v>176.371216</v>
      </c>
      <c r="DR22">
        <v>8.6034740000000003</v>
      </c>
      <c r="DS22">
        <v>186.40858499999999</v>
      </c>
      <c r="DT22">
        <v>46.602145999999998</v>
      </c>
      <c r="DU22">
        <v>12.90521</v>
      </c>
      <c r="DV22">
        <v>519.79321300000004</v>
      </c>
      <c r="DW22">
        <v>1.4339120000000001</v>
      </c>
      <c r="DX22">
        <v>5.0186929999999998</v>
      </c>
      <c r="DY22">
        <v>3.584781</v>
      </c>
      <c r="DZ22">
        <v>50.903885000000002</v>
      </c>
      <c r="EA22">
        <v>3.584781</v>
      </c>
      <c r="EB22">
        <v>72.412575000000004</v>
      </c>
      <c r="EC22">
        <v>2.8678249999999998</v>
      </c>
      <c r="ED22">
        <v>25.810421000000002</v>
      </c>
      <c r="EE22">
        <v>5.7356490000000004</v>
      </c>
      <c r="EF22">
        <v>146.97601299999999</v>
      </c>
      <c r="EG22">
        <v>30.829113</v>
      </c>
      <c r="EH22">
        <v>4.3017370000000001</v>
      </c>
      <c r="EI22">
        <v>72.412575000000004</v>
      </c>
      <c r="EJ22">
        <v>7.1695609999999999</v>
      </c>
      <c r="EK22">
        <v>550.62231399999996</v>
      </c>
      <c r="EL22">
        <v>50.186931999999999</v>
      </c>
      <c r="EM22">
        <v>4.3017370000000001</v>
      </c>
      <c r="EN22">
        <v>910.53424099999995</v>
      </c>
      <c r="EO22">
        <v>59.507362000000001</v>
      </c>
      <c r="EP22">
        <v>8.6034740000000003</v>
      </c>
      <c r="EQ22">
        <v>50.186931999999999</v>
      </c>
      <c r="ER22">
        <v>10.037386</v>
      </c>
      <c r="ES22">
        <v>126.90123699999999</v>
      </c>
      <c r="ET22">
        <v>91.053428999999994</v>
      </c>
      <c r="EU22">
        <v>45.885193000000001</v>
      </c>
      <c r="EV22">
        <v>12.188254000000001</v>
      </c>
      <c r="EW22">
        <v>317.61157200000002</v>
      </c>
      <c r="EX22">
        <v>360.62893700000001</v>
      </c>
      <c r="EY22">
        <v>409.381958</v>
      </c>
      <c r="EZ22">
        <v>64.526047000000005</v>
      </c>
      <c r="FA22">
        <v>37.998676000000003</v>
      </c>
      <c r="FB22">
        <v>21.508683999999999</v>
      </c>
      <c r="FC22">
        <v>62.375186999999997</v>
      </c>
      <c r="FD22">
        <v>146.97601299999999</v>
      </c>
      <c r="FE22">
        <v>2.150868</v>
      </c>
      <c r="FF22">
        <v>271.72637900000001</v>
      </c>
      <c r="FG22">
        <v>23.659554</v>
      </c>
      <c r="FH22">
        <v>2.150868</v>
      </c>
      <c r="FI22">
        <v>241.61421200000001</v>
      </c>
      <c r="FJ22">
        <v>43.734324999999998</v>
      </c>
      <c r="FK22">
        <v>5.0186929999999998</v>
      </c>
      <c r="FL22">
        <v>4.3017370000000001</v>
      </c>
      <c r="FM22">
        <v>68.110839999999996</v>
      </c>
      <c r="FN22">
        <v>2.8678249999999998</v>
      </c>
      <c r="FO22">
        <v>96.789085</v>
      </c>
      <c r="FP22">
        <v>65.959969000000001</v>
      </c>
      <c r="FQ22">
        <v>1596.6613769999999</v>
      </c>
      <c r="FR22">
        <v>55.922581000000001</v>
      </c>
      <c r="FS22">
        <v>381.42065400000001</v>
      </c>
      <c r="FT22">
        <v>658.88269000000003</v>
      </c>
      <c r="FU22">
        <v>121.165588</v>
      </c>
      <c r="FV22">
        <v>15.056079</v>
      </c>
      <c r="FW22">
        <v>20.791727000000002</v>
      </c>
      <c r="FX22">
        <v>4.3017370000000001</v>
      </c>
      <c r="FY22">
        <v>43.734324999999998</v>
      </c>
      <c r="FZ22">
        <v>28.678246000000001</v>
      </c>
      <c r="GA22">
        <v>52.337798999999997</v>
      </c>
      <c r="GB22">
        <v>547.75451699999996</v>
      </c>
      <c r="GC22">
        <v>513.34057600000006</v>
      </c>
      <c r="GD22">
        <v>9.32043</v>
      </c>
      <c r="GE22">
        <v>369.23242199999999</v>
      </c>
      <c r="GF22">
        <v>71.695617999999996</v>
      </c>
      <c r="GG22">
        <v>2.150868</v>
      </c>
      <c r="GH22">
        <v>14.339123000000001</v>
      </c>
      <c r="GI22">
        <v>428.739777</v>
      </c>
      <c r="GJ22">
        <v>7.8865179999999997</v>
      </c>
      <c r="GK22">
        <v>73.846480999999997</v>
      </c>
      <c r="GL22">
        <v>1907.1032709999999</v>
      </c>
      <c r="GM22">
        <v>50.186931999999999</v>
      </c>
      <c r="GN22">
        <v>7.1695609999999999</v>
      </c>
      <c r="GO22">
        <v>145.54209900000001</v>
      </c>
      <c r="GP22">
        <v>58.073444000000002</v>
      </c>
      <c r="GQ22">
        <v>12.188254000000001</v>
      </c>
      <c r="GR22">
        <v>5.7356490000000004</v>
      </c>
      <c r="GS22">
        <v>1.4339120000000001</v>
      </c>
      <c r="GT22">
        <v>35.847808999999998</v>
      </c>
      <c r="GU22">
        <v>136.93862899999999</v>
      </c>
      <c r="GV22">
        <v>101.090813</v>
      </c>
      <c r="GW22">
        <v>7.1695609999999999</v>
      </c>
      <c r="GX22">
        <v>50.903885000000002</v>
      </c>
      <c r="GY22">
        <v>15.056079</v>
      </c>
      <c r="GZ22">
        <v>288.93331899999998</v>
      </c>
      <c r="HA22">
        <v>2.150868</v>
      </c>
      <c r="HB22">
        <v>7.8865179999999997</v>
      </c>
      <c r="HC22">
        <v>1633.943115</v>
      </c>
      <c r="HD22">
        <v>74.563438000000005</v>
      </c>
      <c r="HE22">
        <v>370.66632099999998</v>
      </c>
      <c r="HF22">
        <v>51.620842000000003</v>
      </c>
      <c r="HG22">
        <v>143.39123499999999</v>
      </c>
      <c r="HH22">
        <v>6.4526050000000001</v>
      </c>
      <c r="HI22">
        <v>622.31793200000004</v>
      </c>
      <c r="HJ22">
        <v>81.733001999999999</v>
      </c>
      <c r="HK22">
        <v>33.696938000000003</v>
      </c>
      <c r="HL22">
        <v>124.033417</v>
      </c>
      <c r="HM22">
        <v>528.39666699999998</v>
      </c>
      <c r="HN22">
        <v>15.056079</v>
      </c>
      <c r="HO22">
        <v>103.958641</v>
      </c>
      <c r="HP22">
        <v>53.771709000000001</v>
      </c>
      <c r="HQ22">
        <v>3.584781</v>
      </c>
      <c r="HR22">
        <v>7.8865179999999997</v>
      </c>
      <c r="HS22">
        <v>10.037386</v>
      </c>
      <c r="HT22">
        <v>22.942596000000002</v>
      </c>
      <c r="HU22">
        <v>2.8678249999999998</v>
      </c>
      <c r="HV22">
        <v>3.584781</v>
      </c>
      <c r="HW22">
        <v>201.464676</v>
      </c>
      <c r="HX22">
        <v>47.319107000000002</v>
      </c>
      <c r="HY22">
        <v>40.866501</v>
      </c>
      <c r="HZ22">
        <v>2.8678249999999998</v>
      </c>
      <c r="IA22">
        <v>10.754341999999999</v>
      </c>
      <c r="IB22">
        <v>28.678246000000001</v>
      </c>
      <c r="IC22">
        <v>418.70239299999997</v>
      </c>
      <c r="ID22">
        <v>805.85870399999999</v>
      </c>
      <c r="IE22">
        <v>79.582130000000006</v>
      </c>
      <c r="IF22">
        <v>76.714302000000004</v>
      </c>
      <c r="IG22">
        <v>7.8865179999999997</v>
      </c>
      <c r="IH22">
        <v>119.014725</v>
      </c>
      <c r="II22">
        <v>22.225639000000001</v>
      </c>
      <c r="IJ22">
        <v>10.037386</v>
      </c>
      <c r="IK22">
        <v>6.4526050000000001</v>
      </c>
      <c r="IL22">
        <v>17.923904</v>
      </c>
      <c r="IM22">
        <v>3.584781</v>
      </c>
      <c r="IN22">
        <v>30.829113</v>
      </c>
      <c r="IO22">
        <v>9.32043</v>
      </c>
      <c r="IP22">
        <v>3019.8190920000002</v>
      </c>
      <c r="IQ22">
        <v>5.0186929999999998</v>
      </c>
      <c r="IR22">
        <v>68.827788999999996</v>
      </c>
      <c r="IS22">
        <v>2.150868</v>
      </c>
      <c r="IT22">
        <v>302.55548099999999</v>
      </c>
      <c r="IU22">
        <v>17.206947</v>
      </c>
      <c r="IV22">
        <v>8.6034740000000003</v>
      </c>
      <c r="IW22">
        <v>1</v>
      </c>
      <c r="IX22">
        <v>521.22711200000003</v>
      </c>
      <c r="IY22">
        <v>55.205620000000003</v>
      </c>
      <c r="IZ22">
        <v>25.093465999999999</v>
      </c>
      <c r="JA22">
        <v>1071.849365</v>
      </c>
      <c r="JB22">
        <v>19.357814999999999</v>
      </c>
      <c r="JC22">
        <v>9.32043</v>
      </c>
      <c r="JD22">
        <v>155.57948300000001</v>
      </c>
      <c r="JE22">
        <v>32.263022999999997</v>
      </c>
      <c r="JF22">
        <v>59.507362000000001</v>
      </c>
      <c r="JG22">
        <v>229.42596399999999</v>
      </c>
      <c r="JH22">
        <v>2.8678249999999998</v>
      </c>
      <c r="JI22">
        <v>6.4526050000000001</v>
      </c>
      <c r="JJ22">
        <v>2.8678249999999998</v>
      </c>
      <c r="JK22">
        <v>479.64364599999999</v>
      </c>
      <c r="JL22">
        <v>22.942596000000002</v>
      </c>
      <c r="JM22">
        <v>882.57305899999994</v>
      </c>
      <c r="JN22">
        <v>3.584781</v>
      </c>
      <c r="JO22">
        <v>19.357814999999999</v>
      </c>
      <c r="JP22">
        <v>2.8678249999999998</v>
      </c>
      <c r="JQ22">
        <v>23.659554</v>
      </c>
      <c r="JR22">
        <v>90.336478999999997</v>
      </c>
      <c r="JS22">
        <v>1.4339120000000001</v>
      </c>
      <c r="JT22">
        <v>29.395202999999999</v>
      </c>
      <c r="JU22">
        <v>8.6034740000000003</v>
      </c>
      <c r="JV22">
        <v>247.349884</v>
      </c>
      <c r="JW22">
        <v>42.300415000000001</v>
      </c>
      <c r="JX22">
        <v>2.150868</v>
      </c>
      <c r="JY22">
        <v>10.754341999999999</v>
      </c>
      <c r="JZ22">
        <v>32.979984000000002</v>
      </c>
      <c r="KA22">
        <v>142.674286</v>
      </c>
      <c r="KB22">
        <v>8.6034740000000003</v>
      </c>
      <c r="KC22">
        <v>27.244333000000001</v>
      </c>
      <c r="KD22">
        <v>21.508683999999999</v>
      </c>
      <c r="KE22">
        <v>367.08154300000001</v>
      </c>
      <c r="KF22">
        <v>88.185608000000002</v>
      </c>
      <c r="KG22">
        <v>40.866501</v>
      </c>
      <c r="KH22">
        <v>384.28848299999999</v>
      </c>
      <c r="KI22">
        <v>785.06701699999996</v>
      </c>
      <c r="KJ22">
        <v>2.8678249999999998</v>
      </c>
      <c r="KK22">
        <v>264.55682400000001</v>
      </c>
      <c r="KL22">
        <v>2.150868</v>
      </c>
      <c r="KM22">
        <v>328.365906</v>
      </c>
      <c r="KN22">
        <v>1565.832275</v>
      </c>
      <c r="KO22">
        <v>5.7356490000000004</v>
      </c>
      <c r="KP22">
        <v>125.467331</v>
      </c>
      <c r="KQ22">
        <v>18.64086</v>
      </c>
      <c r="KR22">
        <v>23.659554</v>
      </c>
      <c r="KS22">
        <v>61.658225999999999</v>
      </c>
      <c r="KT22">
        <v>554.20709199999999</v>
      </c>
      <c r="KU22">
        <v>214.369888</v>
      </c>
      <c r="KV22">
        <v>10.037386</v>
      </c>
      <c r="KW22">
        <v>7.1695609999999999</v>
      </c>
      <c r="KX22">
        <v>150.56079099999999</v>
      </c>
      <c r="KY22">
        <v>7.1695609999999999</v>
      </c>
      <c r="KZ22">
        <v>1656.1687010000001</v>
      </c>
      <c r="LA22">
        <v>10.037386</v>
      </c>
      <c r="LB22">
        <v>128.33514400000001</v>
      </c>
      <c r="LC22">
        <v>3.584781</v>
      </c>
      <c r="LD22">
        <v>5.7356490000000004</v>
      </c>
      <c r="LE22">
        <v>137.65557899999999</v>
      </c>
      <c r="LF22">
        <v>30.112158000000001</v>
      </c>
      <c r="LG22">
        <v>165.61686700000001</v>
      </c>
      <c r="LH22">
        <v>1595.944336</v>
      </c>
      <c r="LI22">
        <v>46.602145999999998</v>
      </c>
      <c r="LJ22">
        <v>284.63156099999998</v>
      </c>
      <c r="LK22">
        <v>36.564762000000002</v>
      </c>
      <c r="LL22">
        <v>627.33660899999995</v>
      </c>
      <c r="LM22">
        <v>6.4526050000000001</v>
      </c>
      <c r="LN22">
        <v>10.037386</v>
      </c>
      <c r="LO22">
        <v>51.620842000000003</v>
      </c>
      <c r="LP22">
        <v>1611.7174070000001</v>
      </c>
      <c r="LQ22">
        <v>18.64086</v>
      </c>
      <c r="LR22">
        <v>41.583454000000003</v>
      </c>
      <c r="LS22">
        <v>204.332504</v>
      </c>
      <c r="LT22">
        <v>11.471298000000001</v>
      </c>
      <c r="LU22">
        <v>49.469974999999998</v>
      </c>
      <c r="LV22">
        <v>161.31512499999999</v>
      </c>
      <c r="LW22">
        <v>60.224316000000002</v>
      </c>
      <c r="LX22">
        <v>134.07080099999999</v>
      </c>
      <c r="LY22">
        <v>89.619513999999995</v>
      </c>
      <c r="LZ22">
        <v>10.037386</v>
      </c>
      <c r="MA22">
        <v>650.996216</v>
      </c>
      <c r="MB22">
        <v>31.54607</v>
      </c>
      <c r="MC22">
        <v>70.261702999999997</v>
      </c>
      <c r="MD22">
        <v>75.280395999999996</v>
      </c>
      <c r="ME22">
        <v>22.942596000000002</v>
      </c>
      <c r="MF22">
        <v>303.27246100000002</v>
      </c>
      <c r="MG22">
        <v>45.885193000000001</v>
      </c>
      <c r="MH22">
        <v>6.4526050000000001</v>
      </c>
      <c r="MI22">
        <v>9.32043</v>
      </c>
      <c r="MJ22">
        <v>53.054755999999998</v>
      </c>
      <c r="MK22">
        <v>435.19238300000001</v>
      </c>
      <c r="ML22">
        <v>37.281719000000002</v>
      </c>
      <c r="MM22">
        <v>164.89991800000001</v>
      </c>
      <c r="MN22">
        <v>444.51281699999998</v>
      </c>
      <c r="MO22">
        <v>66.676918000000001</v>
      </c>
      <c r="MP22">
        <v>9.32043</v>
      </c>
      <c r="MQ22">
        <v>220.10552999999999</v>
      </c>
      <c r="MR22">
        <v>675.37268100000006</v>
      </c>
      <c r="MS22">
        <v>704.76788299999998</v>
      </c>
      <c r="MT22">
        <v>202.181625</v>
      </c>
      <c r="MU22">
        <v>2.150868</v>
      </c>
      <c r="MV22">
        <v>120.44863100000001</v>
      </c>
      <c r="MW22">
        <v>164.89991800000001</v>
      </c>
      <c r="MX22">
        <v>20.791727000000002</v>
      </c>
      <c r="MY22">
        <v>2173.8110350000002</v>
      </c>
      <c r="MZ22">
        <v>50.186931999999999</v>
      </c>
      <c r="NA22">
        <v>7.1695609999999999</v>
      </c>
      <c r="NB22">
        <v>45.168239999999997</v>
      </c>
      <c r="NC22">
        <v>585.03619400000002</v>
      </c>
      <c r="ND22">
        <v>482.511505</v>
      </c>
      <c r="NE22">
        <v>49.469974999999998</v>
      </c>
      <c r="NF22">
        <v>86.034737000000007</v>
      </c>
      <c r="NG22">
        <v>1</v>
      </c>
      <c r="NH22">
        <v>60.224316000000002</v>
      </c>
      <c r="NI22">
        <v>3091.514893</v>
      </c>
      <c r="NJ22">
        <v>1</v>
      </c>
      <c r="NK22">
        <v>4.3017370000000001</v>
      </c>
      <c r="NL22">
        <v>43.017367999999998</v>
      </c>
      <c r="NM22">
        <v>1.4339120000000001</v>
      </c>
      <c r="NN22">
        <v>350.59155299999998</v>
      </c>
      <c r="NO22">
        <v>139.806442</v>
      </c>
      <c r="NP22">
        <v>4208.5322269999997</v>
      </c>
      <c r="NQ22">
        <v>46.602145999999998</v>
      </c>
      <c r="NR22">
        <v>157.73034699999999</v>
      </c>
      <c r="NS22">
        <v>54.488667</v>
      </c>
      <c r="NT22">
        <v>11.471298000000001</v>
      </c>
      <c r="NU22">
        <v>19.357814999999999</v>
      </c>
      <c r="NV22">
        <v>71.695617999999996</v>
      </c>
      <c r="NW22">
        <v>64.526047000000005</v>
      </c>
      <c r="NX22">
        <v>166.33381700000001</v>
      </c>
      <c r="NY22">
        <v>60.224316000000002</v>
      </c>
      <c r="NZ22">
        <v>27.961290000000002</v>
      </c>
      <c r="OA22">
        <v>403.64630099999999</v>
      </c>
      <c r="OB22">
        <v>74.563438000000005</v>
      </c>
      <c r="OC22">
        <v>26.527377999999999</v>
      </c>
      <c r="OD22">
        <v>22.942596000000002</v>
      </c>
      <c r="OE22">
        <v>38.715629999999997</v>
      </c>
      <c r="OF22">
        <v>32.263022999999997</v>
      </c>
      <c r="OG22">
        <v>20.074771999999999</v>
      </c>
      <c r="OH22">
        <v>3.584781</v>
      </c>
      <c r="OI22">
        <v>648.84527600000001</v>
      </c>
      <c r="OJ22">
        <v>3.584781</v>
      </c>
      <c r="OK22">
        <v>1.4339120000000001</v>
      </c>
      <c r="OL22">
        <v>2.8678249999999998</v>
      </c>
      <c r="OM22">
        <v>317.61157200000002</v>
      </c>
      <c r="ON22">
        <v>2.8678249999999998</v>
      </c>
      <c r="OO22">
        <v>159.88121000000001</v>
      </c>
      <c r="OP22">
        <v>648.84527600000001</v>
      </c>
      <c r="OQ22">
        <v>8.6034740000000003</v>
      </c>
      <c r="OR22">
        <v>106.109512</v>
      </c>
      <c r="OS22">
        <v>4.3017370000000001</v>
      </c>
      <c r="OT22">
        <v>5.0186929999999998</v>
      </c>
      <c r="OU22">
        <v>1</v>
      </c>
      <c r="OV22">
        <v>4.3017370000000001</v>
      </c>
      <c r="OW22">
        <v>4.3017370000000001</v>
      </c>
      <c r="OX22">
        <v>138.37254300000001</v>
      </c>
      <c r="OY22">
        <v>2.150868</v>
      </c>
      <c r="OZ22">
        <v>7.8865179999999997</v>
      </c>
      <c r="PA22">
        <v>42.300415000000001</v>
      </c>
      <c r="PB22">
        <v>2.8678249999999998</v>
      </c>
      <c r="PC22">
        <v>45.885193000000001</v>
      </c>
      <c r="PD22">
        <v>1027.398193</v>
      </c>
      <c r="PE22">
        <v>19.357814999999999</v>
      </c>
      <c r="PF22">
        <v>33.696938000000003</v>
      </c>
      <c r="PG22">
        <v>256.67028800000003</v>
      </c>
      <c r="PH22">
        <v>69.544746000000004</v>
      </c>
      <c r="PI22">
        <v>15.056079</v>
      </c>
      <c r="PJ22">
        <v>2315.7683109999998</v>
      </c>
      <c r="PK22">
        <v>12.188254000000001</v>
      </c>
      <c r="PL22">
        <v>210.06814600000001</v>
      </c>
      <c r="PM22">
        <v>154.86251799999999</v>
      </c>
      <c r="PN22">
        <v>5.7356490000000004</v>
      </c>
      <c r="PO22">
        <v>555.64099099999999</v>
      </c>
      <c r="PP22">
        <v>258.10418700000002</v>
      </c>
      <c r="PQ22">
        <v>188.55946399999999</v>
      </c>
      <c r="PR22">
        <v>205.049454</v>
      </c>
      <c r="PS22">
        <v>83.166908000000006</v>
      </c>
      <c r="PT22">
        <v>5.7356490000000004</v>
      </c>
      <c r="PU22">
        <v>14.339123000000001</v>
      </c>
      <c r="PV22">
        <v>126.18428</v>
      </c>
      <c r="PW22">
        <v>18.64086</v>
      </c>
      <c r="PX22">
        <v>5.7356490000000004</v>
      </c>
      <c r="PY22">
        <v>995.85205099999996</v>
      </c>
      <c r="PZ22">
        <v>310.44201700000002</v>
      </c>
      <c r="QA22">
        <v>6.4526050000000001</v>
      </c>
      <c r="QB22">
        <v>640.24182099999996</v>
      </c>
      <c r="QC22">
        <v>303.98941000000002</v>
      </c>
      <c r="QD22">
        <v>6.4526050000000001</v>
      </c>
      <c r="QE22">
        <v>127.618195</v>
      </c>
      <c r="QF22">
        <v>25.810421000000002</v>
      </c>
      <c r="QG22">
        <v>189.99337800000001</v>
      </c>
      <c r="QH22">
        <v>24.376508999999999</v>
      </c>
      <c r="QI22">
        <v>10.037386</v>
      </c>
      <c r="QJ22">
        <v>111.128204</v>
      </c>
      <c r="QK22">
        <v>7.8865179999999997</v>
      </c>
      <c r="QL22">
        <v>6.4526050000000001</v>
      </c>
      <c r="QM22">
        <v>458.85192899999998</v>
      </c>
      <c r="QN22">
        <v>989.39953600000001</v>
      </c>
      <c r="QO22">
        <v>136.22167999999999</v>
      </c>
      <c r="QP22">
        <v>4.3017370000000001</v>
      </c>
      <c r="QQ22">
        <v>246.632904</v>
      </c>
      <c r="QR22">
        <v>14.339123000000001</v>
      </c>
      <c r="QS22">
        <v>280.32983400000001</v>
      </c>
      <c r="QT22">
        <v>26.527377999999999</v>
      </c>
      <c r="QU22">
        <v>34.413894999999997</v>
      </c>
      <c r="QV22">
        <v>1199.467529</v>
      </c>
      <c r="QW22">
        <v>361.34591699999999</v>
      </c>
      <c r="QX22">
        <v>72.412575000000004</v>
      </c>
      <c r="QY22">
        <v>43.734324999999998</v>
      </c>
      <c r="QZ22">
        <v>20.791727000000002</v>
      </c>
      <c r="RA22">
        <v>1109.8481449999999</v>
      </c>
      <c r="RB22">
        <v>43.017367999999998</v>
      </c>
      <c r="RC22">
        <v>577.14965800000004</v>
      </c>
      <c r="RD22">
        <v>2.8678249999999998</v>
      </c>
      <c r="RE22">
        <v>10.037386</v>
      </c>
      <c r="RF22">
        <v>12.90521</v>
      </c>
      <c r="RG22">
        <v>465.30453499999999</v>
      </c>
      <c r="RH22">
        <v>66.676918000000001</v>
      </c>
      <c r="RI22">
        <v>5.0186929999999998</v>
      </c>
      <c r="RJ22">
        <v>17.923904</v>
      </c>
      <c r="RK22">
        <v>311.15896600000002</v>
      </c>
      <c r="RL22">
        <v>7.8865179999999997</v>
      </c>
      <c r="RM22">
        <v>38.715629999999997</v>
      </c>
      <c r="RN22">
        <v>17.206947</v>
      </c>
      <c r="RO22">
        <v>24.376508999999999</v>
      </c>
      <c r="RP22">
        <v>40.149543999999999</v>
      </c>
      <c r="RQ22">
        <v>4.3017370000000001</v>
      </c>
      <c r="RR22">
        <v>5.7356490000000004</v>
      </c>
      <c r="RS22">
        <v>32.979984000000002</v>
      </c>
      <c r="RT22">
        <v>2.8678249999999998</v>
      </c>
      <c r="RU22">
        <v>2.8678249999999998</v>
      </c>
      <c r="RV22">
        <v>270.29244999999997</v>
      </c>
      <c r="RW22">
        <v>31.54607</v>
      </c>
      <c r="RX22">
        <v>10.037386</v>
      </c>
      <c r="RY22">
        <v>89.619513999999995</v>
      </c>
      <c r="RZ22">
        <v>275.31115699999998</v>
      </c>
      <c r="SA22">
        <v>277.46203600000001</v>
      </c>
      <c r="SB22">
        <v>70.261702999999997</v>
      </c>
      <c r="SC22">
        <v>28.678246000000001</v>
      </c>
      <c r="SD22">
        <v>10.754341999999999</v>
      </c>
      <c r="SE22">
        <v>1510.626587</v>
      </c>
      <c r="SF22">
        <v>10.037386</v>
      </c>
      <c r="SG22">
        <v>98.222992000000005</v>
      </c>
      <c r="SH22">
        <v>23.659554</v>
      </c>
      <c r="SI22">
        <v>1030.265991</v>
      </c>
      <c r="SJ22">
        <v>12.90521</v>
      </c>
      <c r="SK22">
        <v>5.7356490000000004</v>
      </c>
      <c r="SL22">
        <v>536.28320299999996</v>
      </c>
      <c r="SM22">
        <v>16.489992000000001</v>
      </c>
      <c r="SN22">
        <v>5.7356490000000004</v>
      </c>
      <c r="SO22">
        <v>9.32043</v>
      </c>
      <c r="SP22">
        <v>291.08419800000001</v>
      </c>
      <c r="SQ22">
        <v>96.072120999999996</v>
      </c>
      <c r="SR22">
        <v>3.584781</v>
      </c>
      <c r="SS22">
        <v>415.834564</v>
      </c>
      <c r="ST22">
        <v>160.598175</v>
      </c>
      <c r="SU22">
        <v>126.18428</v>
      </c>
      <c r="SV22">
        <v>280.32983400000001</v>
      </c>
      <c r="SW22">
        <v>345.57284499999997</v>
      </c>
      <c r="SX22">
        <v>131.20297199999999</v>
      </c>
      <c r="SY22">
        <v>1196.599731</v>
      </c>
      <c r="SZ22">
        <v>2.150868</v>
      </c>
      <c r="TA22">
        <v>19.357814999999999</v>
      </c>
      <c r="TB22">
        <v>213.652939</v>
      </c>
      <c r="TC22">
        <v>36.564762000000002</v>
      </c>
      <c r="TD22">
        <v>52.337798999999997</v>
      </c>
      <c r="TE22">
        <v>638.09094200000004</v>
      </c>
      <c r="TF22">
        <v>2.8678249999999998</v>
      </c>
      <c r="TG22">
        <v>86.751694000000001</v>
      </c>
      <c r="TH22">
        <v>6.4526050000000001</v>
      </c>
      <c r="TI22">
        <v>182.10685699999999</v>
      </c>
      <c r="TJ22">
        <v>212.93597399999999</v>
      </c>
      <c r="TK22">
        <v>192.14424099999999</v>
      </c>
      <c r="TL22">
        <v>3.584781</v>
      </c>
      <c r="TM22">
        <v>159.16426100000001</v>
      </c>
      <c r="TN22">
        <v>275.31115699999998</v>
      </c>
      <c r="TO22">
        <v>278.89593500000001</v>
      </c>
      <c r="TP22">
        <v>12.90521</v>
      </c>
      <c r="TQ22">
        <v>108.977333</v>
      </c>
      <c r="TR22">
        <v>78.148223999999999</v>
      </c>
      <c r="TS22">
        <v>23.659554</v>
      </c>
      <c r="TT22">
        <v>3.584781</v>
      </c>
      <c r="TU22">
        <v>124.033417</v>
      </c>
      <c r="TV22">
        <v>83.166908000000006</v>
      </c>
      <c r="TW22">
        <v>805.14172399999995</v>
      </c>
      <c r="TX22">
        <v>12.90521</v>
      </c>
      <c r="TY22">
        <v>28.678246000000001</v>
      </c>
      <c r="TZ22">
        <v>3.584781</v>
      </c>
      <c r="UA22">
        <v>24.376508999999999</v>
      </c>
      <c r="UB22">
        <v>187.12556499999999</v>
      </c>
      <c r="UC22">
        <v>3.584781</v>
      </c>
      <c r="UD22">
        <v>2.8678249999999998</v>
      </c>
      <c r="UE22">
        <v>486.09625199999999</v>
      </c>
      <c r="UF22">
        <v>10.754341999999999</v>
      </c>
      <c r="UG22">
        <v>440.92804000000001</v>
      </c>
      <c r="UH22">
        <v>96.072120999999996</v>
      </c>
      <c r="UI22">
        <v>1640.39563</v>
      </c>
      <c r="UJ22">
        <v>5.0186929999999998</v>
      </c>
      <c r="UK22">
        <v>12.188254000000001</v>
      </c>
      <c r="UL22">
        <v>21.508683999999999</v>
      </c>
      <c r="UM22">
        <v>19.357814999999999</v>
      </c>
      <c r="UN22">
        <v>51.620842000000003</v>
      </c>
      <c r="UO22">
        <v>175.65425099999999</v>
      </c>
      <c r="UP22">
        <v>173.503387</v>
      </c>
      <c r="UQ22">
        <v>74.563438000000005</v>
      </c>
      <c r="UR22">
        <v>22.225639000000001</v>
      </c>
      <c r="US22">
        <v>54.488667</v>
      </c>
      <c r="UT22">
        <v>100.373863</v>
      </c>
      <c r="UU22">
        <v>11.471298000000001</v>
      </c>
      <c r="UV22">
        <v>119.014725</v>
      </c>
      <c r="UW22">
        <v>180.67295799999999</v>
      </c>
      <c r="UX22">
        <v>73.846480999999997</v>
      </c>
      <c r="UY22">
        <v>139.089493</v>
      </c>
      <c r="UZ22">
        <v>86.751694000000001</v>
      </c>
      <c r="VA22">
        <v>268.85855099999998</v>
      </c>
      <c r="VB22">
        <v>3105.1372070000002</v>
      </c>
      <c r="VC22">
        <v>191.42729199999999</v>
      </c>
      <c r="VD22">
        <v>11.471298000000001</v>
      </c>
      <c r="VE22">
        <v>5.0186929999999998</v>
      </c>
      <c r="VF22">
        <v>3.584781</v>
      </c>
      <c r="VG22">
        <v>2.150868</v>
      </c>
      <c r="VH22">
        <v>68.827788999999996</v>
      </c>
      <c r="VI22">
        <v>272.44335899999999</v>
      </c>
      <c r="VJ22">
        <v>202.89859000000001</v>
      </c>
      <c r="VK22">
        <v>681.82525599999997</v>
      </c>
      <c r="VL22">
        <v>22.225639000000001</v>
      </c>
      <c r="VM22">
        <v>20.791727000000002</v>
      </c>
      <c r="VN22">
        <v>8.6034740000000003</v>
      </c>
      <c r="VO22">
        <v>93.204291999999995</v>
      </c>
      <c r="VP22">
        <v>1282.6345209999999</v>
      </c>
      <c r="VQ22">
        <v>98.222992000000005</v>
      </c>
      <c r="VR22">
        <v>2.150868</v>
      </c>
      <c r="VS22">
        <v>134.78774999999999</v>
      </c>
      <c r="VT22">
        <v>68.827788999999996</v>
      </c>
      <c r="VU22">
        <v>470.32324199999999</v>
      </c>
      <c r="VV22">
        <v>167.76774599999999</v>
      </c>
      <c r="VW22">
        <v>4.3017370000000001</v>
      </c>
      <c r="VX22">
        <v>45.885193000000001</v>
      </c>
      <c r="VY22">
        <v>27.961290000000002</v>
      </c>
      <c r="VZ22">
        <v>2.150868</v>
      </c>
      <c r="WA22">
        <v>630.92138699999998</v>
      </c>
      <c r="WB22">
        <v>1873.4063719999999</v>
      </c>
      <c r="WC22">
        <v>30.112158000000001</v>
      </c>
      <c r="WD22">
        <v>32.263022999999997</v>
      </c>
      <c r="WE22">
        <v>21.508683999999999</v>
      </c>
      <c r="WF22">
        <v>568.54620399999999</v>
      </c>
      <c r="WG22">
        <v>150.56079099999999</v>
      </c>
      <c r="WH22">
        <v>63.092140000000001</v>
      </c>
      <c r="WI22">
        <v>93.204291999999995</v>
      </c>
      <c r="WJ22">
        <v>220.82247899999999</v>
      </c>
      <c r="WK22">
        <v>554.92407200000002</v>
      </c>
      <c r="WL22">
        <v>509.75582900000001</v>
      </c>
      <c r="WM22">
        <v>380.70370500000001</v>
      </c>
      <c r="WN22">
        <v>53.771709000000001</v>
      </c>
      <c r="WO22">
        <v>7.1695609999999999</v>
      </c>
      <c r="WP22">
        <v>7.8865179999999997</v>
      </c>
      <c r="WQ22">
        <v>22.942596000000002</v>
      </c>
      <c r="WR22">
        <v>68.827788999999996</v>
      </c>
      <c r="WS22">
        <v>3.584781</v>
      </c>
      <c r="WT22">
        <v>9.32043</v>
      </c>
      <c r="WU22">
        <v>4.3017370000000001</v>
      </c>
      <c r="WV22">
        <v>1.4339120000000001</v>
      </c>
      <c r="WW22">
        <v>500.43539399999997</v>
      </c>
      <c r="WX22">
        <v>102.524727</v>
      </c>
      <c r="WY22">
        <v>65.959969000000001</v>
      </c>
      <c r="WZ22">
        <v>5.0186929999999998</v>
      </c>
      <c r="XA22">
        <v>2.150868</v>
      </c>
      <c r="XB22">
        <v>254.51942399999999</v>
      </c>
      <c r="XC22">
        <v>335.53549199999998</v>
      </c>
      <c r="XD22">
        <v>32.979984000000002</v>
      </c>
      <c r="XE22">
        <v>13.622166999999999</v>
      </c>
      <c r="XF22">
        <v>240.18031300000001</v>
      </c>
      <c r="XG22">
        <v>149.12687700000001</v>
      </c>
      <c r="XH22">
        <v>5.0186929999999998</v>
      </c>
      <c r="XI22">
        <v>82.449959000000007</v>
      </c>
      <c r="XJ22">
        <v>23.659554</v>
      </c>
      <c r="XK22">
        <v>19.357814999999999</v>
      </c>
      <c r="XL22">
        <v>23.659554</v>
      </c>
      <c r="XM22">
        <v>86.034737000000007</v>
      </c>
      <c r="XN22">
        <v>86.751694000000001</v>
      </c>
      <c r="XO22">
        <v>111.845161</v>
      </c>
      <c r="XP22">
        <v>99.656897999999998</v>
      </c>
      <c r="XQ22">
        <v>589.33795199999997</v>
      </c>
      <c r="XR22">
        <v>2.150868</v>
      </c>
      <c r="XS22">
        <v>9.32043</v>
      </c>
      <c r="XT22">
        <v>55.205620000000003</v>
      </c>
      <c r="XU22">
        <v>12.90521</v>
      </c>
      <c r="XV22">
        <v>2.150868</v>
      </c>
      <c r="XW22">
        <v>770.01086399999997</v>
      </c>
      <c r="XX22">
        <v>228.70901499999999</v>
      </c>
      <c r="XY22">
        <v>44.451279</v>
      </c>
      <c r="XZ22">
        <v>9.32043</v>
      </c>
      <c r="YA22">
        <v>130.48602299999999</v>
      </c>
      <c r="YB22">
        <v>30.829113</v>
      </c>
      <c r="YC22">
        <v>8.6034740000000003</v>
      </c>
      <c r="YD22">
        <v>71.695617999999996</v>
      </c>
      <c r="YE22">
        <v>6.4526050000000001</v>
      </c>
      <c r="YF22">
        <v>217.23770099999999</v>
      </c>
      <c r="YG22">
        <v>754.95477300000005</v>
      </c>
      <c r="YH22">
        <v>1.4339120000000001</v>
      </c>
      <c r="YI22">
        <v>26.527377999999999</v>
      </c>
      <c r="YJ22">
        <v>159.88121000000001</v>
      </c>
      <c r="YK22">
        <v>154.86251799999999</v>
      </c>
      <c r="YL22">
        <v>1</v>
      </c>
      <c r="YM22">
        <v>309.00808699999999</v>
      </c>
      <c r="YN22">
        <v>6.4526050000000001</v>
      </c>
      <c r="YO22">
        <v>12.188254000000001</v>
      </c>
      <c r="YP22">
        <v>255.953339</v>
      </c>
      <c r="YQ22">
        <v>2081.3237300000001</v>
      </c>
      <c r="YR22">
        <v>1909.9711910000001</v>
      </c>
      <c r="YS22">
        <v>63.092140000000001</v>
      </c>
      <c r="YT22">
        <v>5.7356490000000004</v>
      </c>
      <c r="YU22">
        <v>10.754341999999999</v>
      </c>
      <c r="YV22">
        <v>86.751694000000001</v>
      </c>
      <c r="YW22">
        <v>14.339123000000001</v>
      </c>
      <c r="YX22">
        <v>558.50885000000005</v>
      </c>
      <c r="YY22">
        <v>458.13501000000002</v>
      </c>
      <c r="YZ22">
        <v>76.714302000000004</v>
      </c>
      <c r="ZA22">
        <v>2.8678249999999998</v>
      </c>
      <c r="ZB22">
        <v>1.4339120000000001</v>
      </c>
      <c r="ZC22">
        <v>40.149543999999999</v>
      </c>
      <c r="ZD22">
        <v>1.4339120000000001</v>
      </c>
      <c r="ZE22">
        <v>339.12027</v>
      </c>
      <c r="ZF22">
        <v>6.4526050000000001</v>
      </c>
      <c r="ZG22">
        <v>2.150868</v>
      </c>
      <c r="ZH22">
        <v>10.037386</v>
      </c>
      <c r="ZI22">
        <v>24.376508999999999</v>
      </c>
      <c r="ZJ22">
        <v>110.41124000000001</v>
      </c>
      <c r="ZK22">
        <v>15.773035</v>
      </c>
      <c r="ZL22">
        <v>48.036059999999999</v>
      </c>
      <c r="ZM22">
        <v>27.961290000000002</v>
      </c>
      <c r="ZN22">
        <v>2754.5454100000002</v>
      </c>
      <c r="ZO22">
        <v>7.1695609999999999</v>
      </c>
      <c r="ZP22">
        <v>2.150868</v>
      </c>
      <c r="ZQ22">
        <v>137.65557899999999</v>
      </c>
      <c r="ZR22">
        <v>126.90123699999999</v>
      </c>
      <c r="ZS22">
        <v>172.78642300000001</v>
      </c>
      <c r="ZT22">
        <v>359.19500699999998</v>
      </c>
      <c r="ZU22">
        <v>25.810421000000002</v>
      </c>
      <c r="ZV22">
        <v>365.64764400000001</v>
      </c>
      <c r="ZW22">
        <v>22.225639000000001</v>
      </c>
      <c r="ZX22">
        <v>79.582130000000006</v>
      </c>
      <c r="ZY22">
        <v>8.6034740000000003</v>
      </c>
      <c r="ZZ22">
        <v>112.562119</v>
      </c>
      <c r="AAA22">
        <v>63.092140000000001</v>
      </c>
      <c r="AAB22">
        <v>48.036059999999999</v>
      </c>
      <c r="AAC22">
        <v>227.27510100000001</v>
      </c>
      <c r="AAD22">
        <v>1365.0844729999999</v>
      </c>
      <c r="AAE22">
        <v>56.639538000000002</v>
      </c>
      <c r="AAF22">
        <v>31.54607</v>
      </c>
      <c r="AAG22">
        <v>134.07080099999999</v>
      </c>
      <c r="AAH22">
        <v>2.150868</v>
      </c>
      <c r="AAI22">
        <v>1.4339120000000001</v>
      </c>
      <c r="AAJ22">
        <v>20.791727000000002</v>
      </c>
      <c r="AAK22">
        <v>105.39254800000001</v>
      </c>
      <c r="AAL22">
        <v>139.806442</v>
      </c>
      <c r="AAM22">
        <v>6.4526050000000001</v>
      </c>
      <c r="AAN22">
        <v>1.4339120000000001</v>
      </c>
      <c r="AAO22">
        <v>415.117615</v>
      </c>
      <c r="AAP22">
        <v>3.584781</v>
      </c>
      <c r="AAQ22">
        <v>3.584781</v>
      </c>
      <c r="AAR22">
        <v>15.056079</v>
      </c>
      <c r="AAS22">
        <v>623.03491199999996</v>
      </c>
      <c r="AAT22">
        <v>134.78774999999999</v>
      </c>
      <c r="AAU22">
        <v>48.036059999999999</v>
      </c>
      <c r="AAV22">
        <v>40.866501</v>
      </c>
      <c r="AAW22">
        <v>602.24316399999998</v>
      </c>
      <c r="AAX22">
        <v>19.357814999999999</v>
      </c>
      <c r="AAY22">
        <v>909.10040300000003</v>
      </c>
      <c r="AAZ22">
        <v>61.658225999999999</v>
      </c>
      <c r="ABA22">
        <v>25.810421000000002</v>
      </c>
      <c r="ABB22">
        <v>54.488667</v>
      </c>
      <c r="ABC22">
        <v>78.865172999999999</v>
      </c>
      <c r="ABD22">
        <v>19.357814999999999</v>
      </c>
      <c r="ABE22">
        <v>915.55304000000001</v>
      </c>
      <c r="ABF22">
        <v>6.4526050000000001</v>
      </c>
      <c r="ABG22">
        <v>7.1695609999999999</v>
      </c>
      <c r="ABH22">
        <v>27.244333000000001</v>
      </c>
      <c r="ABI22">
        <v>45.168239999999997</v>
      </c>
      <c r="ABJ22">
        <v>2.8678249999999998</v>
      </c>
      <c r="ABK22">
        <v>196.44598400000001</v>
      </c>
      <c r="ABL22">
        <v>17.923904</v>
      </c>
      <c r="ABM22">
        <v>58.790405</v>
      </c>
      <c r="ABN22">
        <v>296.81982399999998</v>
      </c>
      <c r="ABO22">
        <v>1555.7947999999999</v>
      </c>
      <c r="ABP22">
        <v>26.527377999999999</v>
      </c>
      <c r="ABQ22">
        <v>1</v>
      </c>
      <c r="ABR22">
        <v>179.23902899999999</v>
      </c>
      <c r="ABS22">
        <v>116.146889</v>
      </c>
      <c r="ABT22">
        <v>57.356490999999998</v>
      </c>
      <c r="ABU22">
        <v>3876.5817870000001</v>
      </c>
      <c r="ABV22">
        <v>164.89991800000001</v>
      </c>
      <c r="ABW22">
        <v>13.622166999999999</v>
      </c>
      <c r="ABX22">
        <v>2.8678249999999998</v>
      </c>
      <c r="ABY22">
        <v>135.50470000000001</v>
      </c>
      <c r="ABZ22">
        <v>172.78642300000001</v>
      </c>
      <c r="ACA22">
        <v>711.93743900000004</v>
      </c>
      <c r="ACB22">
        <v>80.299087999999998</v>
      </c>
      <c r="ACC22">
        <v>5.7356490000000004</v>
      </c>
      <c r="ACD22">
        <v>2.150868</v>
      </c>
      <c r="ACE22">
        <v>37.281719000000002</v>
      </c>
      <c r="ACF22">
        <v>167.76774599999999</v>
      </c>
      <c r="ACG22">
        <v>80.299087999999998</v>
      </c>
      <c r="ACH22">
        <v>84.600830000000002</v>
      </c>
      <c r="ACI22">
        <v>193.578171</v>
      </c>
      <c r="ACJ22">
        <v>60.224316000000002</v>
      </c>
      <c r="ACK22">
        <v>224.40727200000001</v>
      </c>
      <c r="ACL22">
        <v>141.95730599999999</v>
      </c>
      <c r="ACM22">
        <v>253.80247499999999</v>
      </c>
      <c r="ACN22">
        <v>48.753017</v>
      </c>
      <c r="ACO22">
        <v>351.30850199999998</v>
      </c>
      <c r="ACP22">
        <v>255.953339</v>
      </c>
      <c r="ACQ22">
        <v>337.68633999999997</v>
      </c>
      <c r="ACR22">
        <v>2.150868</v>
      </c>
    </row>
    <row r="23" spans="1:772">
      <c r="A23" s="18" t="s">
        <v>1612</v>
      </c>
      <c r="B23" s="7" t="s">
        <v>1613</v>
      </c>
      <c r="C23">
        <v>3.0157150000000001</v>
      </c>
      <c r="D23">
        <v>22.115245999999999</v>
      </c>
      <c r="E23">
        <v>441.29965199999998</v>
      </c>
      <c r="F23">
        <v>483.51968399999998</v>
      </c>
      <c r="G23">
        <v>73.382401000000002</v>
      </c>
      <c r="H23">
        <v>16.083815000000001</v>
      </c>
      <c r="I23">
        <v>3.0157150000000001</v>
      </c>
      <c r="J23">
        <v>515.68725600000005</v>
      </c>
      <c r="K23">
        <v>8.0419070000000001</v>
      </c>
      <c r="L23">
        <v>176.921967</v>
      </c>
      <c r="M23">
        <v>203.05815100000001</v>
      </c>
      <c r="N23">
        <v>16.083815000000001</v>
      </c>
      <c r="O23">
        <v>123.644318</v>
      </c>
      <c r="P23">
        <v>207.07910200000001</v>
      </c>
      <c r="Q23">
        <v>5.026192</v>
      </c>
      <c r="R23">
        <v>12.062860000000001</v>
      </c>
      <c r="S23">
        <v>106.555267</v>
      </c>
      <c r="T23">
        <v>55.288108999999999</v>
      </c>
      <c r="U23">
        <v>64.335257999999996</v>
      </c>
      <c r="V23">
        <v>89.466217</v>
      </c>
      <c r="W23">
        <v>1365.1137699999999</v>
      </c>
      <c r="X23">
        <v>316.65008499999999</v>
      </c>
      <c r="Y23">
        <v>14.073338</v>
      </c>
      <c r="Z23">
        <v>5.026192</v>
      </c>
      <c r="AA23">
        <v>3677.161865</v>
      </c>
      <c r="AB23">
        <v>1394.265625</v>
      </c>
      <c r="AC23">
        <v>43.225250000000003</v>
      </c>
      <c r="AD23">
        <v>19.099529</v>
      </c>
      <c r="AE23">
        <v>239.246735</v>
      </c>
      <c r="AF23">
        <v>189.99005099999999</v>
      </c>
      <c r="AG23">
        <v>31.162389999999998</v>
      </c>
      <c r="AH23">
        <v>217.131485</v>
      </c>
      <c r="AI23">
        <v>3.0157150000000001</v>
      </c>
      <c r="AJ23">
        <v>4.0209539999999997</v>
      </c>
      <c r="AK23">
        <v>88.460982999999999</v>
      </c>
      <c r="AL23">
        <v>2.0104769999999998</v>
      </c>
      <c r="AM23">
        <v>12.062860000000001</v>
      </c>
      <c r="AN23">
        <v>32.167628999999998</v>
      </c>
      <c r="AO23">
        <v>74.387634000000006</v>
      </c>
      <c r="AP23">
        <v>963.018372</v>
      </c>
      <c r="AQ23">
        <v>28.146674999999998</v>
      </c>
      <c r="AR23">
        <v>50.261921000000001</v>
      </c>
      <c r="AS23">
        <v>4.0209539999999997</v>
      </c>
      <c r="AT23">
        <v>2.0104769999999998</v>
      </c>
      <c r="AU23">
        <v>4.0209539999999997</v>
      </c>
      <c r="AV23">
        <v>1761.1777340000001</v>
      </c>
      <c r="AW23">
        <v>11.057623</v>
      </c>
      <c r="AX23">
        <v>322.68151899999998</v>
      </c>
      <c r="AY23">
        <v>77.403351000000001</v>
      </c>
      <c r="AZ23">
        <v>85.445267000000001</v>
      </c>
      <c r="BA23">
        <v>87.455742000000001</v>
      </c>
      <c r="BB23">
        <v>7.0366689999999998</v>
      </c>
      <c r="BC23">
        <v>2.0104769999999998</v>
      </c>
      <c r="BD23">
        <v>79.413833999999994</v>
      </c>
      <c r="BE23">
        <v>23.120483</v>
      </c>
      <c r="BF23">
        <v>883.60449200000005</v>
      </c>
      <c r="BG23">
        <v>12.062860000000001</v>
      </c>
      <c r="BH23">
        <v>103.539551</v>
      </c>
      <c r="BI23">
        <v>25.130960000000002</v>
      </c>
      <c r="BJ23">
        <v>352.83865400000002</v>
      </c>
      <c r="BK23">
        <v>219.14196799999999</v>
      </c>
      <c r="BL23">
        <v>61.319538000000001</v>
      </c>
      <c r="BM23">
        <v>87.455742000000001</v>
      </c>
      <c r="BN23">
        <v>4.0209539999999997</v>
      </c>
      <c r="BO23">
        <v>17.089051999999999</v>
      </c>
      <c r="BP23">
        <v>275.43533300000001</v>
      </c>
      <c r="BQ23">
        <v>3.0157150000000001</v>
      </c>
      <c r="BR23">
        <v>587.05920400000002</v>
      </c>
      <c r="BS23">
        <v>299.561035</v>
      </c>
      <c r="BT23">
        <v>37.193817000000003</v>
      </c>
      <c r="BU23">
        <v>9.0471450000000004</v>
      </c>
      <c r="BV23">
        <v>24.125720999999999</v>
      </c>
      <c r="BW23">
        <v>470.45156900000001</v>
      </c>
      <c r="BX23">
        <v>65.340491999999998</v>
      </c>
      <c r="BY23">
        <v>34.178103999999998</v>
      </c>
      <c r="BZ23">
        <v>12.062860000000001</v>
      </c>
      <c r="CA23">
        <v>8.0419070000000001</v>
      </c>
      <c r="CB23">
        <v>8.0419070000000001</v>
      </c>
      <c r="CC23">
        <v>11.057623</v>
      </c>
      <c r="CD23">
        <v>12.062860000000001</v>
      </c>
      <c r="CE23">
        <v>1740.067749</v>
      </c>
      <c r="CF23">
        <v>873.55212400000096</v>
      </c>
      <c r="CG23">
        <v>8.0419070000000001</v>
      </c>
      <c r="CH23">
        <v>6.0314300000000003</v>
      </c>
      <c r="CI23">
        <v>7.0366689999999998</v>
      </c>
      <c r="CJ23">
        <v>37.193817000000003</v>
      </c>
      <c r="CK23">
        <v>205.068634</v>
      </c>
      <c r="CL23">
        <v>58.303825000000003</v>
      </c>
      <c r="CM23">
        <v>7.0366689999999998</v>
      </c>
      <c r="CN23">
        <v>9.0471450000000004</v>
      </c>
      <c r="CO23">
        <v>81.424308999999994</v>
      </c>
      <c r="CP23">
        <v>3.0157150000000001</v>
      </c>
      <c r="CQ23">
        <v>107.560509</v>
      </c>
      <c r="CR23">
        <v>15.078575000000001</v>
      </c>
      <c r="CS23">
        <v>348.81771900000001</v>
      </c>
      <c r="CT23">
        <v>8.0419070000000001</v>
      </c>
      <c r="CU23">
        <v>72.377159000000006</v>
      </c>
      <c r="CV23">
        <v>9.0471450000000004</v>
      </c>
      <c r="CW23">
        <v>47.246203999999999</v>
      </c>
      <c r="CX23">
        <v>24.125720999999999</v>
      </c>
      <c r="CY23">
        <v>273.42483499999997</v>
      </c>
      <c r="CZ23">
        <v>5.026192</v>
      </c>
      <c r="DA23">
        <v>276.44055200000003</v>
      </c>
      <c r="DB23">
        <v>28.146674999999998</v>
      </c>
      <c r="DC23">
        <v>1.0052380000000001</v>
      </c>
      <c r="DD23">
        <v>10.052384</v>
      </c>
      <c r="DE23">
        <v>3.0157150000000001</v>
      </c>
      <c r="DF23">
        <v>392.04296900000003</v>
      </c>
      <c r="DG23">
        <v>696.63018799999998</v>
      </c>
      <c r="DH23">
        <v>20.104769000000001</v>
      </c>
      <c r="DI23">
        <v>37.193817000000003</v>
      </c>
      <c r="DJ23">
        <v>109.570984</v>
      </c>
      <c r="DK23">
        <v>6.0314300000000003</v>
      </c>
      <c r="DL23">
        <v>17.089051999999999</v>
      </c>
      <c r="DM23">
        <v>53.277633999999999</v>
      </c>
      <c r="DN23">
        <v>71.371925000000005</v>
      </c>
      <c r="DO23">
        <v>2.0104769999999998</v>
      </c>
      <c r="DP23">
        <v>3.0157150000000001</v>
      </c>
      <c r="DQ23">
        <v>184.96386699999999</v>
      </c>
      <c r="DR23">
        <v>2.0104769999999998</v>
      </c>
      <c r="DS23">
        <v>221.152435</v>
      </c>
      <c r="DT23">
        <v>54.282871</v>
      </c>
      <c r="DU23">
        <v>16.083815000000001</v>
      </c>
      <c r="DV23">
        <v>567.959656</v>
      </c>
      <c r="DW23">
        <v>2.0104769999999998</v>
      </c>
      <c r="DX23">
        <v>4.0209539999999997</v>
      </c>
      <c r="DY23">
        <v>5.026192</v>
      </c>
      <c r="DZ23">
        <v>34.178103999999998</v>
      </c>
      <c r="EA23">
        <v>3.0157150000000001</v>
      </c>
      <c r="EB23">
        <v>45.235728999999999</v>
      </c>
      <c r="EC23">
        <v>1.0052380000000001</v>
      </c>
      <c r="ED23">
        <v>17.089051999999999</v>
      </c>
      <c r="EE23">
        <v>4.0209539999999997</v>
      </c>
      <c r="EF23">
        <v>71.371925000000005</v>
      </c>
      <c r="EG23">
        <v>21.110005999999998</v>
      </c>
      <c r="EH23">
        <v>4.0209539999999997</v>
      </c>
      <c r="EI23">
        <v>83.434792000000002</v>
      </c>
      <c r="EJ23">
        <v>3.0157150000000001</v>
      </c>
      <c r="EK23">
        <v>680.54638699999998</v>
      </c>
      <c r="EL23">
        <v>18.094290000000001</v>
      </c>
      <c r="EM23">
        <v>3.0157150000000001</v>
      </c>
      <c r="EN23">
        <v>944.92407200000002</v>
      </c>
      <c r="EO23">
        <v>23.120483</v>
      </c>
      <c r="EP23">
        <v>6.0314300000000003</v>
      </c>
      <c r="EQ23">
        <v>62.324779999999997</v>
      </c>
      <c r="ER23">
        <v>5.026192</v>
      </c>
      <c r="ES23">
        <v>110.576218</v>
      </c>
      <c r="ET23">
        <v>108.565742</v>
      </c>
      <c r="EU23">
        <v>33.172866999999997</v>
      </c>
      <c r="EV23">
        <v>9.0471450000000004</v>
      </c>
      <c r="EW23">
        <v>354.849152</v>
      </c>
      <c r="EX23">
        <v>339.77056900000002</v>
      </c>
      <c r="EY23">
        <v>481.509186</v>
      </c>
      <c r="EZ23">
        <v>51.267158999999999</v>
      </c>
      <c r="FA23">
        <v>23.120483</v>
      </c>
      <c r="FB23">
        <v>17.089051999999999</v>
      </c>
      <c r="FC23">
        <v>39.204295999999999</v>
      </c>
      <c r="FD23">
        <v>170.890533</v>
      </c>
      <c r="FE23">
        <v>5.026192</v>
      </c>
      <c r="FF23">
        <v>218.13673399999999</v>
      </c>
      <c r="FG23">
        <v>16.083815000000001</v>
      </c>
      <c r="FH23">
        <v>2.0104769999999998</v>
      </c>
      <c r="FI23">
        <v>300.566284</v>
      </c>
      <c r="FJ23">
        <v>61.319538000000001</v>
      </c>
      <c r="FK23">
        <v>4.0209539999999997</v>
      </c>
      <c r="FL23">
        <v>4.0209539999999997</v>
      </c>
      <c r="FM23">
        <v>62.324779999999997</v>
      </c>
      <c r="FN23">
        <v>3.0157150000000001</v>
      </c>
      <c r="FO23">
        <v>97.508125000000007</v>
      </c>
      <c r="FP23">
        <v>42.220013000000002</v>
      </c>
      <c r="FQ23">
        <v>1873.764404</v>
      </c>
      <c r="FR23">
        <v>73.382401000000002</v>
      </c>
      <c r="FS23">
        <v>482.51440400000001</v>
      </c>
      <c r="FT23">
        <v>640.33685300000002</v>
      </c>
      <c r="FU23">
        <v>143.74908400000001</v>
      </c>
      <c r="FV23">
        <v>14.073338</v>
      </c>
      <c r="FW23">
        <v>25.130960000000002</v>
      </c>
      <c r="FX23">
        <v>4.0209539999999997</v>
      </c>
      <c r="FY23">
        <v>44.230491999999998</v>
      </c>
      <c r="FZ23">
        <v>38.199058999999998</v>
      </c>
      <c r="GA23">
        <v>12.062860000000001</v>
      </c>
      <c r="GB23">
        <v>638.32635500000004</v>
      </c>
      <c r="GC23">
        <v>541.823486</v>
      </c>
      <c r="GD23">
        <v>6.0314300000000003</v>
      </c>
      <c r="GE23">
        <v>385.00631700000002</v>
      </c>
      <c r="GF23">
        <v>80.419075000000007</v>
      </c>
      <c r="GG23">
        <v>3.0157150000000001</v>
      </c>
      <c r="GH23">
        <v>21.110005999999998</v>
      </c>
      <c r="GI23">
        <v>533.78155500000003</v>
      </c>
      <c r="GJ23">
        <v>7.0366689999999998</v>
      </c>
      <c r="GK23">
        <v>44.230491999999998</v>
      </c>
      <c r="GL23">
        <v>2486.959961</v>
      </c>
      <c r="GM23">
        <v>53.277633999999999</v>
      </c>
      <c r="GN23">
        <v>10.052384</v>
      </c>
      <c r="GO23">
        <v>163.85385099999999</v>
      </c>
      <c r="GP23">
        <v>56.293349999999997</v>
      </c>
      <c r="GQ23">
        <v>15.078575000000001</v>
      </c>
      <c r="GR23">
        <v>4.0209539999999997</v>
      </c>
      <c r="GS23">
        <v>4.0209539999999997</v>
      </c>
      <c r="GT23">
        <v>29.151913</v>
      </c>
      <c r="GU23">
        <v>38.199058999999998</v>
      </c>
      <c r="GV23">
        <v>123.644318</v>
      </c>
      <c r="GW23">
        <v>6.0314300000000003</v>
      </c>
      <c r="GX23">
        <v>32.167628999999998</v>
      </c>
      <c r="GY23">
        <v>10.052384</v>
      </c>
      <c r="GZ23">
        <v>390.03250100000002</v>
      </c>
      <c r="HA23">
        <v>2.0104769999999998</v>
      </c>
      <c r="HB23">
        <v>4.0209539999999997</v>
      </c>
      <c r="HC23">
        <v>2406.5407709999999</v>
      </c>
      <c r="HD23">
        <v>49.256680000000003</v>
      </c>
      <c r="HE23">
        <v>440.29443400000002</v>
      </c>
      <c r="HF23">
        <v>67.350966999999997</v>
      </c>
      <c r="HG23">
        <v>85.445267000000001</v>
      </c>
      <c r="HH23">
        <v>3.0157150000000001</v>
      </c>
      <c r="HI23">
        <v>619.22680700000001</v>
      </c>
      <c r="HJ23">
        <v>77.403351000000001</v>
      </c>
      <c r="HK23">
        <v>30.157150000000001</v>
      </c>
      <c r="HL23">
        <v>119.623367</v>
      </c>
      <c r="HM23">
        <v>687.58306900000002</v>
      </c>
      <c r="HN23">
        <v>11.057623</v>
      </c>
      <c r="HO23">
        <v>111.581459</v>
      </c>
      <c r="HP23">
        <v>53.277633999999999</v>
      </c>
      <c r="HQ23">
        <v>6.0314300000000003</v>
      </c>
      <c r="HR23">
        <v>8.0419070000000001</v>
      </c>
      <c r="HS23">
        <v>10.052384</v>
      </c>
      <c r="HT23">
        <v>26.136198</v>
      </c>
      <c r="HU23">
        <v>7.0366689999999998</v>
      </c>
      <c r="HV23">
        <v>4.0209539999999997</v>
      </c>
      <c r="HW23">
        <v>43.225250000000003</v>
      </c>
      <c r="HX23">
        <v>43.225250000000003</v>
      </c>
      <c r="HY23">
        <v>31.162389999999998</v>
      </c>
      <c r="HZ23">
        <v>4.0209539999999997</v>
      </c>
      <c r="IA23">
        <v>4.0209539999999997</v>
      </c>
      <c r="IB23">
        <v>20.104769000000001</v>
      </c>
      <c r="IC23">
        <v>372.94345099999998</v>
      </c>
      <c r="ID23">
        <v>995.18597399999896</v>
      </c>
      <c r="IE23">
        <v>64.335257999999996</v>
      </c>
      <c r="IF23">
        <v>94.492408999999995</v>
      </c>
      <c r="IG23">
        <v>4.0209539999999997</v>
      </c>
      <c r="IH23">
        <v>136.71241800000001</v>
      </c>
      <c r="II23">
        <v>14.073338</v>
      </c>
      <c r="IJ23">
        <v>10.052384</v>
      </c>
      <c r="IK23">
        <v>4.0209539999999997</v>
      </c>
      <c r="IL23">
        <v>22.115245999999999</v>
      </c>
      <c r="IM23">
        <v>3.0157150000000001</v>
      </c>
      <c r="IN23">
        <v>32.167628999999998</v>
      </c>
      <c r="IO23">
        <v>8.0419070000000001</v>
      </c>
      <c r="IP23">
        <v>3681.1828609999998</v>
      </c>
      <c r="IQ23">
        <v>2.0104769999999998</v>
      </c>
      <c r="IR23">
        <v>61.319538000000001</v>
      </c>
      <c r="IS23">
        <v>1.0052380000000001</v>
      </c>
      <c r="IT23">
        <v>324.69198599999999</v>
      </c>
      <c r="IU23">
        <v>21.110005999999998</v>
      </c>
      <c r="IV23">
        <v>13.068099</v>
      </c>
      <c r="IW23">
        <v>1.0052380000000001</v>
      </c>
      <c r="IX23">
        <v>645.36303699999996</v>
      </c>
      <c r="IY23">
        <v>32.167628999999998</v>
      </c>
      <c r="IZ23">
        <v>9.0471450000000004</v>
      </c>
      <c r="JA23">
        <v>1139.940308</v>
      </c>
      <c r="JB23">
        <v>20.104769000000001</v>
      </c>
      <c r="JC23">
        <v>17.089051999999999</v>
      </c>
      <c r="JD23">
        <v>189.99005099999999</v>
      </c>
      <c r="JE23">
        <v>44.230491999999998</v>
      </c>
      <c r="JF23">
        <v>57.298588000000002</v>
      </c>
      <c r="JG23">
        <v>250.30435199999999</v>
      </c>
      <c r="JH23">
        <v>1.0052380000000001</v>
      </c>
      <c r="JI23">
        <v>1.0052380000000001</v>
      </c>
      <c r="JJ23">
        <v>10.052384</v>
      </c>
      <c r="JK23">
        <v>534.78680399999996</v>
      </c>
      <c r="JL23">
        <v>6.0314300000000003</v>
      </c>
      <c r="JM23">
        <v>1323.899048</v>
      </c>
      <c r="JN23">
        <v>1.0052380000000001</v>
      </c>
      <c r="JO23">
        <v>15.078575000000001</v>
      </c>
      <c r="JP23">
        <v>2.0104769999999998</v>
      </c>
      <c r="JQ23">
        <v>20.104769000000001</v>
      </c>
      <c r="JR23">
        <v>89.466217</v>
      </c>
      <c r="JS23">
        <v>4.0209539999999997</v>
      </c>
      <c r="JT23">
        <v>7.0366689999999998</v>
      </c>
      <c r="JU23">
        <v>3.0157150000000001</v>
      </c>
      <c r="JV23">
        <v>266.38818400000002</v>
      </c>
      <c r="JW23">
        <v>33.172866999999997</v>
      </c>
      <c r="JX23">
        <v>2.0104769999999998</v>
      </c>
      <c r="JY23">
        <v>7.0366689999999998</v>
      </c>
      <c r="JZ23">
        <v>21.110005999999998</v>
      </c>
      <c r="KA23">
        <v>157.822418</v>
      </c>
      <c r="KB23">
        <v>2.0104769999999998</v>
      </c>
      <c r="KC23">
        <v>27.141435999999999</v>
      </c>
      <c r="KD23">
        <v>10.052384</v>
      </c>
      <c r="KE23">
        <v>442.30487099999999</v>
      </c>
      <c r="KF23">
        <v>84.440025000000006</v>
      </c>
      <c r="KG23">
        <v>46.240966999999998</v>
      </c>
      <c r="KH23">
        <v>435.26821899999999</v>
      </c>
      <c r="KI23">
        <v>888.63073699999904</v>
      </c>
      <c r="KJ23">
        <v>6.0314300000000003</v>
      </c>
      <c r="KK23">
        <v>429.236786</v>
      </c>
      <c r="KL23">
        <v>3.0157150000000001</v>
      </c>
      <c r="KM23">
        <v>262.367188</v>
      </c>
      <c r="KN23">
        <v>1814.455322</v>
      </c>
      <c r="KO23">
        <v>14.073338</v>
      </c>
      <c r="KP23">
        <v>105.550034</v>
      </c>
      <c r="KQ23">
        <v>18.094290000000001</v>
      </c>
      <c r="KR23">
        <v>31.162389999999998</v>
      </c>
      <c r="KS23">
        <v>67.350966999999997</v>
      </c>
      <c r="KT23">
        <v>549.86535600000002</v>
      </c>
      <c r="KU23">
        <v>299.561035</v>
      </c>
      <c r="KV23">
        <v>8.0419070000000001</v>
      </c>
      <c r="KW23">
        <v>13.068099</v>
      </c>
      <c r="KX23">
        <v>193.00576799999999</v>
      </c>
      <c r="KY23">
        <v>6.0314300000000003</v>
      </c>
      <c r="KZ23">
        <v>1694.831909</v>
      </c>
      <c r="LA23">
        <v>7.0366689999999998</v>
      </c>
      <c r="LB23">
        <v>133.69670099999999</v>
      </c>
      <c r="LC23">
        <v>1.0052380000000001</v>
      </c>
      <c r="LD23">
        <v>10.052384</v>
      </c>
      <c r="LE23">
        <v>92.481933999999995</v>
      </c>
      <c r="LF23">
        <v>25.130960000000002</v>
      </c>
      <c r="LG23">
        <v>186.974335</v>
      </c>
      <c r="LH23">
        <v>2255.7548830000001</v>
      </c>
      <c r="LI23">
        <v>46.240966999999998</v>
      </c>
      <c r="LJ23">
        <v>203.05815100000001</v>
      </c>
      <c r="LK23">
        <v>20.104769000000001</v>
      </c>
      <c r="LL23">
        <v>823.29022199999997</v>
      </c>
      <c r="LM23">
        <v>2.0104769999999998</v>
      </c>
      <c r="LN23">
        <v>8.0419070000000001</v>
      </c>
      <c r="LO23">
        <v>54.282871</v>
      </c>
      <c r="LP23">
        <v>2017.513428</v>
      </c>
      <c r="LQ23">
        <v>13.068099</v>
      </c>
      <c r="LR23">
        <v>50.261921000000001</v>
      </c>
      <c r="LS23">
        <v>199.03720100000001</v>
      </c>
      <c r="LT23">
        <v>3.0157150000000001</v>
      </c>
      <c r="LU23">
        <v>45.235728999999999</v>
      </c>
      <c r="LV23">
        <v>165.86433400000001</v>
      </c>
      <c r="LW23">
        <v>33.172866999999997</v>
      </c>
      <c r="LX23">
        <v>111.581459</v>
      </c>
      <c r="LY23">
        <v>93.487166999999999</v>
      </c>
      <c r="LZ23">
        <v>5.026192</v>
      </c>
      <c r="MA23">
        <v>565.94921899999997</v>
      </c>
      <c r="MB23">
        <v>19.099529</v>
      </c>
      <c r="MC23">
        <v>76.398116999999999</v>
      </c>
      <c r="MD23">
        <v>50.261921000000001</v>
      </c>
      <c r="ME23">
        <v>13.068099</v>
      </c>
      <c r="MF23">
        <v>298.55581699999999</v>
      </c>
      <c r="MG23">
        <v>45.235728999999999</v>
      </c>
      <c r="MH23">
        <v>5.026192</v>
      </c>
      <c r="MI23">
        <v>15.078575000000001</v>
      </c>
      <c r="MJ23">
        <v>52.272396000000001</v>
      </c>
      <c r="MK23">
        <v>508.65063500000002</v>
      </c>
      <c r="ML23">
        <v>23.120483</v>
      </c>
      <c r="MM23">
        <v>109.570984</v>
      </c>
      <c r="MN23">
        <v>467.43582199999997</v>
      </c>
      <c r="MO23">
        <v>52.272396000000001</v>
      </c>
      <c r="MP23">
        <v>13.068099</v>
      </c>
      <c r="MQ23">
        <v>256.33578499999999</v>
      </c>
      <c r="MR23">
        <v>759.96020499999997</v>
      </c>
      <c r="MS23">
        <v>890.64123500000005</v>
      </c>
      <c r="MT23">
        <v>212.105301</v>
      </c>
      <c r="MU23">
        <v>4.0209539999999997</v>
      </c>
      <c r="MV23">
        <v>111.581459</v>
      </c>
      <c r="MW23">
        <v>167.87480199999999</v>
      </c>
      <c r="MX23">
        <v>22.115245999999999</v>
      </c>
      <c r="MY23">
        <v>2723.1909179999998</v>
      </c>
      <c r="MZ23">
        <v>43.225250000000003</v>
      </c>
      <c r="NA23">
        <v>4.0209539999999997</v>
      </c>
      <c r="NB23">
        <v>19.099529</v>
      </c>
      <c r="NC23">
        <v>609.17443800000001</v>
      </c>
      <c r="ND23">
        <v>511.66635100000002</v>
      </c>
      <c r="NE23">
        <v>36.188580000000002</v>
      </c>
      <c r="NF23">
        <v>46.240966999999998</v>
      </c>
      <c r="NG23">
        <v>5.026192</v>
      </c>
      <c r="NH23">
        <v>58.303825000000003</v>
      </c>
      <c r="NI23">
        <v>3669.1201169999999</v>
      </c>
      <c r="NJ23">
        <v>4.0209539999999997</v>
      </c>
      <c r="NK23">
        <v>8.0419070000000001</v>
      </c>
      <c r="NL23">
        <v>61.319538000000001</v>
      </c>
      <c r="NM23">
        <v>6.0314300000000003</v>
      </c>
      <c r="NN23">
        <v>408.12677000000002</v>
      </c>
      <c r="NO23">
        <v>143.74908400000001</v>
      </c>
      <c r="NP23">
        <v>4325.5410160000001</v>
      </c>
      <c r="NQ23">
        <v>65.340491999999998</v>
      </c>
      <c r="NR23">
        <v>183.958618</v>
      </c>
      <c r="NS23">
        <v>36.188580000000002</v>
      </c>
      <c r="NT23">
        <v>16.083815000000001</v>
      </c>
      <c r="NU23">
        <v>21.110005999999998</v>
      </c>
      <c r="NV23">
        <v>56.293349999999997</v>
      </c>
      <c r="NW23">
        <v>74.387634000000006</v>
      </c>
      <c r="NX23">
        <v>147.77005</v>
      </c>
      <c r="NY23">
        <v>101.529076</v>
      </c>
      <c r="NZ23">
        <v>35.183342000000003</v>
      </c>
      <c r="OA23">
        <v>523.72918700000002</v>
      </c>
      <c r="OB23">
        <v>69.361442999999994</v>
      </c>
      <c r="OC23">
        <v>32.167628999999998</v>
      </c>
      <c r="OD23">
        <v>24.125720999999999</v>
      </c>
      <c r="OE23">
        <v>20.104769000000001</v>
      </c>
      <c r="OF23">
        <v>22.115245999999999</v>
      </c>
      <c r="OG23">
        <v>35.183342000000003</v>
      </c>
      <c r="OH23">
        <v>5.026192</v>
      </c>
      <c r="OI23">
        <v>692.60925299999997</v>
      </c>
      <c r="OJ23">
        <v>4.0209539999999997</v>
      </c>
      <c r="OK23">
        <v>1.0052380000000001</v>
      </c>
      <c r="OL23">
        <v>2.0104769999999998</v>
      </c>
      <c r="OM23">
        <v>381.99060100000003</v>
      </c>
      <c r="ON23">
        <v>3.0157150000000001</v>
      </c>
      <c r="OO23">
        <v>156.817184</v>
      </c>
      <c r="OP23">
        <v>900.69360400000005</v>
      </c>
      <c r="OQ23">
        <v>7.0366689999999998</v>
      </c>
      <c r="OR23">
        <v>124.649559</v>
      </c>
      <c r="OS23">
        <v>1.0052380000000001</v>
      </c>
      <c r="OT23">
        <v>4.0209539999999997</v>
      </c>
      <c r="OU23">
        <v>3.0157150000000001</v>
      </c>
      <c r="OV23">
        <v>3.0157150000000001</v>
      </c>
      <c r="OW23">
        <v>9.0471450000000004</v>
      </c>
      <c r="OX23">
        <v>94.492408999999995</v>
      </c>
      <c r="OY23">
        <v>4.0209539999999997</v>
      </c>
      <c r="OZ23">
        <v>6.0314300000000003</v>
      </c>
      <c r="PA23">
        <v>33.172866999999997</v>
      </c>
      <c r="PB23">
        <v>2.0104769999999998</v>
      </c>
      <c r="PC23">
        <v>39.204295999999999</v>
      </c>
      <c r="PD23">
        <v>1134.9141850000001</v>
      </c>
      <c r="PE23">
        <v>14.073338</v>
      </c>
      <c r="PF23">
        <v>45.235728999999999</v>
      </c>
      <c r="PG23">
        <v>299.561035</v>
      </c>
      <c r="PH23">
        <v>58.303825000000003</v>
      </c>
      <c r="PI23">
        <v>23.120483</v>
      </c>
      <c r="PJ23">
        <v>2665.8920899999998</v>
      </c>
      <c r="PK23">
        <v>9.0471450000000004</v>
      </c>
      <c r="PL23">
        <v>240.25198399999999</v>
      </c>
      <c r="PM23">
        <v>116.607651</v>
      </c>
      <c r="PN23">
        <v>2.0104769999999998</v>
      </c>
      <c r="PO23">
        <v>428.23156699999998</v>
      </c>
      <c r="PP23">
        <v>219.14196799999999</v>
      </c>
      <c r="PQ23">
        <v>370.932953</v>
      </c>
      <c r="PR23">
        <v>276.44055200000003</v>
      </c>
      <c r="PS23">
        <v>57.298588000000002</v>
      </c>
      <c r="PT23">
        <v>3.0157150000000001</v>
      </c>
      <c r="PU23">
        <v>5.026192</v>
      </c>
      <c r="PV23">
        <v>192.000519</v>
      </c>
      <c r="PW23">
        <v>15.078575000000001</v>
      </c>
      <c r="PX23">
        <v>5.026192</v>
      </c>
      <c r="PY23">
        <v>949.95025599999997</v>
      </c>
      <c r="PZ23">
        <v>421.194885</v>
      </c>
      <c r="QA23">
        <v>5.026192</v>
      </c>
      <c r="QB23">
        <v>757.94970699999999</v>
      </c>
      <c r="QC23">
        <v>319.66580199999999</v>
      </c>
      <c r="QD23">
        <v>9.0471450000000004</v>
      </c>
      <c r="QE23">
        <v>111.581459</v>
      </c>
      <c r="QF23">
        <v>27.141435999999999</v>
      </c>
      <c r="QG23">
        <v>237.23625200000001</v>
      </c>
      <c r="QH23">
        <v>15.078575000000001</v>
      </c>
      <c r="QI23">
        <v>7.0366689999999998</v>
      </c>
      <c r="QJ23">
        <v>158.82766699999999</v>
      </c>
      <c r="QK23">
        <v>17.089051999999999</v>
      </c>
      <c r="QL23">
        <v>1.0052380000000001</v>
      </c>
      <c r="QM23">
        <v>460.39920000000001</v>
      </c>
      <c r="QN23">
        <v>985.13360599999999</v>
      </c>
      <c r="QO23">
        <v>141.738617</v>
      </c>
      <c r="QP23">
        <v>5.026192</v>
      </c>
      <c r="QQ23">
        <v>55.288108999999999</v>
      </c>
      <c r="QR23">
        <v>11.057623</v>
      </c>
      <c r="QS23">
        <v>323.68676799999997</v>
      </c>
      <c r="QT23">
        <v>45.235728999999999</v>
      </c>
      <c r="QU23">
        <v>21.110005999999998</v>
      </c>
      <c r="QV23">
        <v>336.75485200000003</v>
      </c>
      <c r="QW23">
        <v>470.45156900000001</v>
      </c>
      <c r="QX23">
        <v>67.350966999999997</v>
      </c>
      <c r="QY23">
        <v>28.146674999999998</v>
      </c>
      <c r="QZ23">
        <v>12.062860000000001</v>
      </c>
      <c r="RA23">
        <v>1126.872192</v>
      </c>
      <c r="RB23">
        <v>38.199058999999998</v>
      </c>
      <c r="RC23">
        <v>637.32116699999995</v>
      </c>
      <c r="RD23">
        <v>5.026192</v>
      </c>
      <c r="RE23">
        <v>12.062860000000001</v>
      </c>
      <c r="RF23">
        <v>16.083815000000001</v>
      </c>
      <c r="RG23">
        <v>531.771118</v>
      </c>
      <c r="RH23">
        <v>33.172866999999997</v>
      </c>
      <c r="RI23">
        <v>8.0419070000000001</v>
      </c>
      <c r="RJ23">
        <v>9.0471450000000004</v>
      </c>
      <c r="RK23">
        <v>311.62390099999999</v>
      </c>
      <c r="RL23">
        <v>3.0157150000000001</v>
      </c>
      <c r="RM23">
        <v>33.172866999999997</v>
      </c>
      <c r="RN23">
        <v>18.094290000000001</v>
      </c>
      <c r="RO23">
        <v>43.225250000000003</v>
      </c>
      <c r="RP23">
        <v>42.220013000000002</v>
      </c>
      <c r="RQ23">
        <v>6.0314300000000003</v>
      </c>
      <c r="RR23">
        <v>1.0052380000000001</v>
      </c>
      <c r="RS23">
        <v>27.141435999999999</v>
      </c>
      <c r="RT23">
        <v>3.0157150000000001</v>
      </c>
      <c r="RU23">
        <v>1.0052380000000001</v>
      </c>
      <c r="RV23">
        <v>301.57150300000001</v>
      </c>
      <c r="RW23">
        <v>21.110005999999998</v>
      </c>
      <c r="RX23">
        <v>14.073338</v>
      </c>
      <c r="RY23">
        <v>93.487166999999999</v>
      </c>
      <c r="RZ23">
        <v>369.92773399999999</v>
      </c>
      <c r="SA23">
        <v>295.5401</v>
      </c>
      <c r="SB23">
        <v>110.576218</v>
      </c>
      <c r="SC23">
        <v>36.188580000000002</v>
      </c>
      <c r="SD23">
        <v>6.0314300000000003</v>
      </c>
      <c r="SE23">
        <v>1903.921509</v>
      </c>
      <c r="SF23">
        <v>11.057623</v>
      </c>
      <c r="SG23">
        <v>108.565742</v>
      </c>
      <c r="SH23">
        <v>16.083815000000001</v>
      </c>
      <c r="SI23">
        <v>1173.1132809999999</v>
      </c>
      <c r="SJ23">
        <v>6.0314300000000003</v>
      </c>
      <c r="SK23">
        <v>3.0157150000000001</v>
      </c>
      <c r="SL23">
        <v>527.75012200000003</v>
      </c>
      <c r="SM23">
        <v>8.0419070000000001</v>
      </c>
      <c r="SN23">
        <v>13.068099</v>
      </c>
      <c r="SO23">
        <v>13.068099</v>
      </c>
      <c r="SP23">
        <v>448.33633400000002</v>
      </c>
      <c r="SQ23">
        <v>99.518600000000006</v>
      </c>
      <c r="SR23">
        <v>1.0052380000000001</v>
      </c>
      <c r="SS23">
        <v>422.20013399999999</v>
      </c>
      <c r="ST23">
        <v>176.921967</v>
      </c>
      <c r="SU23">
        <v>107.560509</v>
      </c>
      <c r="SV23">
        <v>232.21006800000001</v>
      </c>
      <c r="SW23">
        <v>313.63436899999999</v>
      </c>
      <c r="SX23">
        <v>190.99529999999999</v>
      </c>
      <c r="SY23">
        <v>1585.2608640000001</v>
      </c>
      <c r="SZ23">
        <v>4.0209539999999997</v>
      </c>
      <c r="TA23">
        <v>13.068099</v>
      </c>
      <c r="TB23">
        <v>214.11578399999999</v>
      </c>
      <c r="TC23">
        <v>22.115245999999999</v>
      </c>
      <c r="TD23">
        <v>60.314301</v>
      </c>
      <c r="TE23">
        <v>743.87640399999998</v>
      </c>
      <c r="TF23">
        <v>6.0314300000000003</v>
      </c>
      <c r="TG23">
        <v>67.350966999999997</v>
      </c>
      <c r="TH23">
        <v>3.0157150000000001</v>
      </c>
      <c r="TI23">
        <v>203.05815100000001</v>
      </c>
      <c r="TJ23">
        <v>216.126251</v>
      </c>
      <c r="TK23">
        <v>212.105301</v>
      </c>
      <c r="TL23">
        <v>6.0314300000000003</v>
      </c>
      <c r="TM23">
        <v>183.958618</v>
      </c>
      <c r="TN23">
        <v>224.16816700000001</v>
      </c>
      <c r="TO23">
        <v>317.65533399999998</v>
      </c>
      <c r="TP23">
        <v>19.099529</v>
      </c>
      <c r="TQ23">
        <v>101.529076</v>
      </c>
      <c r="TR23">
        <v>90.471457999999998</v>
      </c>
      <c r="TS23">
        <v>36.188580000000002</v>
      </c>
      <c r="TT23">
        <v>1.0052380000000001</v>
      </c>
      <c r="TU23">
        <v>108.565742</v>
      </c>
      <c r="TV23">
        <v>118.618126</v>
      </c>
      <c r="TW23">
        <v>762.97589100000005</v>
      </c>
      <c r="TX23">
        <v>7.0366689999999998</v>
      </c>
      <c r="TY23">
        <v>30.157150000000001</v>
      </c>
      <c r="TZ23">
        <v>4.0209539999999997</v>
      </c>
      <c r="UA23">
        <v>16.083815000000001</v>
      </c>
      <c r="UB23">
        <v>202.05290199999999</v>
      </c>
      <c r="UC23">
        <v>3.0157150000000001</v>
      </c>
      <c r="UD23">
        <v>1.0052380000000001</v>
      </c>
      <c r="UE23">
        <v>545.84448199999997</v>
      </c>
      <c r="UF23">
        <v>5.026192</v>
      </c>
      <c r="UG23">
        <v>473.467285</v>
      </c>
      <c r="UH23">
        <v>93.487166999999999</v>
      </c>
      <c r="UI23">
        <v>1875.77478</v>
      </c>
      <c r="UJ23">
        <v>5.026192</v>
      </c>
      <c r="UK23">
        <v>17.089051999999999</v>
      </c>
      <c r="UL23">
        <v>7.0366689999999998</v>
      </c>
      <c r="UM23">
        <v>13.068099</v>
      </c>
      <c r="UN23">
        <v>68.356209000000007</v>
      </c>
      <c r="UO23">
        <v>189.99005099999999</v>
      </c>
      <c r="UP23">
        <v>107.560509</v>
      </c>
      <c r="UQ23">
        <v>57.298588000000002</v>
      </c>
      <c r="UR23">
        <v>18.094290000000001</v>
      </c>
      <c r="US23">
        <v>53.277633999999999</v>
      </c>
      <c r="UT23">
        <v>293.52960200000001</v>
      </c>
      <c r="UU23">
        <v>8.0419070000000001</v>
      </c>
      <c r="UV23">
        <v>100.523842</v>
      </c>
      <c r="UW23">
        <v>197.02671799999999</v>
      </c>
      <c r="UX23">
        <v>79.413833999999994</v>
      </c>
      <c r="UY23">
        <v>169.88528400000001</v>
      </c>
      <c r="UZ23">
        <v>64.335257999999996</v>
      </c>
      <c r="VA23">
        <v>317.65533399999998</v>
      </c>
      <c r="VB23">
        <v>2974.5002439999998</v>
      </c>
      <c r="VC23">
        <v>182.953384</v>
      </c>
      <c r="VD23">
        <v>12.062860000000001</v>
      </c>
      <c r="VE23">
        <v>3.0157150000000001</v>
      </c>
      <c r="VF23">
        <v>1.0052380000000001</v>
      </c>
      <c r="VG23">
        <v>3.0157150000000001</v>
      </c>
      <c r="VH23">
        <v>126.660034</v>
      </c>
      <c r="VI23">
        <v>280.46151700000001</v>
      </c>
      <c r="VJ23">
        <v>186.974335</v>
      </c>
      <c r="VK23">
        <v>777.04925500000002</v>
      </c>
      <c r="VL23">
        <v>31.162389999999998</v>
      </c>
      <c r="VM23">
        <v>26.136198</v>
      </c>
      <c r="VN23">
        <v>11.057623</v>
      </c>
      <c r="VO23">
        <v>86.450500000000005</v>
      </c>
      <c r="VP23">
        <v>1016.295959</v>
      </c>
      <c r="VQ23">
        <v>100.523842</v>
      </c>
      <c r="VR23">
        <v>3.0157150000000001</v>
      </c>
      <c r="VS23">
        <v>101.529076</v>
      </c>
      <c r="VT23">
        <v>71.371925000000005</v>
      </c>
      <c r="VU23">
        <v>430.24203499999999</v>
      </c>
      <c r="VV23">
        <v>179.937668</v>
      </c>
      <c r="VW23">
        <v>6.0314300000000003</v>
      </c>
      <c r="VX23">
        <v>26.136198</v>
      </c>
      <c r="VY23">
        <v>24.125720999999999</v>
      </c>
      <c r="VZ23">
        <v>2.0104769999999998</v>
      </c>
      <c r="WA23">
        <v>670.49395800000002</v>
      </c>
      <c r="WB23">
        <v>2355.273682</v>
      </c>
      <c r="WC23">
        <v>31.162389999999998</v>
      </c>
      <c r="WD23">
        <v>46.240966999999998</v>
      </c>
      <c r="WE23">
        <v>21.110005999999998</v>
      </c>
      <c r="WF23">
        <v>525.73968500000001</v>
      </c>
      <c r="WG23">
        <v>159.83290099999999</v>
      </c>
      <c r="WH23">
        <v>56.293349999999997</v>
      </c>
      <c r="WI23">
        <v>92.481933999999995</v>
      </c>
      <c r="WJ23">
        <v>240.25198399999999</v>
      </c>
      <c r="WK23">
        <v>652.399719</v>
      </c>
      <c r="WL23">
        <v>566.95446800000002</v>
      </c>
      <c r="WM23">
        <v>542.82873500000005</v>
      </c>
      <c r="WN23">
        <v>51.267158999999999</v>
      </c>
      <c r="WO23">
        <v>13.068099</v>
      </c>
      <c r="WP23">
        <v>4.0209539999999997</v>
      </c>
      <c r="WQ23">
        <v>19.099529</v>
      </c>
      <c r="WR23">
        <v>92.481933999999995</v>
      </c>
      <c r="WS23">
        <v>7.0366689999999998</v>
      </c>
      <c r="WT23">
        <v>6.0314300000000003</v>
      </c>
      <c r="WU23">
        <v>3.0157150000000001</v>
      </c>
      <c r="WV23">
        <v>1.0052380000000001</v>
      </c>
      <c r="WW23">
        <v>585.04870600000004</v>
      </c>
      <c r="WX23">
        <v>94.492408999999995</v>
      </c>
      <c r="WY23">
        <v>57.298588000000002</v>
      </c>
      <c r="WZ23">
        <v>3.0157150000000001</v>
      </c>
      <c r="XA23">
        <v>4.0209539999999997</v>
      </c>
      <c r="XB23">
        <v>301.57150300000001</v>
      </c>
      <c r="XC23">
        <v>482.51440400000001</v>
      </c>
      <c r="XD23">
        <v>27.141435999999999</v>
      </c>
      <c r="XE23">
        <v>10.052384</v>
      </c>
      <c r="XF23">
        <v>139.72813400000001</v>
      </c>
      <c r="XG23">
        <v>105.550034</v>
      </c>
      <c r="XH23">
        <v>3.0157150000000001</v>
      </c>
      <c r="XI23">
        <v>91.476692</v>
      </c>
      <c r="XJ23">
        <v>35.183342000000003</v>
      </c>
      <c r="XK23">
        <v>27.141435999999999</v>
      </c>
      <c r="XL23">
        <v>22.115245999999999</v>
      </c>
      <c r="XM23">
        <v>113.59193399999999</v>
      </c>
      <c r="XN23">
        <v>93.487166999999999</v>
      </c>
      <c r="XO23">
        <v>98.513358999999994</v>
      </c>
      <c r="XP23">
        <v>93.487166999999999</v>
      </c>
      <c r="XQ23">
        <v>612.19018600000004</v>
      </c>
      <c r="XR23">
        <v>3.0157150000000001</v>
      </c>
      <c r="XS23">
        <v>5.026192</v>
      </c>
      <c r="XT23">
        <v>92.481933999999995</v>
      </c>
      <c r="XU23">
        <v>22.115245999999999</v>
      </c>
      <c r="XV23">
        <v>3.0157150000000001</v>
      </c>
      <c r="XW23">
        <v>939.89788799999997</v>
      </c>
      <c r="XX23">
        <v>292.52435300000002</v>
      </c>
      <c r="XY23">
        <v>40.209538000000002</v>
      </c>
      <c r="XZ23">
        <v>8.0419070000000001</v>
      </c>
      <c r="YA23">
        <v>123.644318</v>
      </c>
      <c r="YB23">
        <v>23.120483</v>
      </c>
      <c r="YC23">
        <v>14.073338</v>
      </c>
      <c r="YD23">
        <v>75.392876000000001</v>
      </c>
      <c r="YE23">
        <v>3.0157150000000001</v>
      </c>
      <c r="YF23">
        <v>287.49816900000002</v>
      </c>
      <c r="YG23">
        <v>787.10162400000002</v>
      </c>
      <c r="YH23">
        <v>3.0157150000000001</v>
      </c>
      <c r="YI23">
        <v>22.115245999999999</v>
      </c>
      <c r="YJ23">
        <v>184.96386699999999</v>
      </c>
      <c r="YK23">
        <v>121.633842</v>
      </c>
      <c r="YL23">
        <v>3.0157150000000001</v>
      </c>
      <c r="YM23">
        <v>270.40914900000001</v>
      </c>
      <c r="YN23">
        <v>6.0314300000000003</v>
      </c>
      <c r="YO23">
        <v>2.0104769999999998</v>
      </c>
      <c r="YP23">
        <v>235.225784</v>
      </c>
      <c r="YQ23">
        <v>2077.8276369999999</v>
      </c>
      <c r="YR23">
        <v>1977.3039550000001</v>
      </c>
      <c r="YS23">
        <v>64.335257999999996</v>
      </c>
      <c r="YT23">
        <v>4.0209539999999997</v>
      </c>
      <c r="YU23">
        <v>6.0314300000000003</v>
      </c>
      <c r="YV23">
        <v>65.340491999999998</v>
      </c>
      <c r="YW23">
        <v>6.0314300000000003</v>
      </c>
      <c r="YX23">
        <v>489.551086</v>
      </c>
      <c r="YY23">
        <v>344.79675300000002</v>
      </c>
      <c r="YZ23">
        <v>62.324779999999997</v>
      </c>
      <c r="ZA23">
        <v>5.026192</v>
      </c>
      <c r="ZB23">
        <v>1.0052380000000001</v>
      </c>
      <c r="ZC23">
        <v>32.167628999999998</v>
      </c>
      <c r="ZD23">
        <v>1.0052380000000001</v>
      </c>
      <c r="ZE23">
        <v>355.85437000000002</v>
      </c>
      <c r="ZF23">
        <v>4.0209539999999997</v>
      </c>
      <c r="ZG23">
        <v>2.0104769999999998</v>
      </c>
      <c r="ZH23">
        <v>18.094290000000001</v>
      </c>
      <c r="ZI23">
        <v>44.230491999999998</v>
      </c>
      <c r="ZJ23">
        <v>98.513358999999994</v>
      </c>
      <c r="ZK23">
        <v>24.125720999999999</v>
      </c>
      <c r="ZL23">
        <v>57.298588000000002</v>
      </c>
      <c r="ZM23">
        <v>33.172866999999997</v>
      </c>
      <c r="ZN23">
        <v>2808.6359859999998</v>
      </c>
      <c r="ZO23">
        <v>3.0157150000000001</v>
      </c>
      <c r="ZP23">
        <v>6.0314300000000003</v>
      </c>
      <c r="ZQ23">
        <v>102.534317</v>
      </c>
      <c r="ZR23">
        <v>110.576218</v>
      </c>
      <c r="ZS23">
        <v>125.654793</v>
      </c>
      <c r="ZT23">
        <v>490.55630500000001</v>
      </c>
      <c r="ZU23">
        <v>24.125720999999999</v>
      </c>
      <c r="ZV23">
        <v>311.62390099999999</v>
      </c>
      <c r="ZW23">
        <v>35.183342000000003</v>
      </c>
      <c r="ZX23">
        <v>67.350966999999997</v>
      </c>
      <c r="ZY23">
        <v>16.083815000000001</v>
      </c>
      <c r="ZZ23">
        <v>121.633842</v>
      </c>
      <c r="AAA23">
        <v>67.350966999999997</v>
      </c>
      <c r="AAB23">
        <v>59.309063000000002</v>
      </c>
      <c r="AAC23">
        <v>284.48245200000002</v>
      </c>
      <c r="AAD23">
        <v>1490.7685550000001</v>
      </c>
      <c r="AAE23">
        <v>59.309063000000002</v>
      </c>
      <c r="AAF23">
        <v>57.298588000000002</v>
      </c>
      <c r="AAG23">
        <v>119.623367</v>
      </c>
      <c r="AAH23">
        <v>1.0052380000000001</v>
      </c>
      <c r="AAI23">
        <v>3.0157150000000001</v>
      </c>
      <c r="AAJ23">
        <v>13.068099</v>
      </c>
      <c r="AAK23">
        <v>96.502883999999995</v>
      </c>
      <c r="AAL23">
        <v>112.58669999999999</v>
      </c>
      <c r="AAM23">
        <v>1.0052380000000001</v>
      </c>
      <c r="AAN23">
        <v>1.0052380000000001</v>
      </c>
      <c r="AAO23">
        <v>485.53015099999999</v>
      </c>
      <c r="AAP23">
        <v>1.0052380000000001</v>
      </c>
      <c r="AAQ23">
        <v>1.0052380000000001</v>
      </c>
      <c r="AAR23">
        <v>11.057623</v>
      </c>
      <c r="AAS23">
        <v>704.67211899999995</v>
      </c>
      <c r="AAT23">
        <v>104.544792</v>
      </c>
      <c r="AAU23">
        <v>53.277633999999999</v>
      </c>
      <c r="AAV23">
        <v>62.324779999999997</v>
      </c>
      <c r="AAW23">
        <v>793.13305700000001</v>
      </c>
      <c r="AAX23">
        <v>21.110005999999998</v>
      </c>
      <c r="AAY23">
        <v>1088.673096</v>
      </c>
      <c r="AAZ23">
        <v>183.958618</v>
      </c>
      <c r="ABA23">
        <v>19.099529</v>
      </c>
      <c r="ABB23">
        <v>62.324779999999997</v>
      </c>
      <c r="ABC23">
        <v>69.361442999999994</v>
      </c>
      <c r="ABD23">
        <v>32.167628999999998</v>
      </c>
      <c r="ABE23">
        <v>1026.348389</v>
      </c>
      <c r="ABF23">
        <v>2.0104769999999998</v>
      </c>
      <c r="ABG23">
        <v>3.0157150000000001</v>
      </c>
      <c r="ABH23">
        <v>20.104769000000001</v>
      </c>
      <c r="ABI23">
        <v>48.251441999999997</v>
      </c>
      <c r="ABJ23">
        <v>3.0157150000000001</v>
      </c>
      <c r="ABK23">
        <v>257.34103399999998</v>
      </c>
      <c r="ABL23">
        <v>43.225250000000003</v>
      </c>
      <c r="ABM23">
        <v>42.220013000000002</v>
      </c>
      <c r="ABN23">
        <v>371.93820199999999</v>
      </c>
      <c r="ABO23">
        <v>1910.95813</v>
      </c>
      <c r="ABP23">
        <v>23.120483</v>
      </c>
      <c r="ABQ23">
        <v>5.026192</v>
      </c>
      <c r="ABR23">
        <v>168.88005100000001</v>
      </c>
      <c r="ABS23">
        <v>136.71241800000001</v>
      </c>
      <c r="ABT23">
        <v>28.146674999999998</v>
      </c>
      <c r="ABU23">
        <v>4496.4316410000001</v>
      </c>
      <c r="ABV23">
        <v>188.98481799999999</v>
      </c>
      <c r="ABW23">
        <v>11.057623</v>
      </c>
      <c r="ABX23">
        <v>1.0052380000000001</v>
      </c>
      <c r="ABY23">
        <v>132.69146699999999</v>
      </c>
      <c r="ABZ23">
        <v>161.84338399999999</v>
      </c>
      <c r="ACA23">
        <v>750.91308600000002</v>
      </c>
      <c r="ACB23">
        <v>80.419075000000007</v>
      </c>
      <c r="ACC23">
        <v>5.026192</v>
      </c>
      <c r="ACD23">
        <v>2.0104769999999998</v>
      </c>
      <c r="ACE23">
        <v>27.141435999999999</v>
      </c>
      <c r="ACF23">
        <v>173.90623500000001</v>
      </c>
      <c r="ACG23">
        <v>155.81195099999999</v>
      </c>
      <c r="ACH23">
        <v>82.429550000000006</v>
      </c>
      <c r="ACI23">
        <v>198.03195199999999</v>
      </c>
      <c r="ACJ23">
        <v>74.387634000000006</v>
      </c>
      <c r="ACK23">
        <v>200.04243500000001</v>
      </c>
      <c r="ACL23">
        <v>149.780518</v>
      </c>
      <c r="ACM23">
        <v>232.21006800000001</v>
      </c>
      <c r="ACN23">
        <v>49.256680000000003</v>
      </c>
      <c r="ACO23">
        <v>469.44632000000001</v>
      </c>
      <c r="ACP23">
        <v>186.974335</v>
      </c>
      <c r="ACQ23">
        <v>343.79153400000001</v>
      </c>
      <c r="ACR23">
        <v>1.0052380000000001</v>
      </c>
    </row>
    <row r="24" spans="1:772">
      <c r="A24" s="18"/>
      <c r="B24" s="7" t="s">
        <v>1614</v>
      </c>
      <c r="C24">
        <v>2.194563</v>
      </c>
      <c r="D24">
        <v>37.307563999999999</v>
      </c>
      <c r="E24">
        <v>410.38320900000002</v>
      </c>
      <c r="F24">
        <v>445.496216</v>
      </c>
      <c r="G24">
        <v>93.268912999999998</v>
      </c>
      <c r="H24">
        <v>27.432032</v>
      </c>
      <c r="I24">
        <v>3.2918440000000002</v>
      </c>
      <c r="J24">
        <v>561.808044</v>
      </c>
      <c r="K24">
        <v>7.6809690000000002</v>
      </c>
      <c r="L24">
        <v>190.926941</v>
      </c>
      <c r="M24">
        <v>198.60792499999999</v>
      </c>
      <c r="N24">
        <v>14.264656</v>
      </c>
      <c r="O24">
        <v>172.27316300000001</v>
      </c>
      <c r="P24">
        <v>149.230255</v>
      </c>
      <c r="Q24">
        <v>7.6809690000000002</v>
      </c>
      <c r="R24">
        <v>15.361938</v>
      </c>
      <c r="S24">
        <v>98.755318000000003</v>
      </c>
      <c r="T24">
        <v>57.058624000000002</v>
      </c>
      <c r="U24">
        <v>51.572220000000002</v>
      </c>
      <c r="V24">
        <v>113.019974</v>
      </c>
      <c r="W24">
        <v>1538.388428</v>
      </c>
      <c r="X24">
        <v>333.57351699999998</v>
      </c>
      <c r="Y24">
        <v>19.751064</v>
      </c>
      <c r="Z24">
        <v>1.097281</v>
      </c>
      <c r="AA24">
        <v>4029.2170409999999</v>
      </c>
      <c r="AB24">
        <v>1256.3870850000001</v>
      </c>
      <c r="AC24">
        <v>60.350470999999999</v>
      </c>
      <c r="AD24">
        <v>16.459219000000001</v>
      </c>
      <c r="AE24">
        <v>291.87683099999998</v>
      </c>
      <c r="AF24">
        <v>215.06712300000001</v>
      </c>
      <c r="AG24">
        <v>42.793971999999997</v>
      </c>
      <c r="AH24">
        <v>209.58073400000001</v>
      </c>
      <c r="AI24">
        <v>2.194563</v>
      </c>
      <c r="AJ24">
        <v>3.2918440000000002</v>
      </c>
      <c r="AK24">
        <v>60.350470999999999</v>
      </c>
      <c r="AL24">
        <v>4.3891249999999999</v>
      </c>
      <c r="AM24">
        <v>13.167376000000001</v>
      </c>
      <c r="AN24">
        <v>36.210281000000002</v>
      </c>
      <c r="AO24">
        <v>63.642315000000004</v>
      </c>
      <c r="AP24">
        <v>746.15130599999998</v>
      </c>
      <c r="AQ24">
        <v>48.280375999999997</v>
      </c>
      <c r="AR24">
        <v>55.961345999999999</v>
      </c>
      <c r="AS24">
        <v>2.194563</v>
      </c>
      <c r="AT24">
        <v>7.6809690000000002</v>
      </c>
      <c r="AU24">
        <v>1.097281</v>
      </c>
      <c r="AV24">
        <v>1438.5357670000001</v>
      </c>
      <c r="AW24">
        <v>10.972813</v>
      </c>
      <c r="AX24">
        <v>309.43331899999998</v>
      </c>
      <c r="AY24">
        <v>57.058624000000002</v>
      </c>
      <c r="AZ24">
        <v>70.226005999999998</v>
      </c>
      <c r="BA24">
        <v>83.393378999999996</v>
      </c>
      <c r="BB24">
        <v>7.6809690000000002</v>
      </c>
      <c r="BC24">
        <v>3.2918440000000002</v>
      </c>
      <c r="BD24">
        <v>70.226005999999998</v>
      </c>
      <c r="BE24">
        <v>23.042908000000001</v>
      </c>
      <c r="BF24">
        <v>1088.503052</v>
      </c>
      <c r="BG24">
        <v>19.751064</v>
      </c>
      <c r="BH24">
        <v>44.988532999999997</v>
      </c>
      <c r="BI24">
        <v>19.751064</v>
      </c>
      <c r="BJ24">
        <v>402.70220899999998</v>
      </c>
      <c r="BK24">
        <v>301.75234999999998</v>
      </c>
      <c r="BL24">
        <v>94.366187999999994</v>
      </c>
      <c r="BM24">
        <v>106.43628699999999</v>
      </c>
      <c r="BN24">
        <v>23.042908000000001</v>
      </c>
      <c r="BO24">
        <v>12.070093999999999</v>
      </c>
      <c r="BP24">
        <v>255.66653400000001</v>
      </c>
      <c r="BQ24">
        <v>5.4864059999999997</v>
      </c>
      <c r="BR24">
        <v>608.99114999999995</v>
      </c>
      <c r="BS24">
        <v>316.01702899999998</v>
      </c>
      <c r="BT24">
        <v>29.626595999999999</v>
      </c>
      <c r="BU24">
        <v>16.459219000000001</v>
      </c>
      <c r="BV24">
        <v>32.918438000000002</v>
      </c>
      <c r="BW24">
        <v>418.06417800000003</v>
      </c>
      <c r="BX24">
        <v>61.447754000000003</v>
      </c>
      <c r="BY24">
        <v>41.696689999999997</v>
      </c>
      <c r="BZ24">
        <v>13.167376000000001</v>
      </c>
      <c r="CA24">
        <v>13.167376000000001</v>
      </c>
      <c r="CB24">
        <v>5.4864059999999997</v>
      </c>
      <c r="CC24">
        <v>14.264656</v>
      </c>
      <c r="CD24">
        <v>5.4864059999999997</v>
      </c>
      <c r="CE24">
        <v>1807.2222899999999</v>
      </c>
      <c r="CF24">
        <v>819.669128</v>
      </c>
      <c r="CG24">
        <v>3.2918440000000002</v>
      </c>
      <c r="CH24">
        <v>6.5836880000000004</v>
      </c>
      <c r="CI24">
        <v>7.6809690000000002</v>
      </c>
      <c r="CJ24">
        <v>75.712410000000006</v>
      </c>
      <c r="CK24">
        <v>223.845383</v>
      </c>
      <c r="CL24">
        <v>69.128722999999994</v>
      </c>
      <c r="CM24">
        <v>5.4864059999999997</v>
      </c>
      <c r="CN24">
        <v>5.4864059999999997</v>
      </c>
      <c r="CO24">
        <v>71.323288000000005</v>
      </c>
      <c r="CP24">
        <v>5.4864059999999997</v>
      </c>
      <c r="CQ24">
        <v>139.35472100000001</v>
      </c>
      <c r="CR24">
        <v>7.6809690000000002</v>
      </c>
      <c r="CS24">
        <v>314.91973899999999</v>
      </c>
      <c r="CT24">
        <v>5.4864059999999997</v>
      </c>
      <c r="CU24">
        <v>77.906975000000003</v>
      </c>
      <c r="CV24">
        <v>7.6809690000000002</v>
      </c>
      <c r="CW24">
        <v>32.918438000000002</v>
      </c>
      <c r="CX24">
        <v>37.307563999999999</v>
      </c>
      <c r="CY24">
        <v>357.713684</v>
      </c>
      <c r="CZ24">
        <v>3.2918440000000002</v>
      </c>
      <c r="DA24">
        <v>283.09857199999999</v>
      </c>
      <c r="DB24">
        <v>32.918438000000002</v>
      </c>
      <c r="DC24">
        <v>2.194563</v>
      </c>
      <c r="DD24">
        <v>9.8755319999999998</v>
      </c>
      <c r="DE24">
        <v>8.7782509999999991</v>
      </c>
      <c r="DF24">
        <v>435.62066700000003</v>
      </c>
      <c r="DG24">
        <v>689.09265100000005</v>
      </c>
      <c r="DH24">
        <v>25.237469000000001</v>
      </c>
      <c r="DI24">
        <v>38.404845999999999</v>
      </c>
      <c r="DJ24">
        <v>97.658034999999998</v>
      </c>
      <c r="DK24">
        <v>6.5836880000000004</v>
      </c>
      <c r="DL24">
        <v>24.140187999999998</v>
      </c>
      <c r="DM24">
        <v>43.891250999999997</v>
      </c>
      <c r="DN24">
        <v>94.366187999999994</v>
      </c>
      <c r="DO24">
        <v>3.2918440000000002</v>
      </c>
      <c r="DP24">
        <v>2.194563</v>
      </c>
      <c r="DQ24">
        <v>201.89975000000001</v>
      </c>
      <c r="DR24">
        <v>5.4864059999999997</v>
      </c>
      <c r="DS24">
        <v>223.845383</v>
      </c>
      <c r="DT24">
        <v>36.210281000000002</v>
      </c>
      <c r="DU24">
        <v>17.556501000000001</v>
      </c>
      <c r="DV24">
        <v>528.88958700000001</v>
      </c>
      <c r="DW24">
        <v>5.4864059999999997</v>
      </c>
      <c r="DX24">
        <v>8.7782509999999991</v>
      </c>
      <c r="DY24">
        <v>5.4864059999999997</v>
      </c>
      <c r="DZ24">
        <v>57.058624000000002</v>
      </c>
      <c r="EA24">
        <v>3.2918440000000002</v>
      </c>
      <c r="EB24">
        <v>44.988532999999997</v>
      </c>
      <c r="EC24">
        <v>5.4864059999999997</v>
      </c>
      <c r="ED24">
        <v>18.653782</v>
      </c>
      <c r="EE24">
        <v>10.972813</v>
      </c>
      <c r="EF24">
        <v>66.934157999999996</v>
      </c>
      <c r="EG24">
        <v>31.821156999999999</v>
      </c>
      <c r="EH24">
        <v>4.3891249999999999</v>
      </c>
      <c r="EI24">
        <v>95.463470000000001</v>
      </c>
      <c r="EJ24">
        <v>7.6809690000000002</v>
      </c>
      <c r="EK24">
        <v>941.46734600000002</v>
      </c>
      <c r="EL24">
        <v>17.556501000000001</v>
      </c>
      <c r="EM24">
        <v>3.2918440000000002</v>
      </c>
      <c r="EN24">
        <v>865.75494400000002</v>
      </c>
      <c r="EO24">
        <v>29.626595999999999</v>
      </c>
      <c r="EP24">
        <v>10.972813</v>
      </c>
      <c r="EQ24">
        <v>57.058624000000002</v>
      </c>
      <c r="ER24">
        <v>8.7782509999999991</v>
      </c>
      <c r="ES24">
        <v>80.10154</v>
      </c>
      <c r="ET24">
        <v>106.43628699999999</v>
      </c>
      <c r="EU24">
        <v>55.961345999999999</v>
      </c>
      <c r="EV24">
        <v>18.653782</v>
      </c>
      <c r="EW24">
        <v>337.96264600000001</v>
      </c>
      <c r="EX24">
        <v>334.67080700000002</v>
      </c>
      <c r="EY24">
        <v>468.53912400000002</v>
      </c>
      <c r="EZ24">
        <v>59.253193000000003</v>
      </c>
      <c r="FA24">
        <v>26.334751000000001</v>
      </c>
      <c r="FB24">
        <v>27.432032</v>
      </c>
      <c r="FC24">
        <v>46.085814999999997</v>
      </c>
      <c r="FD24">
        <v>178.856842</v>
      </c>
      <c r="FE24">
        <v>1.097281</v>
      </c>
      <c r="FF24">
        <v>358.81097399999999</v>
      </c>
      <c r="FG24">
        <v>38.404845999999999</v>
      </c>
      <c r="FH24">
        <v>5.4864059999999997</v>
      </c>
      <c r="FI24">
        <v>231.526352</v>
      </c>
      <c r="FJ24">
        <v>63.642315000000004</v>
      </c>
      <c r="FK24">
        <v>1.097281</v>
      </c>
      <c r="FL24">
        <v>3.2918440000000002</v>
      </c>
      <c r="FM24">
        <v>100.94987500000001</v>
      </c>
      <c r="FN24">
        <v>3.2918440000000002</v>
      </c>
      <c r="FO24">
        <v>64.739600999999993</v>
      </c>
      <c r="FP24">
        <v>50.474936999999997</v>
      </c>
      <c r="FQ24">
        <v>1891.713013</v>
      </c>
      <c r="FR24">
        <v>66.934157999999996</v>
      </c>
      <c r="FS24">
        <v>494.87387100000001</v>
      </c>
      <c r="FT24">
        <v>536.57055700000001</v>
      </c>
      <c r="FU24">
        <v>128.381912</v>
      </c>
      <c r="FV24">
        <v>9.8755319999999998</v>
      </c>
      <c r="FW24">
        <v>23.042908000000001</v>
      </c>
      <c r="FX24">
        <v>3.2918440000000002</v>
      </c>
      <c r="FY24">
        <v>41.696689999999997</v>
      </c>
      <c r="FZ24">
        <v>30.723877000000002</v>
      </c>
      <c r="GA24">
        <v>21.945625</v>
      </c>
      <c r="GB24">
        <v>607.89379899999994</v>
      </c>
      <c r="GC24">
        <v>494.87387100000001</v>
      </c>
      <c r="GD24">
        <v>3.2918440000000002</v>
      </c>
      <c r="GE24">
        <v>365.39468399999998</v>
      </c>
      <c r="GF24">
        <v>94.366187999999994</v>
      </c>
      <c r="GG24">
        <v>1.097281</v>
      </c>
      <c r="GH24">
        <v>24.140187999999998</v>
      </c>
      <c r="GI24">
        <v>420.25872800000002</v>
      </c>
      <c r="GJ24">
        <v>4.3891249999999999</v>
      </c>
      <c r="GK24">
        <v>59.253193000000003</v>
      </c>
      <c r="GL24">
        <v>2993.3835450000001</v>
      </c>
      <c r="GM24">
        <v>43.891250999999997</v>
      </c>
      <c r="GN24">
        <v>7.6809690000000002</v>
      </c>
      <c r="GO24">
        <v>182.148697</v>
      </c>
      <c r="GP24">
        <v>52.669502000000001</v>
      </c>
      <c r="GQ24">
        <v>19.751064</v>
      </c>
      <c r="GR24">
        <v>2.194563</v>
      </c>
      <c r="GS24">
        <v>4.3891249999999999</v>
      </c>
      <c r="GT24">
        <v>37.307563999999999</v>
      </c>
      <c r="GU24">
        <v>41.696689999999997</v>
      </c>
      <c r="GV24">
        <v>108.630844</v>
      </c>
      <c r="GW24">
        <v>6.5836880000000004</v>
      </c>
      <c r="GX24">
        <v>43.891250999999997</v>
      </c>
      <c r="GY24">
        <v>13.167376000000001</v>
      </c>
      <c r="GZ24">
        <v>343.44906600000002</v>
      </c>
      <c r="HA24">
        <v>2.194563</v>
      </c>
      <c r="HB24">
        <v>7.6809690000000002</v>
      </c>
      <c r="HC24">
        <v>2090.3208009999998</v>
      </c>
      <c r="HD24">
        <v>75.712410000000006</v>
      </c>
      <c r="HE24">
        <v>463.05270400000001</v>
      </c>
      <c r="HF24">
        <v>73.517844999999994</v>
      </c>
      <c r="HG24">
        <v>89.977065999999994</v>
      </c>
      <c r="HH24">
        <v>6.5836880000000004</v>
      </c>
      <c r="HI24">
        <v>671.53613299999995</v>
      </c>
      <c r="HJ24">
        <v>96.560753000000005</v>
      </c>
      <c r="HK24">
        <v>42.793971999999997</v>
      </c>
      <c r="HL24">
        <v>165.68946800000001</v>
      </c>
      <c r="HM24">
        <v>702.26000999999997</v>
      </c>
      <c r="HN24">
        <v>13.167376000000001</v>
      </c>
      <c r="HO24">
        <v>106.43628699999999</v>
      </c>
      <c r="HP24">
        <v>48.280375999999997</v>
      </c>
      <c r="HQ24">
        <v>7.6809690000000002</v>
      </c>
      <c r="HR24">
        <v>7.6809690000000002</v>
      </c>
      <c r="HS24">
        <v>12.070093999999999</v>
      </c>
      <c r="HT24">
        <v>29.626595999999999</v>
      </c>
      <c r="HU24">
        <v>4.3891249999999999</v>
      </c>
      <c r="HV24">
        <v>2.194563</v>
      </c>
      <c r="HW24">
        <v>43.891250999999997</v>
      </c>
      <c r="HX24">
        <v>62.545036000000003</v>
      </c>
      <c r="HY24">
        <v>50.474936999999997</v>
      </c>
      <c r="HZ24">
        <v>3.2918440000000002</v>
      </c>
      <c r="IA24">
        <v>8.7782509999999991</v>
      </c>
      <c r="IB24">
        <v>35.113002999999999</v>
      </c>
      <c r="IC24">
        <v>402.70220899999998</v>
      </c>
      <c r="ID24">
        <v>1057.7791749999999</v>
      </c>
      <c r="IE24">
        <v>75.712410000000006</v>
      </c>
      <c r="IF24">
        <v>74.615127999999999</v>
      </c>
      <c r="IG24">
        <v>6.5836880000000004</v>
      </c>
      <c r="IH24">
        <v>95.463470000000001</v>
      </c>
      <c r="II24">
        <v>15.361938</v>
      </c>
      <c r="IJ24">
        <v>8.7782509999999991</v>
      </c>
      <c r="IK24">
        <v>10.972813</v>
      </c>
      <c r="IL24">
        <v>19.751064</v>
      </c>
      <c r="IM24">
        <v>1.097281</v>
      </c>
      <c r="IN24">
        <v>20.848344999999998</v>
      </c>
      <c r="IO24">
        <v>8.7782509999999991</v>
      </c>
      <c r="IP24">
        <v>3922.7807619999999</v>
      </c>
      <c r="IQ24">
        <v>4.3891249999999999</v>
      </c>
      <c r="IR24">
        <v>41.696689999999997</v>
      </c>
      <c r="IS24">
        <v>1.097281</v>
      </c>
      <c r="IT24">
        <v>285.29315200000002</v>
      </c>
      <c r="IU24">
        <v>21.945625</v>
      </c>
      <c r="IV24">
        <v>3.2918440000000002</v>
      </c>
      <c r="IW24">
        <v>3.2918440000000002</v>
      </c>
      <c r="IX24">
        <v>644.10412599999995</v>
      </c>
      <c r="IY24">
        <v>44.988532999999997</v>
      </c>
      <c r="IZ24">
        <v>17.556501000000001</v>
      </c>
      <c r="JA24">
        <v>1121.421509</v>
      </c>
      <c r="JB24">
        <v>15.361938</v>
      </c>
      <c r="JC24">
        <v>7.6809690000000002</v>
      </c>
      <c r="JD24">
        <v>216.164413</v>
      </c>
      <c r="JE24">
        <v>46.085814999999997</v>
      </c>
      <c r="JF24">
        <v>55.961345999999999</v>
      </c>
      <c r="JG24">
        <v>217.26168799999999</v>
      </c>
      <c r="JH24">
        <v>1.097281</v>
      </c>
      <c r="JI24">
        <v>3.2918440000000002</v>
      </c>
      <c r="JJ24">
        <v>3.2918440000000002</v>
      </c>
      <c r="JK24">
        <v>472.92825299999998</v>
      </c>
      <c r="JL24">
        <v>12.070093999999999</v>
      </c>
      <c r="JM24">
        <v>1440.7303469999999</v>
      </c>
      <c r="JN24">
        <v>2.194563</v>
      </c>
      <c r="JO24">
        <v>9.8755319999999998</v>
      </c>
      <c r="JP24">
        <v>2.194563</v>
      </c>
      <c r="JQ24">
        <v>26.334751000000001</v>
      </c>
      <c r="JR24">
        <v>65.836876000000004</v>
      </c>
      <c r="JS24">
        <v>5.4864059999999997</v>
      </c>
      <c r="JT24">
        <v>6.5836880000000004</v>
      </c>
      <c r="JU24">
        <v>5.4864059999999997</v>
      </c>
      <c r="JV24">
        <v>268.83392300000003</v>
      </c>
      <c r="JW24">
        <v>44.988532999999997</v>
      </c>
      <c r="JX24">
        <v>5.4864059999999997</v>
      </c>
      <c r="JY24">
        <v>4.3891249999999999</v>
      </c>
      <c r="JZ24">
        <v>27.432032</v>
      </c>
      <c r="KA24">
        <v>136.062881</v>
      </c>
      <c r="KB24">
        <v>3.2918440000000002</v>
      </c>
      <c r="KC24">
        <v>16.459219000000001</v>
      </c>
      <c r="KD24">
        <v>24.140187999999998</v>
      </c>
      <c r="KE24">
        <v>409.28591899999998</v>
      </c>
      <c r="KF24">
        <v>96.560753000000005</v>
      </c>
      <c r="KG24">
        <v>50.474936999999997</v>
      </c>
      <c r="KH24">
        <v>404.89679000000001</v>
      </c>
      <c r="KI24">
        <v>764.80505400000004</v>
      </c>
      <c r="KJ24">
        <v>4.3891249999999999</v>
      </c>
      <c r="KK24">
        <v>445.496216</v>
      </c>
      <c r="KL24">
        <v>6.5836880000000004</v>
      </c>
      <c r="KM24">
        <v>295.16867100000002</v>
      </c>
      <c r="KN24">
        <v>1724.9261469999999</v>
      </c>
      <c r="KO24">
        <v>1.097281</v>
      </c>
      <c r="KP24">
        <v>122.89550800000001</v>
      </c>
      <c r="KQ24">
        <v>21.945625</v>
      </c>
      <c r="KR24">
        <v>25.237469000000001</v>
      </c>
      <c r="KS24">
        <v>92.171631000000005</v>
      </c>
      <c r="KT24">
        <v>509.13851899999997</v>
      </c>
      <c r="KU24">
        <v>335.76806599999998</v>
      </c>
      <c r="KV24">
        <v>8.7782509999999991</v>
      </c>
      <c r="KW24">
        <v>10.972813</v>
      </c>
      <c r="KX24">
        <v>193.12150600000001</v>
      </c>
      <c r="KY24">
        <v>10.972813</v>
      </c>
      <c r="KZ24">
        <v>1664.5758060000001</v>
      </c>
      <c r="LA24">
        <v>2.194563</v>
      </c>
      <c r="LB24">
        <v>116.311813</v>
      </c>
      <c r="LC24">
        <v>5.4864059999999997</v>
      </c>
      <c r="LD24">
        <v>5.4864059999999997</v>
      </c>
      <c r="LE24">
        <v>97.658034999999998</v>
      </c>
      <c r="LF24">
        <v>53.766781000000002</v>
      </c>
      <c r="LG24">
        <v>171.17588799999999</v>
      </c>
      <c r="LH24">
        <v>1913.6586910000001</v>
      </c>
      <c r="LI24">
        <v>53.766781000000002</v>
      </c>
      <c r="LJ24">
        <v>209.58073400000001</v>
      </c>
      <c r="LK24">
        <v>20.848344999999998</v>
      </c>
      <c r="LL24">
        <v>714.33013900000003</v>
      </c>
      <c r="LM24">
        <v>1.097281</v>
      </c>
      <c r="LN24">
        <v>13.167376000000001</v>
      </c>
      <c r="LO24">
        <v>40.599411000000003</v>
      </c>
      <c r="LP24">
        <v>2021.192139</v>
      </c>
      <c r="LQ24">
        <v>27.432032</v>
      </c>
      <c r="LR24">
        <v>48.280375999999997</v>
      </c>
      <c r="LS24">
        <v>184.34326200000001</v>
      </c>
      <c r="LT24">
        <v>5.4864059999999997</v>
      </c>
      <c r="LU24">
        <v>40.599411000000003</v>
      </c>
      <c r="LV24">
        <v>149.230255</v>
      </c>
      <c r="LW24">
        <v>52.669502000000001</v>
      </c>
      <c r="LX24">
        <v>113.019974</v>
      </c>
      <c r="LY24">
        <v>80.10154</v>
      </c>
      <c r="LZ24">
        <v>9.8755319999999998</v>
      </c>
      <c r="MA24">
        <v>544.25152600000001</v>
      </c>
      <c r="MB24">
        <v>18.653782</v>
      </c>
      <c r="MC24">
        <v>79.004256999999996</v>
      </c>
      <c r="MD24">
        <v>63.642315000000004</v>
      </c>
      <c r="ME24">
        <v>12.070093999999999</v>
      </c>
      <c r="MF24">
        <v>269.93121300000001</v>
      </c>
      <c r="MG24">
        <v>39.502128999999996</v>
      </c>
      <c r="MH24">
        <v>4.3891249999999999</v>
      </c>
      <c r="MI24">
        <v>14.264656</v>
      </c>
      <c r="MJ24">
        <v>47.183093999999997</v>
      </c>
      <c r="MK24">
        <v>515.72222899999997</v>
      </c>
      <c r="ML24">
        <v>29.626595999999999</v>
      </c>
      <c r="MM24">
        <v>125.090073</v>
      </c>
      <c r="MN24">
        <v>493.77658100000002</v>
      </c>
      <c r="MO24">
        <v>89.977065999999994</v>
      </c>
      <c r="MP24">
        <v>6.5836880000000004</v>
      </c>
      <c r="MQ24">
        <v>282.00131199999998</v>
      </c>
      <c r="MR24">
        <v>576.07269299999996</v>
      </c>
      <c r="MS24">
        <v>903.0625</v>
      </c>
      <c r="MT24">
        <v>219.456253</v>
      </c>
      <c r="MU24">
        <v>1.097281</v>
      </c>
      <c r="MV24">
        <v>104.241722</v>
      </c>
      <c r="MW24">
        <v>111.922691</v>
      </c>
      <c r="MX24">
        <v>25.237469000000001</v>
      </c>
      <c r="MY24">
        <v>2341.5981449999999</v>
      </c>
      <c r="MZ24">
        <v>47.183093999999997</v>
      </c>
      <c r="NA24">
        <v>7.6809690000000002</v>
      </c>
      <c r="NB24">
        <v>24.140187999999998</v>
      </c>
      <c r="NC24">
        <v>572.78088400000001</v>
      </c>
      <c r="ND24">
        <v>542.05694600000004</v>
      </c>
      <c r="NE24">
        <v>39.502128999999996</v>
      </c>
      <c r="NF24">
        <v>91.074348000000001</v>
      </c>
      <c r="NG24">
        <v>1.097281</v>
      </c>
      <c r="NH24">
        <v>72.420563000000001</v>
      </c>
      <c r="NI24">
        <v>3844.8735350000002</v>
      </c>
      <c r="NJ24">
        <v>4.3891249999999999</v>
      </c>
      <c r="NK24">
        <v>12.070093999999999</v>
      </c>
      <c r="NL24">
        <v>49.377659000000001</v>
      </c>
      <c r="NM24">
        <v>2.194563</v>
      </c>
      <c r="NN24">
        <v>345.64361600000001</v>
      </c>
      <c r="NO24">
        <v>171.17588799999999</v>
      </c>
      <c r="NP24">
        <v>3818.5390619999998</v>
      </c>
      <c r="NQ24">
        <v>65.836876000000004</v>
      </c>
      <c r="NR24">
        <v>163.49490399999999</v>
      </c>
      <c r="NS24">
        <v>29.626595999999999</v>
      </c>
      <c r="NT24">
        <v>16.459219000000001</v>
      </c>
      <c r="NU24">
        <v>38.404845999999999</v>
      </c>
      <c r="NV24">
        <v>52.669502000000001</v>
      </c>
      <c r="NW24">
        <v>71.323288000000005</v>
      </c>
      <c r="NX24">
        <v>163.49490399999999</v>
      </c>
      <c r="NY24">
        <v>75.712410000000006</v>
      </c>
      <c r="NZ24">
        <v>24.140187999999998</v>
      </c>
      <c r="OA24">
        <v>471.830963</v>
      </c>
      <c r="OB24">
        <v>71.323288000000005</v>
      </c>
      <c r="OC24">
        <v>35.113002999999999</v>
      </c>
      <c r="OD24">
        <v>46.085814999999997</v>
      </c>
      <c r="OE24">
        <v>36.210281000000002</v>
      </c>
      <c r="OF24">
        <v>17.556501000000001</v>
      </c>
      <c r="OG24">
        <v>46.085814999999997</v>
      </c>
      <c r="OH24">
        <v>3.2918440000000002</v>
      </c>
      <c r="OI24">
        <v>673.73071300000004</v>
      </c>
      <c r="OJ24">
        <v>2.194563</v>
      </c>
      <c r="OK24">
        <v>1.097281</v>
      </c>
      <c r="OL24">
        <v>5.4864059999999997</v>
      </c>
      <c r="OM24">
        <v>364.297394</v>
      </c>
      <c r="ON24">
        <v>3.2918440000000002</v>
      </c>
      <c r="OO24">
        <v>160.203079</v>
      </c>
      <c r="OP24">
        <v>916.229919</v>
      </c>
      <c r="OQ24">
        <v>5.4864059999999997</v>
      </c>
      <c r="OR24">
        <v>137.160156</v>
      </c>
      <c r="OS24">
        <v>2.194563</v>
      </c>
      <c r="OT24">
        <v>5.4864059999999997</v>
      </c>
      <c r="OU24">
        <v>2.194563</v>
      </c>
      <c r="OV24">
        <v>6.5836880000000004</v>
      </c>
      <c r="OW24">
        <v>5.4864059999999997</v>
      </c>
      <c r="OX24">
        <v>121.798225</v>
      </c>
      <c r="OY24">
        <v>3.2918440000000002</v>
      </c>
      <c r="OZ24">
        <v>3.2918440000000002</v>
      </c>
      <c r="PA24">
        <v>46.085814999999997</v>
      </c>
      <c r="PB24">
        <v>2.194563</v>
      </c>
      <c r="PC24">
        <v>41.696689999999997</v>
      </c>
      <c r="PD24">
        <v>1142.269775</v>
      </c>
      <c r="PE24">
        <v>16.459219000000001</v>
      </c>
      <c r="PF24">
        <v>40.599411000000003</v>
      </c>
      <c r="PG24">
        <v>288.584991</v>
      </c>
      <c r="PH24">
        <v>72.420563000000001</v>
      </c>
      <c r="PI24">
        <v>18.653782</v>
      </c>
      <c r="PJ24">
        <v>2453.5209960000002</v>
      </c>
      <c r="PK24">
        <v>4.3891249999999999</v>
      </c>
      <c r="PL24">
        <v>263.34750400000001</v>
      </c>
      <c r="PM24">
        <v>147.03568999999999</v>
      </c>
      <c r="PN24">
        <v>3.2918440000000002</v>
      </c>
      <c r="PO24">
        <v>519.01409899999999</v>
      </c>
      <c r="PP24">
        <v>206.28887900000001</v>
      </c>
      <c r="PQ24">
        <v>405.99408</v>
      </c>
      <c r="PR24">
        <v>329.18438700000002</v>
      </c>
      <c r="PS24">
        <v>71.323288000000005</v>
      </c>
      <c r="PT24">
        <v>10.972813</v>
      </c>
      <c r="PU24">
        <v>9.8755319999999998</v>
      </c>
      <c r="PV24">
        <v>134.96560700000001</v>
      </c>
      <c r="PW24">
        <v>8.7782509999999991</v>
      </c>
      <c r="PX24">
        <v>3.2918440000000002</v>
      </c>
      <c r="PY24">
        <v>974.38580300000001</v>
      </c>
      <c r="PZ24">
        <v>343.44906600000002</v>
      </c>
      <c r="QA24">
        <v>4.3891249999999999</v>
      </c>
      <c r="QB24">
        <v>713.23284899999999</v>
      </c>
      <c r="QC24">
        <v>269.93121300000001</v>
      </c>
      <c r="QD24">
        <v>13.167376000000001</v>
      </c>
      <c r="QE24">
        <v>145.93841599999999</v>
      </c>
      <c r="QF24">
        <v>15.361938</v>
      </c>
      <c r="QG24">
        <v>275.41760299999999</v>
      </c>
      <c r="QH24">
        <v>15.361938</v>
      </c>
      <c r="QI24">
        <v>5.4864059999999997</v>
      </c>
      <c r="QJ24">
        <v>165.68946800000001</v>
      </c>
      <c r="QK24">
        <v>23.042908000000001</v>
      </c>
      <c r="QL24">
        <v>9.8755319999999998</v>
      </c>
      <c r="QM24">
        <v>489.387451</v>
      </c>
      <c r="QN24">
        <v>1002.9151000000001</v>
      </c>
      <c r="QO24">
        <v>151.42482000000001</v>
      </c>
      <c r="QP24">
        <v>1.097281</v>
      </c>
      <c r="QQ24">
        <v>66.934157999999996</v>
      </c>
      <c r="QR24">
        <v>16.459219000000001</v>
      </c>
      <c r="QS24">
        <v>316.01702899999998</v>
      </c>
      <c r="QT24">
        <v>35.113002999999999</v>
      </c>
      <c r="QU24">
        <v>44.988532999999997</v>
      </c>
      <c r="QV24">
        <v>2705.8957519999999</v>
      </c>
      <c r="QW24">
        <v>404.89679000000001</v>
      </c>
      <c r="QX24">
        <v>60.350470999999999</v>
      </c>
      <c r="QY24">
        <v>36.210281000000002</v>
      </c>
      <c r="QZ24">
        <v>5.4864059999999997</v>
      </c>
      <c r="RA24">
        <v>1296.9864500000001</v>
      </c>
      <c r="RB24">
        <v>37.307563999999999</v>
      </c>
      <c r="RC24">
        <v>593.62921100000005</v>
      </c>
      <c r="RD24">
        <v>5.4864059999999997</v>
      </c>
      <c r="RE24">
        <v>12.070093999999999</v>
      </c>
      <c r="RF24">
        <v>17.556501000000001</v>
      </c>
      <c r="RG24">
        <v>550.83520499999997</v>
      </c>
      <c r="RH24">
        <v>35.113002999999999</v>
      </c>
      <c r="RI24">
        <v>4.3891249999999999</v>
      </c>
      <c r="RJ24">
        <v>12.070093999999999</v>
      </c>
      <c r="RK24">
        <v>314.91973899999999</v>
      </c>
      <c r="RL24">
        <v>5.4864059999999997</v>
      </c>
      <c r="RM24">
        <v>39.502128999999996</v>
      </c>
      <c r="RN24">
        <v>18.653782</v>
      </c>
      <c r="RO24">
        <v>29.626595999999999</v>
      </c>
      <c r="RP24">
        <v>57.058624000000002</v>
      </c>
      <c r="RQ24">
        <v>6.5836880000000004</v>
      </c>
      <c r="RR24">
        <v>4.3891249999999999</v>
      </c>
      <c r="RS24">
        <v>40.599411000000003</v>
      </c>
      <c r="RT24">
        <v>1.097281</v>
      </c>
      <c r="RU24">
        <v>4.3891249999999999</v>
      </c>
      <c r="RV24">
        <v>335.76806599999998</v>
      </c>
      <c r="RW24">
        <v>25.237469000000001</v>
      </c>
      <c r="RX24">
        <v>10.972813</v>
      </c>
      <c r="RY24">
        <v>89.977065999999994</v>
      </c>
      <c r="RZ24">
        <v>378.56204200000002</v>
      </c>
      <c r="SA24">
        <v>303.94689899999997</v>
      </c>
      <c r="SB24">
        <v>103.14444</v>
      </c>
      <c r="SC24">
        <v>25.237469000000001</v>
      </c>
      <c r="SD24">
        <v>14.264656</v>
      </c>
      <c r="SE24">
        <v>2243.9401859999998</v>
      </c>
      <c r="SF24">
        <v>16.459219000000001</v>
      </c>
      <c r="SG24">
        <v>136.062881</v>
      </c>
      <c r="SH24">
        <v>18.653782</v>
      </c>
      <c r="SI24">
        <v>1499.9835210000001</v>
      </c>
      <c r="SJ24">
        <v>6.5836880000000004</v>
      </c>
      <c r="SK24">
        <v>7.6809690000000002</v>
      </c>
      <c r="SL24">
        <v>506.943939</v>
      </c>
      <c r="SM24">
        <v>18.653782</v>
      </c>
      <c r="SN24">
        <v>15.361938</v>
      </c>
      <c r="SO24">
        <v>19.751064</v>
      </c>
      <c r="SP24">
        <v>511.33306900000002</v>
      </c>
      <c r="SQ24">
        <v>114.117249</v>
      </c>
      <c r="SR24">
        <v>3.2918440000000002</v>
      </c>
      <c r="SS24">
        <v>390.63214099999999</v>
      </c>
      <c r="ST24">
        <v>173.370453</v>
      </c>
      <c r="SU24">
        <v>149.230255</v>
      </c>
      <c r="SV24">
        <v>235.915482</v>
      </c>
      <c r="SW24">
        <v>267.73663299999998</v>
      </c>
      <c r="SX24">
        <v>120.700943</v>
      </c>
      <c r="SY24">
        <v>1525.2210689999999</v>
      </c>
      <c r="SZ24">
        <v>4.3891249999999999</v>
      </c>
      <c r="TA24">
        <v>13.167376000000001</v>
      </c>
      <c r="TB24">
        <v>202.99704</v>
      </c>
      <c r="TC24">
        <v>13.167376000000001</v>
      </c>
      <c r="TD24">
        <v>48.280375999999997</v>
      </c>
      <c r="TE24">
        <v>785.65344200000004</v>
      </c>
      <c r="TF24">
        <v>5.4864059999999997</v>
      </c>
      <c r="TG24">
        <v>79.004256999999996</v>
      </c>
      <c r="TH24">
        <v>3.2918440000000002</v>
      </c>
      <c r="TI24">
        <v>189.829666</v>
      </c>
      <c r="TJ24">
        <v>209.58073400000001</v>
      </c>
      <c r="TK24">
        <v>174.46771200000001</v>
      </c>
      <c r="TL24">
        <v>8.7782509999999991</v>
      </c>
      <c r="TM24">
        <v>207.386169</v>
      </c>
      <c r="TN24">
        <v>295.16867100000002</v>
      </c>
      <c r="TO24">
        <v>303.94689899999997</v>
      </c>
      <c r="TP24">
        <v>20.848344999999998</v>
      </c>
      <c r="TQ24">
        <v>96.560753000000005</v>
      </c>
      <c r="TR24">
        <v>68.031441000000001</v>
      </c>
      <c r="TS24">
        <v>20.848344999999998</v>
      </c>
      <c r="TT24">
        <v>2.194563</v>
      </c>
      <c r="TU24">
        <v>151.42482000000001</v>
      </c>
      <c r="TV24">
        <v>94.366187999999994</v>
      </c>
      <c r="TW24">
        <v>613.38024900000005</v>
      </c>
      <c r="TX24">
        <v>10.972813</v>
      </c>
      <c r="TY24">
        <v>28.529312000000001</v>
      </c>
      <c r="TZ24">
        <v>5.4864059999999997</v>
      </c>
      <c r="UA24">
        <v>24.140187999999998</v>
      </c>
      <c r="UB24">
        <v>154.71665999999999</v>
      </c>
      <c r="UC24">
        <v>1.097281</v>
      </c>
      <c r="UD24">
        <v>3.2918440000000002</v>
      </c>
      <c r="UE24">
        <v>424.64788800000002</v>
      </c>
      <c r="UF24">
        <v>8.7782509999999991</v>
      </c>
      <c r="UG24">
        <v>499.26299999999998</v>
      </c>
      <c r="UH24">
        <v>110.82540899999999</v>
      </c>
      <c r="UI24">
        <v>1578.987793</v>
      </c>
      <c r="UJ24">
        <v>10.972813</v>
      </c>
      <c r="UK24">
        <v>32.918438000000002</v>
      </c>
      <c r="UL24">
        <v>24.140187999999998</v>
      </c>
      <c r="UM24">
        <v>19.751064</v>
      </c>
      <c r="UN24">
        <v>47.183093999999997</v>
      </c>
      <c r="UO24">
        <v>199.70519999999999</v>
      </c>
      <c r="UP24">
        <v>156.911224</v>
      </c>
      <c r="UQ24">
        <v>76.809691999999998</v>
      </c>
      <c r="UR24">
        <v>17.556501000000001</v>
      </c>
      <c r="US24">
        <v>54.864063000000002</v>
      </c>
      <c r="UT24">
        <v>342.35177599999997</v>
      </c>
      <c r="UU24">
        <v>14.264656</v>
      </c>
      <c r="UV24">
        <v>108.630844</v>
      </c>
      <c r="UW24">
        <v>202.99704</v>
      </c>
      <c r="UX24">
        <v>86.685226</v>
      </c>
      <c r="UY24">
        <v>209.58073400000001</v>
      </c>
      <c r="UZ24">
        <v>95.463470000000001</v>
      </c>
      <c r="VA24">
        <v>306.141479</v>
      </c>
      <c r="VB24">
        <v>2669.685547</v>
      </c>
      <c r="VC24">
        <v>184.34326200000001</v>
      </c>
      <c r="VD24">
        <v>3.2918440000000002</v>
      </c>
      <c r="VE24">
        <v>5.4864059999999997</v>
      </c>
      <c r="VF24">
        <v>4.3891249999999999</v>
      </c>
      <c r="VG24">
        <v>4.3891249999999999</v>
      </c>
      <c r="VH24">
        <v>84.490662</v>
      </c>
      <c r="VI24">
        <v>332.47622699999999</v>
      </c>
      <c r="VJ24">
        <v>204.09431499999999</v>
      </c>
      <c r="VK24">
        <v>722.01110800000004</v>
      </c>
      <c r="VL24">
        <v>38.404845999999999</v>
      </c>
      <c r="VM24">
        <v>27.432032</v>
      </c>
      <c r="VN24">
        <v>4.3891249999999999</v>
      </c>
      <c r="VO24">
        <v>91.074348000000001</v>
      </c>
      <c r="VP24">
        <v>925.00817900000004</v>
      </c>
      <c r="VQ24">
        <v>98.755318000000003</v>
      </c>
      <c r="VR24">
        <v>4.3891249999999999</v>
      </c>
      <c r="VS24">
        <v>99.852599999999995</v>
      </c>
      <c r="VT24">
        <v>82.296097000000003</v>
      </c>
      <c r="VU24">
        <v>463.05270400000001</v>
      </c>
      <c r="VV24">
        <v>193.12150600000001</v>
      </c>
      <c r="VW24">
        <v>2.194563</v>
      </c>
      <c r="VX24">
        <v>41.696689999999997</v>
      </c>
      <c r="VY24">
        <v>29.626595999999999</v>
      </c>
      <c r="VZ24">
        <v>5.4864059999999997</v>
      </c>
      <c r="WA24">
        <v>648.49322500000005</v>
      </c>
      <c r="WB24">
        <v>2640.0585940000001</v>
      </c>
      <c r="WC24">
        <v>30.723877000000002</v>
      </c>
      <c r="WD24">
        <v>47.183093999999997</v>
      </c>
      <c r="WE24">
        <v>26.334751000000001</v>
      </c>
      <c r="WF24">
        <v>547.54333499999996</v>
      </c>
      <c r="WG24">
        <v>171.17588799999999</v>
      </c>
      <c r="WH24">
        <v>83.393378999999996</v>
      </c>
      <c r="WI24">
        <v>97.658034999999998</v>
      </c>
      <c r="WJ24">
        <v>205.19160500000001</v>
      </c>
      <c r="WK24">
        <v>557.41888400000005</v>
      </c>
      <c r="WL24">
        <v>490.48474099999999</v>
      </c>
      <c r="WM24">
        <v>546.44604500000003</v>
      </c>
      <c r="WN24">
        <v>61.447754000000003</v>
      </c>
      <c r="WO24">
        <v>18.653782</v>
      </c>
      <c r="WP24">
        <v>4.3891249999999999</v>
      </c>
      <c r="WQ24">
        <v>17.556501000000001</v>
      </c>
      <c r="WR24">
        <v>74.615127999999999</v>
      </c>
      <c r="WS24">
        <v>6.5836880000000004</v>
      </c>
      <c r="WT24">
        <v>8.7782509999999991</v>
      </c>
      <c r="WU24">
        <v>2.194563</v>
      </c>
      <c r="WV24">
        <v>3.2918440000000002</v>
      </c>
      <c r="WW24">
        <v>568.39172399999995</v>
      </c>
      <c r="WX24">
        <v>92.171631000000005</v>
      </c>
      <c r="WY24">
        <v>81.198822000000007</v>
      </c>
      <c r="WZ24">
        <v>5.4864059999999997</v>
      </c>
      <c r="XA24">
        <v>1.097281</v>
      </c>
      <c r="XB24">
        <v>317.11428799999999</v>
      </c>
      <c r="XC24">
        <v>546.44604500000003</v>
      </c>
      <c r="XD24">
        <v>34.015720000000002</v>
      </c>
      <c r="XE24">
        <v>9.8755319999999998</v>
      </c>
      <c r="XF24">
        <v>228.234497</v>
      </c>
      <c r="XG24">
        <v>133.86831699999999</v>
      </c>
      <c r="XH24">
        <v>1.097281</v>
      </c>
      <c r="XI24">
        <v>79.004256999999996</v>
      </c>
      <c r="XJ24">
        <v>47.183093999999997</v>
      </c>
      <c r="XK24">
        <v>26.334751000000001</v>
      </c>
      <c r="XL24">
        <v>20.848344999999998</v>
      </c>
      <c r="XM24">
        <v>89.977065999999994</v>
      </c>
      <c r="XN24">
        <v>93.268912999999998</v>
      </c>
      <c r="XO24">
        <v>108.630844</v>
      </c>
      <c r="XP24">
        <v>118.50638600000001</v>
      </c>
      <c r="XQ24">
        <v>545.34881600000006</v>
      </c>
      <c r="XR24">
        <v>2.194563</v>
      </c>
      <c r="XS24">
        <v>8.7782509999999991</v>
      </c>
      <c r="XT24">
        <v>98.755318000000003</v>
      </c>
      <c r="XU24">
        <v>18.653782</v>
      </c>
      <c r="XV24">
        <v>1.097281</v>
      </c>
      <c r="XW24">
        <v>935.98089600000003</v>
      </c>
      <c r="XX24">
        <v>247.98558</v>
      </c>
      <c r="XY24">
        <v>39.502128999999996</v>
      </c>
      <c r="XZ24">
        <v>10.972813</v>
      </c>
      <c r="YA24">
        <v>107.533562</v>
      </c>
      <c r="YB24">
        <v>37.307563999999999</v>
      </c>
      <c r="YC24">
        <v>7.6809690000000002</v>
      </c>
      <c r="YD24">
        <v>89.977065999999994</v>
      </c>
      <c r="YE24">
        <v>9.8755319999999998</v>
      </c>
      <c r="YF24">
        <v>346.740906</v>
      </c>
      <c r="YG24">
        <v>846.00384499999996</v>
      </c>
      <c r="YH24">
        <v>4.3891249999999999</v>
      </c>
      <c r="YI24">
        <v>20.848344999999998</v>
      </c>
      <c r="YJ24">
        <v>181.05140700000001</v>
      </c>
      <c r="YK24">
        <v>126.187355</v>
      </c>
      <c r="YL24">
        <v>2.194563</v>
      </c>
      <c r="YM24">
        <v>324.79528800000003</v>
      </c>
      <c r="YN24">
        <v>5.4864059999999997</v>
      </c>
      <c r="YO24">
        <v>3.2918440000000002</v>
      </c>
      <c r="YP24">
        <v>235.915482</v>
      </c>
      <c r="YQ24">
        <v>1643.7274170000001</v>
      </c>
      <c r="YR24">
        <v>1778.6929929999999</v>
      </c>
      <c r="YS24">
        <v>88.879784000000001</v>
      </c>
      <c r="YT24">
        <v>6.5836880000000004</v>
      </c>
      <c r="YU24">
        <v>14.264656</v>
      </c>
      <c r="YV24">
        <v>79.004256999999996</v>
      </c>
      <c r="YW24">
        <v>8.7782509999999991</v>
      </c>
      <c r="YX24">
        <v>478.41467299999999</v>
      </c>
      <c r="YY24">
        <v>247.98558</v>
      </c>
      <c r="YZ24">
        <v>68.031441000000001</v>
      </c>
      <c r="ZA24">
        <v>2.194563</v>
      </c>
      <c r="ZB24">
        <v>7.6809690000000002</v>
      </c>
      <c r="ZC24">
        <v>26.334751000000001</v>
      </c>
      <c r="ZD24">
        <v>2.194563</v>
      </c>
      <c r="ZE24">
        <v>359.90826399999997</v>
      </c>
      <c r="ZF24">
        <v>5.4864059999999997</v>
      </c>
      <c r="ZG24">
        <v>5.4864059999999997</v>
      </c>
      <c r="ZH24">
        <v>24.140187999999998</v>
      </c>
      <c r="ZI24">
        <v>44.988532999999997</v>
      </c>
      <c r="ZJ24">
        <v>106.43628699999999</v>
      </c>
      <c r="ZK24">
        <v>23.042908000000001</v>
      </c>
      <c r="ZL24">
        <v>38.404845999999999</v>
      </c>
      <c r="ZM24">
        <v>30.723877000000002</v>
      </c>
      <c r="ZN24">
        <v>3073.485107</v>
      </c>
      <c r="ZO24">
        <v>6.5836880000000004</v>
      </c>
      <c r="ZP24">
        <v>2.194563</v>
      </c>
      <c r="ZQ24">
        <v>113.019974</v>
      </c>
      <c r="ZR24">
        <v>136.062881</v>
      </c>
      <c r="ZS24">
        <v>142.64657600000001</v>
      </c>
      <c r="ZT24">
        <v>469.636414</v>
      </c>
      <c r="ZU24">
        <v>19.751064</v>
      </c>
      <c r="ZV24">
        <v>369.78381300000001</v>
      </c>
      <c r="ZW24">
        <v>25.237469000000001</v>
      </c>
      <c r="ZX24">
        <v>92.171631000000005</v>
      </c>
      <c r="ZY24">
        <v>19.751064</v>
      </c>
      <c r="ZZ24">
        <v>96.560753000000005</v>
      </c>
      <c r="AAA24">
        <v>61.447754000000003</v>
      </c>
      <c r="AAB24">
        <v>55.961345999999999</v>
      </c>
      <c r="AAC24">
        <v>230.42906199999999</v>
      </c>
      <c r="AAD24">
        <v>1407.8118899999999</v>
      </c>
      <c r="AAE24">
        <v>62.545036000000003</v>
      </c>
      <c r="AAF24">
        <v>70.226005999999998</v>
      </c>
      <c r="AAG24">
        <v>131.67375200000001</v>
      </c>
      <c r="AAH24">
        <v>3.2918440000000002</v>
      </c>
      <c r="AAI24">
        <v>2.194563</v>
      </c>
      <c r="AAJ24">
        <v>13.167376000000001</v>
      </c>
      <c r="AAK24">
        <v>109.728127</v>
      </c>
      <c r="AAL24">
        <v>123.99279</v>
      </c>
      <c r="AAM24">
        <v>1.097281</v>
      </c>
      <c r="AAN24">
        <v>5.4864059999999997</v>
      </c>
      <c r="AAO24">
        <v>495.971161</v>
      </c>
      <c r="AAP24">
        <v>6.5836880000000004</v>
      </c>
      <c r="AAQ24">
        <v>5.4864059999999997</v>
      </c>
      <c r="AAR24">
        <v>17.556501000000001</v>
      </c>
      <c r="AAS24">
        <v>613.38024900000005</v>
      </c>
      <c r="AAT24">
        <v>108.630844</v>
      </c>
      <c r="AAU24">
        <v>60.350470999999999</v>
      </c>
      <c r="AAV24">
        <v>42.793971999999997</v>
      </c>
      <c r="AAW24">
        <v>610.08837900000003</v>
      </c>
      <c r="AAX24">
        <v>20.848344999999998</v>
      </c>
      <c r="AAY24">
        <v>1141.172607</v>
      </c>
      <c r="AAZ24">
        <v>65.836876000000004</v>
      </c>
      <c r="ABA24">
        <v>25.237469000000001</v>
      </c>
      <c r="ABB24">
        <v>75.712410000000006</v>
      </c>
      <c r="ABC24">
        <v>76.809691999999998</v>
      </c>
      <c r="ABD24">
        <v>34.015720000000002</v>
      </c>
      <c r="ABE24">
        <v>807.59899900000005</v>
      </c>
      <c r="ABF24">
        <v>6.5836880000000004</v>
      </c>
      <c r="ABG24">
        <v>7.6809690000000002</v>
      </c>
      <c r="ABH24">
        <v>27.432032</v>
      </c>
      <c r="ABI24">
        <v>37.307563999999999</v>
      </c>
      <c r="ABJ24">
        <v>3.2918440000000002</v>
      </c>
      <c r="ABK24">
        <v>219.456253</v>
      </c>
      <c r="ABL24">
        <v>39.502128999999996</v>
      </c>
      <c r="ABM24">
        <v>43.891250999999997</v>
      </c>
      <c r="ABN24">
        <v>378.56204200000002</v>
      </c>
      <c r="ABO24">
        <v>1988.273682</v>
      </c>
      <c r="ABP24">
        <v>37.307563999999999</v>
      </c>
      <c r="ABQ24">
        <v>2.194563</v>
      </c>
      <c r="ABR24">
        <v>188.73237599999999</v>
      </c>
      <c r="ABS24">
        <v>154.71665999999999</v>
      </c>
      <c r="ABT24">
        <v>24.140187999999998</v>
      </c>
      <c r="ABU24">
        <v>4878.5126950000003</v>
      </c>
      <c r="ABV24">
        <v>261.15295400000002</v>
      </c>
      <c r="ABW24">
        <v>7.6809690000000002</v>
      </c>
      <c r="ABX24">
        <v>4.3891249999999999</v>
      </c>
      <c r="ABY24">
        <v>125.090073</v>
      </c>
      <c r="ABZ24">
        <v>136.062881</v>
      </c>
      <c r="ACA24">
        <v>770.29144299999996</v>
      </c>
      <c r="ACB24">
        <v>66.934157999999996</v>
      </c>
      <c r="ACC24">
        <v>7.6809690000000002</v>
      </c>
      <c r="ACD24">
        <v>1.097281</v>
      </c>
      <c r="ACE24">
        <v>36.210281000000002</v>
      </c>
      <c r="ACF24">
        <v>211.77529899999999</v>
      </c>
      <c r="ACG24">
        <v>149.230255</v>
      </c>
      <c r="ACH24">
        <v>74.615127999999999</v>
      </c>
      <c r="ACI24">
        <v>205.19160500000001</v>
      </c>
      <c r="ACJ24">
        <v>59.253193000000003</v>
      </c>
      <c r="ACK24">
        <v>220.55354299999999</v>
      </c>
      <c r="ACL24">
        <v>122.89550800000001</v>
      </c>
      <c r="ACM24">
        <v>290.77954099999999</v>
      </c>
      <c r="ACN24">
        <v>51.572220000000002</v>
      </c>
      <c r="ACO24">
        <v>400.50769000000003</v>
      </c>
      <c r="ACP24">
        <v>242.49916099999999</v>
      </c>
      <c r="ACQ24">
        <v>275.41760299999999</v>
      </c>
      <c r="ACR24">
        <v>1.097281</v>
      </c>
    </row>
    <row r="25" spans="1:772">
      <c r="A25" s="18"/>
      <c r="B25" s="7" t="s">
        <v>1615</v>
      </c>
      <c r="C25">
        <v>5.113702</v>
      </c>
      <c r="D25">
        <v>33.239063000000002</v>
      </c>
      <c r="E25">
        <v>423.15881300000001</v>
      </c>
      <c r="F25">
        <v>462.790009</v>
      </c>
      <c r="G25">
        <v>58.807571000000003</v>
      </c>
      <c r="H25">
        <v>33.239063000000002</v>
      </c>
      <c r="I25">
        <v>1.2784249999999999</v>
      </c>
      <c r="J25">
        <v>452.56262199999998</v>
      </c>
      <c r="K25">
        <v>19.176382</v>
      </c>
      <c r="L25">
        <v>180.25799599999999</v>
      </c>
      <c r="M25">
        <v>161.08161899999999</v>
      </c>
      <c r="N25">
        <v>15.341106</v>
      </c>
      <c r="O25">
        <v>125.285698</v>
      </c>
      <c r="P25">
        <v>148.297348</v>
      </c>
      <c r="Q25">
        <v>10.227404</v>
      </c>
      <c r="R25">
        <v>7.670553</v>
      </c>
      <c r="S25">
        <v>89.489784</v>
      </c>
      <c r="T25">
        <v>57.529147999999999</v>
      </c>
      <c r="U25">
        <v>74.148674</v>
      </c>
      <c r="V25">
        <v>97.160338999999993</v>
      </c>
      <c r="W25">
        <v>1512.3773189999999</v>
      </c>
      <c r="X25">
        <v>334.94747899999999</v>
      </c>
      <c r="Y25">
        <v>15.341106</v>
      </c>
      <c r="Z25">
        <v>5.113702</v>
      </c>
      <c r="AA25">
        <v>4523.0693359999996</v>
      </c>
      <c r="AB25">
        <v>1178.7082519999999</v>
      </c>
      <c r="AC25">
        <v>58.807571000000003</v>
      </c>
      <c r="AD25">
        <v>19.176382</v>
      </c>
      <c r="AE25">
        <v>245.45770300000001</v>
      </c>
      <c r="AF25">
        <v>226.28131099999999</v>
      </c>
      <c r="AG25">
        <v>20.454806999999999</v>
      </c>
      <c r="AH25">
        <v>176.42271400000001</v>
      </c>
      <c r="AI25">
        <v>6.3921270000000003</v>
      </c>
      <c r="AJ25">
        <v>2.556851</v>
      </c>
      <c r="AK25">
        <v>46.023319000000001</v>
      </c>
      <c r="AL25">
        <v>5.113702</v>
      </c>
      <c r="AM25">
        <v>11.50583</v>
      </c>
      <c r="AN25">
        <v>31.960637999999999</v>
      </c>
      <c r="AO25">
        <v>67.756553999999994</v>
      </c>
      <c r="AP25">
        <v>726.14562999999998</v>
      </c>
      <c r="AQ25">
        <v>35.795914000000003</v>
      </c>
      <c r="AR25">
        <v>79.262375000000006</v>
      </c>
      <c r="AS25">
        <v>6.3921270000000003</v>
      </c>
      <c r="AT25">
        <v>5.113702</v>
      </c>
      <c r="AU25">
        <v>2.556851</v>
      </c>
      <c r="AV25">
        <v>1444.62085</v>
      </c>
      <c r="AW25">
        <v>20.454806999999999</v>
      </c>
      <c r="AX25">
        <v>426.99410999999998</v>
      </c>
      <c r="AY25">
        <v>70.313400000000001</v>
      </c>
      <c r="AZ25">
        <v>66.478127000000001</v>
      </c>
      <c r="BA25">
        <v>92.046638000000002</v>
      </c>
      <c r="BB25">
        <v>14.06268</v>
      </c>
      <c r="BC25">
        <v>1.2784249999999999</v>
      </c>
      <c r="BD25">
        <v>122.72885100000001</v>
      </c>
      <c r="BE25">
        <v>37.074337</v>
      </c>
      <c r="BF25">
        <v>1039.3599850000001</v>
      </c>
      <c r="BG25">
        <v>12.784254000000001</v>
      </c>
      <c r="BH25">
        <v>44.744892</v>
      </c>
      <c r="BI25">
        <v>20.454806999999999</v>
      </c>
      <c r="BJ25">
        <v>400.147156</v>
      </c>
      <c r="BK25">
        <v>265.91250600000001</v>
      </c>
      <c r="BL25">
        <v>109.944588</v>
      </c>
      <c r="BM25">
        <v>103.55246699999999</v>
      </c>
      <c r="BN25">
        <v>17.897957000000002</v>
      </c>
      <c r="BO25">
        <v>30.682213000000001</v>
      </c>
      <c r="BP25">
        <v>253.12823499999999</v>
      </c>
      <c r="BQ25">
        <v>8.9489780000000003</v>
      </c>
      <c r="BR25">
        <v>660.94598399999995</v>
      </c>
      <c r="BS25">
        <v>352.84542800000003</v>
      </c>
      <c r="BT25">
        <v>46.023319000000001</v>
      </c>
      <c r="BU25">
        <v>19.176382</v>
      </c>
      <c r="BV25">
        <v>29.403786</v>
      </c>
      <c r="BW25">
        <v>595.74627699999996</v>
      </c>
      <c r="BX25">
        <v>70.313400000000001</v>
      </c>
      <c r="BY25">
        <v>51.137016000000003</v>
      </c>
      <c r="BZ25">
        <v>20.454806999999999</v>
      </c>
      <c r="CA25">
        <v>17.897957000000002</v>
      </c>
      <c r="CB25">
        <v>6.3921270000000003</v>
      </c>
      <c r="CC25">
        <v>12.784254000000001</v>
      </c>
      <c r="CD25">
        <v>12.784254000000001</v>
      </c>
      <c r="CE25">
        <v>2037.8101810000001</v>
      </c>
      <c r="CF25">
        <v>787.51007100000004</v>
      </c>
      <c r="CG25">
        <v>3.835277</v>
      </c>
      <c r="CH25">
        <v>1.2784249999999999</v>
      </c>
      <c r="CI25">
        <v>16.619532</v>
      </c>
      <c r="CJ25">
        <v>51.137016000000003</v>
      </c>
      <c r="CK25">
        <v>209.66177400000001</v>
      </c>
      <c r="CL25">
        <v>92.046638000000002</v>
      </c>
      <c r="CM25">
        <v>5.113702</v>
      </c>
      <c r="CN25">
        <v>7.670553</v>
      </c>
      <c r="CO25">
        <v>83.097649000000004</v>
      </c>
      <c r="CP25">
        <v>2.556851</v>
      </c>
      <c r="CQ25">
        <v>112.501442</v>
      </c>
      <c r="CR25">
        <v>8.9489780000000003</v>
      </c>
      <c r="CS25">
        <v>430.82937600000002</v>
      </c>
      <c r="CT25">
        <v>11.50583</v>
      </c>
      <c r="CU25">
        <v>103.55246699999999</v>
      </c>
      <c r="CV25">
        <v>12.784254000000001</v>
      </c>
      <c r="CW25">
        <v>25.568508000000001</v>
      </c>
      <c r="CX25">
        <v>52.415443000000003</v>
      </c>
      <c r="CY25">
        <v>593.189392</v>
      </c>
      <c r="CZ25">
        <v>12.784254000000001</v>
      </c>
      <c r="DA25">
        <v>258.24194299999999</v>
      </c>
      <c r="DB25">
        <v>39.631186999999997</v>
      </c>
      <c r="DC25">
        <v>1.2784249999999999</v>
      </c>
      <c r="DD25">
        <v>5.113702</v>
      </c>
      <c r="DE25">
        <v>6.3921270000000003</v>
      </c>
      <c r="DF25">
        <v>347.73172</v>
      </c>
      <c r="DG25">
        <v>683.95764199999996</v>
      </c>
      <c r="DH25">
        <v>21.733232000000001</v>
      </c>
      <c r="DI25">
        <v>46.023319000000001</v>
      </c>
      <c r="DJ25">
        <v>111.223022</v>
      </c>
      <c r="DK25">
        <v>7.670553</v>
      </c>
      <c r="DL25">
        <v>23.011659999999999</v>
      </c>
      <c r="DM25">
        <v>52.415443000000003</v>
      </c>
      <c r="DN25">
        <v>100.99561300000001</v>
      </c>
      <c r="DO25">
        <v>5.113702</v>
      </c>
      <c r="DP25">
        <v>1.2784249999999999</v>
      </c>
      <c r="DQ25">
        <v>277.41833500000001</v>
      </c>
      <c r="DR25">
        <v>7.670553</v>
      </c>
      <c r="DS25">
        <v>207.10493500000001</v>
      </c>
      <c r="DT25">
        <v>76.705528000000001</v>
      </c>
      <c r="DU25">
        <v>5.113702</v>
      </c>
      <c r="DV25">
        <v>554.83667000000003</v>
      </c>
      <c r="DW25">
        <v>2.556851</v>
      </c>
      <c r="DX25">
        <v>12.784254000000001</v>
      </c>
      <c r="DY25">
        <v>2.556851</v>
      </c>
      <c r="DZ25">
        <v>70.313400000000001</v>
      </c>
      <c r="EA25">
        <v>2.556851</v>
      </c>
      <c r="EB25">
        <v>57.529147999999999</v>
      </c>
      <c r="EC25">
        <v>6.3921270000000003</v>
      </c>
      <c r="ED25">
        <v>30.682213000000001</v>
      </c>
      <c r="EE25">
        <v>10.227404</v>
      </c>
      <c r="EF25">
        <v>113.779861</v>
      </c>
      <c r="EG25">
        <v>31.960637999999999</v>
      </c>
      <c r="EH25">
        <v>1.2784249999999999</v>
      </c>
      <c r="EI25">
        <v>84.376082999999994</v>
      </c>
      <c r="EJ25">
        <v>11.50583</v>
      </c>
      <c r="EK25">
        <v>986.94445800000005</v>
      </c>
      <c r="EL25">
        <v>33.239063000000002</v>
      </c>
      <c r="EM25">
        <v>5.113702</v>
      </c>
      <c r="EN25">
        <v>1013.791382</v>
      </c>
      <c r="EO25">
        <v>31.960637999999999</v>
      </c>
      <c r="EP25">
        <v>21.733232000000001</v>
      </c>
      <c r="EQ25">
        <v>56.250720999999999</v>
      </c>
      <c r="ER25">
        <v>7.670553</v>
      </c>
      <c r="ES25">
        <v>120.171997</v>
      </c>
      <c r="ET25">
        <v>60.085999000000001</v>
      </c>
      <c r="EU25">
        <v>44.744892</v>
      </c>
      <c r="EV25">
        <v>16.619532</v>
      </c>
      <c r="EW25">
        <v>336.22589099999999</v>
      </c>
      <c r="EX25">
        <v>306.822113</v>
      </c>
      <c r="EY25">
        <v>437.22152699999998</v>
      </c>
      <c r="EZ25">
        <v>40.909615000000002</v>
      </c>
      <c r="FA25">
        <v>16.619532</v>
      </c>
      <c r="FB25">
        <v>23.011659999999999</v>
      </c>
      <c r="FC25">
        <v>69.034972999999994</v>
      </c>
      <c r="FD25">
        <v>122.72885100000001</v>
      </c>
      <c r="FE25">
        <v>2.556851</v>
      </c>
      <c r="FF25">
        <v>586.79730199999995</v>
      </c>
      <c r="FG25">
        <v>46.023319000000001</v>
      </c>
      <c r="FH25">
        <v>5.113702</v>
      </c>
      <c r="FI25">
        <v>218.61076399999999</v>
      </c>
      <c r="FJ25">
        <v>54.972293999999998</v>
      </c>
      <c r="FK25">
        <v>3.835277</v>
      </c>
      <c r="FL25">
        <v>2.556851</v>
      </c>
      <c r="FM25">
        <v>129.12097199999999</v>
      </c>
      <c r="FN25">
        <v>1.2784249999999999</v>
      </c>
      <c r="FO25">
        <v>77.983954999999995</v>
      </c>
      <c r="FP25">
        <v>57.529147999999999</v>
      </c>
      <c r="FQ25">
        <v>2201.4487300000001</v>
      </c>
      <c r="FR25">
        <v>79.262375000000006</v>
      </c>
      <c r="FS25">
        <v>498.58590700000002</v>
      </c>
      <c r="FT25">
        <v>487.08010899999999</v>
      </c>
      <c r="FU25">
        <v>140.626801</v>
      </c>
      <c r="FV25">
        <v>29.403786</v>
      </c>
      <c r="FW25">
        <v>35.795914000000003</v>
      </c>
      <c r="FX25">
        <v>6.3921270000000003</v>
      </c>
      <c r="FY25">
        <v>62.642848999999998</v>
      </c>
      <c r="FZ25">
        <v>29.403786</v>
      </c>
      <c r="GA25">
        <v>11.50583</v>
      </c>
      <c r="GB25">
        <v>580.40515100000005</v>
      </c>
      <c r="GC25">
        <v>493.47222900000003</v>
      </c>
      <c r="GD25">
        <v>6.3921270000000003</v>
      </c>
      <c r="GE25">
        <v>366.90811200000002</v>
      </c>
      <c r="GF25">
        <v>116.336716</v>
      </c>
      <c r="GG25">
        <v>6.3921270000000003</v>
      </c>
      <c r="GH25">
        <v>24.290085000000001</v>
      </c>
      <c r="GI25">
        <v>506.25646999999998</v>
      </c>
      <c r="GJ25">
        <v>11.50583</v>
      </c>
      <c r="GK25">
        <v>42.188042000000003</v>
      </c>
      <c r="GL25">
        <v>3707.4338379999999</v>
      </c>
      <c r="GM25">
        <v>40.909615000000002</v>
      </c>
      <c r="GN25">
        <v>10.227404</v>
      </c>
      <c r="GO25">
        <v>122.72885100000001</v>
      </c>
      <c r="GP25">
        <v>40.909615000000002</v>
      </c>
      <c r="GQ25">
        <v>20.454806999999999</v>
      </c>
      <c r="GR25">
        <v>1.2784249999999999</v>
      </c>
      <c r="GS25">
        <v>2.556851</v>
      </c>
      <c r="GT25">
        <v>47.301743000000002</v>
      </c>
      <c r="GU25">
        <v>44.744892</v>
      </c>
      <c r="GV25">
        <v>103.55246699999999</v>
      </c>
      <c r="GW25">
        <v>11.50583</v>
      </c>
      <c r="GX25">
        <v>42.188042000000003</v>
      </c>
      <c r="GY25">
        <v>24.290085000000001</v>
      </c>
      <c r="GZ25">
        <v>369.46493500000003</v>
      </c>
      <c r="HA25">
        <v>3.835277</v>
      </c>
      <c r="HB25">
        <v>10.227404</v>
      </c>
      <c r="HC25">
        <v>2330.5695799999999</v>
      </c>
      <c r="HD25">
        <v>81.819229000000007</v>
      </c>
      <c r="HE25">
        <v>401.42559799999998</v>
      </c>
      <c r="HF25">
        <v>65.199698999999995</v>
      </c>
      <c r="HG25">
        <v>107.38774100000001</v>
      </c>
      <c r="HH25">
        <v>17.897957000000002</v>
      </c>
      <c r="HI25">
        <v>607.25207499999999</v>
      </c>
      <c r="HJ25">
        <v>104.830887</v>
      </c>
      <c r="HK25">
        <v>51.137016000000003</v>
      </c>
      <c r="HL25">
        <v>191.763824</v>
      </c>
      <c r="HM25">
        <v>574.01306199999999</v>
      </c>
      <c r="HN25">
        <v>15.341106</v>
      </c>
      <c r="HO25">
        <v>147.018936</v>
      </c>
      <c r="HP25">
        <v>67.756553999999994</v>
      </c>
      <c r="HQ25">
        <v>7.670553</v>
      </c>
      <c r="HR25">
        <v>6.3921270000000003</v>
      </c>
      <c r="HS25">
        <v>19.176382</v>
      </c>
      <c r="HT25">
        <v>47.301743000000002</v>
      </c>
      <c r="HU25">
        <v>5.113702</v>
      </c>
      <c r="HV25">
        <v>2.556851</v>
      </c>
      <c r="HW25">
        <v>44.744892</v>
      </c>
      <c r="HX25">
        <v>67.756553999999994</v>
      </c>
      <c r="HY25">
        <v>30.682213000000001</v>
      </c>
      <c r="HZ25">
        <v>2.556851</v>
      </c>
      <c r="IA25">
        <v>3.835277</v>
      </c>
      <c r="IB25">
        <v>51.137016000000003</v>
      </c>
      <c r="IC25">
        <v>370.74337800000001</v>
      </c>
      <c r="ID25">
        <v>1073.8773189999999</v>
      </c>
      <c r="IE25">
        <v>98.438759000000005</v>
      </c>
      <c r="IF25">
        <v>84.376082999999994</v>
      </c>
      <c r="IG25">
        <v>6.3921270000000003</v>
      </c>
      <c r="IH25">
        <v>118.89357</v>
      </c>
      <c r="II25">
        <v>17.897957000000002</v>
      </c>
      <c r="IJ25">
        <v>15.341106</v>
      </c>
      <c r="IK25">
        <v>5.113702</v>
      </c>
      <c r="IL25">
        <v>24.290085000000001</v>
      </c>
      <c r="IM25">
        <v>3.835277</v>
      </c>
      <c r="IN25">
        <v>20.454806999999999</v>
      </c>
      <c r="IO25">
        <v>2.556851</v>
      </c>
      <c r="IP25">
        <v>3571.9208979999999</v>
      </c>
      <c r="IQ25">
        <v>7.670553</v>
      </c>
      <c r="IR25">
        <v>56.250720999999999</v>
      </c>
      <c r="IS25">
        <v>2.556851</v>
      </c>
      <c r="IT25">
        <v>263.35565200000002</v>
      </c>
      <c r="IU25">
        <v>31.960637999999999</v>
      </c>
      <c r="IV25">
        <v>7.670553</v>
      </c>
      <c r="IW25">
        <v>6.3921270000000003</v>
      </c>
      <c r="IX25">
        <v>510.09176600000001</v>
      </c>
      <c r="IY25">
        <v>56.250720999999999</v>
      </c>
      <c r="IZ25">
        <v>46.023319000000001</v>
      </c>
      <c r="JA25">
        <v>1155.696655</v>
      </c>
      <c r="JB25">
        <v>34.517487000000003</v>
      </c>
      <c r="JC25">
        <v>16.619532</v>
      </c>
      <c r="JD25">
        <v>185.371689</v>
      </c>
      <c r="JE25">
        <v>49.858597000000003</v>
      </c>
      <c r="JF25">
        <v>52.415443000000003</v>
      </c>
      <c r="JG25">
        <v>198.155945</v>
      </c>
      <c r="JH25">
        <v>3.835277</v>
      </c>
      <c r="JI25">
        <v>7.670553</v>
      </c>
      <c r="JJ25">
        <v>10.227404</v>
      </c>
      <c r="JK25">
        <v>464.06845099999998</v>
      </c>
      <c r="JL25">
        <v>11.50583</v>
      </c>
      <c r="JM25">
        <v>1596.753418</v>
      </c>
      <c r="JN25">
        <v>3.835277</v>
      </c>
      <c r="JO25">
        <v>7.670553</v>
      </c>
      <c r="JP25">
        <v>2.556851</v>
      </c>
      <c r="JQ25">
        <v>29.403786</v>
      </c>
      <c r="JR25">
        <v>76.705528000000001</v>
      </c>
      <c r="JS25">
        <v>2.556851</v>
      </c>
      <c r="JT25">
        <v>10.227404</v>
      </c>
      <c r="JU25">
        <v>10.227404</v>
      </c>
      <c r="JV25">
        <v>198.155945</v>
      </c>
      <c r="JW25">
        <v>48.580170000000003</v>
      </c>
      <c r="JX25">
        <v>1.2784249999999999</v>
      </c>
      <c r="JY25">
        <v>10.227404</v>
      </c>
      <c r="JZ25">
        <v>25.568508000000001</v>
      </c>
      <c r="KA25">
        <v>104.830887</v>
      </c>
      <c r="KB25">
        <v>5.113702</v>
      </c>
      <c r="KC25">
        <v>17.897957000000002</v>
      </c>
      <c r="KD25">
        <v>15.341106</v>
      </c>
      <c r="KE25">
        <v>533.10339399999998</v>
      </c>
      <c r="KF25">
        <v>84.376082999999994</v>
      </c>
      <c r="KG25">
        <v>39.631186999999997</v>
      </c>
      <c r="KH25">
        <v>395.033478</v>
      </c>
      <c r="KI25">
        <v>830.97650099999998</v>
      </c>
      <c r="KJ25">
        <v>6.3921270000000003</v>
      </c>
      <c r="KK25">
        <v>552.27978499999995</v>
      </c>
      <c r="KL25">
        <v>6.3921270000000003</v>
      </c>
      <c r="KM25">
        <v>291.48098800000002</v>
      </c>
      <c r="KN25">
        <v>1806.4151609999999</v>
      </c>
      <c r="KO25">
        <v>14.06268</v>
      </c>
      <c r="KP25">
        <v>135.51310699999999</v>
      </c>
      <c r="KQ25">
        <v>25.568508000000001</v>
      </c>
      <c r="KR25">
        <v>25.568508000000001</v>
      </c>
      <c r="KS25">
        <v>72.870247000000006</v>
      </c>
      <c r="KT25">
        <v>650.71856700000001</v>
      </c>
      <c r="KU25">
        <v>253.12823499999999</v>
      </c>
      <c r="KV25">
        <v>10.227404</v>
      </c>
      <c r="KW25">
        <v>15.341106</v>
      </c>
      <c r="KX25">
        <v>138.06994599999999</v>
      </c>
      <c r="KY25">
        <v>15.341106</v>
      </c>
      <c r="KZ25">
        <v>1894.626587</v>
      </c>
      <c r="LA25">
        <v>10.227404</v>
      </c>
      <c r="LB25">
        <v>141.90522799999999</v>
      </c>
      <c r="LC25">
        <v>1.2784249999999999</v>
      </c>
      <c r="LD25">
        <v>10.227404</v>
      </c>
      <c r="LE25">
        <v>172.58744799999999</v>
      </c>
      <c r="LF25">
        <v>29.403786</v>
      </c>
      <c r="LG25">
        <v>178.979568</v>
      </c>
      <c r="LH25">
        <v>1927.865601</v>
      </c>
      <c r="LI25">
        <v>60.085999000000001</v>
      </c>
      <c r="LJ25">
        <v>159.80317700000001</v>
      </c>
      <c r="LK25">
        <v>21.733232000000001</v>
      </c>
      <c r="LL25">
        <v>644.32647699999995</v>
      </c>
      <c r="LM25">
        <v>5.113702</v>
      </c>
      <c r="LN25">
        <v>19.176382</v>
      </c>
      <c r="LO25">
        <v>54.972293999999998</v>
      </c>
      <c r="LP25">
        <v>2370.2006839999999</v>
      </c>
      <c r="LQ25">
        <v>38.352764000000001</v>
      </c>
      <c r="LR25">
        <v>66.478127000000001</v>
      </c>
      <c r="LS25">
        <v>210.94021599999999</v>
      </c>
      <c r="LT25">
        <v>15.341106</v>
      </c>
      <c r="LU25">
        <v>54.972293999999998</v>
      </c>
      <c r="LV25">
        <v>141.90522799999999</v>
      </c>
      <c r="LW25">
        <v>70.313400000000001</v>
      </c>
      <c r="LX25">
        <v>90.768203999999997</v>
      </c>
      <c r="LY25">
        <v>95.881912</v>
      </c>
      <c r="LZ25">
        <v>15.341106</v>
      </c>
      <c r="MA25">
        <v>493.47222900000003</v>
      </c>
      <c r="MB25">
        <v>23.011659999999999</v>
      </c>
      <c r="MC25">
        <v>69.034972999999994</v>
      </c>
      <c r="MD25">
        <v>69.034972999999994</v>
      </c>
      <c r="ME25">
        <v>23.011659999999999</v>
      </c>
      <c r="MF25">
        <v>230.116592</v>
      </c>
      <c r="MG25">
        <v>49.858597000000003</v>
      </c>
      <c r="MH25">
        <v>5.113702</v>
      </c>
      <c r="MI25">
        <v>14.06268</v>
      </c>
      <c r="MJ25">
        <v>66.478127000000001</v>
      </c>
      <c r="MK25">
        <v>474.29586799999998</v>
      </c>
      <c r="ML25">
        <v>66.478127000000001</v>
      </c>
      <c r="MM25">
        <v>186.650116</v>
      </c>
      <c r="MN25">
        <v>551.00140399999998</v>
      </c>
      <c r="MO25">
        <v>95.881912</v>
      </c>
      <c r="MP25">
        <v>10.227404</v>
      </c>
      <c r="MQ25">
        <v>305.543701</v>
      </c>
      <c r="MR25">
        <v>657.11071800000002</v>
      </c>
      <c r="MS25">
        <v>896.17626999999902</v>
      </c>
      <c r="MT25">
        <v>209.66177400000001</v>
      </c>
      <c r="MU25">
        <v>7.670553</v>
      </c>
      <c r="MV25">
        <v>122.72885100000001</v>
      </c>
      <c r="MW25">
        <v>132.956253</v>
      </c>
      <c r="MX25">
        <v>39.631186999999997</v>
      </c>
      <c r="MY25">
        <v>2161.8173830000001</v>
      </c>
      <c r="MZ25">
        <v>34.517487000000003</v>
      </c>
      <c r="NA25">
        <v>10.227404</v>
      </c>
      <c r="NB25">
        <v>35.795914000000003</v>
      </c>
      <c r="NC25">
        <v>544.60925299999997</v>
      </c>
      <c r="ND25">
        <v>584.24041699999998</v>
      </c>
      <c r="NE25">
        <v>54.972293999999998</v>
      </c>
      <c r="NF25">
        <v>122.72885100000001</v>
      </c>
      <c r="NG25">
        <v>7.670553</v>
      </c>
      <c r="NH25">
        <v>80.540809999999993</v>
      </c>
      <c r="NI25">
        <v>4069.2280270000001</v>
      </c>
      <c r="NJ25">
        <v>5.113702</v>
      </c>
      <c r="NK25">
        <v>7.670553</v>
      </c>
      <c r="NL25">
        <v>60.085999000000001</v>
      </c>
      <c r="NM25">
        <v>2.556851</v>
      </c>
      <c r="NN25">
        <v>379.69235200000003</v>
      </c>
      <c r="NO25">
        <v>125.285698</v>
      </c>
      <c r="NP25">
        <v>3280.4399410000001</v>
      </c>
      <c r="NQ25">
        <v>52.415443000000003</v>
      </c>
      <c r="NR25">
        <v>185.371689</v>
      </c>
      <c r="NS25">
        <v>17.897957000000002</v>
      </c>
      <c r="NT25">
        <v>19.176382</v>
      </c>
      <c r="NU25">
        <v>52.415443000000003</v>
      </c>
      <c r="NV25">
        <v>77.983954999999995</v>
      </c>
      <c r="NW25">
        <v>85.654503000000005</v>
      </c>
      <c r="NX25">
        <v>126.564117</v>
      </c>
      <c r="NY25">
        <v>58.807571000000003</v>
      </c>
      <c r="NZ25">
        <v>37.074337</v>
      </c>
      <c r="OA25">
        <v>461.51156600000002</v>
      </c>
      <c r="OB25">
        <v>122.72885100000001</v>
      </c>
      <c r="OC25">
        <v>43.466464999999999</v>
      </c>
      <c r="OD25">
        <v>46.023319000000001</v>
      </c>
      <c r="OE25">
        <v>46.023319000000001</v>
      </c>
      <c r="OF25">
        <v>28.125360000000001</v>
      </c>
      <c r="OG25">
        <v>37.074337</v>
      </c>
      <c r="OH25">
        <v>5.113702</v>
      </c>
      <c r="OI25">
        <v>605.97363299999995</v>
      </c>
      <c r="OJ25">
        <v>8.9489780000000003</v>
      </c>
      <c r="OK25">
        <v>5.113702</v>
      </c>
      <c r="OL25">
        <v>2.556851</v>
      </c>
      <c r="OM25">
        <v>356.68069500000001</v>
      </c>
      <c r="ON25">
        <v>2.556851</v>
      </c>
      <c r="OO25">
        <v>184.093277</v>
      </c>
      <c r="OP25">
        <v>884.67040999999995</v>
      </c>
      <c r="OQ25">
        <v>3.835277</v>
      </c>
      <c r="OR25">
        <v>184.093277</v>
      </c>
      <c r="OS25">
        <v>5.113702</v>
      </c>
      <c r="OT25">
        <v>5.113702</v>
      </c>
      <c r="OU25">
        <v>3.835277</v>
      </c>
      <c r="OV25">
        <v>5.113702</v>
      </c>
      <c r="OW25">
        <v>7.670553</v>
      </c>
      <c r="OX25">
        <v>145.74049400000001</v>
      </c>
      <c r="OY25">
        <v>1.2784249999999999</v>
      </c>
      <c r="OZ25">
        <v>1.2784249999999999</v>
      </c>
      <c r="PA25">
        <v>44.744892</v>
      </c>
      <c r="PB25">
        <v>1.2784249999999999</v>
      </c>
      <c r="PC25">
        <v>28.125360000000001</v>
      </c>
      <c r="PD25">
        <v>1132.684937</v>
      </c>
      <c r="PE25">
        <v>40.909615000000002</v>
      </c>
      <c r="PF25">
        <v>26.846934999999998</v>
      </c>
      <c r="PG25">
        <v>392.47659299999998</v>
      </c>
      <c r="PH25">
        <v>76.705528000000001</v>
      </c>
      <c r="PI25">
        <v>20.454806999999999</v>
      </c>
      <c r="PJ25">
        <v>2343.3540039999998</v>
      </c>
      <c r="PK25">
        <v>14.06268</v>
      </c>
      <c r="PL25">
        <v>208.38334699999999</v>
      </c>
      <c r="PM25">
        <v>154.68948399999999</v>
      </c>
      <c r="PN25">
        <v>3.835277</v>
      </c>
      <c r="PO25">
        <v>392.47659299999998</v>
      </c>
      <c r="PP25">
        <v>231.395004</v>
      </c>
      <c r="PQ25">
        <v>418.04513500000002</v>
      </c>
      <c r="PR25">
        <v>277.41833500000001</v>
      </c>
      <c r="PS25">
        <v>58.807571000000003</v>
      </c>
      <c r="PT25">
        <v>10.227404</v>
      </c>
      <c r="PU25">
        <v>8.9489780000000003</v>
      </c>
      <c r="PV25">
        <v>175.14428699999999</v>
      </c>
      <c r="PW25">
        <v>11.50583</v>
      </c>
      <c r="PX25">
        <v>7.670553</v>
      </c>
      <c r="PY25">
        <v>1039.3599850000001</v>
      </c>
      <c r="PZ25">
        <v>378.41394000000003</v>
      </c>
      <c r="QA25">
        <v>7.670553</v>
      </c>
      <c r="QB25">
        <v>727.42407200000002</v>
      </c>
      <c r="QC25">
        <v>287.64572099999998</v>
      </c>
      <c r="QD25">
        <v>10.227404</v>
      </c>
      <c r="QE25">
        <v>124.007271</v>
      </c>
      <c r="QF25">
        <v>28.125360000000001</v>
      </c>
      <c r="QG25">
        <v>254.40666200000001</v>
      </c>
      <c r="QH25">
        <v>10.227404</v>
      </c>
      <c r="QI25">
        <v>10.227404</v>
      </c>
      <c r="QJ25">
        <v>237.78713999999999</v>
      </c>
      <c r="QK25">
        <v>14.06268</v>
      </c>
      <c r="QL25">
        <v>5.113702</v>
      </c>
      <c r="QM25">
        <v>452.56262199999998</v>
      </c>
      <c r="QN25">
        <v>828.41973900000005</v>
      </c>
      <c r="QO25">
        <v>120.171997</v>
      </c>
      <c r="QP25">
        <v>2.556851</v>
      </c>
      <c r="QQ25">
        <v>69.034972999999994</v>
      </c>
      <c r="QR25">
        <v>15.341106</v>
      </c>
      <c r="QS25">
        <v>304.26525900000001</v>
      </c>
      <c r="QT25">
        <v>30.682213000000001</v>
      </c>
      <c r="QU25">
        <v>38.352764000000001</v>
      </c>
      <c r="QV25">
        <v>1408.8249510000001</v>
      </c>
      <c r="QW25">
        <v>432.10778800000003</v>
      </c>
      <c r="QX25">
        <v>69.034972999999994</v>
      </c>
      <c r="QY25">
        <v>34.517487000000003</v>
      </c>
      <c r="QZ25">
        <v>5.113702</v>
      </c>
      <c r="RA25">
        <v>1241.3510739999999</v>
      </c>
      <c r="RB25">
        <v>43.466464999999999</v>
      </c>
      <c r="RC25">
        <v>634.09899900000005</v>
      </c>
      <c r="RD25">
        <v>5.113702</v>
      </c>
      <c r="RE25">
        <v>10.227404</v>
      </c>
      <c r="RF25">
        <v>21.733232000000001</v>
      </c>
      <c r="RG25">
        <v>508.81332400000002</v>
      </c>
      <c r="RH25">
        <v>25.568508000000001</v>
      </c>
      <c r="RI25">
        <v>6.3921270000000003</v>
      </c>
      <c r="RJ25">
        <v>20.454806999999999</v>
      </c>
      <c r="RK25">
        <v>297.87313799999998</v>
      </c>
      <c r="RL25">
        <v>6.3921270000000003</v>
      </c>
      <c r="RM25">
        <v>28.125360000000001</v>
      </c>
      <c r="RN25">
        <v>38.352764000000001</v>
      </c>
      <c r="RO25">
        <v>26.846934999999998</v>
      </c>
      <c r="RP25">
        <v>81.819229000000007</v>
      </c>
      <c r="RQ25">
        <v>8.9489780000000003</v>
      </c>
      <c r="RR25">
        <v>1.2784249999999999</v>
      </c>
      <c r="RS25">
        <v>35.795914000000003</v>
      </c>
      <c r="RT25">
        <v>5.113702</v>
      </c>
      <c r="RU25">
        <v>3.835277</v>
      </c>
      <c r="RV25">
        <v>646.88330099999996</v>
      </c>
      <c r="RW25">
        <v>21.733232000000001</v>
      </c>
      <c r="RX25">
        <v>21.733232000000001</v>
      </c>
      <c r="RY25">
        <v>69.034972999999994</v>
      </c>
      <c r="RZ25">
        <v>383.527649</v>
      </c>
      <c r="SA25">
        <v>319.60635400000001</v>
      </c>
      <c r="SB25">
        <v>103.55246699999999</v>
      </c>
      <c r="SC25">
        <v>48.580170000000003</v>
      </c>
      <c r="SD25">
        <v>5.113702</v>
      </c>
      <c r="SE25">
        <v>3075.8916020000001</v>
      </c>
      <c r="SF25">
        <v>19.176382</v>
      </c>
      <c r="SG25">
        <v>126.564117</v>
      </c>
      <c r="SH25">
        <v>30.682213000000001</v>
      </c>
      <c r="SI25">
        <v>2219.3466800000001</v>
      </c>
      <c r="SJ25">
        <v>20.454806999999999</v>
      </c>
      <c r="SK25">
        <v>10.227404</v>
      </c>
      <c r="SL25">
        <v>502.42120399999999</v>
      </c>
      <c r="SM25">
        <v>11.50583</v>
      </c>
      <c r="SN25">
        <v>8.9489780000000003</v>
      </c>
      <c r="SO25">
        <v>20.454806999999999</v>
      </c>
      <c r="SP25">
        <v>434.66467299999999</v>
      </c>
      <c r="SQ25">
        <v>150.85420199999999</v>
      </c>
      <c r="SR25">
        <v>5.113702</v>
      </c>
      <c r="SS25">
        <v>355.40228300000001</v>
      </c>
      <c r="ST25">
        <v>227.55972299999999</v>
      </c>
      <c r="SU25">
        <v>159.80317700000001</v>
      </c>
      <c r="SV25">
        <v>287.64572099999998</v>
      </c>
      <c r="SW25">
        <v>274.86148100000003</v>
      </c>
      <c r="SX25">
        <v>150.85420199999999</v>
      </c>
      <c r="SY25">
        <v>1577.5770259999999</v>
      </c>
      <c r="SZ25">
        <v>2.556851</v>
      </c>
      <c r="TA25">
        <v>34.517487000000003</v>
      </c>
      <c r="TB25">
        <v>191.763824</v>
      </c>
      <c r="TC25">
        <v>17.897957000000002</v>
      </c>
      <c r="TD25">
        <v>44.744892</v>
      </c>
      <c r="TE25">
        <v>832.25494400000002</v>
      </c>
      <c r="TF25">
        <v>10.227404</v>
      </c>
      <c r="TG25">
        <v>69.034972999999994</v>
      </c>
      <c r="TH25">
        <v>5.113702</v>
      </c>
      <c r="TI25">
        <v>164.91688500000001</v>
      </c>
      <c r="TJ25">
        <v>185.371689</v>
      </c>
      <c r="TK25">
        <v>182.81485000000001</v>
      </c>
      <c r="TL25">
        <v>7.670553</v>
      </c>
      <c r="TM25">
        <v>190.48539700000001</v>
      </c>
      <c r="TN25">
        <v>391.19821200000001</v>
      </c>
      <c r="TO25">
        <v>310.65737899999999</v>
      </c>
      <c r="TP25">
        <v>16.619532</v>
      </c>
      <c r="TQ25">
        <v>79.262375000000006</v>
      </c>
      <c r="TR25">
        <v>95.881912</v>
      </c>
      <c r="TS25">
        <v>29.403786</v>
      </c>
      <c r="TT25">
        <v>1.2784249999999999</v>
      </c>
      <c r="TU25">
        <v>134.23466500000001</v>
      </c>
      <c r="TV25">
        <v>95.881912</v>
      </c>
      <c r="TW25">
        <v>792.62377900000001</v>
      </c>
      <c r="TX25">
        <v>17.897957000000002</v>
      </c>
      <c r="TY25">
        <v>34.517487000000003</v>
      </c>
      <c r="TZ25">
        <v>7.670553</v>
      </c>
      <c r="UA25">
        <v>34.517487000000003</v>
      </c>
      <c r="UB25">
        <v>248.01454200000001</v>
      </c>
      <c r="UC25">
        <v>3.835277</v>
      </c>
      <c r="UD25">
        <v>1.2784249999999999</v>
      </c>
      <c r="UE25">
        <v>483.244843</v>
      </c>
      <c r="UF25">
        <v>5.113702</v>
      </c>
      <c r="UG25">
        <v>512.64862100000005</v>
      </c>
      <c r="UH25">
        <v>125.285698</v>
      </c>
      <c r="UI25">
        <v>1635.1062010000001</v>
      </c>
      <c r="UJ25">
        <v>8.9489780000000003</v>
      </c>
      <c r="UK25">
        <v>28.125360000000001</v>
      </c>
      <c r="UL25">
        <v>23.011659999999999</v>
      </c>
      <c r="UM25">
        <v>19.176382</v>
      </c>
      <c r="UN25">
        <v>57.529147999999999</v>
      </c>
      <c r="UO25">
        <v>265.91250600000001</v>
      </c>
      <c r="UP25">
        <v>141.90522799999999</v>
      </c>
      <c r="UQ25">
        <v>86.932929999999999</v>
      </c>
      <c r="UR25">
        <v>29.403786</v>
      </c>
      <c r="US25">
        <v>65.199698999999995</v>
      </c>
      <c r="UT25">
        <v>107.38774100000001</v>
      </c>
      <c r="UU25">
        <v>15.341106</v>
      </c>
      <c r="UV25">
        <v>127.842552</v>
      </c>
      <c r="UW25">
        <v>205.82650799999999</v>
      </c>
      <c r="UX25">
        <v>84.376082999999994</v>
      </c>
      <c r="UY25">
        <v>380.97079500000001</v>
      </c>
      <c r="UZ25">
        <v>134.23466500000001</v>
      </c>
      <c r="VA25">
        <v>262.07720899999998</v>
      </c>
      <c r="VB25">
        <v>2028.861206</v>
      </c>
      <c r="VC25">
        <v>153.411057</v>
      </c>
      <c r="VD25">
        <v>6.3921270000000003</v>
      </c>
      <c r="VE25">
        <v>8.9489780000000003</v>
      </c>
      <c r="VF25">
        <v>3.835277</v>
      </c>
      <c r="VG25">
        <v>1.2784249999999999</v>
      </c>
      <c r="VH25">
        <v>66.478127000000001</v>
      </c>
      <c r="VI25">
        <v>314.49267600000002</v>
      </c>
      <c r="VJ25">
        <v>200.71279899999999</v>
      </c>
      <c r="VK25">
        <v>692.90655500000003</v>
      </c>
      <c r="VL25">
        <v>26.846934999999998</v>
      </c>
      <c r="VM25">
        <v>38.352764000000001</v>
      </c>
      <c r="VN25">
        <v>10.227404</v>
      </c>
      <c r="VO25">
        <v>80.540809999999993</v>
      </c>
      <c r="VP25">
        <v>848.87451199999998</v>
      </c>
      <c r="VQ25">
        <v>86.932929999999999</v>
      </c>
      <c r="VR25">
        <v>5.113702</v>
      </c>
      <c r="VS25">
        <v>130.39939899999999</v>
      </c>
      <c r="VT25">
        <v>63.921275999999999</v>
      </c>
      <c r="VU25">
        <v>439.77835099999999</v>
      </c>
      <c r="VV25">
        <v>199.43438699999999</v>
      </c>
      <c r="VW25">
        <v>1.2784249999999999</v>
      </c>
      <c r="VX25">
        <v>70.313400000000001</v>
      </c>
      <c r="VY25">
        <v>30.682213000000001</v>
      </c>
      <c r="VZ25">
        <v>7.670553</v>
      </c>
      <c r="WA25">
        <v>708.24768100000006</v>
      </c>
      <c r="WB25">
        <v>2880.2924800000001</v>
      </c>
      <c r="WC25">
        <v>38.352764000000001</v>
      </c>
      <c r="WD25">
        <v>66.478127000000001</v>
      </c>
      <c r="WE25">
        <v>46.023319000000001</v>
      </c>
      <c r="WF25">
        <v>643.04803500000003</v>
      </c>
      <c r="WG25">
        <v>168.75216699999999</v>
      </c>
      <c r="WH25">
        <v>71.591826999999995</v>
      </c>
      <c r="WI25">
        <v>102.274033</v>
      </c>
      <c r="WJ25">
        <v>216.05389400000001</v>
      </c>
      <c r="WK25">
        <v>574.01306199999999</v>
      </c>
      <c r="WL25">
        <v>553.55822799999999</v>
      </c>
      <c r="WM25">
        <v>600.85998500000005</v>
      </c>
      <c r="WN25">
        <v>40.909615000000002</v>
      </c>
      <c r="WO25">
        <v>15.341106</v>
      </c>
      <c r="WP25">
        <v>10.227404</v>
      </c>
      <c r="WQ25">
        <v>29.403786</v>
      </c>
      <c r="WR25">
        <v>86.932929999999999</v>
      </c>
      <c r="WS25">
        <v>10.227404</v>
      </c>
      <c r="WT25">
        <v>8.9489780000000003</v>
      </c>
      <c r="WU25">
        <v>1.2784249999999999</v>
      </c>
      <c r="WV25">
        <v>1.2784249999999999</v>
      </c>
      <c r="WW25">
        <v>544.60925299999997</v>
      </c>
      <c r="WX25">
        <v>115.058296</v>
      </c>
      <c r="WY25">
        <v>67.756553999999994</v>
      </c>
      <c r="WZ25">
        <v>7.670553</v>
      </c>
      <c r="XA25">
        <v>8.9489780000000003</v>
      </c>
      <c r="XB25">
        <v>437.22152699999998</v>
      </c>
      <c r="XC25">
        <v>575.29144299999996</v>
      </c>
      <c r="XD25">
        <v>38.352764000000001</v>
      </c>
      <c r="XE25">
        <v>7.670553</v>
      </c>
      <c r="XF25">
        <v>239.065552</v>
      </c>
      <c r="XG25">
        <v>112.501442</v>
      </c>
      <c r="XH25">
        <v>3.835277</v>
      </c>
      <c r="XI25">
        <v>92.046638000000002</v>
      </c>
      <c r="XJ25">
        <v>47.301743000000002</v>
      </c>
      <c r="XK25">
        <v>17.897957000000002</v>
      </c>
      <c r="XL25">
        <v>23.011659999999999</v>
      </c>
      <c r="XM25">
        <v>70.313400000000001</v>
      </c>
      <c r="XN25">
        <v>89.489784</v>
      </c>
      <c r="XO25">
        <v>129.12097199999999</v>
      </c>
      <c r="XP25">
        <v>111.223022</v>
      </c>
      <c r="XQ25">
        <v>535.66027799999995</v>
      </c>
      <c r="XR25">
        <v>1.2784249999999999</v>
      </c>
      <c r="XS25">
        <v>16.619532</v>
      </c>
      <c r="XT25">
        <v>130.39939899999999</v>
      </c>
      <c r="XU25">
        <v>15.341106</v>
      </c>
      <c r="XV25">
        <v>5.113702</v>
      </c>
      <c r="XW25">
        <v>969.04644800000096</v>
      </c>
      <c r="XX25">
        <v>317.04950000000002</v>
      </c>
      <c r="XY25">
        <v>48.580170000000003</v>
      </c>
      <c r="XZ25">
        <v>7.670553</v>
      </c>
      <c r="YA25">
        <v>97.160338999999993</v>
      </c>
      <c r="YB25">
        <v>42.188042000000003</v>
      </c>
      <c r="YC25">
        <v>20.454806999999999</v>
      </c>
      <c r="YD25">
        <v>83.097649000000004</v>
      </c>
      <c r="YE25">
        <v>6.3921270000000003</v>
      </c>
      <c r="YF25">
        <v>331.11218300000002</v>
      </c>
      <c r="YG25">
        <v>754.27099599999997</v>
      </c>
      <c r="YH25">
        <v>3.835277</v>
      </c>
      <c r="YI25">
        <v>29.403786</v>
      </c>
      <c r="YJ25">
        <v>164.91688500000001</v>
      </c>
      <c r="YK25">
        <v>153.411057</v>
      </c>
      <c r="YL25">
        <v>5.113702</v>
      </c>
      <c r="YM25">
        <v>451.28420999999997</v>
      </c>
      <c r="YN25">
        <v>17.897957000000002</v>
      </c>
      <c r="YO25">
        <v>5.113702</v>
      </c>
      <c r="YP25">
        <v>221.16760300000001</v>
      </c>
      <c r="YQ25">
        <v>1732.2666019999999</v>
      </c>
      <c r="YR25">
        <v>1599.310303</v>
      </c>
      <c r="YS25">
        <v>97.160338999999993</v>
      </c>
      <c r="YT25">
        <v>2.556851</v>
      </c>
      <c r="YU25">
        <v>17.897957000000002</v>
      </c>
      <c r="YV25">
        <v>74.148674</v>
      </c>
      <c r="YW25">
        <v>14.06268</v>
      </c>
      <c r="YX25">
        <v>557.39349400000003</v>
      </c>
      <c r="YY25">
        <v>426.99410999999998</v>
      </c>
      <c r="YZ25">
        <v>47.301743000000002</v>
      </c>
      <c r="ZA25">
        <v>1.2784249999999999</v>
      </c>
      <c r="ZB25">
        <v>2.556851</v>
      </c>
      <c r="ZC25">
        <v>24.290085000000001</v>
      </c>
      <c r="ZD25">
        <v>1.2784249999999999</v>
      </c>
      <c r="ZE25">
        <v>342.61801100000002</v>
      </c>
      <c r="ZF25">
        <v>6.3921270000000003</v>
      </c>
      <c r="ZG25">
        <v>1.2784249999999999</v>
      </c>
      <c r="ZH25">
        <v>28.125360000000001</v>
      </c>
      <c r="ZI25">
        <v>38.352764000000001</v>
      </c>
      <c r="ZJ25">
        <v>147.018936</v>
      </c>
      <c r="ZK25">
        <v>19.176382</v>
      </c>
      <c r="ZL25">
        <v>43.466464999999999</v>
      </c>
      <c r="ZM25">
        <v>53.693871000000001</v>
      </c>
      <c r="ZN25">
        <v>3414.6743160000001</v>
      </c>
      <c r="ZO25">
        <v>7.670553</v>
      </c>
      <c r="ZP25">
        <v>3.835277</v>
      </c>
      <c r="ZQ25">
        <v>74.148674</v>
      </c>
      <c r="ZR25">
        <v>111.223022</v>
      </c>
      <c r="ZS25">
        <v>107.38774100000001</v>
      </c>
      <c r="ZT25">
        <v>474.29586799999998</v>
      </c>
      <c r="ZU25">
        <v>28.125360000000001</v>
      </c>
      <c r="ZV25">
        <v>324.72006199999998</v>
      </c>
      <c r="ZW25">
        <v>25.568508000000001</v>
      </c>
      <c r="ZX25">
        <v>83.097649000000004</v>
      </c>
      <c r="ZY25">
        <v>15.341106</v>
      </c>
      <c r="ZZ25">
        <v>124.007271</v>
      </c>
      <c r="AAA25">
        <v>66.478127000000001</v>
      </c>
      <c r="AAB25">
        <v>79.262375000000006</v>
      </c>
      <c r="AAC25">
        <v>269.747772</v>
      </c>
      <c r="AAD25">
        <v>1518.769409</v>
      </c>
      <c r="AAE25">
        <v>70.313400000000001</v>
      </c>
      <c r="AAF25">
        <v>79.262375000000006</v>
      </c>
      <c r="AAG25">
        <v>113.779861</v>
      </c>
      <c r="AAH25">
        <v>1.2784249999999999</v>
      </c>
      <c r="AAI25">
        <v>5.113702</v>
      </c>
      <c r="AAJ25">
        <v>7.670553</v>
      </c>
      <c r="AAK25">
        <v>103.55246699999999</v>
      </c>
      <c r="AAL25">
        <v>126.564117</v>
      </c>
      <c r="AAM25">
        <v>11.50583</v>
      </c>
      <c r="AAN25">
        <v>5.113702</v>
      </c>
      <c r="AAO25">
        <v>469.18212899999997</v>
      </c>
      <c r="AAP25">
        <v>1.2784249999999999</v>
      </c>
      <c r="AAQ25">
        <v>1.2784249999999999</v>
      </c>
      <c r="AAR25">
        <v>19.176382</v>
      </c>
      <c r="AAS25">
        <v>646.88330099999996</v>
      </c>
      <c r="AAT25">
        <v>195.59910600000001</v>
      </c>
      <c r="AAU25">
        <v>44.744892</v>
      </c>
      <c r="AAV25">
        <v>42.188042000000003</v>
      </c>
      <c r="AAW25">
        <v>1054.7010499999999</v>
      </c>
      <c r="AAX25">
        <v>20.454806999999999</v>
      </c>
      <c r="AAY25">
        <v>1273.311768</v>
      </c>
      <c r="AAZ25">
        <v>26.846934999999998</v>
      </c>
      <c r="ABA25">
        <v>24.290085000000001</v>
      </c>
      <c r="ABB25">
        <v>79.262375000000006</v>
      </c>
      <c r="ABC25">
        <v>75.427100999999993</v>
      </c>
      <c r="ABD25">
        <v>35.795914000000003</v>
      </c>
      <c r="ABE25">
        <v>888.50573699999995</v>
      </c>
      <c r="ABF25">
        <v>6.3921270000000003</v>
      </c>
      <c r="ABG25">
        <v>11.50583</v>
      </c>
      <c r="ABH25">
        <v>25.568508000000001</v>
      </c>
      <c r="ABI25">
        <v>62.642848999999998</v>
      </c>
      <c r="ABJ25">
        <v>2.556851</v>
      </c>
      <c r="ABK25">
        <v>209.66177400000001</v>
      </c>
      <c r="ABL25">
        <v>49.858597000000003</v>
      </c>
      <c r="ABM25">
        <v>43.466464999999999</v>
      </c>
      <c r="ABN25">
        <v>361.79440299999999</v>
      </c>
      <c r="ABO25">
        <v>1912.524414</v>
      </c>
      <c r="ABP25">
        <v>53.693871000000001</v>
      </c>
      <c r="ABQ25">
        <v>7.670553</v>
      </c>
      <c r="ABR25">
        <v>231.395004</v>
      </c>
      <c r="ABS25">
        <v>125.285698</v>
      </c>
      <c r="ABT25">
        <v>34.517487000000003</v>
      </c>
      <c r="ABU25">
        <v>6169.6811520000001</v>
      </c>
      <c r="ABV25">
        <v>228.838165</v>
      </c>
      <c r="ABW25">
        <v>12.784254000000001</v>
      </c>
      <c r="ABX25">
        <v>3.835277</v>
      </c>
      <c r="ABY25">
        <v>125.285698</v>
      </c>
      <c r="ABZ25">
        <v>171.30900600000001</v>
      </c>
      <c r="ACA25">
        <v>731.25939900000003</v>
      </c>
      <c r="ACB25">
        <v>57.529147999999999</v>
      </c>
      <c r="ACC25">
        <v>1.2784249999999999</v>
      </c>
      <c r="ACD25">
        <v>1.2784249999999999</v>
      </c>
      <c r="ACE25">
        <v>44.744892</v>
      </c>
      <c r="ACF25">
        <v>180.25799599999999</v>
      </c>
      <c r="ACG25">
        <v>115.058296</v>
      </c>
      <c r="ACH25">
        <v>75.427100999999993</v>
      </c>
      <c r="ACI25">
        <v>207.10493500000001</v>
      </c>
      <c r="ACJ25">
        <v>61.364426000000002</v>
      </c>
      <c r="ACK25">
        <v>226.28131099999999</v>
      </c>
      <c r="ACL25">
        <v>139.34837300000001</v>
      </c>
      <c r="ACM25">
        <v>277.41833500000001</v>
      </c>
      <c r="ACN25">
        <v>63.921275999999999</v>
      </c>
      <c r="ACO25">
        <v>395.033478</v>
      </c>
      <c r="ACP25">
        <v>218.61076399999999</v>
      </c>
      <c r="ACQ25">
        <v>278.69674700000002</v>
      </c>
      <c r="ACR25">
        <v>1.2784249999999999</v>
      </c>
    </row>
    <row r="26" spans="1:772">
      <c r="A26" s="16" t="s">
        <v>1616</v>
      </c>
      <c r="B26" s="8" t="s">
        <v>1617</v>
      </c>
      <c r="C26">
        <v>12.126918999999999</v>
      </c>
      <c r="D26">
        <v>26.948708</v>
      </c>
      <c r="E26">
        <v>483.729309</v>
      </c>
      <c r="F26">
        <v>556.49084500000004</v>
      </c>
      <c r="G26">
        <v>115.879448</v>
      </c>
      <c r="H26">
        <v>24.253837999999998</v>
      </c>
      <c r="I26">
        <v>6.737177</v>
      </c>
      <c r="J26">
        <v>615.77795400000002</v>
      </c>
      <c r="K26">
        <v>13.474354</v>
      </c>
      <c r="L26">
        <v>198.073013</v>
      </c>
      <c r="M26">
        <v>172.47172499999999</v>
      </c>
      <c r="N26">
        <v>20.211531000000001</v>
      </c>
      <c r="O26">
        <v>154.955063</v>
      </c>
      <c r="P26">
        <v>194.03070099999999</v>
      </c>
      <c r="Q26">
        <v>1.3474349999999999</v>
      </c>
      <c r="R26">
        <v>9.432048</v>
      </c>
      <c r="S26">
        <v>86.235862999999995</v>
      </c>
      <c r="T26">
        <v>43.117930999999999</v>
      </c>
      <c r="U26">
        <v>51.202545000000001</v>
      </c>
      <c r="V26">
        <v>107.79483</v>
      </c>
      <c r="W26">
        <v>1595.363525</v>
      </c>
      <c r="X26">
        <v>331.46911599999999</v>
      </c>
      <c r="Y26">
        <v>18.864096</v>
      </c>
      <c r="Z26">
        <v>5.3897409999999999</v>
      </c>
      <c r="AA26">
        <v>4532.7729490000002</v>
      </c>
      <c r="AB26">
        <v>1266.5893550000001</v>
      </c>
      <c r="AC26">
        <v>55.244853999999997</v>
      </c>
      <c r="AD26">
        <v>24.253837999999998</v>
      </c>
      <c r="AE26">
        <v>280.266571</v>
      </c>
      <c r="AF26">
        <v>220.97941599999999</v>
      </c>
      <c r="AG26">
        <v>26.948708</v>
      </c>
      <c r="AH26">
        <v>176.514038</v>
      </c>
      <c r="AI26">
        <v>1.3474349999999999</v>
      </c>
      <c r="AJ26">
        <v>1.3474349999999999</v>
      </c>
      <c r="AK26">
        <v>71.414078000000003</v>
      </c>
      <c r="AL26">
        <v>12.126918999999999</v>
      </c>
      <c r="AM26">
        <v>8.0846119999999999</v>
      </c>
      <c r="AN26">
        <v>26.948708</v>
      </c>
      <c r="AO26">
        <v>63.329464000000002</v>
      </c>
      <c r="AP26">
        <v>762.64837599999998</v>
      </c>
      <c r="AQ26">
        <v>39.075626</v>
      </c>
      <c r="AR26">
        <v>90.278175000000005</v>
      </c>
      <c r="AS26">
        <v>4.042306</v>
      </c>
      <c r="AT26">
        <v>4.042306</v>
      </c>
      <c r="AU26">
        <v>1.3474349999999999</v>
      </c>
      <c r="AV26">
        <v>1510.4750979999999</v>
      </c>
      <c r="AW26">
        <v>12.126918999999999</v>
      </c>
      <c r="AX26">
        <v>342.24859600000002</v>
      </c>
      <c r="AY26">
        <v>101.057655</v>
      </c>
      <c r="AZ26">
        <v>55.244853999999997</v>
      </c>
      <c r="BA26">
        <v>90.278175000000005</v>
      </c>
      <c r="BB26">
        <v>5.3897409999999999</v>
      </c>
      <c r="BC26">
        <v>1.3474349999999999</v>
      </c>
      <c r="BD26">
        <v>133.39610300000001</v>
      </c>
      <c r="BE26">
        <v>25.601272999999999</v>
      </c>
      <c r="BF26">
        <v>962.068848</v>
      </c>
      <c r="BG26">
        <v>13.474354</v>
      </c>
      <c r="BH26">
        <v>177.86146500000001</v>
      </c>
      <c r="BI26">
        <v>33.685882999999997</v>
      </c>
      <c r="BJ26">
        <v>339.55371100000002</v>
      </c>
      <c r="BK26">
        <v>226.369156</v>
      </c>
      <c r="BL26">
        <v>33.685882999999997</v>
      </c>
      <c r="BM26">
        <v>97.015349999999998</v>
      </c>
      <c r="BN26">
        <v>26.948708</v>
      </c>
      <c r="BO26">
        <v>26.948708</v>
      </c>
      <c r="BP26">
        <v>238.49607800000001</v>
      </c>
      <c r="BQ26">
        <v>2.694871</v>
      </c>
      <c r="BR26">
        <v>699.31897000000004</v>
      </c>
      <c r="BS26">
        <v>312.60501099999999</v>
      </c>
      <c r="BT26">
        <v>32.338448</v>
      </c>
      <c r="BU26">
        <v>13.474354</v>
      </c>
      <c r="BV26">
        <v>21.558966000000002</v>
      </c>
      <c r="BW26">
        <v>518.76263400000005</v>
      </c>
      <c r="BX26">
        <v>61.982028999999997</v>
      </c>
      <c r="BY26">
        <v>40.423060999999997</v>
      </c>
      <c r="BZ26">
        <v>12.126918999999999</v>
      </c>
      <c r="CA26">
        <v>9.432048</v>
      </c>
      <c r="CB26">
        <v>5.3897409999999999</v>
      </c>
      <c r="CC26">
        <v>17.516660999999999</v>
      </c>
      <c r="CD26">
        <v>14.82179</v>
      </c>
      <c r="CE26">
        <v>2101.999268</v>
      </c>
      <c r="CF26">
        <v>759.95355199999995</v>
      </c>
      <c r="CG26">
        <v>8.0846119999999999</v>
      </c>
      <c r="CH26">
        <v>9.432048</v>
      </c>
      <c r="CI26">
        <v>5.3897409999999999</v>
      </c>
      <c r="CJ26">
        <v>43.117930999999999</v>
      </c>
      <c r="CK26">
        <v>202.11531099999999</v>
      </c>
      <c r="CL26">
        <v>64.676895000000002</v>
      </c>
      <c r="CM26">
        <v>5.3897409999999999</v>
      </c>
      <c r="CN26">
        <v>1.3474349999999999</v>
      </c>
      <c r="CO26">
        <v>80.846123000000006</v>
      </c>
      <c r="CP26">
        <v>8.0846119999999999</v>
      </c>
      <c r="CQ26">
        <v>110.48970799999999</v>
      </c>
      <c r="CR26">
        <v>13.474354</v>
      </c>
      <c r="CS26">
        <v>359.76522799999998</v>
      </c>
      <c r="CT26">
        <v>1.3474349999999999</v>
      </c>
      <c r="CU26">
        <v>109.142273</v>
      </c>
      <c r="CV26">
        <v>12.126918999999999</v>
      </c>
      <c r="CW26">
        <v>30.991014</v>
      </c>
      <c r="CX26">
        <v>32.338448</v>
      </c>
      <c r="CY26">
        <v>289.69860799999998</v>
      </c>
      <c r="CZ26">
        <v>8.0846119999999999</v>
      </c>
      <c r="DA26">
        <v>265.44476300000002</v>
      </c>
      <c r="DB26">
        <v>39.075626</v>
      </c>
      <c r="DC26">
        <v>1.3474349999999999</v>
      </c>
      <c r="DD26">
        <v>10.779483000000001</v>
      </c>
      <c r="DE26">
        <v>2.694871</v>
      </c>
      <c r="DF26">
        <v>354.37548800000002</v>
      </c>
      <c r="DG26">
        <v>737.04718000000003</v>
      </c>
      <c r="DH26">
        <v>12.126918999999999</v>
      </c>
      <c r="DI26">
        <v>37.728191000000002</v>
      </c>
      <c r="DJ26">
        <v>126.658928</v>
      </c>
      <c r="DK26">
        <v>9.432048</v>
      </c>
      <c r="DL26">
        <v>18.864096</v>
      </c>
      <c r="DM26">
        <v>52.549979999999998</v>
      </c>
      <c r="DN26">
        <v>82.193557999999996</v>
      </c>
      <c r="DO26">
        <v>1.3474349999999999</v>
      </c>
      <c r="DP26">
        <v>2.694871</v>
      </c>
      <c r="DQ26">
        <v>181.90377799999999</v>
      </c>
      <c r="DR26">
        <v>5.3897409999999999</v>
      </c>
      <c r="DS26">
        <v>258.707581</v>
      </c>
      <c r="DT26">
        <v>107.79483</v>
      </c>
      <c r="DU26">
        <v>6.737177</v>
      </c>
      <c r="DV26">
        <v>610.38818400000002</v>
      </c>
      <c r="DW26">
        <v>2.694871</v>
      </c>
      <c r="DX26">
        <v>4.042306</v>
      </c>
      <c r="DY26">
        <v>5.3897409999999999</v>
      </c>
      <c r="DZ26">
        <v>35.033321000000001</v>
      </c>
      <c r="EA26">
        <v>2.694871</v>
      </c>
      <c r="EB26">
        <v>63.329464000000002</v>
      </c>
      <c r="EC26">
        <v>4.042306</v>
      </c>
      <c r="ED26">
        <v>30.991014</v>
      </c>
      <c r="EE26">
        <v>18.864096</v>
      </c>
      <c r="EF26">
        <v>82.193557999999996</v>
      </c>
      <c r="EG26">
        <v>20.211531000000001</v>
      </c>
      <c r="EH26">
        <v>2.694871</v>
      </c>
      <c r="EI26">
        <v>68.719200000000001</v>
      </c>
      <c r="EJ26">
        <v>9.432048</v>
      </c>
      <c r="EK26">
        <v>870.44323699999995</v>
      </c>
      <c r="EL26">
        <v>21.558966000000002</v>
      </c>
      <c r="EM26">
        <v>2.694871</v>
      </c>
      <c r="EN26">
        <v>949.941956</v>
      </c>
      <c r="EO26">
        <v>22.906403000000001</v>
      </c>
      <c r="EP26">
        <v>14.82179</v>
      </c>
      <c r="EQ26">
        <v>78.151252999999997</v>
      </c>
      <c r="ER26">
        <v>10.779483000000001</v>
      </c>
      <c r="ES26">
        <v>184.598648</v>
      </c>
      <c r="ET26">
        <v>83.540993</v>
      </c>
      <c r="EU26">
        <v>33.685882999999997</v>
      </c>
      <c r="EV26">
        <v>10.779483000000001</v>
      </c>
      <c r="EW26">
        <v>344.94345099999998</v>
      </c>
      <c r="EX26">
        <v>353.028076</v>
      </c>
      <c r="EY26">
        <v>392.10369900000001</v>
      </c>
      <c r="EZ26">
        <v>74.108947999999998</v>
      </c>
      <c r="FA26">
        <v>20.211531000000001</v>
      </c>
      <c r="FB26">
        <v>18.864096</v>
      </c>
      <c r="FC26">
        <v>64.676895000000002</v>
      </c>
      <c r="FD26">
        <v>154.955063</v>
      </c>
      <c r="FE26">
        <v>6.737177</v>
      </c>
      <c r="FF26">
        <v>242.538376</v>
      </c>
      <c r="FG26">
        <v>33.685882999999997</v>
      </c>
      <c r="FH26">
        <v>1.3474349999999999</v>
      </c>
      <c r="FI26">
        <v>238.49607800000001</v>
      </c>
      <c r="FJ26">
        <v>51.202545000000001</v>
      </c>
      <c r="FK26">
        <v>5.3897409999999999</v>
      </c>
      <c r="FL26">
        <v>8.0846119999999999</v>
      </c>
      <c r="FM26">
        <v>10.779483000000001</v>
      </c>
      <c r="FN26">
        <v>2.694871</v>
      </c>
      <c r="FO26">
        <v>84.888428000000005</v>
      </c>
      <c r="FP26">
        <v>63.329464000000002</v>
      </c>
      <c r="FQ26">
        <v>1680.251953</v>
      </c>
      <c r="FR26">
        <v>61.982028999999997</v>
      </c>
      <c r="FS26">
        <v>478.33956899999998</v>
      </c>
      <c r="FT26">
        <v>586.13439900000003</v>
      </c>
      <c r="FU26">
        <v>110.48970799999999</v>
      </c>
      <c r="FV26">
        <v>13.474354</v>
      </c>
      <c r="FW26">
        <v>18.864096</v>
      </c>
      <c r="FX26">
        <v>5.3897409999999999</v>
      </c>
      <c r="FY26">
        <v>29.643578999999999</v>
      </c>
      <c r="FZ26">
        <v>14.82179</v>
      </c>
      <c r="GA26">
        <v>8.0846119999999999</v>
      </c>
      <c r="GB26">
        <v>582.09210199999995</v>
      </c>
      <c r="GC26">
        <v>587.48181199999999</v>
      </c>
      <c r="GD26">
        <v>1.3474349999999999</v>
      </c>
      <c r="GE26">
        <v>362.46011399999998</v>
      </c>
      <c r="GF26">
        <v>87.583297999999999</v>
      </c>
      <c r="GG26">
        <v>5.3897409999999999</v>
      </c>
      <c r="GH26">
        <v>25.601272999999999</v>
      </c>
      <c r="GI26">
        <v>423.09472699999998</v>
      </c>
      <c r="GJ26">
        <v>9.432048</v>
      </c>
      <c r="GK26">
        <v>59.287159000000003</v>
      </c>
      <c r="GL26">
        <v>3337.5974120000001</v>
      </c>
      <c r="GM26">
        <v>47.160240000000002</v>
      </c>
      <c r="GN26">
        <v>13.474354</v>
      </c>
      <c r="GO26">
        <v>107.79483</v>
      </c>
      <c r="GP26">
        <v>70.066642999999999</v>
      </c>
      <c r="GQ26">
        <v>12.126918999999999</v>
      </c>
      <c r="GR26">
        <v>6.737177</v>
      </c>
      <c r="GS26">
        <v>4.042306</v>
      </c>
      <c r="GT26">
        <v>29.643578999999999</v>
      </c>
      <c r="GU26">
        <v>41.770496000000001</v>
      </c>
      <c r="GV26">
        <v>98.362785000000002</v>
      </c>
      <c r="GW26">
        <v>8.0846119999999999</v>
      </c>
      <c r="GX26">
        <v>41.770496000000001</v>
      </c>
      <c r="GY26">
        <v>17.516660999999999</v>
      </c>
      <c r="GZ26">
        <v>371.89218099999999</v>
      </c>
      <c r="HA26">
        <v>4.042306</v>
      </c>
      <c r="HB26">
        <v>6.737177</v>
      </c>
      <c r="HC26">
        <v>2262.3439939999998</v>
      </c>
      <c r="HD26">
        <v>59.287159000000003</v>
      </c>
      <c r="HE26">
        <v>406.92550699999998</v>
      </c>
      <c r="HF26">
        <v>55.244853999999997</v>
      </c>
      <c r="HG26">
        <v>68.719200000000001</v>
      </c>
      <c r="HH26">
        <v>74.108947999999998</v>
      </c>
      <c r="HI26">
        <v>497.203644</v>
      </c>
      <c r="HJ26">
        <v>103.75252500000001</v>
      </c>
      <c r="HK26">
        <v>26.948708</v>
      </c>
      <c r="HL26">
        <v>119.921753</v>
      </c>
      <c r="HM26">
        <v>689.88690199999996</v>
      </c>
      <c r="HN26">
        <v>16.169224</v>
      </c>
      <c r="HO26">
        <v>94.320480000000003</v>
      </c>
      <c r="HP26">
        <v>55.244853999999997</v>
      </c>
      <c r="HQ26">
        <v>2.694871</v>
      </c>
      <c r="HR26">
        <v>4.042306</v>
      </c>
      <c r="HS26">
        <v>5.3897409999999999</v>
      </c>
      <c r="HT26">
        <v>20.211531000000001</v>
      </c>
      <c r="HU26">
        <v>8.0846119999999999</v>
      </c>
      <c r="HV26">
        <v>4.042306</v>
      </c>
      <c r="HW26">
        <v>78.151252999999997</v>
      </c>
      <c r="HX26">
        <v>52.549979999999998</v>
      </c>
      <c r="HY26">
        <v>39.075626</v>
      </c>
      <c r="HZ26">
        <v>2.694871</v>
      </c>
      <c r="IA26">
        <v>8.0846119999999999</v>
      </c>
      <c r="IB26">
        <v>35.033321000000001</v>
      </c>
      <c r="IC26">
        <v>324.73193400000002</v>
      </c>
      <c r="ID26">
        <v>1077.9482419999999</v>
      </c>
      <c r="IE26">
        <v>66.024330000000006</v>
      </c>
      <c r="IF26">
        <v>80.846123000000006</v>
      </c>
      <c r="IG26">
        <v>1.3474349999999999</v>
      </c>
      <c r="IH26">
        <v>122.616623</v>
      </c>
      <c r="II26">
        <v>16.169224</v>
      </c>
      <c r="IJ26">
        <v>9.432048</v>
      </c>
      <c r="IK26">
        <v>2.694871</v>
      </c>
      <c r="IL26">
        <v>16.169224</v>
      </c>
      <c r="IM26">
        <v>1.3474349999999999</v>
      </c>
      <c r="IN26">
        <v>26.948708</v>
      </c>
      <c r="IO26">
        <v>9.432048</v>
      </c>
      <c r="IP26">
        <v>3908.9101559999999</v>
      </c>
      <c r="IQ26">
        <v>4.042306</v>
      </c>
      <c r="IR26">
        <v>63.329464000000002</v>
      </c>
      <c r="IS26">
        <v>1.3474349999999999</v>
      </c>
      <c r="IT26">
        <v>300.47811899999999</v>
      </c>
      <c r="IU26">
        <v>35.033321000000001</v>
      </c>
      <c r="IV26">
        <v>4.042306</v>
      </c>
      <c r="IW26">
        <v>4.042306</v>
      </c>
      <c r="IX26">
        <v>556.49084500000004</v>
      </c>
      <c r="IY26">
        <v>40.423060999999997</v>
      </c>
      <c r="IZ26">
        <v>21.558966000000002</v>
      </c>
      <c r="JA26">
        <v>1153.404663</v>
      </c>
      <c r="JB26">
        <v>17.516660999999999</v>
      </c>
      <c r="JC26">
        <v>16.169224</v>
      </c>
      <c r="JD26">
        <v>227.71658300000001</v>
      </c>
      <c r="JE26">
        <v>36.380755999999998</v>
      </c>
      <c r="JF26">
        <v>40.423060999999997</v>
      </c>
      <c r="JG26">
        <v>195.378128</v>
      </c>
      <c r="JH26">
        <v>1.3474349999999999</v>
      </c>
      <c r="JI26">
        <v>4.042306</v>
      </c>
      <c r="JJ26">
        <v>4.042306</v>
      </c>
      <c r="JK26">
        <v>540.321594</v>
      </c>
      <c r="JL26">
        <v>13.474354</v>
      </c>
      <c r="JM26">
        <v>1457.9250489999999</v>
      </c>
      <c r="JN26">
        <v>6.737177</v>
      </c>
      <c r="JO26">
        <v>13.474354</v>
      </c>
      <c r="JP26">
        <v>1.3474349999999999</v>
      </c>
      <c r="JQ26">
        <v>26.948708</v>
      </c>
      <c r="JR26">
        <v>82.193557999999996</v>
      </c>
      <c r="JS26">
        <v>6.737177</v>
      </c>
      <c r="JT26">
        <v>6.737177</v>
      </c>
      <c r="JU26">
        <v>5.3897409999999999</v>
      </c>
      <c r="JV26">
        <v>254.66529800000001</v>
      </c>
      <c r="JW26">
        <v>51.202545000000001</v>
      </c>
      <c r="JX26">
        <v>4.042306</v>
      </c>
      <c r="JY26">
        <v>8.0846119999999999</v>
      </c>
      <c r="JZ26">
        <v>32.338448</v>
      </c>
      <c r="KA26">
        <v>132.04866000000001</v>
      </c>
      <c r="KB26">
        <v>2.694871</v>
      </c>
      <c r="KC26">
        <v>32.338448</v>
      </c>
      <c r="KD26">
        <v>8.0846119999999999</v>
      </c>
      <c r="KE26">
        <v>440.61135899999999</v>
      </c>
      <c r="KF26">
        <v>88.930733000000004</v>
      </c>
      <c r="KG26">
        <v>41.770496000000001</v>
      </c>
      <c r="KH26">
        <v>421.74728399999998</v>
      </c>
      <c r="KI26">
        <v>735.69970699999999</v>
      </c>
      <c r="KJ26">
        <v>5.3897409999999999</v>
      </c>
      <c r="KK26">
        <v>521.45752000000005</v>
      </c>
      <c r="KL26">
        <v>6.737177</v>
      </c>
      <c r="KM26">
        <v>272.18194599999998</v>
      </c>
      <c r="KN26">
        <v>1699.1160890000001</v>
      </c>
      <c r="KO26">
        <v>12.126918999999999</v>
      </c>
      <c r="KP26">
        <v>115.879448</v>
      </c>
      <c r="KQ26">
        <v>29.643578999999999</v>
      </c>
      <c r="KR26">
        <v>22.906403000000001</v>
      </c>
      <c r="KS26">
        <v>78.151252999999997</v>
      </c>
      <c r="KT26">
        <v>548.40618900000004</v>
      </c>
      <c r="KU26">
        <v>245.23324600000001</v>
      </c>
      <c r="KV26">
        <v>6.737177</v>
      </c>
      <c r="KW26">
        <v>4.042306</v>
      </c>
      <c r="KX26">
        <v>172.47172499999999</v>
      </c>
      <c r="KY26">
        <v>8.0846119999999999</v>
      </c>
      <c r="KZ26">
        <v>1717.980225</v>
      </c>
      <c r="LA26">
        <v>6.737177</v>
      </c>
      <c r="LB26">
        <v>125.311493</v>
      </c>
      <c r="LC26">
        <v>1.3474349999999999</v>
      </c>
      <c r="LD26">
        <v>8.0846119999999999</v>
      </c>
      <c r="LE26">
        <v>121.269188</v>
      </c>
      <c r="LF26">
        <v>51.202545000000001</v>
      </c>
      <c r="LG26">
        <v>173.81916799999999</v>
      </c>
      <c r="LH26">
        <v>3080.2373050000001</v>
      </c>
      <c r="LI26">
        <v>48.507674999999999</v>
      </c>
      <c r="LJ26">
        <v>163.03968800000001</v>
      </c>
      <c r="LK26">
        <v>24.253837999999998</v>
      </c>
      <c r="LL26">
        <v>688.53949</v>
      </c>
      <c r="LM26">
        <v>5.3897409999999999</v>
      </c>
      <c r="LN26">
        <v>13.474354</v>
      </c>
      <c r="LO26">
        <v>47.160240000000002</v>
      </c>
      <c r="LP26">
        <v>2254.2595209999999</v>
      </c>
      <c r="LQ26">
        <v>16.169224</v>
      </c>
      <c r="LR26">
        <v>37.728191000000002</v>
      </c>
      <c r="LS26">
        <v>179.20890800000001</v>
      </c>
      <c r="LT26">
        <v>2.694871</v>
      </c>
      <c r="LU26">
        <v>49.855110000000003</v>
      </c>
      <c r="LV26">
        <v>195.378128</v>
      </c>
      <c r="LW26">
        <v>47.160240000000002</v>
      </c>
      <c r="LX26">
        <v>107.79483</v>
      </c>
      <c r="LY26">
        <v>84.888428000000005</v>
      </c>
      <c r="LZ26">
        <v>9.432048</v>
      </c>
      <c r="MA26">
        <v>569.965149</v>
      </c>
      <c r="MB26">
        <v>21.558966000000002</v>
      </c>
      <c r="MC26">
        <v>70.066642999999999</v>
      </c>
      <c r="MD26">
        <v>80.846123000000006</v>
      </c>
      <c r="ME26">
        <v>16.169224</v>
      </c>
      <c r="MF26">
        <v>253.31785600000001</v>
      </c>
      <c r="MG26">
        <v>51.202545000000001</v>
      </c>
      <c r="MH26">
        <v>5.3897409999999999</v>
      </c>
      <c r="MI26">
        <v>21.558966000000002</v>
      </c>
      <c r="MJ26">
        <v>45.812804999999997</v>
      </c>
      <c r="MK26">
        <v>516.06774900000005</v>
      </c>
      <c r="ML26">
        <v>13.474354</v>
      </c>
      <c r="MM26">
        <v>218.28454600000001</v>
      </c>
      <c r="MN26">
        <v>463.51779199999999</v>
      </c>
      <c r="MO26">
        <v>90.278175000000005</v>
      </c>
      <c r="MP26">
        <v>9.432048</v>
      </c>
      <c r="MQ26">
        <v>280.266571</v>
      </c>
      <c r="MR26">
        <v>759.95355199999995</v>
      </c>
      <c r="MS26">
        <v>834.06256099999996</v>
      </c>
      <c r="MT26">
        <v>207.50505100000001</v>
      </c>
      <c r="MU26">
        <v>1.3474349999999999</v>
      </c>
      <c r="MV26">
        <v>191.33583100000001</v>
      </c>
      <c r="MW26">
        <v>214.242233</v>
      </c>
      <c r="MX26">
        <v>28.296144000000002</v>
      </c>
      <c r="MY26">
        <v>2468.5017090000001</v>
      </c>
      <c r="MZ26">
        <v>57.939723999999998</v>
      </c>
      <c r="NA26">
        <v>1.3474349999999999</v>
      </c>
      <c r="NB26">
        <v>20.211531000000001</v>
      </c>
      <c r="NC26">
        <v>547.05877699999996</v>
      </c>
      <c r="ND26">
        <v>548.40618900000004</v>
      </c>
      <c r="NE26">
        <v>41.770496000000001</v>
      </c>
      <c r="NF26">
        <v>83.540993</v>
      </c>
      <c r="NG26">
        <v>6.737177</v>
      </c>
      <c r="NH26">
        <v>87.583297999999999</v>
      </c>
      <c r="NI26">
        <v>4174.3549800000001</v>
      </c>
      <c r="NJ26">
        <v>2.694871</v>
      </c>
      <c r="NK26">
        <v>4.042306</v>
      </c>
      <c r="NL26">
        <v>63.329464000000002</v>
      </c>
      <c r="NM26">
        <v>2.694871</v>
      </c>
      <c r="NN26">
        <v>365.154968</v>
      </c>
      <c r="NO26">
        <v>149.56532300000001</v>
      </c>
      <c r="NP26">
        <v>3853.665039</v>
      </c>
      <c r="NQ26">
        <v>75.456383000000002</v>
      </c>
      <c r="NR26">
        <v>150.912766</v>
      </c>
      <c r="NS26">
        <v>24.253837999999998</v>
      </c>
      <c r="NT26">
        <v>20.211531000000001</v>
      </c>
      <c r="NU26">
        <v>36.380755999999998</v>
      </c>
      <c r="NV26">
        <v>63.329464000000002</v>
      </c>
      <c r="NW26">
        <v>83.540993</v>
      </c>
      <c r="NX26">
        <v>175.166595</v>
      </c>
      <c r="NY26">
        <v>79.498688000000001</v>
      </c>
      <c r="NZ26">
        <v>21.558966000000002</v>
      </c>
      <c r="OA26">
        <v>447.34857199999999</v>
      </c>
      <c r="OB26">
        <v>82.193557999999996</v>
      </c>
      <c r="OC26">
        <v>39.075626</v>
      </c>
      <c r="OD26">
        <v>35.033321000000001</v>
      </c>
      <c r="OE26">
        <v>35.033321000000001</v>
      </c>
      <c r="OF26">
        <v>29.643578999999999</v>
      </c>
      <c r="OG26">
        <v>30.991014</v>
      </c>
      <c r="OH26">
        <v>2.694871</v>
      </c>
      <c r="OI26">
        <v>675.06512499999997</v>
      </c>
      <c r="OJ26">
        <v>9.432048</v>
      </c>
      <c r="OK26">
        <v>2.694871</v>
      </c>
      <c r="OL26">
        <v>2.694871</v>
      </c>
      <c r="OM26">
        <v>370.54470800000001</v>
      </c>
      <c r="ON26">
        <v>4.042306</v>
      </c>
      <c r="OO26">
        <v>165.73455799999999</v>
      </c>
      <c r="OP26">
        <v>916.25610400000005</v>
      </c>
      <c r="OQ26">
        <v>5.3897409999999999</v>
      </c>
      <c r="OR26">
        <v>141.48071300000001</v>
      </c>
      <c r="OS26">
        <v>2.694871</v>
      </c>
      <c r="OT26">
        <v>12.126918999999999</v>
      </c>
      <c r="OU26">
        <v>1.3474349999999999</v>
      </c>
      <c r="OV26">
        <v>4.042306</v>
      </c>
      <c r="OW26">
        <v>5.3897409999999999</v>
      </c>
      <c r="OX26">
        <v>102.40509</v>
      </c>
      <c r="OY26">
        <v>1.3474349999999999</v>
      </c>
      <c r="OZ26">
        <v>8.0846119999999999</v>
      </c>
      <c r="PA26">
        <v>52.549979999999998</v>
      </c>
      <c r="PB26">
        <v>1.3474349999999999</v>
      </c>
      <c r="PC26">
        <v>32.338448</v>
      </c>
      <c r="PD26">
        <v>948.59454300000004</v>
      </c>
      <c r="PE26">
        <v>12.126918999999999</v>
      </c>
      <c r="PF26">
        <v>40.423060999999997</v>
      </c>
      <c r="PG26">
        <v>313.95245399999999</v>
      </c>
      <c r="PH26">
        <v>44.465366000000003</v>
      </c>
      <c r="PI26">
        <v>9.432048</v>
      </c>
      <c r="PJ26">
        <v>1998.246582</v>
      </c>
      <c r="PK26">
        <v>6.737177</v>
      </c>
      <c r="PL26">
        <v>148.217896</v>
      </c>
      <c r="PM26">
        <v>117.226883</v>
      </c>
      <c r="PN26">
        <v>4.042306</v>
      </c>
      <c r="PO26">
        <v>447.34857199999999</v>
      </c>
      <c r="PP26">
        <v>277.571686</v>
      </c>
      <c r="PQ26">
        <v>238.49607800000001</v>
      </c>
      <c r="PR26">
        <v>297.78323399999999</v>
      </c>
      <c r="PS26">
        <v>79.498688000000001</v>
      </c>
      <c r="PT26">
        <v>1.3474349999999999</v>
      </c>
      <c r="PU26">
        <v>14.82179</v>
      </c>
      <c r="PV26">
        <v>172.47172499999999</v>
      </c>
      <c r="PW26">
        <v>20.211531000000001</v>
      </c>
      <c r="PX26">
        <v>1.3474349999999999</v>
      </c>
      <c r="PY26">
        <v>1001.14447</v>
      </c>
      <c r="PZ26">
        <v>433.87420700000001</v>
      </c>
      <c r="QA26">
        <v>8.0846119999999999</v>
      </c>
      <c r="QB26">
        <v>745.13177499999995</v>
      </c>
      <c r="QC26">
        <v>273.52938799999998</v>
      </c>
      <c r="QD26">
        <v>10.779483000000001</v>
      </c>
      <c r="QE26">
        <v>142.82815600000001</v>
      </c>
      <c r="QF26">
        <v>24.253837999999998</v>
      </c>
      <c r="QG26">
        <v>241.19094799999999</v>
      </c>
      <c r="QH26">
        <v>25.601272999999999</v>
      </c>
      <c r="QI26">
        <v>12.126918999999999</v>
      </c>
      <c r="QJ26">
        <v>169.77685500000001</v>
      </c>
      <c r="QK26">
        <v>20.211531000000001</v>
      </c>
      <c r="QL26">
        <v>2.694871</v>
      </c>
      <c r="QM26">
        <v>464.86520400000001</v>
      </c>
      <c r="QN26">
        <v>812.503601</v>
      </c>
      <c r="QO26">
        <v>115.879448</v>
      </c>
      <c r="QP26">
        <v>1.3474349999999999</v>
      </c>
      <c r="QQ26">
        <v>48.507674999999999</v>
      </c>
      <c r="QR26">
        <v>21.558966000000002</v>
      </c>
      <c r="QS26">
        <v>292.39349399999998</v>
      </c>
      <c r="QT26">
        <v>43.117930999999999</v>
      </c>
      <c r="QU26">
        <v>30.991014</v>
      </c>
      <c r="QV26">
        <v>2291.9875489999999</v>
      </c>
      <c r="QW26">
        <v>476.99215700000002</v>
      </c>
      <c r="QX26">
        <v>72.761512999999994</v>
      </c>
      <c r="QY26">
        <v>32.338448</v>
      </c>
      <c r="QZ26">
        <v>6.737177</v>
      </c>
      <c r="RA26">
        <v>1269.2841800000001</v>
      </c>
      <c r="RB26">
        <v>48.507674999999999</v>
      </c>
      <c r="RC26">
        <v>671.02288799999997</v>
      </c>
      <c r="RD26">
        <v>1.3474349999999999</v>
      </c>
      <c r="RE26">
        <v>16.169224</v>
      </c>
      <c r="RF26">
        <v>20.211531000000001</v>
      </c>
      <c r="RG26">
        <v>528.19464100000005</v>
      </c>
      <c r="RH26">
        <v>33.685882999999997</v>
      </c>
      <c r="RI26">
        <v>4.042306</v>
      </c>
      <c r="RJ26">
        <v>10.779483000000001</v>
      </c>
      <c r="RK26">
        <v>327.42681900000002</v>
      </c>
      <c r="RL26">
        <v>4.042306</v>
      </c>
      <c r="RM26">
        <v>29.643578999999999</v>
      </c>
      <c r="RN26">
        <v>13.474354</v>
      </c>
      <c r="RO26">
        <v>51.202545000000001</v>
      </c>
      <c r="RP26">
        <v>72.761512999999994</v>
      </c>
      <c r="RQ26">
        <v>9.432048</v>
      </c>
      <c r="RR26">
        <v>2.694871</v>
      </c>
      <c r="RS26">
        <v>33.685882999999997</v>
      </c>
      <c r="RT26">
        <v>2.694871</v>
      </c>
      <c r="RU26">
        <v>2.694871</v>
      </c>
      <c r="RV26">
        <v>304.52038599999997</v>
      </c>
      <c r="RW26">
        <v>52.549979999999998</v>
      </c>
      <c r="RX26">
        <v>6.737177</v>
      </c>
      <c r="RY26">
        <v>86.235862999999995</v>
      </c>
      <c r="RZ26">
        <v>419.05239899999998</v>
      </c>
      <c r="SA26">
        <v>284.30886800000002</v>
      </c>
      <c r="SB26">
        <v>129.35379</v>
      </c>
      <c r="SC26">
        <v>25.601272999999999</v>
      </c>
      <c r="SD26">
        <v>20.211531000000001</v>
      </c>
      <c r="SE26">
        <v>2666.5744629999999</v>
      </c>
      <c r="SF26">
        <v>10.779483000000001</v>
      </c>
      <c r="SG26">
        <v>123.96405799999999</v>
      </c>
      <c r="SH26">
        <v>16.169224</v>
      </c>
      <c r="SI26">
        <v>1938.959595</v>
      </c>
      <c r="SJ26">
        <v>10.779483000000001</v>
      </c>
      <c r="SK26">
        <v>4.042306</v>
      </c>
      <c r="SL26">
        <v>448.69598400000001</v>
      </c>
      <c r="SM26">
        <v>9.432048</v>
      </c>
      <c r="SN26">
        <v>10.779483000000001</v>
      </c>
      <c r="SO26">
        <v>17.516660999999999</v>
      </c>
      <c r="SP26">
        <v>551.10107400000004</v>
      </c>
      <c r="SQ26">
        <v>137.4384</v>
      </c>
      <c r="SR26">
        <v>6.737177</v>
      </c>
      <c r="SS26">
        <v>374.58703600000001</v>
      </c>
      <c r="ST26">
        <v>185.946091</v>
      </c>
      <c r="SU26">
        <v>123.96405799999999</v>
      </c>
      <c r="SV26">
        <v>222.326843</v>
      </c>
      <c r="SW26">
        <v>264.09732100000002</v>
      </c>
      <c r="SX26">
        <v>160.344818</v>
      </c>
      <c r="SY26">
        <v>1471.399414</v>
      </c>
      <c r="SZ26">
        <v>5.3897409999999999</v>
      </c>
      <c r="TA26">
        <v>9.432048</v>
      </c>
      <c r="TB26">
        <v>234.453766</v>
      </c>
      <c r="TC26">
        <v>26.948708</v>
      </c>
      <c r="TD26">
        <v>57.939723999999998</v>
      </c>
      <c r="TE26">
        <v>761.30096400000002</v>
      </c>
      <c r="TF26">
        <v>1.3474349999999999</v>
      </c>
      <c r="TG26">
        <v>63.329464000000002</v>
      </c>
      <c r="TH26">
        <v>8.0846119999999999</v>
      </c>
      <c r="TI26">
        <v>222.326843</v>
      </c>
      <c r="TJ26">
        <v>231.75889599999999</v>
      </c>
      <c r="TK26">
        <v>153.60763499999999</v>
      </c>
      <c r="TL26">
        <v>4.042306</v>
      </c>
      <c r="TM26">
        <v>167.081985</v>
      </c>
      <c r="TN26">
        <v>301.82553100000001</v>
      </c>
      <c r="TO26">
        <v>357.07037400000002</v>
      </c>
      <c r="TP26">
        <v>12.126918999999999</v>
      </c>
      <c r="TQ26">
        <v>110.48970799999999</v>
      </c>
      <c r="TR26">
        <v>102.40509</v>
      </c>
      <c r="TS26">
        <v>35.033321000000001</v>
      </c>
      <c r="TT26">
        <v>1.3474349999999999</v>
      </c>
      <c r="TU26">
        <v>111.837143</v>
      </c>
      <c r="TV26">
        <v>105.09996</v>
      </c>
      <c r="TW26">
        <v>692.58178699999996</v>
      </c>
      <c r="TX26">
        <v>6.737177</v>
      </c>
      <c r="TY26">
        <v>21.558966000000002</v>
      </c>
      <c r="TZ26">
        <v>4.042306</v>
      </c>
      <c r="UA26">
        <v>13.474354</v>
      </c>
      <c r="UB26">
        <v>272.18194599999998</v>
      </c>
      <c r="UC26">
        <v>2.694871</v>
      </c>
      <c r="UD26">
        <v>2.694871</v>
      </c>
      <c r="UE26">
        <v>507.98315400000001</v>
      </c>
      <c r="UF26">
        <v>10.779483000000001</v>
      </c>
      <c r="UG26">
        <v>568.61773700000003</v>
      </c>
      <c r="UH26">
        <v>107.79483</v>
      </c>
      <c r="UI26">
        <v>1812.3005370000001</v>
      </c>
      <c r="UJ26">
        <v>9.432048</v>
      </c>
      <c r="UK26">
        <v>18.864096</v>
      </c>
      <c r="UL26">
        <v>12.126918999999999</v>
      </c>
      <c r="UM26">
        <v>21.558966000000002</v>
      </c>
      <c r="UN26">
        <v>60.634594</v>
      </c>
      <c r="UO26">
        <v>153.60763499999999</v>
      </c>
      <c r="UP26">
        <v>122.616623</v>
      </c>
      <c r="UQ26">
        <v>98.362785000000002</v>
      </c>
      <c r="UR26">
        <v>28.296144000000002</v>
      </c>
      <c r="US26">
        <v>88.930733000000004</v>
      </c>
      <c r="UT26">
        <v>172.47172499999999</v>
      </c>
      <c r="UU26">
        <v>6.737177</v>
      </c>
      <c r="UV26">
        <v>141.48071300000001</v>
      </c>
      <c r="UW26">
        <v>198.073013</v>
      </c>
      <c r="UX26">
        <v>90.278175000000005</v>
      </c>
      <c r="UY26">
        <v>157.649933</v>
      </c>
      <c r="UZ26">
        <v>106.447395</v>
      </c>
      <c r="VA26">
        <v>262.749908</v>
      </c>
      <c r="VB26">
        <v>2287.9453119999998</v>
      </c>
      <c r="VC26">
        <v>195.378128</v>
      </c>
      <c r="VD26">
        <v>10.779483000000001</v>
      </c>
      <c r="VE26">
        <v>4.042306</v>
      </c>
      <c r="VF26">
        <v>2.694871</v>
      </c>
      <c r="VG26">
        <v>1.3474349999999999</v>
      </c>
      <c r="VH26">
        <v>103.75252500000001</v>
      </c>
      <c r="VI26">
        <v>308.56271400000003</v>
      </c>
      <c r="VJ26">
        <v>203.46275299999999</v>
      </c>
      <c r="VK26">
        <v>677.76000999999997</v>
      </c>
      <c r="VL26">
        <v>25.601272999999999</v>
      </c>
      <c r="VM26">
        <v>28.296144000000002</v>
      </c>
      <c r="VN26">
        <v>6.737177</v>
      </c>
      <c r="VO26">
        <v>70.066642999999999</v>
      </c>
      <c r="VP26">
        <v>834.06256099999996</v>
      </c>
      <c r="VQ26">
        <v>103.75252500000001</v>
      </c>
      <c r="VR26">
        <v>1.3474349999999999</v>
      </c>
      <c r="VS26">
        <v>121.269188</v>
      </c>
      <c r="VT26">
        <v>53.897415000000002</v>
      </c>
      <c r="VU26">
        <v>494.50878899999998</v>
      </c>
      <c r="VV26">
        <v>203.46275299999999</v>
      </c>
      <c r="VW26">
        <v>1.3474349999999999</v>
      </c>
      <c r="VX26">
        <v>28.296144000000002</v>
      </c>
      <c r="VY26">
        <v>20.211531000000001</v>
      </c>
      <c r="VZ26">
        <v>4.042306</v>
      </c>
      <c r="WA26">
        <v>638.68438700000002</v>
      </c>
      <c r="WB26">
        <v>2953.5783689999998</v>
      </c>
      <c r="WC26">
        <v>30.991014</v>
      </c>
      <c r="WD26">
        <v>37.728191000000002</v>
      </c>
      <c r="WE26">
        <v>24.253837999999998</v>
      </c>
      <c r="WF26">
        <v>502.593414</v>
      </c>
      <c r="WG26">
        <v>149.56532300000001</v>
      </c>
      <c r="WH26">
        <v>66.024330000000006</v>
      </c>
      <c r="WI26">
        <v>98.362785000000002</v>
      </c>
      <c r="WJ26">
        <v>202.11531099999999</v>
      </c>
      <c r="WK26">
        <v>575.354919</v>
      </c>
      <c r="WL26">
        <v>507.98315400000001</v>
      </c>
      <c r="WM26">
        <v>618.47283900000002</v>
      </c>
      <c r="WN26">
        <v>30.991014</v>
      </c>
      <c r="WO26">
        <v>9.432048</v>
      </c>
      <c r="WP26">
        <v>9.432048</v>
      </c>
      <c r="WQ26">
        <v>24.253837999999998</v>
      </c>
      <c r="WR26">
        <v>84.888428000000005</v>
      </c>
      <c r="WS26">
        <v>1.3474349999999999</v>
      </c>
      <c r="WT26">
        <v>13.474354</v>
      </c>
      <c r="WU26">
        <v>1.3474349999999999</v>
      </c>
      <c r="WV26">
        <v>1.3474349999999999</v>
      </c>
      <c r="WW26">
        <v>545.711365</v>
      </c>
      <c r="WX26">
        <v>95.667914999999994</v>
      </c>
      <c r="WY26">
        <v>63.329464000000002</v>
      </c>
      <c r="WZ26">
        <v>2.694871</v>
      </c>
      <c r="XA26">
        <v>1.3474349999999999</v>
      </c>
      <c r="XB26">
        <v>289.69860799999998</v>
      </c>
      <c r="XC26">
        <v>568.61773700000003</v>
      </c>
      <c r="XD26">
        <v>35.033321000000001</v>
      </c>
      <c r="XE26">
        <v>6.737177</v>
      </c>
      <c r="XF26">
        <v>181.90377799999999</v>
      </c>
      <c r="XG26">
        <v>87.583297999999999</v>
      </c>
      <c r="XH26">
        <v>1.3474349999999999</v>
      </c>
      <c r="XI26">
        <v>61.982028999999997</v>
      </c>
      <c r="XJ26">
        <v>30.991014</v>
      </c>
      <c r="XK26">
        <v>20.211531000000001</v>
      </c>
      <c r="XL26">
        <v>25.601272999999999</v>
      </c>
      <c r="XM26">
        <v>68.719200000000001</v>
      </c>
      <c r="XN26">
        <v>57.939723999999998</v>
      </c>
      <c r="XO26">
        <v>118.57431800000001</v>
      </c>
      <c r="XP26">
        <v>110.48970799999999</v>
      </c>
      <c r="XQ26">
        <v>553.79595900000004</v>
      </c>
      <c r="XR26">
        <v>1.3474349999999999</v>
      </c>
      <c r="XS26">
        <v>6.737177</v>
      </c>
      <c r="XT26">
        <v>78.151252999999997</v>
      </c>
      <c r="XU26">
        <v>8.0846119999999999</v>
      </c>
      <c r="XV26">
        <v>2.694871</v>
      </c>
      <c r="XW26">
        <v>983.62780799999996</v>
      </c>
      <c r="XX26">
        <v>272.18194599999998</v>
      </c>
      <c r="XY26">
        <v>39.075626</v>
      </c>
      <c r="XZ26">
        <v>8.0846119999999999</v>
      </c>
      <c r="YA26">
        <v>101.057655</v>
      </c>
      <c r="YB26">
        <v>16.169224</v>
      </c>
      <c r="YC26">
        <v>9.432048</v>
      </c>
      <c r="YD26">
        <v>86.235862999999995</v>
      </c>
      <c r="YE26">
        <v>9.432048</v>
      </c>
      <c r="YF26">
        <v>307.21527099999997</v>
      </c>
      <c r="YG26">
        <v>766.69073500000002</v>
      </c>
      <c r="YH26">
        <v>1.3474349999999999</v>
      </c>
      <c r="YI26">
        <v>20.211531000000001</v>
      </c>
      <c r="YJ26">
        <v>161.69224500000001</v>
      </c>
      <c r="YK26">
        <v>106.447395</v>
      </c>
      <c r="YL26">
        <v>4.042306</v>
      </c>
      <c r="YM26">
        <v>269.48706099999998</v>
      </c>
      <c r="YN26">
        <v>12.126918999999999</v>
      </c>
      <c r="YO26">
        <v>6.737177</v>
      </c>
      <c r="YP26">
        <v>214.242233</v>
      </c>
      <c r="YQ26">
        <v>1963.213379</v>
      </c>
      <c r="YR26">
        <v>1467.357178</v>
      </c>
      <c r="YS26">
        <v>98.362785000000002</v>
      </c>
      <c r="YT26">
        <v>1.3474349999999999</v>
      </c>
      <c r="YU26">
        <v>12.126918999999999</v>
      </c>
      <c r="YV26">
        <v>70.066642999999999</v>
      </c>
      <c r="YW26">
        <v>8.0846119999999999</v>
      </c>
      <c r="YX26">
        <v>474.29727200000002</v>
      </c>
      <c r="YY26">
        <v>293.740906</v>
      </c>
      <c r="YZ26">
        <v>51.202545000000001</v>
      </c>
      <c r="ZA26">
        <v>1.3474349999999999</v>
      </c>
      <c r="ZB26">
        <v>4.042306</v>
      </c>
      <c r="ZC26">
        <v>37.728191000000002</v>
      </c>
      <c r="ZD26">
        <v>1.3474349999999999</v>
      </c>
      <c r="ZE26">
        <v>343.59603900000002</v>
      </c>
      <c r="ZF26">
        <v>4.042306</v>
      </c>
      <c r="ZG26">
        <v>1.3474349999999999</v>
      </c>
      <c r="ZH26">
        <v>13.474354</v>
      </c>
      <c r="ZI26">
        <v>36.380755999999998</v>
      </c>
      <c r="ZJ26">
        <v>95.667914999999994</v>
      </c>
      <c r="ZK26">
        <v>13.474354</v>
      </c>
      <c r="ZL26">
        <v>32.338448</v>
      </c>
      <c r="ZM26">
        <v>33.685882999999997</v>
      </c>
      <c r="ZN26">
        <v>3073.5002439999998</v>
      </c>
      <c r="ZO26">
        <v>9.432048</v>
      </c>
      <c r="ZP26">
        <v>5.3897409999999999</v>
      </c>
      <c r="ZQ26">
        <v>114.53201300000001</v>
      </c>
      <c r="ZR26">
        <v>114.53201300000001</v>
      </c>
      <c r="ZS26">
        <v>137.4384</v>
      </c>
      <c r="ZT26">
        <v>448.69598400000001</v>
      </c>
      <c r="ZU26">
        <v>32.338448</v>
      </c>
      <c r="ZV26">
        <v>312.60501099999999</v>
      </c>
      <c r="ZW26">
        <v>21.558966000000002</v>
      </c>
      <c r="ZX26">
        <v>72.761512999999994</v>
      </c>
      <c r="ZY26">
        <v>14.82179</v>
      </c>
      <c r="ZZ26">
        <v>86.235862999999995</v>
      </c>
      <c r="AAA26">
        <v>80.846123000000006</v>
      </c>
      <c r="AAB26">
        <v>75.456383000000002</v>
      </c>
      <c r="AAC26">
        <v>246.58068800000001</v>
      </c>
      <c r="AAD26">
        <v>1463.3149410000001</v>
      </c>
      <c r="AAE26">
        <v>63.329464000000002</v>
      </c>
      <c r="AAF26">
        <v>43.117930999999999</v>
      </c>
      <c r="AAG26">
        <v>98.362785000000002</v>
      </c>
      <c r="AAH26">
        <v>2.694871</v>
      </c>
      <c r="AAI26">
        <v>2.694871</v>
      </c>
      <c r="AAJ26">
        <v>17.516660999999999</v>
      </c>
      <c r="AAK26">
        <v>80.846123000000006</v>
      </c>
      <c r="AAL26">
        <v>123.96405799999999</v>
      </c>
      <c r="AAM26">
        <v>5.3897409999999999</v>
      </c>
      <c r="AAN26">
        <v>2.694871</v>
      </c>
      <c r="AAO26">
        <v>487.771637</v>
      </c>
      <c r="AAP26">
        <v>1.3474349999999999</v>
      </c>
      <c r="AAQ26">
        <v>4.042306</v>
      </c>
      <c r="AAR26">
        <v>13.474354</v>
      </c>
      <c r="AAS26">
        <v>617.12542699999995</v>
      </c>
      <c r="AAT26">
        <v>134.74352999999999</v>
      </c>
      <c r="AAU26">
        <v>68.719200000000001</v>
      </c>
      <c r="AAV26">
        <v>61.982028999999997</v>
      </c>
      <c r="AAW26">
        <v>856.96893299999999</v>
      </c>
      <c r="AAX26">
        <v>29.643578999999999</v>
      </c>
      <c r="AAY26">
        <v>1362.257202</v>
      </c>
      <c r="AAZ26">
        <v>148.217896</v>
      </c>
      <c r="ABA26">
        <v>20.211531000000001</v>
      </c>
      <c r="ABB26">
        <v>45.812804999999997</v>
      </c>
      <c r="ABC26">
        <v>74.108947999999998</v>
      </c>
      <c r="ABD26">
        <v>22.906403000000001</v>
      </c>
      <c r="ABE26">
        <v>921.64581299999895</v>
      </c>
      <c r="ABF26">
        <v>5.3897409999999999</v>
      </c>
      <c r="ABG26">
        <v>8.0846119999999999</v>
      </c>
      <c r="ABH26">
        <v>47.160240000000002</v>
      </c>
      <c r="ABI26">
        <v>36.380755999999998</v>
      </c>
      <c r="ABJ26">
        <v>2.694871</v>
      </c>
      <c r="ABK26">
        <v>243.885818</v>
      </c>
      <c r="ABL26">
        <v>48.507674999999999</v>
      </c>
      <c r="ABM26">
        <v>32.338448</v>
      </c>
      <c r="ABN26">
        <v>405.578033</v>
      </c>
      <c r="ABO26">
        <v>1876.9774170000001</v>
      </c>
      <c r="ABP26">
        <v>26.948708</v>
      </c>
      <c r="ABQ26">
        <v>4.042306</v>
      </c>
      <c r="ABR26">
        <v>167.081985</v>
      </c>
      <c r="ABS26">
        <v>133.39610300000001</v>
      </c>
      <c r="ABT26">
        <v>36.380755999999998</v>
      </c>
      <c r="ABU26">
        <v>4667.5161129999997</v>
      </c>
      <c r="ABV26">
        <v>230.41145299999999</v>
      </c>
      <c r="ABW26">
        <v>6.737177</v>
      </c>
      <c r="ABX26">
        <v>4.042306</v>
      </c>
      <c r="ABY26">
        <v>134.74352999999999</v>
      </c>
      <c r="ABZ26">
        <v>138.785843</v>
      </c>
      <c r="ACA26">
        <v>719.53045699999996</v>
      </c>
      <c r="ACB26">
        <v>66.024330000000006</v>
      </c>
      <c r="ACC26">
        <v>4.042306</v>
      </c>
      <c r="ACD26">
        <v>2.694871</v>
      </c>
      <c r="ACE26">
        <v>22.906403000000001</v>
      </c>
      <c r="ACF26">
        <v>180.55635100000001</v>
      </c>
      <c r="ACG26">
        <v>157.649933</v>
      </c>
      <c r="ACH26">
        <v>78.151252999999997</v>
      </c>
      <c r="ACI26">
        <v>163.03968800000001</v>
      </c>
      <c r="ACJ26">
        <v>76.803818000000007</v>
      </c>
      <c r="ACK26">
        <v>235.80119300000001</v>
      </c>
      <c r="ACL26">
        <v>133.39610300000001</v>
      </c>
      <c r="ACM26">
        <v>261.402466</v>
      </c>
      <c r="ACN26">
        <v>36.380755999999998</v>
      </c>
      <c r="ACO26">
        <v>428.484467</v>
      </c>
      <c r="ACP26">
        <v>239.84350599999999</v>
      </c>
      <c r="ACQ26">
        <v>296.43579099999999</v>
      </c>
      <c r="ACR26">
        <v>1.3474349999999999</v>
      </c>
    </row>
    <row r="27" spans="1:772">
      <c r="A27" s="16"/>
      <c r="B27" s="8" t="s">
        <v>1618</v>
      </c>
      <c r="C27">
        <v>7.2600939999999996</v>
      </c>
      <c r="D27">
        <v>32.670422000000002</v>
      </c>
      <c r="E27">
        <v>485.21627799999999</v>
      </c>
      <c r="F27">
        <v>500.94650300000001</v>
      </c>
      <c r="G27">
        <v>75.020972999999998</v>
      </c>
      <c r="H27">
        <v>21.780283000000001</v>
      </c>
      <c r="I27">
        <v>4.8400629999999998</v>
      </c>
      <c r="J27">
        <v>658.24853499999995</v>
      </c>
      <c r="K27">
        <v>10.890141</v>
      </c>
      <c r="L27">
        <v>170.61219800000001</v>
      </c>
      <c r="M27">
        <v>135.521759</v>
      </c>
      <c r="N27">
        <v>14.520187999999999</v>
      </c>
      <c r="O27">
        <v>123.4216</v>
      </c>
      <c r="P27">
        <v>164.56213399999999</v>
      </c>
      <c r="Q27">
        <v>3.6300469999999998</v>
      </c>
      <c r="R27">
        <v>8.47011</v>
      </c>
      <c r="S27">
        <v>84.701103000000003</v>
      </c>
      <c r="T27">
        <v>39.930518999999997</v>
      </c>
      <c r="U27">
        <v>78.651015999999998</v>
      </c>
      <c r="V27">
        <v>67.76088</v>
      </c>
      <c r="W27">
        <v>1519.779663</v>
      </c>
      <c r="X27">
        <v>335.17434700000001</v>
      </c>
      <c r="Y27">
        <v>13.310172</v>
      </c>
      <c r="Z27">
        <v>1.210016</v>
      </c>
      <c r="AA27">
        <v>4221.7446289999998</v>
      </c>
      <c r="AB27">
        <v>1064.8138429999999</v>
      </c>
      <c r="AC27">
        <v>54.450702999999997</v>
      </c>
      <c r="AD27">
        <v>9.6801250000000003</v>
      </c>
      <c r="AE27">
        <v>229.902985</v>
      </c>
      <c r="AF27">
        <v>200.862595</v>
      </c>
      <c r="AG27">
        <v>21.780283000000001</v>
      </c>
      <c r="AH27">
        <v>159.72207599999999</v>
      </c>
      <c r="AI27">
        <v>2.4200309999999998</v>
      </c>
      <c r="AJ27">
        <v>3.6300469999999998</v>
      </c>
      <c r="AK27">
        <v>76.230994999999993</v>
      </c>
      <c r="AL27">
        <v>3.6300469999999998</v>
      </c>
      <c r="AM27">
        <v>14.520187999999999</v>
      </c>
      <c r="AN27">
        <v>43.560566000000001</v>
      </c>
      <c r="AO27">
        <v>75.020972999999998</v>
      </c>
      <c r="AP27">
        <v>867.58123799999998</v>
      </c>
      <c r="AQ27">
        <v>31.460408999999999</v>
      </c>
      <c r="AR27">
        <v>59.290768</v>
      </c>
      <c r="AS27">
        <v>1.210016</v>
      </c>
      <c r="AT27">
        <v>2.4200309999999998</v>
      </c>
      <c r="AU27">
        <v>2.4200309999999998</v>
      </c>
      <c r="AV27">
        <v>1461.698975</v>
      </c>
      <c r="AW27">
        <v>16.94022</v>
      </c>
      <c r="AX27">
        <v>245.63317900000001</v>
      </c>
      <c r="AY27">
        <v>81.071044999999998</v>
      </c>
      <c r="AZ27">
        <v>56.870735000000003</v>
      </c>
      <c r="BA27">
        <v>98.011268999999999</v>
      </c>
      <c r="BB27">
        <v>2.4200309999999998</v>
      </c>
      <c r="BC27">
        <v>1.210016</v>
      </c>
      <c r="BD27">
        <v>141.57183800000001</v>
      </c>
      <c r="BE27">
        <v>24.200313999999999</v>
      </c>
      <c r="BF27">
        <v>905.09167499999899</v>
      </c>
      <c r="BG27">
        <v>16.94022</v>
      </c>
      <c r="BH27">
        <v>84.701103000000003</v>
      </c>
      <c r="BI27">
        <v>16.94022</v>
      </c>
      <c r="BJ27">
        <v>461.015961</v>
      </c>
      <c r="BK27">
        <v>205.70266699999999</v>
      </c>
      <c r="BL27">
        <v>73.810958999999997</v>
      </c>
      <c r="BM27">
        <v>104.061348</v>
      </c>
      <c r="BN27">
        <v>15.730205</v>
      </c>
      <c r="BO27">
        <v>14.520187999999999</v>
      </c>
      <c r="BP27">
        <v>215.38279700000001</v>
      </c>
      <c r="BQ27">
        <v>4.8400629999999998</v>
      </c>
      <c r="BR27">
        <v>546.92706299999998</v>
      </c>
      <c r="BS27">
        <v>272.25353999999999</v>
      </c>
      <c r="BT27">
        <v>37.510486999999998</v>
      </c>
      <c r="BU27">
        <v>19.360250000000001</v>
      </c>
      <c r="BV27">
        <v>27.830359999999999</v>
      </c>
      <c r="BW27">
        <v>464.646027</v>
      </c>
      <c r="BX27">
        <v>64.130829000000006</v>
      </c>
      <c r="BY27">
        <v>54.450702999999997</v>
      </c>
      <c r="BZ27">
        <v>16.94022</v>
      </c>
      <c r="CA27">
        <v>10.890141</v>
      </c>
      <c r="CB27">
        <v>7.2600939999999996</v>
      </c>
      <c r="CC27">
        <v>16.94022</v>
      </c>
      <c r="CD27">
        <v>7.2600939999999996</v>
      </c>
      <c r="CE27">
        <v>1965.0654300000001</v>
      </c>
      <c r="CF27">
        <v>748.99969499999997</v>
      </c>
      <c r="CG27">
        <v>6.0500780000000001</v>
      </c>
      <c r="CH27">
        <v>8.47011</v>
      </c>
      <c r="CI27">
        <v>8.47011</v>
      </c>
      <c r="CJ27">
        <v>76.230994999999993</v>
      </c>
      <c r="CK27">
        <v>212.96275299999999</v>
      </c>
      <c r="CL27">
        <v>59.290768</v>
      </c>
      <c r="CM27">
        <v>3.6300469999999998</v>
      </c>
      <c r="CN27">
        <v>6.0500780000000001</v>
      </c>
      <c r="CO27">
        <v>48.400627</v>
      </c>
      <c r="CP27">
        <v>8.47011</v>
      </c>
      <c r="CQ27">
        <v>108.901405</v>
      </c>
      <c r="CR27">
        <v>2.4200309999999998</v>
      </c>
      <c r="CS27">
        <v>352.11456299999998</v>
      </c>
      <c r="CT27">
        <v>8.47011</v>
      </c>
      <c r="CU27">
        <v>68.970894000000001</v>
      </c>
      <c r="CV27">
        <v>9.6801250000000003</v>
      </c>
      <c r="CW27">
        <v>32.670422000000002</v>
      </c>
      <c r="CX27">
        <v>29.040376999999999</v>
      </c>
      <c r="CY27">
        <v>250.473251</v>
      </c>
      <c r="CZ27">
        <v>8.47011</v>
      </c>
      <c r="DA27">
        <v>254.10328699999999</v>
      </c>
      <c r="DB27">
        <v>45.980595000000001</v>
      </c>
      <c r="DC27">
        <v>2.4200309999999998</v>
      </c>
      <c r="DD27">
        <v>9.6801250000000003</v>
      </c>
      <c r="DE27">
        <v>3.6300469999999998</v>
      </c>
      <c r="DF27">
        <v>377.52487200000002</v>
      </c>
      <c r="DG27">
        <v>732.05950900000005</v>
      </c>
      <c r="DH27">
        <v>9.6801250000000003</v>
      </c>
      <c r="DI27">
        <v>41.140532999999998</v>
      </c>
      <c r="DJ27">
        <v>111.321442</v>
      </c>
      <c r="DK27">
        <v>2.4200309999999998</v>
      </c>
      <c r="DL27">
        <v>9.6801250000000003</v>
      </c>
      <c r="DM27">
        <v>54.450702999999997</v>
      </c>
      <c r="DN27">
        <v>93.171211</v>
      </c>
      <c r="DO27">
        <v>2.4200309999999998</v>
      </c>
      <c r="DP27">
        <v>4.8400629999999998</v>
      </c>
      <c r="DQ27">
        <v>182.71237199999999</v>
      </c>
      <c r="DR27">
        <v>2.4200309999999998</v>
      </c>
      <c r="DS27">
        <v>203.28263899999999</v>
      </c>
      <c r="DT27">
        <v>64.130829000000006</v>
      </c>
      <c r="DU27">
        <v>12.100156999999999</v>
      </c>
      <c r="DV27">
        <v>559.02722200000005</v>
      </c>
      <c r="DW27">
        <v>1.210016</v>
      </c>
      <c r="DX27">
        <v>9.6801250000000003</v>
      </c>
      <c r="DY27">
        <v>4.8400629999999998</v>
      </c>
      <c r="DZ27">
        <v>41.140532999999998</v>
      </c>
      <c r="EA27">
        <v>6.0500780000000001</v>
      </c>
      <c r="EB27">
        <v>58.080753000000001</v>
      </c>
      <c r="EC27">
        <v>7.2600939999999996</v>
      </c>
      <c r="ED27">
        <v>20.570267000000001</v>
      </c>
      <c r="EE27">
        <v>9.6801250000000003</v>
      </c>
      <c r="EF27">
        <v>83.491080999999994</v>
      </c>
      <c r="EG27">
        <v>14.520187999999999</v>
      </c>
      <c r="EH27">
        <v>2.4200309999999998</v>
      </c>
      <c r="EI27">
        <v>68.970894000000001</v>
      </c>
      <c r="EJ27">
        <v>3.6300469999999998</v>
      </c>
      <c r="EK27">
        <v>914.77185099999997</v>
      </c>
      <c r="EL27">
        <v>21.780283000000001</v>
      </c>
      <c r="EM27">
        <v>1.210016</v>
      </c>
      <c r="EN27">
        <v>832.49078399999996</v>
      </c>
      <c r="EO27">
        <v>18.150234000000001</v>
      </c>
      <c r="EP27">
        <v>7.2600939999999996</v>
      </c>
      <c r="EQ27">
        <v>54.450702999999997</v>
      </c>
      <c r="ER27">
        <v>3.6300469999999998</v>
      </c>
      <c r="ES27">
        <v>130.68168600000001</v>
      </c>
      <c r="ET27">
        <v>77.441001999999997</v>
      </c>
      <c r="EU27">
        <v>49.610641000000001</v>
      </c>
      <c r="EV27">
        <v>15.730205</v>
      </c>
      <c r="EW27">
        <v>306.13397200000003</v>
      </c>
      <c r="EX27">
        <v>277.09359699999999</v>
      </c>
      <c r="EY27">
        <v>461.015961</v>
      </c>
      <c r="EZ27">
        <v>53.240687999999999</v>
      </c>
      <c r="FA27">
        <v>19.360250000000001</v>
      </c>
      <c r="FB27">
        <v>16.94022</v>
      </c>
      <c r="FC27">
        <v>47.190609000000002</v>
      </c>
      <c r="FD27">
        <v>154.88200399999999</v>
      </c>
      <c r="FE27">
        <v>4.8400629999999998</v>
      </c>
      <c r="FF27">
        <v>232.323013</v>
      </c>
      <c r="FG27">
        <v>25.410329999999998</v>
      </c>
      <c r="FH27">
        <v>8.47011</v>
      </c>
      <c r="FI27">
        <v>249.263229</v>
      </c>
      <c r="FJ27">
        <v>52.030673999999998</v>
      </c>
      <c r="FK27">
        <v>3.6300469999999998</v>
      </c>
      <c r="FL27">
        <v>6.0500780000000001</v>
      </c>
      <c r="FM27">
        <v>15.730205</v>
      </c>
      <c r="FN27">
        <v>1.210016</v>
      </c>
      <c r="FO27">
        <v>59.290768</v>
      </c>
      <c r="FP27">
        <v>30.250392999999999</v>
      </c>
      <c r="FQ27">
        <v>1612.950928</v>
      </c>
      <c r="FR27">
        <v>43.560566000000001</v>
      </c>
      <c r="FS27">
        <v>462.22598299999999</v>
      </c>
      <c r="FT27">
        <v>552.97717299999999</v>
      </c>
      <c r="FU27">
        <v>127.051643</v>
      </c>
      <c r="FV27">
        <v>21.780283000000001</v>
      </c>
      <c r="FW27">
        <v>7.2600939999999996</v>
      </c>
      <c r="FX27">
        <v>1.210016</v>
      </c>
      <c r="FY27">
        <v>33.88044</v>
      </c>
      <c r="FZ27">
        <v>29.040376999999999</v>
      </c>
      <c r="GA27">
        <v>7.2600939999999996</v>
      </c>
      <c r="GB27">
        <v>552.97717299999999</v>
      </c>
      <c r="GC27">
        <v>498.52645899999999</v>
      </c>
      <c r="GD27">
        <v>8.47011</v>
      </c>
      <c r="GE27">
        <v>340.01440400000001</v>
      </c>
      <c r="GF27">
        <v>113.74147000000001</v>
      </c>
      <c r="GG27">
        <v>1.210016</v>
      </c>
      <c r="GH27">
        <v>26.620343999999999</v>
      </c>
      <c r="GI27">
        <v>467.06607100000002</v>
      </c>
      <c r="GJ27">
        <v>6.0500780000000001</v>
      </c>
      <c r="GK27">
        <v>48.400627</v>
      </c>
      <c r="GL27">
        <v>2917.3476559999999</v>
      </c>
      <c r="GM27">
        <v>58.080753000000001</v>
      </c>
      <c r="GN27">
        <v>6.0500780000000001</v>
      </c>
      <c r="GO27">
        <v>99.221283</v>
      </c>
      <c r="GP27">
        <v>55.660721000000002</v>
      </c>
      <c r="GQ27">
        <v>14.520187999999999</v>
      </c>
      <c r="GR27">
        <v>1.210016</v>
      </c>
      <c r="GS27">
        <v>4.8400629999999998</v>
      </c>
      <c r="GT27">
        <v>38.720500999999999</v>
      </c>
      <c r="GU27">
        <v>27.830359999999999</v>
      </c>
      <c r="GV27">
        <v>99.221283</v>
      </c>
      <c r="GW27">
        <v>2.4200309999999998</v>
      </c>
      <c r="GX27">
        <v>43.560566000000001</v>
      </c>
      <c r="GY27">
        <v>7.2600939999999996</v>
      </c>
      <c r="GZ27">
        <v>317.02410900000001</v>
      </c>
      <c r="HA27">
        <v>2.4200309999999998</v>
      </c>
      <c r="HB27">
        <v>6.0500780000000001</v>
      </c>
      <c r="HC27">
        <v>1904.5645750000001</v>
      </c>
      <c r="HD27">
        <v>56.870735000000003</v>
      </c>
      <c r="HE27">
        <v>424.715485</v>
      </c>
      <c r="HF27">
        <v>67.76088</v>
      </c>
      <c r="HG27">
        <v>53.240687999999999</v>
      </c>
      <c r="HH27">
        <v>1.210016</v>
      </c>
      <c r="HI27">
        <v>561.44726600000001</v>
      </c>
      <c r="HJ27">
        <v>50.820659999999997</v>
      </c>
      <c r="HK27">
        <v>35.090454000000001</v>
      </c>
      <c r="HL27">
        <v>131.89170799999999</v>
      </c>
      <c r="HM27">
        <v>652.198486</v>
      </c>
      <c r="HN27">
        <v>18.150234000000001</v>
      </c>
      <c r="HO27">
        <v>76.230994999999993</v>
      </c>
      <c r="HP27">
        <v>48.400627</v>
      </c>
      <c r="HQ27">
        <v>4.8400629999999998</v>
      </c>
      <c r="HR27">
        <v>7.2600939999999996</v>
      </c>
      <c r="HS27">
        <v>8.47011</v>
      </c>
      <c r="HT27">
        <v>14.520187999999999</v>
      </c>
      <c r="HU27">
        <v>1.210016</v>
      </c>
      <c r="HV27">
        <v>4.8400629999999998</v>
      </c>
      <c r="HW27">
        <v>59.290768</v>
      </c>
      <c r="HX27">
        <v>39.930518999999997</v>
      </c>
      <c r="HY27">
        <v>36.300468000000002</v>
      </c>
      <c r="HZ27">
        <v>4.8400629999999998</v>
      </c>
      <c r="IA27">
        <v>8.47011</v>
      </c>
      <c r="IB27">
        <v>39.930518999999997</v>
      </c>
      <c r="IC27">
        <v>355.74462899999997</v>
      </c>
      <c r="ID27">
        <v>1032.143311</v>
      </c>
      <c r="IE27">
        <v>54.450702999999997</v>
      </c>
      <c r="IF27">
        <v>56.870735000000003</v>
      </c>
      <c r="IG27">
        <v>2.4200309999999998</v>
      </c>
      <c r="IH27">
        <v>100.431297</v>
      </c>
      <c r="II27">
        <v>10.890141</v>
      </c>
      <c r="IJ27">
        <v>8.47011</v>
      </c>
      <c r="IK27">
        <v>3.6300469999999998</v>
      </c>
      <c r="IL27">
        <v>24.200313999999999</v>
      </c>
      <c r="IM27">
        <v>1.210016</v>
      </c>
      <c r="IN27">
        <v>13.310172</v>
      </c>
      <c r="IO27">
        <v>1.210016</v>
      </c>
      <c r="IP27">
        <v>4779.5620120000003</v>
      </c>
      <c r="IQ27">
        <v>3.6300469999999998</v>
      </c>
      <c r="IR27">
        <v>43.560566000000001</v>
      </c>
      <c r="IS27">
        <v>1.210016</v>
      </c>
      <c r="IT27">
        <v>290.40374800000001</v>
      </c>
      <c r="IU27">
        <v>24.200313999999999</v>
      </c>
      <c r="IV27">
        <v>12.100156999999999</v>
      </c>
      <c r="IW27">
        <v>2.4200309999999998</v>
      </c>
      <c r="IX27">
        <v>544.50707999999997</v>
      </c>
      <c r="IY27">
        <v>37.510486999999998</v>
      </c>
      <c r="IZ27">
        <v>13.310172</v>
      </c>
      <c r="JA27">
        <v>1018.8331910000001</v>
      </c>
      <c r="JB27">
        <v>6.0500780000000001</v>
      </c>
      <c r="JC27">
        <v>12.100156999999999</v>
      </c>
      <c r="JD27">
        <v>176.66229200000001</v>
      </c>
      <c r="JE27">
        <v>49.610641000000001</v>
      </c>
      <c r="JF27">
        <v>48.400627</v>
      </c>
      <c r="JG27">
        <v>183.92237900000001</v>
      </c>
      <c r="JH27">
        <v>2.4200309999999998</v>
      </c>
      <c r="JI27">
        <v>7.2600939999999996</v>
      </c>
      <c r="JJ27">
        <v>2.4200309999999998</v>
      </c>
      <c r="JK27">
        <v>542.08703600000001</v>
      </c>
      <c r="JL27">
        <v>8.47011</v>
      </c>
      <c r="JM27">
        <v>1364.8975829999999</v>
      </c>
      <c r="JN27">
        <v>3.6300469999999998</v>
      </c>
      <c r="JO27">
        <v>12.100156999999999</v>
      </c>
      <c r="JP27">
        <v>1.210016</v>
      </c>
      <c r="JQ27">
        <v>21.780283000000001</v>
      </c>
      <c r="JR27">
        <v>70.180908000000002</v>
      </c>
      <c r="JS27">
        <v>1.210016</v>
      </c>
      <c r="JT27">
        <v>7.2600939999999996</v>
      </c>
      <c r="JU27">
        <v>10.890141</v>
      </c>
      <c r="JV27">
        <v>210.54272499999999</v>
      </c>
      <c r="JW27">
        <v>33.88044</v>
      </c>
      <c r="JX27">
        <v>1.210016</v>
      </c>
      <c r="JY27">
        <v>8.47011</v>
      </c>
      <c r="JZ27">
        <v>19.360250000000001</v>
      </c>
      <c r="KA27">
        <v>124.631615</v>
      </c>
      <c r="KB27">
        <v>4.8400629999999998</v>
      </c>
      <c r="KC27">
        <v>21.780283000000001</v>
      </c>
      <c r="KD27">
        <v>9.6801250000000003</v>
      </c>
      <c r="KE27">
        <v>340.01440400000001</v>
      </c>
      <c r="KF27">
        <v>71.390929999999997</v>
      </c>
      <c r="KG27">
        <v>52.030673999999998</v>
      </c>
      <c r="KH27">
        <v>367.84475700000002</v>
      </c>
      <c r="KI27">
        <v>748.99969499999997</v>
      </c>
      <c r="KJ27">
        <v>7.2600939999999996</v>
      </c>
      <c r="KK27">
        <v>497.31646699999999</v>
      </c>
      <c r="KL27">
        <v>4.8400629999999998</v>
      </c>
      <c r="KM27">
        <v>287.98373400000003</v>
      </c>
      <c r="KN27">
        <v>1489.529297</v>
      </c>
      <c r="KO27">
        <v>10.890141</v>
      </c>
      <c r="KP27">
        <v>100.431297</v>
      </c>
      <c r="KQ27">
        <v>18.150234000000001</v>
      </c>
      <c r="KR27">
        <v>12.100156999999999</v>
      </c>
      <c r="KS27">
        <v>78.651015999999998</v>
      </c>
      <c r="KT27">
        <v>492.47637900000001</v>
      </c>
      <c r="KU27">
        <v>223.85290499999999</v>
      </c>
      <c r="KV27">
        <v>12.100156999999999</v>
      </c>
      <c r="KW27">
        <v>6.0500780000000001</v>
      </c>
      <c r="KX27">
        <v>173.032242</v>
      </c>
      <c r="KY27">
        <v>10.890141</v>
      </c>
      <c r="KZ27">
        <v>1531.8798830000001</v>
      </c>
      <c r="LA27">
        <v>4.8400629999999998</v>
      </c>
      <c r="LB27">
        <v>135.521759</v>
      </c>
      <c r="LC27">
        <v>2.4200309999999998</v>
      </c>
      <c r="LD27">
        <v>2.4200309999999998</v>
      </c>
      <c r="LE27">
        <v>88.331146000000004</v>
      </c>
      <c r="LF27">
        <v>25.410329999999998</v>
      </c>
      <c r="LG27">
        <v>141.57183800000001</v>
      </c>
      <c r="LH27">
        <v>1783.5629879999999</v>
      </c>
      <c r="LI27">
        <v>66.550865000000002</v>
      </c>
      <c r="LJ27">
        <v>189.97245799999999</v>
      </c>
      <c r="LK27">
        <v>27.830359999999999</v>
      </c>
      <c r="LL27">
        <v>646.14837599999998</v>
      </c>
      <c r="LM27">
        <v>3.6300469999999998</v>
      </c>
      <c r="LN27">
        <v>13.310172</v>
      </c>
      <c r="LO27">
        <v>55.660721000000002</v>
      </c>
      <c r="LP27">
        <v>2073.966797</v>
      </c>
      <c r="LQ27">
        <v>25.410329999999998</v>
      </c>
      <c r="LR27">
        <v>33.88044</v>
      </c>
      <c r="LS27">
        <v>165.772141</v>
      </c>
      <c r="LT27">
        <v>6.0500780000000001</v>
      </c>
      <c r="LU27">
        <v>47.190609000000002</v>
      </c>
      <c r="LV27">
        <v>136.73176599999999</v>
      </c>
      <c r="LW27">
        <v>53.240687999999999</v>
      </c>
      <c r="LX27">
        <v>102.85133399999999</v>
      </c>
      <c r="LY27">
        <v>64.130829000000006</v>
      </c>
      <c r="LZ27">
        <v>9.6801250000000003</v>
      </c>
      <c r="MA27">
        <v>505.78656000000001</v>
      </c>
      <c r="MB27">
        <v>12.100156999999999</v>
      </c>
      <c r="MC27">
        <v>56.870735000000003</v>
      </c>
      <c r="MD27">
        <v>90.751175000000003</v>
      </c>
      <c r="ME27">
        <v>12.100156999999999</v>
      </c>
      <c r="MF27">
        <v>266.203461</v>
      </c>
      <c r="MG27">
        <v>25.410329999999998</v>
      </c>
      <c r="MH27">
        <v>8.47011</v>
      </c>
      <c r="MI27">
        <v>12.100156999999999</v>
      </c>
      <c r="MJ27">
        <v>39.930518999999997</v>
      </c>
      <c r="MK27">
        <v>440.44570900000002</v>
      </c>
      <c r="ML27">
        <v>18.150234000000001</v>
      </c>
      <c r="MM27">
        <v>154.88200399999999</v>
      </c>
      <c r="MN27">
        <v>490.05636600000003</v>
      </c>
      <c r="MO27">
        <v>68.970894000000001</v>
      </c>
      <c r="MP27">
        <v>6.0500780000000001</v>
      </c>
      <c r="MQ27">
        <v>258.94335899999999</v>
      </c>
      <c r="MR27">
        <v>589.277649</v>
      </c>
      <c r="MS27">
        <v>861.53118900000004</v>
      </c>
      <c r="MT27">
        <v>179.08232100000001</v>
      </c>
      <c r="MU27">
        <v>1.210016</v>
      </c>
      <c r="MV27">
        <v>85.911109999999994</v>
      </c>
      <c r="MW27">
        <v>143.99186700000001</v>
      </c>
      <c r="MX27">
        <v>33.88044</v>
      </c>
      <c r="MY27">
        <v>2271.1994629999999</v>
      </c>
      <c r="MZ27">
        <v>49.610641000000001</v>
      </c>
      <c r="NA27">
        <v>4.8400629999999998</v>
      </c>
      <c r="NB27">
        <v>12.100156999999999</v>
      </c>
      <c r="NC27">
        <v>494.89642300000003</v>
      </c>
      <c r="ND27">
        <v>494.89642300000003</v>
      </c>
      <c r="NE27">
        <v>38.720500999999999</v>
      </c>
      <c r="NF27">
        <v>61.710799999999999</v>
      </c>
      <c r="NG27">
        <v>2.4200309999999998</v>
      </c>
      <c r="NH27">
        <v>72.600937000000002</v>
      </c>
      <c r="NI27">
        <v>3631.2570799999999</v>
      </c>
      <c r="NJ27">
        <v>2.4200309999999998</v>
      </c>
      <c r="NK27">
        <v>6.0500780000000001</v>
      </c>
      <c r="NL27">
        <v>49.610641000000001</v>
      </c>
      <c r="NM27">
        <v>2.4200309999999998</v>
      </c>
      <c r="NN27">
        <v>353.32458500000001</v>
      </c>
      <c r="NO27">
        <v>106.48137699999999</v>
      </c>
      <c r="NP27">
        <v>3787.3491210000002</v>
      </c>
      <c r="NQ27">
        <v>60.500785999999998</v>
      </c>
      <c r="NR27">
        <v>171.82221999999999</v>
      </c>
      <c r="NS27">
        <v>24.200313999999999</v>
      </c>
      <c r="NT27">
        <v>16.94022</v>
      </c>
      <c r="NU27">
        <v>32.670422000000002</v>
      </c>
      <c r="NV27">
        <v>53.240687999999999</v>
      </c>
      <c r="NW27">
        <v>81.071044999999998</v>
      </c>
      <c r="NX27">
        <v>148.83192399999999</v>
      </c>
      <c r="NY27">
        <v>81.071044999999998</v>
      </c>
      <c r="NZ27">
        <v>22.990297000000002</v>
      </c>
      <c r="OA27">
        <v>561.44726600000001</v>
      </c>
      <c r="OB27">
        <v>54.450702999999997</v>
      </c>
      <c r="OC27">
        <v>37.510486999999998</v>
      </c>
      <c r="OD27">
        <v>26.620343999999999</v>
      </c>
      <c r="OE27">
        <v>47.190609000000002</v>
      </c>
      <c r="OF27">
        <v>15.730205</v>
      </c>
      <c r="OG27">
        <v>30.250392999999999</v>
      </c>
      <c r="OH27">
        <v>7.2600939999999996</v>
      </c>
      <c r="OI27">
        <v>698.17907700000001</v>
      </c>
      <c r="OJ27">
        <v>7.2600939999999996</v>
      </c>
      <c r="OK27">
        <v>2.4200309999999998</v>
      </c>
      <c r="OL27">
        <v>2.4200309999999998</v>
      </c>
      <c r="OM27">
        <v>336.38436899999999</v>
      </c>
      <c r="ON27">
        <v>2.4200309999999998</v>
      </c>
      <c r="OO27">
        <v>136.73176599999999</v>
      </c>
      <c r="OP27">
        <v>870.00128199999995</v>
      </c>
      <c r="OQ27">
        <v>8.47011</v>
      </c>
      <c r="OR27">
        <v>127.051643</v>
      </c>
      <c r="OS27">
        <v>2.4200309999999998</v>
      </c>
      <c r="OT27">
        <v>2.4200309999999998</v>
      </c>
      <c r="OU27">
        <v>2.4200309999999998</v>
      </c>
      <c r="OV27">
        <v>6.0500780000000001</v>
      </c>
      <c r="OW27">
        <v>3.6300469999999998</v>
      </c>
      <c r="OX27">
        <v>70.180908000000002</v>
      </c>
      <c r="OY27">
        <v>1.210016</v>
      </c>
      <c r="OZ27">
        <v>6.0500780000000001</v>
      </c>
      <c r="PA27">
        <v>52.030673999999998</v>
      </c>
      <c r="PB27">
        <v>2.4200309999999998</v>
      </c>
      <c r="PC27">
        <v>42.350552</v>
      </c>
      <c r="PD27">
        <v>972.85260000000005</v>
      </c>
      <c r="PE27">
        <v>19.360250000000001</v>
      </c>
      <c r="PF27">
        <v>37.510486999999998</v>
      </c>
      <c r="PG27">
        <v>226.272919</v>
      </c>
      <c r="PH27">
        <v>71.390929999999997</v>
      </c>
      <c r="PI27">
        <v>18.150234000000001</v>
      </c>
      <c r="PJ27">
        <v>2302.6599120000001</v>
      </c>
      <c r="PK27">
        <v>10.890141</v>
      </c>
      <c r="PL27">
        <v>137.941788</v>
      </c>
      <c r="PM27">
        <v>93.171211</v>
      </c>
      <c r="PN27">
        <v>1.210016</v>
      </c>
      <c r="PO27">
        <v>411.40533399999998</v>
      </c>
      <c r="PP27">
        <v>251.68327300000001</v>
      </c>
      <c r="PQ27">
        <v>183.92237900000001</v>
      </c>
      <c r="PR27">
        <v>238.37309300000001</v>
      </c>
      <c r="PS27">
        <v>71.390929999999997</v>
      </c>
      <c r="PT27">
        <v>10.890141</v>
      </c>
      <c r="PU27">
        <v>6.0500780000000001</v>
      </c>
      <c r="PV27">
        <v>156.092026</v>
      </c>
      <c r="PW27">
        <v>10.890141</v>
      </c>
      <c r="PX27">
        <v>4.8400629999999998</v>
      </c>
      <c r="PY27">
        <v>851.85101299999997</v>
      </c>
      <c r="PZ27">
        <v>392.045074</v>
      </c>
      <c r="QA27">
        <v>4.8400629999999998</v>
      </c>
      <c r="QB27">
        <v>738.10961899999995</v>
      </c>
      <c r="QC27">
        <v>226.272919</v>
      </c>
      <c r="QD27">
        <v>12.100156999999999</v>
      </c>
      <c r="QE27">
        <v>134.31173699999999</v>
      </c>
      <c r="QF27">
        <v>14.520187999999999</v>
      </c>
      <c r="QG27">
        <v>243.21315000000001</v>
      </c>
      <c r="QH27">
        <v>18.150234000000001</v>
      </c>
      <c r="QI27">
        <v>9.6801250000000003</v>
      </c>
      <c r="QJ27">
        <v>127.051643</v>
      </c>
      <c r="QK27">
        <v>25.410329999999998</v>
      </c>
      <c r="QL27">
        <v>3.6300469999999998</v>
      </c>
      <c r="QM27">
        <v>372.684845</v>
      </c>
      <c r="QN27">
        <v>1119.2645259999999</v>
      </c>
      <c r="QO27">
        <v>125.84163700000001</v>
      </c>
      <c r="QP27">
        <v>2.4200309999999998</v>
      </c>
      <c r="QQ27">
        <v>50.820659999999997</v>
      </c>
      <c r="QR27">
        <v>14.520187999999999</v>
      </c>
      <c r="QS27">
        <v>234.74302700000001</v>
      </c>
      <c r="QT27">
        <v>21.780283000000001</v>
      </c>
      <c r="QU27">
        <v>21.780283000000001</v>
      </c>
      <c r="QV27">
        <v>349.69454999999999</v>
      </c>
      <c r="QW27">
        <v>402.93524200000002</v>
      </c>
      <c r="QX27">
        <v>72.600937000000002</v>
      </c>
      <c r="QY27">
        <v>25.410329999999998</v>
      </c>
      <c r="QZ27">
        <v>10.890141</v>
      </c>
      <c r="RA27">
        <v>1395.1480710000001</v>
      </c>
      <c r="RB27">
        <v>45.980595000000001</v>
      </c>
      <c r="RC27">
        <v>640.09826699999996</v>
      </c>
      <c r="RD27">
        <v>3.6300469999999998</v>
      </c>
      <c r="RE27">
        <v>10.890141</v>
      </c>
      <c r="RF27">
        <v>15.730205</v>
      </c>
      <c r="RG27">
        <v>568.70739700000001</v>
      </c>
      <c r="RH27">
        <v>16.94022</v>
      </c>
      <c r="RI27">
        <v>3.6300469999999998</v>
      </c>
      <c r="RJ27">
        <v>3.6300469999999998</v>
      </c>
      <c r="RK27">
        <v>284.35369900000001</v>
      </c>
      <c r="RL27">
        <v>4.8400629999999998</v>
      </c>
      <c r="RM27">
        <v>36.300468000000002</v>
      </c>
      <c r="RN27">
        <v>10.890141</v>
      </c>
      <c r="RO27">
        <v>20.570267000000001</v>
      </c>
      <c r="RP27">
        <v>75.020972999999998</v>
      </c>
      <c r="RQ27">
        <v>8.47011</v>
      </c>
      <c r="RR27">
        <v>4.8400629999999998</v>
      </c>
      <c r="RS27">
        <v>31.460408999999999</v>
      </c>
      <c r="RT27">
        <v>1.210016</v>
      </c>
      <c r="RU27">
        <v>2.4200309999999998</v>
      </c>
      <c r="RV27">
        <v>250.473251</v>
      </c>
      <c r="RW27">
        <v>21.780283000000001</v>
      </c>
      <c r="RX27">
        <v>14.520187999999999</v>
      </c>
      <c r="RY27">
        <v>87.121132000000003</v>
      </c>
      <c r="RZ27">
        <v>485.21627799999999</v>
      </c>
      <c r="SA27">
        <v>243.21315000000001</v>
      </c>
      <c r="SB27">
        <v>111.321442</v>
      </c>
      <c r="SC27">
        <v>25.410329999999998</v>
      </c>
      <c r="SD27">
        <v>9.6801250000000003</v>
      </c>
      <c r="SE27">
        <v>2239.7390140000002</v>
      </c>
      <c r="SF27">
        <v>14.520187999999999</v>
      </c>
      <c r="SG27">
        <v>90.751175000000003</v>
      </c>
      <c r="SH27">
        <v>19.360250000000001</v>
      </c>
      <c r="SI27">
        <v>1692.8120120000001</v>
      </c>
      <c r="SJ27">
        <v>6.0500780000000001</v>
      </c>
      <c r="SK27">
        <v>6.0500780000000001</v>
      </c>
      <c r="SL27">
        <v>464.646027</v>
      </c>
      <c r="SM27">
        <v>14.520187999999999</v>
      </c>
      <c r="SN27">
        <v>13.310172</v>
      </c>
      <c r="SO27">
        <v>22.990297000000002</v>
      </c>
      <c r="SP27">
        <v>574.75744599999996</v>
      </c>
      <c r="SQ27">
        <v>90.751175000000003</v>
      </c>
      <c r="SR27">
        <v>8.47011</v>
      </c>
      <c r="SS27">
        <v>363.00470000000001</v>
      </c>
      <c r="ST27">
        <v>194.81253100000001</v>
      </c>
      <c r="SU27">
        <v>125.84163700000001</v>
      </c>
      <c r="SV27">
        <v>180.292328</v>
      </c>
      <c r="SW27">
        <v>268.62347399999999</v>
      </c>
      <c r="SX27">
        <v>169.40220600000001</v>
      </c>
      <c r="SY27">
        <v>1495.579346</v>
      </c>
      <c r="SZ27">
        <v>2.4200309999999998</v>
      </c>
      <c r="TA27">
        <v>6.0500780000000001</v>
      </c>
      <c r="TB27">
        <v>211.752747</v>
      </c>
      <c r="TC27">
        <v>8.47011</v>
      </c>
      <c r="TD27">
        <v>53.240687999999999</v>
      </c>
      <c r="TE27">
        <v>801.030396</v>
      </c>
      <c r="TF27">
        <v>7.2600939999999996</v>
      </c>
      <c r="TG27">
        <v>77.441001999999997</v>
      </c>
      <c r="TH27">
        <v>1.210016</v>
      </c>
      <c r="TI27">
        <v>180.292328</v>
      </c>
      <c r="TJ27">
        <v>166.98216199999999</v>
      </c>
      <c r="TK27">
        <v>165.772141</v>
      </c>
      <c r="TL27">
        <v>9.6801250000000003</v>
      </c>
      <c r="TM27">
        <v>174.24226400000001</v>
      </c>
      <c r="TN27">
        <v>250.473251</v>
      </c>
      <c r="TO27">
        <v>308.55401599999999</v>
      </c>
      <c r="TP27">
        <v>24.200313999999999</v>
      </c>
      <c r="TQ27">
        <v>100.431297</v>
      </c>
      <c r="TR27">
        <v>67.76088</v>
      </c>
      <c r="TS27">
        <v>25.410329999999998</v>
      </c>
      <c r="TT27">
        <v>6.0500780000000001</v>
      </c>
      <c r="TU27">
        <v>134.31173699999999</v>
      </c>
      <c r="TV27">
        <v>94.381218000000004</v>
      </c>
      <c r="TW27">
        <v>543.29699700000003</v>
      </c>
      <c r="TX27">
        <v>7.2600939999999996</v>
      </c>
      <c r="TY27">
        <v>30.250392999999999</v>
      </c>
      <c r="TZ27">
        <v>3.6300469999999998</v>
      </c>
      <c r="UA27">
        <v>18.150234000000001</v>
      </c>
      <c r="UB27">
        <v>90.751175000000003</v>
      </c>
      <c r="UC27">
        <v>3.6300469999999998</v>
      </c>
      <c r="UD27">
        <v>2.4200309999999998</v>
      </c>
      <c r="UE27">
        <v>430.76559400000002</v>
      </c>
      <c r="UF27">
        <v>4.8400629999999998</v>
      </c>
      <c r="UG27">
        <v>497.31646699999999</v>
      </c>
      <c r="UH27">
        <v>111.321442</v>
      </c>
      <c r="UI27">
        <v>1547.610107</v>
      </c>
      <c r="UJ27">
        <v>6.0500780000000001</v>
      </c>
      <c r="UK27">
        <v>31.460408999999999</v>
      </c>
      <c r="UL27">
        <v>20.570267000000001</v>
      </c>
      <c r="UM27">
        <v>21.780283000000001</v>
      </c>
      <c r="UN27">
        <v>45.980595000000001</v>
      </c>
      <c r="UO27">
        <v>142.78185999999999</v>
      </c>
      <c r="UP27">
        <v>140.361816</v>
      </c>
      <c r="UQ27">
        <v>66.550865000000002</v>
      </c>
      <c r="UR27">
        <v>25.410329999999998</v>
      </c>
      <c r="US27">
        <v>59.290768</v>
      </c>
      <c r="UT27">
        <v>134.31173699999999</v>
      </c>
      <c r="UU27">
        <v>4.8400629999999998</v>
      </c>
      <c r="UV27">
        <v>101.641319</v>
      </c>
      <c r="UW27">
        <v>188.76243600000001</v>
      </c>
      <c r="UX27">
        <v>96.801254</v>
      </c>
      <c r="UY27">
        <v>143.99186700000001</v>
      </c>
      <c r="UZ27">
        <v>82.281066999999993</v>
      </c>
      <c r="VA27">
        <v>269.83349600000003</v>
      </c>
      <c r="VB27">
        <v>2337.7502439999998</v>
      </c>
      <c r="VC27">
        <v>153.67198200000001</v>
      </c>
      <c r="VD27">
        <v>3.6300469999999998</v>
      </c>
      <c r="VE27">
        <v>2.4200309999999998</v>
      </c>
      <c r="VF27">
        <v>1.210016</v>
      </c>
      <c r="VG27">
        <v>1.210016</v>
      </c>
      <c r="VH27">
        <v>91.961189000000005</v>
      </c>
      <c r="VI27">
        <v>290.40374800000001</v>
      </c>
      <c r="VJ27">
        <v>216.59281899999999</v>
      </c>
      <c r="VK27">
        <v>624.36810300000002</v>
      </c>
      <c r="VL27">
        <v>36.300468000000002</v>
      </c>
      <c r="VM27">
        <v>31.460408999999999</v>
      </c>
      <c r="VN27">
        <v>7.2600939999999996</v>
      </c>
      <c r="VO27">
        <v>65.340843000000007</v>
      </c>
      <c r="VP27">
        <v>816.76055899999994</v>
      </c>
      <c r="VQ27">
        <v>104.061348</v>
      </c>
      <c r="VR27">
        <v>2.4200309999999998</v>
      </c>
      <c r="VS27">
        <v>107.691399</v>
      </c>
      <c r="VT27">
        <v>58.080753000000001</v>
      </c>
      <c r="VU27">
        <v>407.77526899999998</v>
      </c>
      <c r="VV27">
        <v>171.82221999999999</v>
      </c>
      <c r="VW27">
        <v>2.4200309999999998</v>
      </c>
      <c r="VX27">
        <v>15.730205</v>
      </c>
      <c r="VY27">
        <v>12.100156999999999</v>
      </c>
      <c r="VZ27">
        <v>1.210016</v>
      </c>
      <c r="WA27">
        <v>536.03692599999999</v>
      </c>
      <c r="WB27">
        <v>3131.5205080000001</v>
      </c>
      <c r="WC27">
        <v>21.780283000000001</v>
      </c>
      <c r="WD27">
        <v>70.180908000000002</v>
      </c>
      <c r="WE27">
        <v>22.990297000000002</v>
      </c>
      <c r="WF27">
        <v>522.72674600000005</v>
      </c>
      <c r="WG27">
        <v>165.772141</v>
      </c>
      <c r="WH27">
        <v>54.450702999999997</v>
      </c>
      <c r="WI27">
        <v>85.911109999999994</v>
      </c>
      <c r="WJ27">
        <v>208.12269599999999</v>
      </c>
      <c r="WK27">
        <v>493.68640099999999</v>
      </c>
      <c r="WL27">
        <v>502.15649400000001</v>
      </c>
      <c r="WM27">
        <v>515.46667500000001</v>
      </c>
      <c r="WN27">
        <v>44.770580000000002</v>
      </c>
      <c r="WO27">
        <v>15.730205</v>
      </c>
      <c r="WP27">
        <v>4.8400629999999998</v>
      </c>
      <c r="WQ27">
        <v>27.830359999999999</v>
      </c>
      <c r="WR27">
        <v>60.500785999999998</v>
      </c>
      <c r="WS27">
        <v>2.4200309999999998</v>
      </c>
      <c r="WT27">
        <v>13.310172</v>
      </c>
      <c r="WU27">
        <v>1.210016</v>
      </c>
      <c r="WV27">
        <v>1.210016</v>
      </c>
      <c r="WW27">
        <v>556.60717799999998</v>
      </c>
      <c r="WX27">
        <v>87.121132000000003</v>
      </c>
      <c r="WY27">
        <v>85.911109999999994</v>
      </c>
      <c r="WZ27">
        <v>1.210016</v>
      </c>
      <c r="XA27">
        <v>1.210016</v>
      </c>
      <c r="XB27">
        <v>297.66384900000003</v>
      </c>
      <c r="XC27">
        <v>566.28735400000005</v>
      </c>
      <c r="XD27">
        <v>42.350552</v>
      </c>
      <c r="XE27">
        <v>9.6801250000000003</v>
      </c>
      <c r="XF27">
        <v>118.581535</v>
      </c>
      <c r="XG27">
        <v>88.331146000000004</v>
      </c>
      <c r="XH27">
        <v>2.4200309999999998</v>
      </c>
      <c r="XI27">
        <v>68.970894000000001</v>
      </c>
      <c r="XJ27">
        <v>25.410329999999998</v>
      </c>
      <c r="XK27">
        <v>22.990297000000002</v>
      </c>
      <c r="XL27">
        <v>14.520187999999999</v>
      </c>
      <c r="XM27">
        <v>90.751175000000003</v>
      </c>
      <c r="XN27">
        <v>72.600937000000002</v>
      </c>
      <c r="XO27">
        <v>113.74147000000001</v>
      </c>
      <c r="XP27">
        <v>95.591239999999999</v>
      </c>
      <c r="XQ27">
        <v>497.31646699999999</v>
      </c>
      <c r="XR27">
        <v>1.210016</v>
      </c>
      <c r="XS27">
        <v>7.2600939999999996</v>
      </c>
      <c r="XT27">
        <v>82.281066999999993</v>
      </c>
      <c r="XU27">
        <v>13.310172</v>
      </c>
      <c r="XV27">
        <v>2.4200309999999998</v>
      </c>
      <c r="XW27">
        <v>922.03192100000001</v>
      </c>
      <c r="XX27">
        <v>239.583099</v>
      </c>
      <c r="XY27">
        <v>42.350552</v>
      </c>
      <c r="XZ27">
        <v>8.47011</v>
      </c>
      <c r="YA27">
        <v>110.11142700000001</v>
      </c>
      <c r="YB27">
        <v>29.040376999999999</v>
      </c>
      <c r="YC27">
        <v>16.94022</v>
      </c>
      <c r="YD27">
        <v>78.651015999999998</v>
      </c>
      <c r="YE27">
        <v>3.6300469999999998</v>
      </c>
      <c r="YF27">
        <v>264.99343900000002</v>
      </c>
      <c r="YG27">
        <v>779.25012200000003</v>
      </c>
      <c r="YH27">
        <v>3.6300469999999998</v>
      </c>
      <c r="YI27">
        <v>26.620343999999999</v>
      </c>
      <c r="YJ27">
        <v>148.83192399999999</v>
      </c>
      <c r="YK27">
        <v>121.001572</v>
      </c>
      <c r="YL27">
        <v>3.6300469999999998</v>
      </c>
      <c r="YM27">
        <v>240.79312100000001</v>
      </c>
      <c r="YN27">
        <v>9.6801250000000003</v>
      </c>
      <c r="YO27">
        <v>4.8400629999999998</v>
      </c>
      <c r="YP27">
        <v>208.12269599999999</v>
      </c>
      <c r="YQ27">
        <v>1919.0848390000001</v>
      </c>
      <c r="YR27">
        <v>1755.7326660000001</v>
      </c>
      <c r="YS27">
        <v>89.541161000000002</v>
      </c>
      <c r="YT27">
        <v>4.8400629999999998</v>
      </c>
      <c r="YU27">
        <v>13.310172</v>
      </c>
      <c r="YV27">
        <v>73.810958999999997</v>
      </c>
      <c r="YW27">
        <v>13.310172</v>
      </c>
      <c r="YX27">
        <v>451.335846</v>
      </c>
      <c r="YY27">
        <v>245.63317900000001</v>
      </c>
      <c r="YZ27">
        <v>60.500785999999998</v>
      </c>
      <c r="ZA27">
        <v>3.6300469999999998</v>
      </c>
      <c r="ZB27">
        <v>4.8400629999999998</v>
      </c>
      <c r="ZC27">
        <v>15.730205</v>
      </c>
      <c r="ZD27">
        <v>1.210016</v>
      </c>
      <c r="ZE27">
        <v>275.88357500000001</v>
      </c>
      <c r="ZF27">
        <v>4.8400629999999998</v>
      </c>
      <c r="ZG27">
        <v>2.4200309999999998</v>
      </c>
      <c r="ZH27">
        <v>13.310172</v>
      </c>
      <c r="ZI27">
        <v>26.620343999999999</v>
      </c>
      <c r="ZJ27">
        <v>101.641319</v>
      </c>
      <c r="ZK27">
        <v>21.780283000000001</v>
      </c>
      <c r="ZL27">
        <v>45.980595000000001</v>
      </c>
      <c r="ZM27">
        <v>21.780283000000001</v>
      </c>
      <c r="ZN27">
        <v>2746.735596</v>
      </c>
      <c r="ZO27">
        <v>9.6801250000000003</v>
      </c>
      <c r="ZP27">
        <v>6.0500780000000001</v>
      </c>
      <c r="ZQ27">
        <v>102.85133399999999</v>
      </c>
      <c r="ZR27">
        <v>133.10173</v>
      </c>
      <c r="ZS27">
        <v>104.061348</v>
      </c>
      <c r="ZT27">
        <v>434.39562999999998</v>
      </c>
      <c r="ZU27">
        <v>30.250392999999999</v>
      </c>
      <c r="ZV27">
        <v>279.51361100000003</v>
      </c>
      <c r="ZW27">
        <v>20.570267000000001</v>
      </c>
      <c r="ZX27">
        <v>62.920817999999997</v>
      </c>
      <c r="ZY27">
        <v>10.890141</v>
      </c>
      <c r="ZZ27">
        <v>111.321442</v>
      </c>
      <c r="AAA27">
        <v>68.970894000000001</v>
      </c>
      <c r="AAB27">
        <v>53.240687999999999</v>
      </c>
      <c r="AAC27">
        <v>214.172775</v>
      </c>
      <c r="AAD27">
        <v>1263.2563479999999</v>
      </c>
      <c r="AAE27">
        <v>60.500785999999998</v>
      </c>
      <c r="AAF27">
        <v>52.030673999999998</v>
      </c>
      <c r="AAG27">
        <v>116.161507</v>
      </c>
      <c r="AAH27">
        <v>3.6300469999999998</v>
      </c>
      <c r="AAI27">
        <v>1.210016</v>
      </c>
      <c r="AAJ27">
        <v>21.780283000000001</v>
      </c>
      <c r="AAK27">
        <v>70.180908000000002</v>
      </c>
      <c r="AAL27">
        <v>110.11142700000001</v>
      </c>
      <c r="AAM27">
        <v>2.4200309999999998</v>
      </c>
      <c r="AAN27">
        <v>2.4200309999999998</v>
      </c>
      <c r="AAO27">
        <v>407.77526899999998</v>
      </c>
      <c r="AAP27">
        <v>2.4200309999999998</v>
      </c>
      <c r="AAQ27">
        <v>3.6300469999999998</v>
      </c>
      <c r="AAR27">
        <v>12.100156999999999</v>
      </c>
      <c r="AAS27">
        <v>561.44726600000001</v>
      </c>
      <c r="AAT27">
        <v>99.221283</v>
      </c>
      <c r="AAU27">
        <v>48.400627</v>
      </c>
      <c r="AAV27">
        <v>47.190609000000002</v>
      </c>
      <c r="AAW27">
        <v>586.85760500000004</v>
      </c>
      <c r="AAX27">
        <v>15.730205</v>
      </c>
      <c r="AAY27">
        <v>1165.2451169999999</v>
      </c>
      <c r="AAZ27">
        <v>140.361816</v>
      </c>
      <c r="ABA27">
        <v>22.990297000000002</v>
      </c>
      <c r="ABB27">
        <v>49.610641000000001</v>
      </c>
      <c r="ABC27">
        <v>71.390929999999997</v>
      </c>
      <c r="ABD27">
        <v>37.510486999999998</v>
      </c>
      <c r="ABE27">
        <v>778.04010000000096</v>
      </c>
      <c r="ABF27">
        <v>4.8400629999999998</v>
      </c>
      <c r="ABG27">
        <v>7.2600939999999996</v>
      </c>
      <c r="ABH27">
        <v>31.460408999999999</v>
      </c>
      <c r="ABI27">
        <v>26.620343999999999</v>
      </c>
      <c r="ABJ27">
        <v>3.6300469999999998</v>
      </c>
      <c r="ABK27">
        <v>162.14209</v>
      </c>
      <c r="ABL27">
        <v>41.140532999999998</v>
      </c>
      <c r="ABM27">
        <v>33.88044</v>
      </c>
      <c r="ABN27">
        <v>468.27606200000002</v>
      </c>
      <c r="ABO27">
        <v>2047.346558</v>
      </c>
      <c r="ABP27">
        <v>24.200313999999999</v>
      </c>
      <c r="ABQ27">
        <v>1.210016</v>
      </c>
      <c r="ABR27">
        <v>156.092026</v>
      </c>
      <c r="ABS27">
        <v>140.361816</v>
      </c>
      <c r="ABT27">
        <v>29.040376999999999</v>
      </c>
      <c r="ABU27">
        <v>3708.6982419999999</v>
      </c>
      <c r="ABV27">
        <v>208.12269599999999</v>
      </c>
      <c r="ABW27">
        <v>15.730205</v>
      </c>
      <c r="ABX27">
        <v>3.6300469999999998</v>
      </c>
      <c r="ABY27">
        <v>85.911109999999994</v>
      </c>
      <c r="ABZ27">
        <v>129.47167999999999</v>
      </c>
      <c r="ACA27">
        <v>728.42944299999999</v>
      </c>
      <c r="ACB27">
        <v>76.230994999999993</v>
      </c>
      <c r="ACC27">
        <v>1.210016</v>
      </c>
      <c r="ACD27">
        <v>3.6300469999999998</v>
      </c>
      <c r="ACE27">
        <v>31.460408999999999</v>
      </c>
      <c r="ACF27">
        <v>200.862595</v>
      </c>
      <c r="ACG27">
        <v>152.46198999999999</v>
      </c>
      <c r="ACH27">
        <v>73.810958999999997</v>
      </c>
      <c r="ACI27">
        <v>206.912689</v>
      </c>
      <c r="ACJ27">
        <v>62.920817999999997</v>
      </c>
      <c r="ACK27">
        <v>186.342422</v>
      </c>
      <c r="ACL27">
        <v>113.74147000000001</v>
      </c>
      <c r="ACM27">
        <v>257.73333700000001</v>
      </c>
      <c r="ACN27">
        <v>39.930518999999997</v>
      </c>
      <c r="ACO27">
        <v>354.53457600000002</v>
      </c>
      <c r="ACP27">
        <v>204.49264500000001</v>
      </c>
      <c r="ACQ27">
        <v>303.71392800000001</v>
      </c>
      <c r="ACR27">
        <v>2.4200309999999998</v>
      </c>
    </row>
    <row r="28" spans="1:772">
      <c r="A28" s="16"/>
      <c r="B28" s="8" t="s">
        <v>1619</v>
      </c>
      <c r="C28">
        <v>10.620660000000001</v>
      </c>
      <c r="D28">
        <v>35.844729999999998</v>
      </c>
      <c r="E28">
        <v>501.82617199999999</v>
      </c>
      <c r="F28">
        <v>528.37780799999996</v>
      </c>
      <c r="G28">
        <v>71.689460999999994</v>
      </c>
      <c r="H28">
        <v>23.896484000000001</v>
      </c>
      <c r="I28">
        <v>5.3103300000000004</v>
      </c>
      <c r="J28">
        <v>631.92926</v>
      </c>
      <c r="K28">
        <v>25.224067999999999</v>
      </c>
      <c r="L28">
        <v>212.41319300000001</v>
      </c>
      <c r="M28">
        <v>118.15484600000001</v>
      </c>
      <c r="N28">
        <v>17.258573999999999</v>
      </c>
      <c r="O28">
        <v>95.585937999999999</v>
      </c>
      <c r="P28">
        <v>146.03407300000001</v>
      </c>
      <c r="Q28">
        <v>5.3103300000000004</v>
      </c>
      <c r="R28">
        <v>11.948242</v>
      </c>
      <c r="S28">
        <v>91.603194999999999</v>
      </c>
      <c r="T28">
        <v>54.430885000000004</v>
      </c>
      <c r="U28">
        <v>57.086047999999998</v>
      </c>
      <c r="V28">
        <v>98.241112000000001</v>
      </c>
      <c r="W28">
        <v>2076.3391109999998</v>
      </c>
      <c r="X28">
        <v>327.91287199999999</v>
      </c>
      <c r="Y28">
        <v>10.620660000000001</v>
      </c>
      <c r="Z28">
        <v>3.982748</v>
      </c>
      <c r="AA28">
        <v>5437.7778319999998</v>
      </c>
      <c r="AB28">
        <v>1233.3242190000001</v>
      </c>
      <c r="AC28">
        <v>55.758468999999998</v>
      </c>
      <c r="AD28">
        <v>15.93099</v>
      </c>
      <c r="AE28">
        <v>160.63748200000001</v>
      </c>
      <c r="AF28">
        <v>181.878815</v>
      </c>
      <c r="AG28">
        <v>30.534399000000001</v>
      </c>
      <c r="AH28">
        <v>143.37892199999999</v>
      </c>
      <c r="AI28">
        <v>3.982748</v>
      </c>
      <c r="AJ28">
        <v>5.3103300000000004</v>
      </c>
      <c r="AK28">
        <v>38.499893</v>
      </c>
      <c r="AL28">
        <v>9.2930770000000003</v>
      </c>
      <c r="AM28">
        <v>17.258573999999999</v>
      </c>
      <c r="AN28">
        <v>47.792968999999999</v>
      </c>
      <c r="AO28">
        <v>50.448135000000001</v>
      </c>
      <c r="AP28">
        <v>831.06664999999998</v>
      </c>
      <c r="AQ28">
        <v>37.172310000000003</v>
      </c>
      <c r="AR28">
        <v>59.741214999999997</v>
      </c>
      <c r="AS28">
        <v>5.3103300000000004</v>
      </c>
      <c r="AT28">
        <v>1.327582</v>
      </c>
      <c r="AU28">
        <v>2.6551650000000002</v>
      </c>
      <c r="AV28">
        <v>1462.9959719999999</v>
      </c>
      <c r="AW28">
        <v>18.586155000000002</v>
      </c>
      <c r="AX28">
        <v>477.92971799999998</v>
      </c>
      <c r="AY28">
        <v>80.982529</v>
      </c>
      <c r="AZ28">
        <v>73.017036000000004</v>
      </c>
      <c r="BA28">
        <v>65.051544000000007</v>
      </c>
      <c r="BB28">
        <v>3.982748</v>
      </c>
      <c r="BC28">
        <v>2.6551650000000002</v>
      </c>
      <c r="BD28">
        <v>152.671997</v>
      </c>
      <c r="BE28">
        <v>33.189563999999997</v>
      </c>
      <c r="BF28">
        <v>1014.273071</v>
      </c>
      <c r="BG28">
        <v>17.258573999999999</v>
      </c>
      <c r="BH28">
        <v>58.413628000000003</v>
      </c>
      <c r="BI28">
        <v>19.913737999999999</v>
      </c>
      <c r="BJ28">
        <v>387.65408300000001</v>
      </c>
      <c r="BK28">
        <v>270.826843</v>
      </c>
      <c r="BL28">
        <v>193.82704200000001</v>
      </c>
      <c r="BM28">
        <v>82.310119999999998</v>
      </c>
      <c r="BN28">
        <v>21.241320000000002</v>
      </c>
      <c r="BO28">
        <v>35.844729999999998</v>
      </c>
      <c r="BP28">
        <v>266.844086</v>
      </c>
      <c r="BQ28">
        <v>2.6551650000000002</v>
      </c>
      <c r="BR28">
        <v>613.34313999999995</v>
      </c>
      <c r="BS28">
        <v>369.06793199999998</v>
      </c>
      <c r="BT28">
        <v>47.792968999999999</v>
      </c>
      <c r="BU28">
        <v>17.258573999999999</v>
      </c>
      <c r="BV28">
        <v>38.499893</v>
      </c>
      <c r="BW28">
        <v>653.17059300000005</v>
      </c>
      <c r="BX28">
        <v>59.741214999999997</v>
      </c>
      <c r="BY28">
        <v>50.448135000000001</v>
      </c>
      <c r="BZ28">
        <v>19.913737999999999</v>
      </c>
      <c r="CA28">
        <v>15.93099</v>
      </c>
      <c r="CB28">
        <v>10.620660000000001</v>
      </c>
      <c r="CC28">
        <v>7.9654949999999998</v>
      </c>
      <c r="CD28">
        <v>10.620660000000001</v>
      </c>
      <c r="CE28">
        <v>2499.8378910000001</v>
      </c>
      <c r="CF28">
        <v>623.96380599999998</v>
      </c>
      <c r="CG28">
        <v>2.6551650000000002</v>
      </c>
      <c r="CH28">
        <v>2.6551650000000002</v>
      </c>
      <c r="CI28">
        <v>9.2930770000000003</v>
      </c>
      <c r="CJ28">
        <v>55.758468999999998</v>
      </c>
      <c r="CK28">
        <v>176.56848099999999</v>
      </c>
      <c r="CL28">
        <v>84.965278999999995</v>
      </c>
      <c r="CM28">
        <v>5.3103300000000004</v>
      </c>
      <c r="CN28">
        <v>5.3103300000000004</v>
      </c>
      <c r="CO28">
        <v>79.654953000000006</v>
      </c>
      <c r="CP28">
        <v>6.637912</v>
      </c>
      <c r="CQ28">
        <v>108.861771</v>
      </c>
      <c r="CR28">
        <v>10.620660000000001</v>
      </c>
      <c r="CS28">
        <v>483.24002100000001</v>
      </c>
      <c r="CT28">
        <v>7.9654949999999998</v>
      </c>
      <c r="CU28">
        <v>65.051544000000007</v>
      </c>
      <c r="CV28">
        <v>13.275824999999999</v>
      </c>
      <c r="CW28">
        <v>57.086047999999998</v>
      </c>
      <c r="CX28">
        <v>51.775719000000002</v>
      </c>
      <c r="CY28">
        <v>329.24047899999999</v>
      </c>
      <c r="CZ28">
        <v>6.637912</v>
      </c>
      <c r="DA28">
        <v>219.051117</v>
      </c>
      <c r="DB28">
        <v>23.896484000000001</v>
      </c>
      <c r="DC28">
        <v>2.6551650000000002</v>
      </c>
      <c r="DD28">
        <v>13.275824999999999</v>
      </c>
      <c r="DE28">
        <v>9.2930770000000003</v>
      </c>
      <c r="DF28">
        <v>331.89562999999998</v>
      </c>
      <c r="DG28">
        <v>662.46368399999994</v>
      </c>
      <c r="DH28">
        <v>29.206814000000001</v>
      </c>
      <c r="DI28">
        <v>41.155059999999999</v>
      </c>
      <c r="DJ28">
        <v>159.30990600000001</v>
      </c>
      <c r="DK28">
        <v>6.637912</v>
      </c>
      <c r="DL28">
        <v>14.603407000000001</v>
      </c>
      <c r="DM28">
        <v>62.396377999999999</v>
      </c>
      <c r="DN28">
        <v>128.77551299999999</v>
      </c>
      <c r="DO28">
        <v>1.327582</v>
      </c>
      <c r="DP28">
        <v>1.327582</v>
      </c>
      <c r="DQ28">
        <v>339.86111499999998</v>
      </c>
      <c r="DR28">
        <v>5.3103300000000004</v>
      </c>
      <c r="DS28">
        <v>152.671997</v>
      </c>
      <c r="DT28">
        <v>67.706710999999999</v>
      </c>
      <c r="DU28">
        <v>9.2930770000000003</v>
      </c>
      <c r="DV28">
        <v>578.82598900000005</v>
      </c>
      <c r="DW28">
        <v>1.327582</v>
      </c>
      <c r="DX28">
        <v>10.620660000000001</v>
      </c>
      <c r="DY28">
        <v>6.637912</v>
      </c>
      <c r="DZ28">
        <v>53.103298000000002</v>
      </c>
      <c r="EA28">
        <v>2.6551650000000002</v>
      </c>
      <c r="EB28">
        <v>54.430885000000004</v>
      </c>
      <c r="EC28">
        <v>2.6551650000000002</v>
      </c>
      <c r="ED28">
        <v>22.568902999999999</v>
      </c>
      <c r="EE28">
        <v>15.93099</v>
      </c>
      <c r="EF28">
        <v>87.620445000000004</v>
      </c>
      <c r="EG28">
        <v>26.551649000000001</v>
      </c>
      <c r="EH28">
        <v>5.3103300000000004</v>
      </c>
      <c r="EI28">
        <v>55.758468999999998</v>
      </c>
      <c r="EJ28">
        <v>10.620660000000001</v>
      </c>
      <c r="EK28">
        <v>714.23937999999998</v>
      </c>
      <c r="EL28">
        <v>18.586155000000002</v>
      </c>
      <c r="EM28">
        <v>2.6551650000000002</v>
      </c>
      <c r="EN28">
        <v>1067.3763429999999</v>
      </c>
      <c r="EO28">
        <v>25.224067999999999</v>
      </c>
      <c r="EP28">
        <v>21.241320000000002</v>
      </c>
      <c r="EQ28">
        <v>65.051544000000007</v>
      </c>
      <c r="ER28">
        <v>13.275824999999999</v>
      </c>
      <c r="ES28">
        <v>130.10308800000001</v>
      </c>
      <c r="ET28">
        <v>53.103298000000002</v>
      </c>
      <c r="EU28">
        <v>38.499893</v>
      </c>
      <c r="EV28">
        <v>14.603407000000001</v>
      </c>
      <c r="EW28">
        <v>412.87814300000002</v>
      </c>
      <c r="EX28">
        <v>306.67156999999997</v>
      </c>
      <c r="EY28">
        <v>387.65408300000001</v>
      </c>
      <c r="EZ28">
        <v>67.706710999999999</v>
      </c>
      <c r="FA28">
        <v>18.586155000000002</v>
      </c>
      <c r="FB28">
        <v>19.913737999999999</v>
      </c>
      <c r="FC28">
        <v>34.517147000000001</v>
      </c>
      <c r="FD28">
        <v>142.051331</v>
      </c>
      <c r="FE28">
        <v>1.327582</v>
      </c>
      <c r="FF28">
        <v>310.65429699999999</v>
      </c>
      <c r="FG28">
        <v>34.517147000000001</v>
      </c>
      <c r="FH28">
        <v>2.6551650000000002</v>
      </c>
      <c r="FI28">
        <v>204.447723</v>
      </c>
      <c r="FJ28">
        <v>65.051544000000007</v>
      </c>
      <c r="FK28">
        <v>6.637912</v>
      </c>
      <c r="FL28">
        <v>10.620660000000001</v>
      </c>
      <c r="FM28">
        <v>15.93099</v>
      </c>
      <c r="FN28">
        <v>3.982748</v>
      </c>
      <c r="FO28">
        <v>83.637703000000002</v>
      </c>
      <c r="FP28">
        <v>83.637703000000002</v>
      </c>
      <c r="FQ28">
        <v>2807.8371579999998</v>
      </c>
      <c r="FR28">
        <v>67.706710999999999</v>
      </c>
      <c r="FS28">
        <v>424.82638500000002</v>
      </c>
      <c r="FT28">
        <v>499.171021</v>
      </c>
      <c r="FU28">
        <v>155.32714799999999</v>
      </c>
      <c r="FV28">
        <v>10.620660000000001</v>
      </c>
      <c r="FW28">
        <v>33.189563999999997</v>
      </c>
      <c r="FX28">
        <v>5.3103300000000004</v>
      </c>
      <c r="FY28">
        <v>54.430885000000004</v>
      </c>
      <c r="FZ28">
        <v>38.499893</v>
      </c>
      <c r="GA28">
        <v>5.3103300000000004</v>
      </c>
      <c r="GB28">
        <v>504.48138399999999</v>
      </c>
      <c r="GC28">
        <v>606.70519999999999</v>
      </c>
      <c r="GD28">
        <v>3.982748</v>
      </c>
      <c r="GE28">
        <v>341.18869000000001</v>
      </c>
      <c r="GF28">
        <v>112.84451300000001</v>
      </c>
      <c r="GG28">
        <v>3.982748</v>
      </c>
      <c r="GH28">
        <v>29.206814000000001</v>
      </c>
      <c r="GI28">
        <v>442.084991</v>
      </c>
      <c r="GJ28">
        <v>5.3103300000000004</v>
      </c>
      <c r="GK28">
        <v>82.310119999999998</v>
      </c>
      <c r="GL28">
        <v>5157.658203</v>
      </c>
      <c r="GM28">
        <v>46.465384999999998</v>
      </c>
      <c r="GN28">
        <v>10.620660000000001</v>
      </c>
      <c r="GO28">
        <v>147.36166399999999</v>
      </c>
      <c r="GP28">
        <v>73.017036000000004</v>
      </c>
      <c r="GQ28">
        <v>23.896484000000001</v>
      </c>
      <c r="GR28">
        <v>1.327582</v>
      </c>
      <c r="GS28">
        <v>2.6551650000000002</v>
      </c>
      <c r="GT28">
        <v>34.517147000000001</v>
      </c>
      <c r="GU28">
        <v>39.827477000000002</v>
      </c>
      <c r="GV28">
        <v>79.654953000000006</v>
      </c>
      <c r="GW28">
        <v>2.6551650000000002</v>
      </c>
      <c r="GX28">
        <v>75.672202999999996</v>
      </c>
      <c r="GY28">
        <v>11.948242</v>
      </c>
      <c r="GZ28">
        <v>396.947205</v>
      </c>
      <c r="HA28">
        <v>5.3103300000000004</v>
      </c>
      <c r="HB28">
        <v>11.948242</v>
      </c>
      <c r="HC28">
        <v>2633.923828</v>
      </c>
      <c r="HD28">
        <v>53.103298000000002</v>
      </c>
      <c r="HE28">
        <v>335.87838699999998</v>
      </c>
      <c r="HF28">
        <v>70.361869999999996</v>
      </c>
      <c r="HG28">
        <v>112.84451300000001</v>
      </c>
      <c r="HH28">
        <v>13.275824999999999</v>
      </c>
      <c r="HI28">
        <v>399.60235599999999</v>
      </c>
      <c r="HJ28">
        <v>155.32714799999999</v>
      </c>
      <c r="HK28">
        <v>87.620445000000004</v>
      </c>
      <c r="HL28">
        <v>269.49926799999997</v>
      </c>
      <c r="HM28">
        <v>618.65344200000004</v>
      </c>
      <c r="HN28">
        <v>19.913737999999999</v>
      </c>
      <c r="HO28">
        <v>136.74101300000001</v>
      </c>
      <c r="HP28">
        <v>65.051544000000007</v>
      </c>
      <c r="HQ28">
        <v>5.3103300000000004</v>
      </c>
      <c r="HR28">
        <v>7.9654949999999998</v>
      </c>
      <c r="HS28">
        <v>7.9654949999999998</v>
      </c>
      <c r="HT28">
        <v>23.896484000000001</v>
      </c>
      <c r="HU28">
        <v>9.2930770000000003</v>
      </c>
      <c r="HV28">
        <v>1.327582</v>
      </c>
      <c r="HW28">
        <v>33.189563999999997</v>
      </c>
      <c r="HX28">
        <v>37.172310000000003</v>
      </c>
      <c r="HY28">
        <v>63.723961000000003</v>
      </c>
      <c r="HZ28">
        <v>2.6551650000000002</v>
      </c>
      <c r="IA28">
        <v>6.637912</v>
      </c>
      <c r="IB28">
        <v>34.517147000000001</v>
      </c>
      <c r="IC28">
        <v>318.61981200000002</v>
      </c>
      <c r="ID28">
        <v>1101.8935550000001</v>
      </c>
      <c r="IE28">
        <v>87.620445000000004</v>
      </c>
      <c r="IF28">
        <v>108.861771</v>
      </c>
      <c r="IG28">
        <v>5.3103300000000004</v>
      </c>
      <c r="IH28">
        <v>115.49968</v>
      </c>
      <c r="II28">
        <v>18.586155000000002</v>
      </c>
      <c r="IJ28">
        <v>15.93099</v>
      </c>
      <c r="IK28">
        <v>1.327582</v>
      </c>
      <c r="IL28">
        <v>29.206814000000001</v>
      </c>
      <c r="IM28">
        <v>5.3103300000000004</v>
      </c>
      <c r="IN28">
        <v>25.224067999999999</v>
      </c>
      <c r="IO28">
        <v>6.637912</v>
      </c>
      <c r="IP28">
        <v>3422.5078119999998</v>
      </c>
      <c r="IQ28">
        <v>3.982748</v>
      </c>
      <c r="IR28">
        <v>71.689460999999994</v>
      </c>
      <c r="IS28">
        <v>3.982748</v>
      </c>
      <c r="IT28">
        <v>272.15441900000002</v>
      </c>
      <c r="IU28">
        <v>25.224067999999999</v>
      </c>
      <c r="IV28">
        <v>5.3103300000000004</v>
      </c>
      <c r="IW28">
        <v>3.982748</v>
      </c>
      <c r="IX28">
        <v>480.58486900000003</v>
      </c>
      <c r="IY28">
        <v>57.086047999999998</v>
      </c>
      <c r="IZ28">
        <v>21.241320000000002</v>
      </c>
      <c r="JA28">
        <v>1184.2036129999999</v>
      </c>
      <c r="JB28">
        <v>15.93099</v>
      </c>
      <c r="JC28">
        <v>23.896484000000001</v>
      </c>
      <c r="JD28">
        <v>179.22363300000001</v>
      </c>
      <c r="JE28">
        <v>61.068798000000001</v>
      </c>
      <c r="JF28">
        <v>49.120556000000001</v>
      </c>
      <c r="JG28">
        <v>165.94781499999999</v>
      </c>
      <c r="JH28">
        <v>9.2930770000000003</v>
      </c>
      <c r="JI28">
        <v>9.2930770000000003</v>
      </c>
      <c r="JJ28">
        <v>6.637912</v>
      </c>
      <c r="JK28">
        <v>472.61938500000002</v>
      </c>
      <c r="JL28">
        <v>15.93099</v>
      </c>
      <c r="JM28">
        <v>1898.4429929999999</v>
      </c>
      <c r="JN28">
        <v>2.6551650000000002</v>
      </c>
      <c r="JO28">
        <v>13.275824999999999</v>
      </c>
      <c r="JP28">
        <v>1.327582</v>
      </c>
      <c r="JQ28">
        <v>27.879234</v>
      </c>
      <c r="JR28">
        <v>79.654953000000006</v>
      </c>
      <c r="JS28">
        <v>6.637912</v>
      </c>
      <c r="JT28">
        <v>5.3103300000000004</v>
      </c>
      <c r="JU28">
        <v>9.2930770000000003</v>
      </c>
      <c r="JV28">
        <v>216.39595</v>
      </c>
      <c r="JW28">
        <v>49.120556000000001</v>
      </c>
      <c r="JX28">
        <v>2.6551650000000002</v>
      </c>
      <c r="JY28">
        <v>14.603407000000001</v>
      </c>
      <c r="JZ28">
        <v>27.879234</v>
      </c>
      <c r="KA28">
        <v>142.051331</v>
      </c>
      <c r="KB28">
        <v>6.637912</v>
      </c>
      <c r="KC28">
        <v>23.896484000000001</v>
      </c>
      <c r="KD28">
        <v>19.913737999999999</v>
      </c>
      <c r="KE28">
        <v>865.58380099999999</v>
      </c>
      <c r="KF28">
        <v>75.672202999999996</v>
      </c>
      <c r="KG28">
        <v>31.861979999999999</v>
      </c>
      <c r="KH28">
        <v>329.24047899999999</v>
      </c>
      <c r="KI28">
        <v>951.87670900000001</v>
      </c>
      <c r="KJ28">
        <v>6.637912</v>
      </c>
      <c r="KK28">
        <v>605.37762499999997</v>
      </c>
      <c r="KL28">
        <v>9.2930770000000003</v>
      </c>
      <c r="KM28">
        <v>230.999359</v>
      </c>
      <c r="KN28">
        <v>1918.356689</v>
      </c>
      <c r="KO28">
        <v>9.2930770000000003</v>
      </c>
      <c r="KP28">
        <v>132.75825499999999</v>
      </c>
      <c r="KQ28">
        <v>23.896484000000001</v>
      </c>
      <c r="KR28">
        <v>15.93099</v>
      </c>
      <c r="KS28">
        <v>47.792968999999999</v>
      </c>
      <c r="KT28">
        <v>650.51544200000001</v>
      </c>
      <c r="KU28">
        <v>220.378693</v>
      </c>
      <c r="KV28">
        <v>13.275824999999999</v>
      </c>
      <c r="KW28">
        <v>10.620660000000001</v>
      </c>
      <c r="KX28">
        <v>134.08583100000001</v>
      </c>
      <c r="KY28">
        <v>21.241320000000002</v>
      </c>
      <c r="KZ28">
        <v>1914.3740230000001</v>
      </c>
      <c r="LA28">
        <v>6.637912</v>
      </c>
      <c r="LB28">
        <v>135.413422</v>
      </c>
      <c r="LC28">
        <v>7.9654949999999998</v>
      </c>
      <c r="LD28">
        <v>7.9654949999999998</v>
      </c>
      <c r="LE28">
        <v>173.91331500000001</v>
      </c>
      <c r="LF28">
        <v>42.482638999999999</v>
      </c>
      <c r="LG28">
        <v>258.878601</v>
      </c>
      <c r="LH28">
        <v>1570.5302730000001</v>
      </c>
      <c r="LI28">
        <v>67.706710999999999</v>
      </c>
      <c r="LJ28">
        <v>171.25814800000001</v>
      </c>
      <c r="LK28">
        <v>18.586155000000002</v>
      </c>
      <c r="LL28">
        <v>722.20489499999996</v>
      </c>
      <c r="LM28">
        <v>3.982748</v>
      </c>
      <c r="LN28">
        <v>14.603407000000001</v>
      </c>
      <c r="LO28">
        <v>59.741214999999997</v>
      </c>
      <c r="LP28">
        <v>2513.1137699999999</v>
      </c>
      <c r="LQ28">
        <v>23.896484000000001</v>
      </c>
      <c r="LR28">
        <v>98.241112000000001</v>
      </c>
      <c r="LS28">
        <v>183.20639</v>
      </c>
      <c r="LT28">
        <v>5.3103300000000004</v>
      </c>
      <c r="LU28">
        <v>42.482638999999999</v>
      </c>
      <c r="LV28">
        <v>167.275406</v>
      </c>
      <c r="LW28">
        <v>50.448135000000001</v>
      </c>
      <c r="LX28">
        <v>132.75825499999999</v>
      </c>
      <c r="LY28">
        <v>75.672202999999996</v>
      </c>
      <c r="LZ28">
        <v>11.948242</v>
      </c>
      <c r="MA28">
        <v>396.947205</v>
      </c>
      <c r="MB28">
        <v>22.568902999999999</v>
      </c>
      <c r="MC28">
        <v>46.465384999999998</v>
      </c>
      <c r="MD28">
        <v>69.034294000000003</v>
      </c>
      <c r="ME28">
        <v>15.93099</v>
      </c>
      <c r="MF28">
        <v>262.86132800000001</v>
      </c>
      <c r="MG28">
        <v>42.482638999999999</v>
      </c>
      <c r="MH28">
        <v>6.637912</v>
      </c>
      <c r="MI28">
        <v>18.586155000000002</v>
      </c>
      <c r="MJ28">
        <v>59.741214999999997</v>
      </c>
      <c r="MK28">
        <v>390.309235</v>
      </c>
      <c r="ML28">
        <v>23.896484000000001</v>
      </c>
      <c r="MM28">
        <v>213.74079900000001</v>
      </c>
      <c r="MN28">
        <v>394.29199199999999</v>
      </c>
      <c r="MO28">
        <v>73.017036000000004</v>
      </c>
      <c r="MP28">
        <v>9.2930770000000003</v>
      </c>
      <c r="MQ28">
        <v>302.68881199999998</v>
      </c>
      <c r="MR28">
        <v>613.34313999999995</v>
      </c>
      <c r="MS28">
        <v>827.08392300000003</v>
      </c>
      <c r="MT28">
        <v>172.585724</v>
      </c>
      <c r="MU28">
        <v>1.327582</v>
      </c>
      <c r="MV28">
        <v>175.240891</v>
      </c>
      <c r="MW28">
        <v>172.585724</v>
      </c>
      <c r="MX28">
        <v>30.534399000000001</v>
      </c>
      <c r="MY28">
        <v>2175.9077149999998</v>
      </c>
      <c r="MZ28">
        <v>34.517147000000001</v>
      </c>
      <c r="NA28">
        <v>2.6551650000000002</v>
      </c>
      <c r="NB28">
        <v>25.224067999999999</v>
      </c>
      <c r="NC28">
        <v>496.51586900000001</v>
      </c>
      <c r="ND28">
        <v>529.70544400000006</v>
      </c>
      <c r="NE28">
        <v>37.172310000000003</v>
      </c>
      <c r="NF28">
        <v>148.68924000000001</v>
      </c>
      <c r="NG28">
        <v>7.9654949999999998</v>
      </c>
      <c r="NH28">
        <v>99.568686999999997</v>
      </c>
      <c r="NI28">
        <v>4906.7451170000004</v>
      </c>
      <c r="NJ28">
        <v>2.6551650000000002</v>
      </c>
      <c r="NK28">
        <v>7.9654949999999998</v>
      </c>
      <c r="NL28">
        <v>57.086047999999998</v>
      </c>
      <c r="NM28">
        <v>2.6551650000000002</v>
      </c>
      <c r="NN28">
        <v>375.70584100000002</v>
      </c>
      <c r="NO28">
        <v>135.413422</v>
      </c>
      <c r="NP28">
        <v>3151.6809079999998</v>
      </c>
      <c r="NQ28">
        <v>54.430885000000004</v>
      </c>
      <c r="NR28">
        <v>132.75825499999999</v>
      </c>
      <c r="NS28">
        <v>33.189563999999997</v>
      </c>
      <c r="NT28">
        <v>15.93099</v>
      </c>
      <c r="NU28">
        <v>35.844729999999998</v>
      </c>
      <c r="NV28">
        <v>99.568686999999997</v>
      </c>
      <c r="NW28">
        <v>92.930770999999993</v>
      </c>
      <c r="NX28">
        <v>132.75825499999999</v>
      </c>
      <c r="NY28">
        <v>70.361869999999996</v>
      </c>
      <c r="NZ28">
        <v>34.517147000000001</v>
      </c>
      <c r="OA28">
        <v>404.912689</v>
      </c>
      <c r="OB28">
        <v>111.516937</v>
      </c>
      <c r="OC28">
        <v>25.224067999999999</v>
      </c>
      <c r="OD28">
        <v>55.758468999999998</v>
      </c>
      <c r="OE28">
        <v>35.844729999999998</v>
      </c>
      <c r="OF28">
        <v>21.241320000000002</v>
      </c>
      <c r="OG28">
        <v>25.224067999999999</v>
      </c>
      <c r="OH28">
        <v>2.6551650000000002</v>
      </c>
      <c r="OI28">
        <v>604.05004899999994</v>
      </c>
      <c r="OJ28">
        <v>11.948242</v>
      </c>
      <c r="OK28">
        <v>3.982748</v>
      </c>
      <c r="OL28">
        <v>5.3103300000000004</v>
      </c>
      <c r="OM28">
        <v>347.82663000000002</v>
      </c>
      <c r="ON28">
        <v>2.6551650000000002</v>
      </c>
      <c r="OO28">
        <v>232.32693499999999</v>
      </c>
      <c r="OP28">
        <v>840.35974099999999</v>
      </c>
      <c r="OQ28">
        <v>3.982748</v>
      </c>
      <c r="OR28">
        <v>167.275406</v>
      </c>
      <c r="OS28">
        <v>2.6551650000000002</v>
      </c>
      <c r="OT28">
        <v>5.3103300000000004</v>
      </c>
      <c r="OU28">
        <v>5.3103300000000004</v>
      </c>
      <c r="OV28">
        <v>7.9654949999999998</v>
      </c>
      <c r="OW28">
        <v>3.982748</v>
      </c>
      <c r="OX28">
        <v>124.792755</v>
      </c>
      <c r="OY28">
        <v>1.327582</v>
      </c>
      <c r="OZ28">
        <v>7.9654949999999998</v>
      </c>
      <c r="PA28">
        <v>57.086047999999998</v>
      </c>
      <c r="PB28">
        <v>1.327582</v>
      </c>
      <c r="PC28">
        <v>45.137805999999998</v>
      </c>
      <c r="PD28">
        <v>906.73883100000103</v>
      </c>
      <c r="PE28">
        <v>18.586155000000002</v>
      </c>
      <c r="PF28">
        <v>37.172310000000003</v>
      </c>
      <c r="PG28">
        <v>512.44689900000003</v>
      </c>
      <c r="PH28">
        <v>41.155059999999999</v>
      </c>
      <c r="PI28">
        <v>21.241320000000002</v>
      </c>
      <c r="PJ28">
        <v>2073.6840820000002</v>
      </c>
      <c r="PK28">
        <v>6.637912</v>
      </c>
      <c r="PL28">
        <v>191.171875</v>
      </c>
      <c r="PM28">
        <v>143.37892199999999</v>
      </c>
      <c r="PN28">
        <v>3.982748</v>
      </c>
      <c r="PO28">
        <v>402.25750699999998</v>
      </c>
      <c r="PP28">
        <v>284.10266100000001</v>
      </c>
      <c r="PQ28">
        <v>249.58551</v>
      </c>
      <c r="PR28">
        <v>252.240692</v>
      </c>
      <c r="PS28">
        <v>84.965278999999995</v>
      </c>
      <c r="PT28">
        <v>3.982748</v>
      </c>
      <c r="PU28">
        <v>2.6551650000000002</v>
      </c>
      <c r="PV28">
        <v>167.275406</v>
      </c>
      <c r="PW28">
        <v>11.948242</v>
      </c>
      <c r="PX28">
        <v>6.637912</v>
      </c>
      <c r="PY28">
        <v>1006.307556</v>
      </c>
      <c r="PZ28">
        <v>451.37805200000003</v>
      </c>
      <c r="QA28">
        <v>7.9654949999999998</v>
      </c>
      <c r="QB28">
        <v>823.10119599999996</v>
      </c>
      <c r="QC28">
        <v>281.44747899999999</v>
      </c>
      <c r="QD28">
        <v>13.275824999999999</v>
      </c>
      <c r="QE28">
        <v>131.43066400000001</v>
      </c>
      <c r="QF28">
        <v>50.448135000000001</v>
      </c>
      <c r="QG28">
        <v>244.275192</v>
      </c>
      <c r="QH28">
        <v>23.896484000000001</v>
      </c>
      <c r="QI28">
        <v>5.3103300000000004</v>
      </c>
      <c r="QJ28">
        <v>269.49926799999997</v>
      </c>
      <c r="QK28">
        <v>11.948242</v>
      </c>
      <c r="QL28">
        <v>3.982748</v>
      </c>
      <c r="QM28">
        <v>542.98126200000002</v>
      </c>
      <c r="QN28">
        <v>791.23919699999999</v>
      </c>
      <c r="QO28">
        <v>124.792755</v>
      </c>
      <c r="QP28">
        <v>3.982748</v>
      </c>
      <c r="QQ28">
        <v>63.723961000000003</v>
      </c>
      <c r="QR28">
        <v>23.896484000000001</v>
      </c>
      <c r="QS28">
        <v>321.27496300000001</v>
      </c>
      <c r="QT28">
        <v>47.792968999999999</v>
      </c>
      <c r="QU28">
        <v>31.861979999999999</v>
      </c>
      <c r="QV28">
        <v>716.89453100000003</v>
      </c>
      <c r="QW28">
        <v>463.32629400000002</v>
      </c>
      <c r="QX28">
        <v>75.672202999999996</v>
      </c>
      <c r="QY28">
        <v>35.844729999999998</v>
      </c>
      <c r="QZ28">
        <v>5.3103300000000004</v>
      </c>
      <c r="RA28">
        <v>959.84222400000101</v>
      </c>
      <c r="RB28">
        <v>45.137805999999998</v>
      </c>
      <c r="RC28">
        <v>598.73968500000001</v>
      </c>
      <c r="RD28">
        <v>2.6551650000000002</v>
      </c>
      <c r="RE28">
        <v>14.603407000000001</v>
      </c>
      <c r="RF28">
        <v>26.551649000000001</v>
      </c>
      <c r="RG28">
        <v>536.34332300000005</v>
      </c>
      <c r="RH28">
        <v>25.224067999999999</v>
      </c>
      <c r="RI28">
        <v>2.6551650000000002</v>
      </c>
      <c r="RJ28">
        <v>9.2930770000000003</v>
      </c>
      <c r="RK28">
        <v>253.56826799999999</v>
      </c>
      <c r="RL28">
        <v>6.637912</v>
      </c>
      <c r="RM28">
        <v>37.172310000000003</v>
      </c>
      <c r="RN28">
        <v>46.465384999999998</v>
      </c>
      <c r="RO28">
        <v>18.586155000000002</v>
      </c>
      <c r="RP28">
        <v>83.637703000000002</v>
      </c>
      <c r="RQ28">
        <v>7.9654949999999998</v>
      </c>
      <c r="RR28">
        <v>2.6551650000000002</v>
      </c>
      <c r="RS28">
        <v>33.189563999999997</v>
      </c>
      <c r="RT28">
        <v>5.3103300000000004</v>
      </c>
      <c r="RU28">
        <v>2.6551650000000002</v>
      </c>
      <c r="RV28">
        <v>375.70584100000002</v>
      </c>
      <c r="RW28">
        <v>30.534399000000001</v>
      </c>
      <c r="RX28">
        <v>18.586155000000002</v>
      </c>
      <c r="RY28">
        <v>57.086047999999998</v>
      </c>
      <c r="RZ28">
        <v>326.58529700000003</v>
      </c>
      <c r="SA28">
        <v>207.10287500000001</v>
      </c>
      <c r="SB28">
        <v>80.982529</v>
      </c>
      <c r="SC28">
        <v>55.758468999999998</v>
      </c>
      <c r="SD28">
        <v>21.241320000000002</v>
      </c>
      <c r="SE28">
        <v>4756.7280270000001</v>
      </c>
      <c r="SF28">
        <v>11.948242</v>
      </c>
      <c r="SG28">
        <v>132.75825499999999</v>
      </c>
      <c r="SH28">
        <v>25.224067999999999</v>
      </c>
      <c r="SI28">
        <v>3641.5588379999999</v>
      </c>
      <c r="SJ28">
        <v>7.9654949999999998</v>
      </c>
      <c r="SK28">
        <v>6.637912</v>
      </c>
      <c r="SL28">
        <v>520.41235400000005</v>
      </c>
      <c r="SM28">
        <v>15.93099</v>
      </c>
      <c r="SN28">
        <v>10.620660000000001</v>
      </c>
      <c r="SO28">
        <v>18.586155000000002</v>
      </c>
      <c r="SP28">
        <v>384.99893200000002</v>
      </c>
      <c r="SQ28">
        <v>151.34440599999999</v>
      </c>
      <c r="SR28">
        <v>6.637912</v>
      </c>
      <c r="SS28">
        <v>395.619598</v>
      </c>
      <c r="ST28">
        <v>246.93034399999999</v>
      </c>
      <c r="SU28">
        <v>114.172096</v>
      </c>
      <c r="SV28">
        <v>369.06793199999998</v>
      </c>
      <c r="SW28">
        <v>349.15420499999999</v>
      </c>
      <c r="SX28">
        <v>172.585724</v>
      </c>
      <c r="SY28">
        <v>1618.3229980000001</v>
      </c>
      <c r="SZ28">
        <v>3.982748</v>
      </c>
      <c r="TA28">
        <v>11.948242</v>
      </c>
      <c r="TB28">
        <v>185.86154199999999</v>
      </c>
      <c r="TC28">
        <v>30.534399000000001</v>
      </c>
      <c r="TD28">
        <v>47.792968999999999</v>
      </c>
      <c r="TE28">
        <v>743.44616699999995</v>
      </c>
      <c r="TF28">
        <v>9.2930770000000003</v>
      </c>
      <c r="TG28">
        <v>58.413628000000003</v>
      </c>
      <c r="TH28">
        <v>1.327582</v>
      </c>
      <c r="TI28">
        <v>228.34419299999999</v>
      </c>
      <c r="TJ28">
        <v>200.464966</v>
      </c>
      <c r="TK28">
        <v>200.464966</v>
      </c>
      <c r="TL28">
        <v>9.2930770000000003</v>
      </c>
      <c r="TM28">
        <v>135.413422</v>
      </c>
      <c r="TN28">
        <v>411.55059799999998</v>
      </c>
      <c r="TO28">
        <v>365.08520499999997</v>
      </c>
      <c r="TP28">
        <v>13.275824999999999</v>
      </c>
      <c r="TQ28">
        <v>102.223862</v>
      </c>
      <c r="TR28">
        <v>110.189346</v>
      </c>
      <c r="TS28">
        <v>29.206814000000001</v>
      </c>
      <c r="TT28">
        <v>2.6551650000000002</v>
      </c>
      <c r="TU28">
        <v>120.810005</v>
      </c>
      <c r="TV28">
        <v>106.206596</v>
      </c>
      <c r="TW28">
        <v>862.92864999999995</v>
      </c>
      <c r="TX28">
        <v>5.3103300000000004</v>
      </c>
      <c r="TY28">
        <v>50.448135000000001</v>
      </c>
      <c r="TZ28">
        <v>5.3103300000000004</v>
      </c>
      <c r="UA28">
        <v>26.551649000000001</v>
      </c>
      <c r="UB28">
        <v>315.96463</v>
      </c>
      <c r="UC28">
        <v>1.327582</v>
      </c>
      <c r="UD28">
        <v>3.982748</v>
      </c>
      <c r="UE28">
        <v>509.79168700000002</v>
      </c>
      <c r="UF28">
        <v>1.327582</v>
      </c>
      <c r="UG28">
        <v>493.86068699999998</v>
      </c>
      <c r="UH28">
        <v>120.810005</v>
      </c>
      <c r="UI28">
        <v>1605.0473629999999</v>
      </c>
      <c r="UJ28">
        <v>7.9654949999999998</v>
      </c>
      <c r="UK28">
        <v>26.551649000000001</v>
      </c>
      <c r="UL28">
        <v>19.913737999999999</v>
      </c>
      <c r="UM28">
        <v>37.172310000000003</v>
      </c>
      <c r="UN28">
        <v>54.430885000000004</v>
      </c>
      <c r="UO28">
        <v>323.930115</v>
      </c>
      <c r="UP28">
        <v>142.051331</v>
      </c>
      <c r="UQ28">
        <v>75.672202999999996</v>
      </c>
      <c r="UR28">
        <v>30.534399000000001</v>
      </c>
      <c r="US28">
        <v>66.379127999999994</v>
      </c>
      <c r="UT28">
        <v>211.08561700000001</v>
      </c>
      <c r="UU28">
        <v>9.2930770000000003</v>
      </c>
      <c r="UV28">
        <v>116.82725499999999</v>
      </c>
      <c r="UW28">
        <v>168.602982</v>
      </c>
      <c r="UX28">
        <v>75.672202999999996</v>
      </c>
      <c r="UY28">
        <v>228.34419299999999</v>
      </c>
      <c r="UZ28">
        <v>99.568686999999997</v>
      </c>
      <c r="VA28">
        <v>191.171875</v>
      </c>
      <c r="VB28">
        <v>1729.839966</v>
      </c>
      <c r="VC28">
        <v>118.15484600000001</v>
      </c>
      <c r="VD28">
        <v>7.9654949999999998</v>
      </c>
      <c r="VE28">
        <v>6.637912</v>
      </c>
      <c r="VF28">
        <v>6.637912</v>
      </c>
      <c r="VG28">
        <v>3.982748</v>
      </c>
      <c r="VH28">
        <v>76.999786</v>
      </c>
      <c r="VI28">
        <v>269.49926799999997</v>
      </c>
      <c r="VJ28">
        <v>157.982315</v>
      </c>
      <c r="VK28">
        <v>772.65301499999998</v>
      </c>
      <c r="VL28">
        <v>42.482638999999999</v>
      </c>
      <c r="VM28">
        <v>58.413628000000003</v>
      </c>
      <c r="VN28">
        <v>2.6551650000000002</v>
      </c>
      <c r="VO28">
        <v>104.87902099999999</v>
      </c>
      <c r="VP28">
        <v>958.51458700000001</v>
      </c>
      <c r="VQ28">
        <v>87.620445000000004</v>
      </c>
      <c r="VR28">
        <v>6.637912</v>
      </c>
      <c r="VS28">
        <v>116.82725499999999</v>
      </c>
      <c r="VT28">
        <v>54.430885000000004</v>
      </c>
      <c r="VU28">
        <v>460.67114299999997</v>
      </c>
      <c r="VV28">
        <v>188.51672400000001</v>
      </c>
      <c r="VW28">
        <v>5.3103300000000004</v>
      </c>
      <c r="VX28">
        <v>25.224067999999999</v>
      </c>
      <c r="VY28">
        <v>38.499893</v>
      </c>
      <c r="VZ28">
        <v>9.2930770000000003</v>
      </c>
      <c r="WA28">
        <v>730.17040999999995</v>
      </c>
      <c r="WB28">
        <v>3737.1447750000002</v>
      </c>
      <c r="WC28">
        <v>18.586155000000002</v>
      </c>
      <c r="WD28">
        <v>41.155059999999999</v>
      </c>
      <c r="WE28">
        <v>33.189563999999997</v>
      </c>
      <c r="WF28">
        <v>641.222351</v>
      </c>
      <c r="WG28">
        <v>148.68924000000001</v>
      </c>
      <c r="WH28">
        <v>61.068798000000001</v>
      </c>
      <c r="WI28">
        <v>103.55143700000001</v>
      </c>
      <c r="WJ28">
        <v>146.03407300000001</v>
      </c>
      <c r="WK28">
        <v>469.96423299999998</v>
      </c>
      <c r="WL28">
        <v>629.27410899999995</v>
      </c>
      <c r="WM28">
        <v>613.34313999999995</v>
      </c>
      <c r="WN28">
        <v>35.844729999999998</v>
      </c>
      <c r="WO28">
        <v>10.620660000000001</v>
      </c>
      <c r="WP28">
        <v>15.93099</v>
      </c>
      <c r="WQ28">
        <v>29.206814000000001</v>
      </c>
      <c r="WR28">
        <v>79.654953000000006</v>
      </c>
      <c r="WS28">
        <v>6.637912</v>
      </c>
      <c r="WT28">
        <v>7.9654949999999998</v>
      </c>
      <c r="WU28">
        <v>2.6551650000000002</v>
      </c>
      <c r="WV28">
        <v>1.327582</v>
      </c>
      <c r="WW28">
        <v>472.61938500000002</v>
      </c>
      <c r="WX28">
        <v>120.810005</v>
      </c>
      <c r="WY28">
        <v>49.120556000000001</v>
      </c>
      <c r="WZ28">
        <v>10.620660000000001</v>
      </c>
      <c r="XA28">
        <v>1.327582</v>
      </c>
      <c r="XB28">
        <v>566.877747</v>
      </c>
      <c r="XC28">
        <v>703.61877400000003</v>
      </c>
      <c r="XD28">
        <v>34.517147000000001</v>
      </c>
      <c r="XE28">
        <v>9.2930770000000003</v>
      </c>
      <c r="XF28">
        <v>199.13737499999999</v>
      </c>
      <c r="XG28">
        <v>86.292862</v>
      </c>
      <c r="XH28">
        <v>1.327582</v>
      </c>
      <c r="XI28">
        <v>79.654953000000006</v>
      </c>
      <c r="XJ28">
        <v>47.792968999999999</v>
      </c>
      <c r="XK28">
        <v>10.620660000000001</v>
      </c>
      <c r="XL28">
        <v>23.896484000000001</v>
      </c>
      <c r="XM28">
        <v>43.810223000000001</v>
      </c>
      <c r="XN28">
        <v>74.344620000000006</v>
      </c>
      <c r="XO28">
        <v>126.120346</v>
      </c>
      <c r="XP28">
        <v>84.965278999999995</v>
      </c>
      <c r="XQ28">
        <v>658.48095699999999</v>
      </c>
      <c r="XR28">
        <v>3.982748</v>
      </c>
      <c r="XS28">
        <v>10.620660000000001</v>
      </c>
      <c r="XT28">
        <v>132.75825499999999</v>
      </c>
      <c r="XU28">
        <v>18.586155000000002</v>
      </c>
      <c r="XV28">
        <v>5.3103300000000004</v>
      </c>
      <c r="XW28">
        <v>1112.5141599999999</v>
      </c>
      <c r="XX28">
        <v>317.292236</v>
      </c>
      <c r="XY28">
        <v>61.068798000000001</v>
      </c>
      <c r="XZ28">
        <v>9.2930770000000003</v>
      </c>
      <c r="YA28">
        <v>107.534187</v>
      </c>
      <c r="YB28">
        <v>30.534399000000001</v>
      </c>
      <c r="YC28">
        <v>14.603407000000001</v>
      </c>
      <c r="YD28">
        <v>92.930770999999993</v>
      </c>
      <c r="YE28">
        <v>13.275824999999999</v>
      </c>
      <c r="YF28">
        <v>323.930115</v>
      </c>
      <c r="YG28">
        <v>665.11883499999999</v>
      </c>
      <c r="YH28">
        <v>3.982748</v>
      </c>
      <c r="YI28">
        <v>26.551649000000001</v>
      </c>
      <c r="YJ28">
        <v>134.08583100000001</v>
      </c>
      <c r="YK28">
        <v>150.01683</v>
      </c>
      <c r="YL28">
        <v>3.982748</v>
      </c>
      <c r="YM28">
        <v>326.58529700000003</v>
      </c>
      <c r="YN28">
        <v>13.275824999999999</v>
      </c>
      <c r="YO28">
        <v>6.637912</v>
      </c>
      <c r="YP28">
        <v>201.792542</v>
      </c>
      <c r="YQ28">
        <v>1700.6333010000001</v>
      </c>
      <c r="YR28">
        <v>1226.686279</v>
      </c>
      <c r="YS28">
        <v>73.017036000000004</v>
      </c>
      <c r="YT28">
        <v>5.3103300000000004</v>
      </c>
      <c r="YU28">
        <v>15.93099</v>
      </c>
      <c r="YV28">
        <v>84.965278999999995</v>
      </c>
      <c r="YW28">
        <v>7.9654949999999998</v>
      </c>
      <c r="YX28">
        <v>585.46392800000001</v>
      </c>
      <c r="YY28">
        <v>203.12011699999999</v>
      </c>
      <c r="YZ28">
        <v>67.706710999999999</v>
      </c>
      <c r="ZA28">
        <v>2.6551650000000002</v>
      </c>
      <c r="ZB28">
        <v>1.327582</v>
      </c>
      <c r="ZC28">
        <v>30.534399000000001</v>
      </c>
      <c r="ZD28">
        <v>3.982748</v>
      </c>
      <c r="ZE28">
        <v>284.10266100000001</v>
      </c>
      <c r="ZF28">
        <v>3.982748</v>
      </c>
      <c r="ZG28">
        <v>3.982748</v>
      </c>
      <c r="ZH28">
        <v>14.603407000000001</v>
      </c>
      <c r="ZI28">
        <v>49.120556000000001</v>
      </c>
      <c r="ZJ28">
        <v>126.120346</v>
      </c>
      <c r="ZK28">
        <v>22.568902999999999</v>
      </c>
      <c r="ZL28">
        <v>27.879234</v>
      </c>
      <c r="ZM28">
        <v>29.206814000000001</v>
      </c>
      <c r="ZN28">
        <v>3717.2309570000002</v>
      </c>
      <c r="ZO28">
        <v>1.327582</v>
      </c>
      <c r="ZP28">
        <v>1.327582</v>
      </c>
      <c r="ZQ28">
        <v>91.603194999999999</v>
      </c>
      <c r="ZR28">
        <v>139.396164</v>
      </c>
      <c r="ZS28">
        <v>114.172096</v>
      </c>
      <c r="ZT28">
        <v>399.60235599999999</v>
      </c>
      <c r="ZU28">
        <v>14.603407000000001</v>
      </c>
      <c r="ZV28">
        <v>268.17166099999997</v>
      </c>
      <c r="ZW28">
        <v>27.879234</v>
      </c>
      <c r="ZX28">
        <v>80.982529</v>
      </c>
      <c r="ZY28">
        <v>18.586155000000002</v>
      </c>
      <c r="ZZ28">
        <v>78.327370000000002</v>
      </c>
      <c r="AAA28">
        <v>74.344620000000006</v>
      </c>
      <c r="AAB28">
        <v>96.913521000000003</v>
      </c>
      <c r="AAC28">
        <v>325.257721</v>
      </c>
      <c r="AAD28">
        <v>1517.42688</v>
      </c>
      <c r="AAE28">
        <v>62.396377999999999</v>
      </c>
      <c r="AAF28">
        <v>69.034294000000003</v>
      </c>
      <c r="AAG28">
        <v>124.792755</v>
      </c>
      <c r="AAH28">
        <v>1.327582</v>
      </c>
      <c r="AAI28">
        <v>6.637912</v>
      </c>
      <c r="AAJ28">
        <v>11.948242</v>
      </c>
      <c r="AAK28">
        <v>71.689460999999994</v>
      </c>
      <c r="AAL28">
        <v>87.620445000000004</v>
      </c>
      <c r="AAM28">
        <v>3.982748</v>
      </c>
      <c r="AAN28">
        <v>1.327582</v>
      </c>
      <c r="AAO28">
        <v>370.39553799999999</v>
      </c>
      <c r="AAP28">
        <v>1.327582</v>
      </c>
      <c r="AAQ28">
        <v>5.3103300000000004</v>
      </c>
      <c r="AAR28">
        <v>13.275824999999999</v>
      </c>
      <c r="AAS28">
        <v>758.049622</v>
      </c>
      <c r="AAT28">
        <v>135.413422</v>
      </c>
      <c r="AAU28">
        <v>76.999786</v>
      </c>
      <c r="AAV28">
        <v>61.068798000000001</v>
      </c>
      <c r="AAW28">
        <v>1267.8413089999999</v>
      </c>
      <c r="AAX28">
        <v>19.913737999999999</v>
      </c>
      <c r="AAY28">
        <v>1581.150879</v>
      </c>
      <c r="AAZ28">
        <v>53.103298000000002</v>
      </c>
      <c r="ABA28">
        <v>21.241320000000002</v>
      </c>
      <c r="ABB28">
        <v>116.82725499999999</v>
      </c>
      <c r="ABC28">
        <v>75.672202999999996</v>
      </c>
      <c r="ABD28">
        <v>27.879234</v>
      </c>
      <c r="ABE28">
        <v>1031.531616</v>
      </c>
      <c r="ABF28">
        <v>6.637912</v>
      </c>
      <c r="ABG28">
        <v>5.3103300000000004</v>
      </c>
      <c r="ABH28">
        <v>46.465384999999998</v>
      </c>
      <c r="ABI28">
        <v>45.137805999999998</v>
      </c>
      <c r="ABJ28">
        <v>2.6551650000000002</v>
      </c>
      <c r="ABK28">
        <v>213.74079900000001</v>
      </c>
      <c r="ABL28">
        <v>29.206814000000001</v>
      </c>
      <c r="ABM28">
        <v>43.810223000000001</v>
      </c>
      <c r="ABN28">
        <v>370.39553799999999</v>
      </c>
      <c r="ABO28">
        <v>1498.840698</v>
      </c>
      <c r="ABP28">
        <v>43.810223000000001</v>
      </c>
      <c r="ABQ28">
        <v>3.982748</v>
      </c>
      <c r="ABR28">
        <v>212.41319300000001</v>
      </c>
      <c r="ABS28">
        <v>132.75825499999999</v>
      </c>
      <c r="ABT28">
        <v>39.827477000000002</v>
      </c>
      <c r="ABU28">
        <v>7589.7895509999998</v>
      </c>
      <c r="ABV28">
        <v>203.12011699999999</v>
      </c>
      <c r="ABW28">
        <v>23.896484000000001</v>
      </c>
      <c r="ABX28">
        <v>2.6551650000000002</v>
      </c>
      <c r="ABY28">
        <v>103.55143700000001</v>
      </c>
      <c r="ABZ28">
        <v>148.68924000000001</v>
      </c>
      <c r="ACA28">
        <v>760.70477300000005</v>
      </c>
      <c r="ACB28">
        <v>69.034294000000003</v>
      </c>
      <c r="ACC28">
        <v>6.637912</v>
      </c>
      <c r="ACD28">
        <v>2.6551650000000002</v>
      </c>
      <c r="ACE28">
        <v>41.155059999999999</v>
      </c>
      <c r="ACF28">
        <v>196.482224</v>
      </c>
      <c r="ACG28">
        <v>112.84451300000001</v>
      </c>
      <c r="ACH28">
        <v>69.034294000000003</v>
      </c>
      <c r="ACI28">
        <v>179.22363300000001</v>
      </c>
      <c r="ACJ28">
        <v>57.086047999999998</v>
      </c>
      <c r="ACK28">
        <v>196.482224</v>
      </c>
      <c r="ACL28">
        <v>144.70649700000001</v>
      </c>
      <c r="ACM28">
        <v>241.62001000000001</v>
      </c>
      <c r="ACN28">
        <v>58.413628000000003</v>
      </c>
      <c r="ACO28">
        <v>412.87814300000002</v>
      </c>
      <c r="ACP28">
        <v>189.84429900000001</v>
      </c>
      <c r="ACQ28">
        <v>261.53375199999999</v>
      </c>
      <c r="ACR28">
        <v>2.6551650000000002</v>
      </c>
    </row>
  </sheetData>
  <mergeCells count="6">
    <mergeCell ref="A26:A28"/>
    <mergeCell ref="A5:A7"/>
    <mergeCell ref="A8:A10"/>
    <mergeCell ref="A11:A13"/>
    <mergeCell ref="A20:A22"/>
    <mergeCell ref="A23:A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rcado Ortega, Constanza Andrea</dc:creator>
  <cp:keywords/>
  <dc:description/>
  <cp:lastModifiedBy>Mercado Ortega, Constanza Andrea</cp:lastModifiedBy>
  <cp:revision/>
  <dcterms:created xsi:type="dcterms:W3CDTF">2026-04-03T15:01:47Z</dcterms:created>
  <dcterms:modified xsi:type="dcterms:W3CDTF">2026-04-16T20:25:07Z</dcterms:modified>
  <cp:category/>
  <cp:contentStatus/>
</cp:coreProperties>
</file>